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comments4.xml" ContentType="application/vnd.openxmlformats-officedocument.spreadsheetml.comment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11.xml.rels" ContentType="application/vnd.openxmlformats-package.relationships+xml"/>
  <Override PartName="/xl/worksheets/_rels/sheet3.xml.rels" ContentType="application/vnd.openxmlformats-package.relationships+xml"/>
  <Override PartName="/xl/worksheets/_rels/sheet10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5.xml" ContentType="application/vnd.openxmlformats-officedocument.spreadsheetml.comment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omments1.xml" ContentType="application/vnd.openxmlformats-officedocument.spreadsheetml.comments+xml"/>
  <Override PartName="/xl/drawings/_rels/drawing5.xml.rels" ContentType="application/vnd.openxmlformats-package.relationships+xml"/>
  <Override PartName="/xl/drawings/_rels/drawing6.xml.rels" ContentType="application/vnd.openxmlformats-package.relationship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xl/drawings/drawing6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vmlDrawing2.vml" ContentType="application/vnd.openxmlformats-officedocument.vmlDrawing"/>
  <Override PartName="/xl/drawings/drawing4.xml" ContentType="application/vnd.openxmlformats-officedocument.drawing+xml"/>
  <Override PartName="/xl/drawings/vmlDrawing3.vml" ContentType="application/vnd.openxmlformats-officedocument.vmlDrawing"/>
  <Override PartName="/xl/drawings/drawing5.xml" ContentType="application/vnd.openxmlformats-officedocument.drawing+xml"/>
  <Override PartName="/xl/drawings/vmlDrawing4.vml" ContentType="application/vnd.openxmlformats-officedocument.vmlDrawing"/>
  <Override PartName="/xl/pivotTables/_rels/pivotTable1.xml.rels" ContentType="application/vnd.openxmlformats-package.relationships+xml"/>
  <Override PartName="/xl/pivotTables/pivotTable1.xml" ContentType="application/vnd.openxmlformats-officedocument.spreadsheetml.pivotTable+xml"/>
  <Override PartName="/xl/comments10.xml" ContentType="application/vnd.openxmlformats-officedocument.spreadsheetml.comments+xml"/>
  <Override PartName="/xl/pivotCache/_rels/pivotCacheDefinition1.xml.rels" ContentType="application/vnd.openxmlformats-package.relationships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26" firstSheet="0" activeTab="3"/>
  </bookViews>
  <sheets>
    <sheet name="all PIT filtered" sheetId="1" state="visible" r:id="rId2"/>
    <sheet name="FS PIT filtered" sheetId="2" state="visible" r:id="rId3"/>
    <sheet name="Sheet1" sheetId="3" state="visible" r:id="rId4"/>
    <sheet name=" pen PIT filtered" sheetId="4" state="visible" r:id="rId5"/>
    <sheet name="raw pen data" sheetId="5" state="visible" r:id="rId6"/>
    <sheet name="without escapees" sheetId="6" state="visible" r:id="rId7"/>
    <sheet name="pen 6" sheetId="7" state="visible" r:id="rId8"/>
    <sheet name="realtive field positions" sheetId="8" state="visible" r:id="rId9"/>
    <sheet name="stomach contents" sheetId="9" state="visible" r:id="rId10"/>
    <sheet name="2_24Comparison" sheetId="10" state="visible" r:id="rId11"/>
    <sheet name="stats" sheetId="11" state="visible" r:id="rId12"/>
  </sheets>
  <definedNames>
    <definedName function="false" hidden="true" localSheetId="3" name="_xlnm._FilterDatabase" vbProcedure="false">' pen PIT filtered'!$A$1:$Y$161</definedName>
    <definedName function="false" hidden="true" localSheetId="0" name="_xlnm._FilterDatabase" vbProcedure="false">'all PIT filtered'!$B$1:$Y$300</definedName>
    <definedName function="false" hidden="true" localSheetId="1" name="_xlnm._FilterDatabase" vbProcedure="false">'FS PIT filtered'!$A$1:$M$141</definedName>
    <definedName function="false" hidden="true" localSheetId="4" name="_xlnm._FilterDatabase" vbProcedure="false">'raw pen data'!$A$1:$AF$161</definedName>
  </definedNames>
  <calcPr iterateCount="100" refMode="A1" iterate="false" iterateDelta="0.001"/>
  <pivotCaches>
    <pivotCache cacheId="1" r:id="rId14"/>
  </pivotCaches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G204" authorId="0">
      <text>
        <r>
          <rPr>
            <b val="true"/>
            <sz val="9"/>
            <color rgb="FF000000"/>
            <rFont val="Verdana"/>
            <family val="0"/>
          </rPr>
          <t xml:space="preserve">Jacob Katz:
</t>
        </r>
        <r>
          <rPr>
            <sz val="9"/>
            <color rgb="FF000000"/>
            <rFont val="Verdana"/>
            <family val="0"/>
          </rPr>
          <t xml:space="preserve">* denotes fish lost or dead during.  These fish were not stocked live into fieldsand were removed from analysi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0</xdr:colOff>
                <xdr:row>362</xdr:row>
                <xdr:rowOff>0</xdr:rowOff>
              </xdr:from>
              <xdr:to>
                <xdr:col>9</xdr:col>
                <xdr:colOff>55</xdr:colOff>
                <xdr:row>367</xdr:row>
                <xdr:rowOff>13</xdr:rowOff>
              </xdr:to>
            </anchor>
          </commentPr>
        </mc:Choice>
        <mc:Fallback/>
      </mc:AlternateContent>
    </comment>
    <comment ref="K154" authorId="0">
      <text>
        <r>
          <rPr>
            <b val="true"/>
            <sz val="9"/>
            <color rgb="FF000000"/>
            <rFont val="Verdana"/>
            <family val="0"/>
          </rPr>
          <t xml:space="preserve">Jacob Katz:
</t>
        </r>
        <r>
          <rPr>
            <sz val="9"/>
            <color rgb="FF000000"/>
            <rFont val="Verdana"/>
            <family val="0"/>
          </rPr>
          <t xml:space="preserve">negative growth?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0</xdr:colOff>
                <xdr:row>792</xdr:row>
                <xdr:rowOff>0</xdr:rowOff>
              </xdr:from>
              <xdr:to>
                <xdr:col>14</xdr:col>
                <xdr:colOff>55</xdr:colOff>
                <xdr:row>794</xdr:row>
                <xdr:rowOff>1</xdr:rowOff>
              </xdr:to>
            </anchor>
          </commentPr>
        </mc:Choice>
        <mc:Fallback/>
      </mc:AlternateContent>
    </comment>
    <comment ref="P37" authorId="0">
      <text>
        <r>
          <rPr>
            <b val="true"/>
            <sz val="9"/>
            <color rgb="FF000000"/>
            <rFont val="Verdana"/>
            <family val="0"/>
          </rPr>
          <t xml:space="preserve">Jacob Katz:
</t>
        </r>
        <r>
          <rPr>
            <sz val="9"/>
            <color rgb="FF000000"/>
            <rFont val="Verdana"/>
            <family val="0"/>
          </rPr>
          <t xml:space="preserve">
* denotes escaped enclosure fish recaptured in exit fyk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0</xdr:colOff>
                <xdr:row>294</xdr:row>
                <xdr:rowOff>0</xdr:rowOff>
              </xdr:from>
              <xdr:to>
                <xdr:col>18</xdr:col>
                <xdr:colOff>55</xdr:colOff>
                <xdr:row>298</xdr:row>
                <xdr:rowOff>15</xdr:rowOff>
              </xdr:to>
            </anchor>
          </commentPr>
        </mc:Choice>
        <mc:Fallback/>
      </mc:AlternateContent>
    </comment>
    <comment ref="V83" authorId="0">
      <text>
        <r>
          <rPr>
            <b val="true"/>
            <sz val="9"/>
            <color rgb="FF000000"/>
            <rFont val="Verdana"/>
            <family val="0"/>
          </rPr>
          <t xml:space="preserve">Jacob Katz:
</t>
        </r>
        <r>
          <rPr>
            <sz val="9"/>
            <color rgb="FF000000"/>
            <rFont val="Verdana"/>
            <family val="0"/>
          </rPr>
          <t xml:space="preserve">outlier- but possib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4</xdr:col>
                <xdr:colOff>0</xdr:colOff>
                <xdr:row>721</xdr:row>
                <xdr:rowOff>0</xdr:rowOff>
              </xdr:from>
              <xdr:to>
                <xdr:col>25</xdr:col>
                <xdr:colOff>55</xdr:colOff>
                <xdr:row>723</xdr:row>
                <xdr:rowOff>1</xdr:rowOff>
              </xdr:to>
            </anchor>
          </commentPr>
        </mc:Choice>
        <mc:Fallback/>
      </mc:AlternateContent>
    </comment>
    <comment ref="Y16" authorId="0">
      <text>
        <r>
          <rPr>
            <b val="true"/>
            <sz val="9"/>
            <color rgb="FF000000"/>
            <rFont val="Verdana"/>
            <family val="0"/>
          </rPr>
          <t xml:space="preserve">Jacob Katz:
</t>
        </r>
        <r>
          <rPr>
            <sz val="9"/>
            <color rgb="FF000000"/>
            <rFont val="Verdana"/>
            <family val="0"/>
          </rPr>
          <t xml:space="preserve">missing day one weigh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0</xdr:colOff>
                <xdr:row>654</xdr:row>
                <xdr:rowOff>0</xdr:rowOff>
              </xdr:from>
              <xdr:to>
                <xdr:col>28</xdr:col>
                <xdr:colOff>55</xdr:colOff>
                <xdr:row>656</xdr:row>
                <xdr:rowOff>1</xdr:rowOff>
              </xdr:to>
            </anchor>
          </commentPr>
        </mc:Choice>
        <mc:Fallback/>
      </mc:AlternateContent>
    </comment>
    <comment ref="Y17" authorId="0">
      <text>
        <r>
          <rPr>
            <b val="true"/>
            <sz val="9"/>
            <color rgb="FF000000"/>
            <rFont val="Verdana"/>
            <family val="0"/>
          </rPr>
          <t xml:space="preserve">Jacob Katz:
</t>
        </r>
        <r>
          <rPr>
            <sz val="9"/>
            <color rgb="FF000000"/>
            <rFont val="Verdana"/>
            <family val="0"/>
          </rPr>
          <t xml:space="preserve">missing day one weigh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0</xdr:colOff>
                <xdr:row>655</xdr:row>
                <xdr:rowOff>0</xdr:rowOff>
              </xdr:from>
              <xdr:to>
                <xdr:col>28</xdr:col>
                <xdr:colOff>55</xdr:colOff>
                <xdr:row>657</xdr:row>
                <xdr:rowOff>1</xdr:rowOff>
              </xdr:to>
            </anchor>
          </commentPr>
        </mc:Choice>
        <mc:Fallback/>
      </mc:AlternateContent>
    </comment>
  </commentList>
</comments>
</file>

<file path=xl/comments10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P14" authorId="0">
      <text>
        <r>
          <rPr>
            <b val="true"/>
            <sz val="9"/>
            <color rgb="FF000000"/>
            <rFont val="Tahoma"/>
            <family val="0"/>
            <charset val="1"/>
          </rPr>
          <t xml:space="preserve">Nicholas Corline:
</t>
        </r>
        <r>
          <rPr>
            <sz val="9"/>
            <color rgb="FF000000"/>
            <rFont val="Tahoma"/>
            <family val="0"/>
            <charset val="1"/>
          </rPr>
          <t xml:space="preserve">Diptera and odonata were excluded from graphic, as they make up less than a percent of the stomach contents.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4</xdr:colOff>
                <xdr:row>12</xdr:row>
                <xdr:rowOff>7</xdr:rowOff>
              </xdr:from>
              <xdr:to>
                <xdr:col>18</xdr:col>
                <xdr:colOff>14</xdr:colOff>
                <xdr:row>17</xdr:row>
                <xdr:rowOff>1</xdr:rowOff>
              </xdr:to>
            </anchor>
          </commentPr>
        </mc:Choice>
        <mc:Fallback/>
      </mc:AlternateContent>
    </comment>
  </commentList>
</comments>
</file>

<file path=xl/comments4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K161" authorId="0">
      <text>
        <r>
          <rPr>
            <b val="true"/>
            <sz val="9"/>
            <color rgb="FF000000"/>
            <rFont val="Verdana"/>
            <family val="0"/>
          </rPr>
          <t xml:space="preserve">Jacob Katz:
</t>
        </r>
        <r>
          <rPr>
            <sz val="9"/>
            <color rgb="FF000000"/>
            <rFont val="Verdana"/>
            <family val="0"/>
          </rPr>
          <t xml:space="preserve">negative growth?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0</xdr:colOff>
                <xdr:row>579</xdr:row>
                <xdr:rowOff>0</xdr:rowOff>
              </xdr:from>
              <xdr:to>
                <xdr:col>14</xdr:col>
                <xdr:colOff>13</xdr:colOff>
                <xdr:row>581</xdr:row>
                <xdr:rowOff>1</xdr:rowOff>
              </xdr:to>
            </anchor>
          </commentPr>
        </mc:Choice>
        <mc:Fallback/>
      </mc:AlternateContent>
    </comment>
    <comment ref="V91" authorId="0">
      <text>
        <r>
          <rPr>
            <b val="true"/>
            <sz val="9"/>
            <color rgb="FF000000"/>
            <rFont val="Verdana"/>
            <family val="0"/>
          </rPr>
          <t xml:space="preserve">Jacob Katz:
</t>
        </r>
        <r>
          <rPr>
            <sz val="9"/>
            <color rgb="FF000000"/>
            <rFont val="Verdana"/>
            <family val="0"/>
          </rPr>
          <t xml:space="preserve">outlier- but possib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3</xdr:col>
                <xdr:colOff>0</xdr:colOff>
                <xdr:row>509</xdr:row>
                <xdr:rowOff>0</xdr:rowOff>
              </xdr:from>
              <xdr:to>
                <xdr:col>25</xdr:col>
                <xdr:colOff>9</xdr:colOff>
                <xdr:row>511</xdr:row>
                <xdr:rowOff>1</xdr:rowOff>
              </xdr:to>
            </anchor>
          </commentPr>
        </mc:Choice>
        <mc:Fallback/>
      </mc:AlternateContent>
    </comment>
    <comment ref="Y5" authorId="0">
      <text>
        <r>
          <rPr>
            <b val="true"/>
            <sz val="9"/>
            <color rgb="FF000000"/>
            <rFont val="Verdana"/>
            <family val="0"/>
          </rPr>
          <t xml:space="preserve">Jacob Katz:
</t>
        </r>
        <r>
          <rPr>
            <sz val="9"/>
            <color rgb="FF000000"/>
            <rFont val="Verdana"/>
            <family val="0"/>
          </rPr>
          <t xml:space="preserve">missing day one weigh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0</xdr:colOff>
                <xdr:row>292</xdr:row>
                <xdr:rowOff>0</xdr:rowOff>
              </xdr:from>
              <xdr:to>
                <xdr:col>29</xdr:col>
                <xdr:colOff>53</xdr:colOff>
                <xdr:row>294</xdr:row>
                <xdr:rowOff>1</xdr:rowOff>
              </xdr:to>
            </anchor>
          </commentPr>
        </mc:Choice>
        <mc:Fallback/>
      </mc:AlternateContent>
    </comment>
    <comment ref="Y6" authorId="0">
      <text>
        <r>
          <rPr>
            <b val="true"/>
            <sz val="9"/>
            <color rgb="FF000000"/>
            <rFont val="Verdana"/>
            <family val="0"/>
          </rPr>
          <t xml:space="preserve">Jacob Katz:
</t>
        </r>
        <r>
          <rPr>
            <sz val="9"/>
            <color rgb="FF000000"/>
            <rFont val="Verdana"/>
            <family val="0"/>
          </rPr>
          <t xml:space="preserve">missing day one weigh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0</xdr:colOff>
                <xdr:row>424</xdr:row>
                <xdr:rowOff>0</xdr:rowOff>
              </xdr:from>
              <xdr:to>
                <xdr:col>28</xdr:col>
                <xdr:colOff>53</xdr:colOff>
                <xdr:row>426</xdr:row>
                <xdr:rowOff>1</xdr:rowOff>
              </xdr:to>
            </anchor>
          </commentPr>
        </mc:Choice>
        <mc:Fallback/>
      </mc:AlternateContent>
    </comment>
  </commentList>
</comments>
</file>

<file path=xl/comments5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F101" authorId="0">
      <text>
        <r>
          <rPr>
            <b val="true"/>
            <sz val="9"/>
            <color rgb="FF000000"/>
            <rFont val="Verdana"/>
            <family val="0"/>
          </rPr>
          <t xml:space="preserve">Jacob Katz:
</t>
        </r>
        <r>
          <rPr>
            <sz val="9"/>
            <color rgb="FF000000"/>
            <rFont val="Verdana"/>
            <family val="0"/>
          </rPr>
          <t xml:space="preserve">we were short 1 tag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0</xdr:colOff>
                <xdr:row>99</xdr:row>
                <xdr:rowOff>0</xdr:rowOff>
              </xdr:from>
              <xdr:to>
                <xdr:col>8</xdr:col>
                <xdr:colOff>85</xdr:colOff>
                <xdr:row>100</xdr:row>
                <xdr:rowOff>17</xdr:rowOff>
              </xdr:to>
            </anchor>
          </commentPr>
        </mc:Choice>
        <mc:Fallback/>
      </mc:AlternateContent>
    </comment>
    <comment ref="H2" authorId="0">
      <text>
        <r>
          <rPr>
            <b val="true"/>
            <sz val="9"/>
            <color rgb="FF000000"/>
            <rFont val="Verdana"/>
            <family val="0"/>
          </rPr>
          <t xml:space="preserve">Jacob Katz:
</t>
        </r>
        <r>
          <rPr>
            <sz val="9"/>
            <color rgb="FF000000"/>
            <rFont val="Verdana"/>
            <family val="0"/>
          </rPr>
          <t xml:space="preserve">first 5 weights are obvious statistical outliers-  tray weighed?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0</xdr:colOff>
                <xdr:row>0</xdr:row>
                <xdr:rowOff>0</xdr:rowOff>
              </xdr:from>
              <xdr:to>
                <xdr:col>11</xdr:col>
                <xdr:colOff>24</xdr:colOff>
                <xdr:row>1</xdr:row>
                <xdr:rowOff>-3</xdr:rowOff>
              </xdr:to>
            </anchor>
          </commentPr>
        </mc:Choice>
        <mc:Fallback/>
      </mc:AlternateContent>
    </comment>
    <comment ref="J161" authorId="0">
      <text>
        <r>
          <rPr>
            <b val="true"/>
            <sz val="9"/>
            <color rgb="FF000000"/>
            <rFont val="Verdana"/>
            <family val="0"/>
          </rPr>
          <t xml:space="preserve">Jacob Katz:
</t>
        </r>
        <r>
          <rPr>
            <sz val="9"/>
            <color rgb="FF000000"/>
            <rFont val="Verdana"/>
            <family val="0"/>
          </rPr>
          <t xml:space="preserve">negative growth? Seems unlikely. Go back and look at data sheets.  Also possible to use length/wieght regression line to estimate weight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0</xdr:colOff>
                <xdr:row>159</xdr:row>
                <xdr:rowOff>0</xdr:rowOff>
              </xdr:from>
              <xdr:to>
                <xdr:col>14</xdr:col>
                <xdr:colOff>5</xdr:colOff>
                <xdr:row>166</xdr:row>
                <xdr:rowOff>7</xdr:rowOff>
              </xdr:to>
            </anchor>
          </commentPr>
        </mc:Choice>
        <mc:Fallback/>
      </mc:AlternateContent>
    </comment>
    <comment ref="K130" authorId="0">
      <text>
        <r>
          <rPr>
            <b val="true"/>
            <sz val="9"/>
            <color rgb="FF000000"/>
            <rFont val="Verdana"/>
            <family val="0"/>
          </rPr>
          <t xml:space="preserve">Jacob Katz:
</t>
        </r>
        <r>
          <rPr>
            <sz val="9"/>
            <color rgb="FF000000"/>
            <rFont val="Verdana"/>
            <family val="0"/>
          </rPr>
          <t xml:space="preserve">Likely an error- 20mm growth followed by no growth.  Go back and look at data sheet.  Could also use length/weight regression line for 3/1 to estimate FL.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0</xdr:colOff>
                <xdr:row>128</xdr:row>
                <xdr:rowOff>0</xdr:rowOff>
              </xdr:from>
              <xdr:to>
                <xdr:col>14</xdr:col>
                <xdr:colOff>5</xdr:colOff>
                <xdr:row>136</xdr:row>
                <xdr:rowOff>5</xdr:rowOff>
              </xdr:to>
            </anchor>
          </commentPr>
        </mc:Choice>
        <mc:Fallback/>
      </mc:AlternateContent>
    </comment>
    <comment ref="O26" authorId="0">
      <text>
        <r>
          <rPr>
            <b val="true"/>
            <sz val="9"/>
            <color rgb="FF000000"/>
            <rFont val="Verdana"/>
            <family val="0"/>
          </rPr>
          <t xml:space="preserve">Jacob Katz:
</t>
        </r>
        <r>
          <rPr>
            <sz val="9"/>
            <color rgb="FF000000"/>
            <rFont val="Verdana"/>
            <family val="0"/>
          </rPr>
          <t xml:space="preserve">* denotes escaped enclosure fish recaptured in exit fyk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0</xdr:colOff>
                <xdr:row>24</xdr:row>
                <xdr:rowOff>0</xdr:rowOff>
              </xdr:from>
              <xdr:to>
                <xdr:col>18</xdr:col>
                <xdr:colOff>1</xdr:colOff>
                <xdr:row>27</xdr:row>
                <xdr:rowOff>13</xdr:rowOff>
              </xdr:to>
            </anchor>
          </commentPr>
        </mc:Choice>
        <mc:Fallback/>
      </mc:AlternateContent>
    </comment>
    <comment ref="AD5" authorId="0">
      <text>
        <r>
          <rPr>
            <b val="true"/>
            <sz val="9"/>
            <color rgb="FF000000"/>
            <rFont val="Verdana"/>
            <family val="0"/>
          </rPr>
          <t xml:space="preserve">Jacob Katz:
</t>
        </r>
        <r>
          <rPr>
            <sz val="9"/>
            <color rgb="FF000000"/>
            <rFont val="Verdana"/>
            <family val="0"/>
          </rPr>
          <t xml:space="preserve">1/31 weight incorrect
for cells AD 5&amp;6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0</xdr:colOff>
                <xdr:row>3</xdr:row>
                <xdr:rowOff>0</xdr:rowOff>
              </xdr:from>
              <xdr:to>
                <xdr:col>32</xdr:col>
                <xdr:colOff>53</xdr:colOff>
                <xdr:row>5</xdr:row>
                <xdr:rowOff>15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3463" uniqueCount="462">
  <si>
    <t xml:space="preserve">jmp #</t>
  </si>
  <si>
    <t xml:space="preserve">ID</t>
  </si>
  <si>
    <t xml:space="preserve">pen</t>
  </si>
  <si>
    <t xml:space="preserve">Depth</t>
  </si>
  <si>
    <t xml:space="preserve">substrate</t>
  </si>
  <si>
    <t xml:space="preserve">sample category</t>
  </si>
  <si>
    <t xml:space="preserve">PIT Tag # 98200019695xxxx</t>
  </si>
  <si>
    <t xml:space="preserve">1/31 FL (mm)</t>
  </si>
  <si>
    <t xml:space="preserve">1/31 Weight (g)</t>
  </si>
  <si>
    <t xml:space="preserve">2/16 FL (mm)</t>
  </si>
  <si>
    <t xml:space="preserve">2/16 Weight (g)</t>
  </si>
  <si>
    <t xml:space="preserve">3/1 FL (mm)</t>
  </si>
  <si>
    <t xml:space="preserve">3/1 Weight (g)</t>
  </si>
  <si>
    <t xml:space="preserve"> 3/12 FL (mm)</t>
  </si>
  <si>
    <t xml:space="preserve"> 3/12 Weight (g)</t>
  </si>
  <si>
    <t xml:space="preserve">Fate</t>
  </si>
  <si>
    <t xml:space="preserve">fulton's CF</t>
  </si>
  <si>
    <t xml:space="preserve">1/31- 2/16 FL (mm/d)</t>
  </si>
  <si>
    <t xml:space="preserve">1/31- 2/16 Weight (g/d)</t>
  </si>
  <si>
    <t xml:space="preserve">2/16- 3/1 FL (mm/d)</t>
  </si>
  <si>
    <t xml:space="preserve">2/16- 3/1 Weight (g/d)</t>
  </si>
  <si>
    <t xml:space="preserve">3/1- 3/12 FL (mm/d)</t>
  </si>
  <si>
    <t xml:space="preserve">3/1- 3/12 Weight (g/d)</t>
  </si>
  <si>
    <t xml:space="preserve">1/31- 3/12 FL (mm/d)</t>
  </si>
  <si>
    <t xml:space="preserve">1/31- 3/12 Weight (g/d)</t>
  </si>
  <si>
    <t xml:space="preserve">1,1</t>
  </si>
  <si>
    <t xml:space="preserve">LS</t>
  </si>
  <si>
    <t xml:space="preserve">enclosure</t>
  </si>
  <si>
    <t xml:space="preserve">no recapture</t>
  </si>
  <si>
    <t xml:space="preserve">1,11</t>
  </si>
  <si>
    <t xml:space="preserve">Harvested</t>
  </si>
  <si>
    <t xml:space="preserve">1,12</t>
  </si>
  <si>
    <t xml:space="preserve">1,13</t>
  </si>
  <si>
    <t xml:space="preserve">1,14</t>
  </si>
  <si>
    <t xml:space="preserve">1,15</t>
  </si>
  <si>
    <t xml:space="preserve">1,16</t>
  </si>
  <si>
    <t xml:space="preserve">1,17</t>
  </si>
  <si>
    <t xml:space="preserve">Never recaptured</t>
  </si>
  <si>
    <t xml:space="preserve">1,18</t>
  </si>
  <si>
    <t xml:space="preserve">1,19</t>
  </si>
  <si>
    <t xml:space="preserve">1,2</t>
  </si>
  <si>
    <t xml:space="preserve">1,20</t>
  </si>
  <si>
    <t xml:space="preserve">1,3</t>
  </si>
  <si>
    <t xml:space="preserve">1,4</t>
  </si>
  <si>
    <t xml:space="preserve">1,5</t>
  </si>
  <si>
    <t xml:space="preserve">1,6</t>
  </si>
  <si>
    <t xml:space="preserve">1,7</t>
  </si>
  <si>
    <t xml:space="preserve">1,8</t>
  </si>
  <si>
    <t xml:space="preserve">1,9</t>
  </si>
  <si>
    <t xml:space="preserve">2,1</t>
  </si>
  <si>
    <t xml:space="preserve">Disc</t>
  </si>
  <si>
    <t xml:space="preserve">* Released</t>
  </si>
  <si>
    <t xml:space="preserve">2,11</t>
  </si>
  <si>
    <t xml:space="preserve">2,12</t>
  </si>
  <si>
    <t xml:space="preserve">2,13</t>
  </si>
  <si>
    <t xml:space="preserve">2,14</t>
  </si>
  <si>
    <t xml:space="preserve">2,15</t>
  </si>
  <si>
    <t xml:space="preserve">2,16</t>
  </si>
  <si>
    <t xml:space="preserve">2,17</t>
  </si>
  <si>
    <t xml:space="preserve">2,18</t>
  </si>
  <si>
    <t xml:space="preserve">2,19</t>
  </si>
  <si>
    <t xml:space="preserve">2,2</t>
  </si>
  <si>
    <t xml:space="preserve">2,20</t>
  </si>
  <si>
    <t xml:space="preserve">2,3</t>
  </si>
  <si>
    <t xml:space="preserve">2,4</t>
  </si>
  <si>
    <t xml:space="preserve">2,5</t>
  </si>
  <si>
    <t xml:space="preserve">2,6</t>
  </si>
  <si>
    <t xml:space="preserve">2,7</t>
  </si>
  <si>
    <t xml:space="preserve">2,8</t>
  </si>
  <si>
    <t xml:space="preserve">2,9</t>
  </si>
  <si>
    <t xml:space="preserve">3,1</t>
  </si>
  <si>
    <t xml:space="preserve">HS</t>
  </si>
  <si>
    <t xml:space="preserve">3,10</t>
  </si>
  <si>
    <t xml:space="preserve">3,11</t>
  </si>
  <si>
    <t xml:space="preserve">3,12</t>
  </si>
  <si>
    <t xml:space="preserve">3,13</t>
  </si>
  <si>
    <t xml:space="preserve">3,14</t>
  </si>
  <si>
    <t xml:space="preserve">3,15</t>
  </si>
  <si>
    <t xml:space="preserve">3,16</t>
  </si>
  <si>
    <t xml:space="preserve">3,17</t>
  </si>
  <si>
    <t xml:space="preserve">3,18</t>
  </si>
  <si>
    <t xml:space="preserve">3,19</t>
  </si>
  <si>
    <t xml:space="preserve">3,2</t>
  </si>
  <si>
    <t xml:space="preserve">3,20</t>
  </si>
  <si>
    <t xml:space="preserve">3,3</t>
  </si>
  <si>
    <t xml:space="preserve">3,4</t>
  </si>
  <si>
    <t xml:space="preserve">3,5</t>
  </si>
  <si>
    <t xml:space="preserve">3,6</t>
  </si>
  <si>
    <t xml:space="preserve">3,7</t>
  </si>
  <si>
    <t xml:space="preserve">3,8</t>
  </si>
  <si>
    <t xml:space="preserve">3,9</t>
  </si>
  <si>
    <t xml:space="preserve">4,1</t>
  </si>
  <si>
    <t xml:space="preserve">Fallow</t>
  </si>
  <si>
    <t xml:space="preserve">*Harvested</t>
  </si>
  <si>
    <t xml:space="preserve">4,10</t>
  </si>
  <si>
    <t xml:space="preserve">4,11</t>
  </si>
  <si>
    <t xml:space="preserve">4,12</t>
  </si>
  <si>
    <t xml:space="preserve">4,13</t>
  </si>
  <si>
    <t xml:space="preserve">4,14</t>
  </si>
  <si>
    <t xml:space="preserve">4,15</t>
  </si>
  <si>
    <t xml:space="preserve">4,16</t>
  </si>
  <si>
    <t xml:space="preserve">4,17</t>
  </si>
  <si>
    <t xml:space="preserve">4,18</t>
  </si>
  <si>
    <t xml:space="preserve">4,19</t>
  </si>
  <si>
    <t xml:space="preserve">4,2</t>
  </si>
  <si>
    <t xml:space="preserve">4,20</t>
  </si>
  <si>
    <t xml:space="preserve">4,3</t>
  </si>
  <si>
    <t xml:space="preserve">4,4</t>
  </si>
  <si>
    <t xml:space="preserve">4,5</t>
  </si>
  <si>
    <t xml:space="preserve">4,6</t>
  </si>
  <si>
    <t xml:space="preserve">4,7</t>
  </si>
  <si>
    <t xml:space="preserve">4,8</t>
  </si>
  <si>
    <t xml:space="preserve">4,9</t>
  </si>
  <si>
    <t xml:space="preserve">5,1</t>
  </si>
  <si>
    <t xml:space="preserve">5,10</t>
  </si>
  <si>
    <t xml:space="preserve">5,11</t>
  </si>
  <si>
    <t xml:space="preserve">5,12</t>
  </si>
  <si>
    <t xml:space="preserve">5,13</t>
  </si>
  <si>
    <t xml:space="preserve">5,14</t>
  </si>
  <si>
    <t xml:space="preserve">5,15</t>
  </si>
  <si>
    <t xml:space="preserve">5,16</t>
  </si>
  <si>
    <t xml:space="preserve">5,17</t>
  </si>
  <si>
    <t xml:space="preserve">5,18</t>
  </si>
  <si>
    <t xml:space="preserve">5,19</t>
  </si>
  <si>
    <t xml:space="preserve">5,2</t>
  </si>
  <si>
    <t xml:space="preserve">5,20</t>
  </si>
  <si>
    <t xml:space="preserve">none</t>
  </si>
  <si>
    <t xml:space="preserve">5,3</t>
  </si>
  <si>
    <t xml:space="preserve">5,4</t>
  </si>
  <si>
    <t xml:space="preserve">5,5</t>
  </si>
  <si>
    <t xml:space="preserve">5,6</t>
  </si>
  <si>
    <t xml:space="preserve">5,7</t>
  </si>
  <si>
    <t xml:space="preserve">5,8</t>
  </si>
  <si>
    <t xml:space="preserve">5,9</t>
  </si>
  <si>
    <t xml:space="preserve">6,1</t>
  </si>
  <si>
    <t xml:space="preserve">6,10</t>
  </si>
  <si>
    <t xml:space="preserve">6,11</t>
  </si>
  <si>
    <t xml:space="preserve">*Released</t>
  </si>
  <si>
    <t xml:space="preserve">6,12</t>
  </si>
  <si>
    <t xml:space="preserve">6,13</t>
  </si>
  <si>
    <t xml:space="preserve">6,14</t>
  </si>
  <si>
    <t xml:space="preserve">6,15</t>
  </si>
  <si>
    <t xml:space="preserve">6,16</t>
  </si>
  <si>
    <t xml:space="preserve">6,17</t>
  </si>
  <si>
    <t xml:space="preserve">6,18</t>
  </si>
  <si>
    <t xml:space="preserve">6,19</t>
  </si>
  <si>
    <t xml:space="preserve">6,2</t>
  </si>
  <si>
    <t xml:space="preserve">6,20</t>
  </si>
  <si>
    <t xml:space="preserve">6,3</t>
  </si>
  <si>
    <t xml:space="preserve">6,4</t>
  </si>
  <si>
    <t xml:space="preserve">6,5</t>
  </si>
  <si>
    <t xml:space="preserve">6,6</t>
  </si>
  <si>
    <t xml:space="preserve">6,7</t>
  </si>
  <si>
    <t xml:space="preserve">6,8</t>
  </si>
  <si>
    <t xml:space="preserve">6,9</t>
  </si>
  <si>
    <t xml:space="preserve">7,1</t>
  </si>
  <si>
    <t xml:space="preserve">7,10</t>
  </si>
  <si>
    <t xml:space="preserve">7,11</t>
  </si>
  <si>
    <t xml:space="preserve">7,12</t>
  </si>
  <si>
    <t xml:space="preserve">7,13</t>
  </si>
  <si>
    <t xml:space="preserve">7,14</t>
  </si>
  <si>
    <t xml:space="preserve">7,15</t>
  </si>
  <si>
    <t xml:space="preserve">7,16</t>
  </si>
  <si>
    <t xml:space="preserve">7,17</t>
  </si>
  <si>
    <t xml:space="preserve">7,18</t>
  </si>
  <si>
    <t xml:space="preserve">7,19</t>
  </si>
  <si>
    <t xml:space="preserve">7,2</t>
  </si>
  <si>
    <t xml:space="preserve">7,20</t>
  </si>
  <si>
    <t xml:space="preserve">7,3</t>
  </si>
  <si>
    <t xml:space="preserve">7,4</t>
  </si>
  <si>
    <t xml:space="preserve">7,5</t>
  </si>
  <si>
    <t xml:space="preserve">7,6</t>
  </si>
  <si>
    <t xml:space="preserve">7,7</t>
  </si>
  <si>
    <t xml:space="preserve">7,8</t>
  </si>
  <si>
    <t xml:space="preserve">7,9</t>
  </si>
  <si>
    <t xml:space="preserve">8,1</t>
  </si>
  <si>
    <t xml:space="preserve">8,10</t>
  </si>
  <si>
    <t xml:space="preserve">8,11</t>
  </si>
  <si>
    <t xml:space="preserve">8,12</t>
  </si>
  <si>
    <t xml:space="preserve">8,13</t>
  </si>
  <si>
    <t xml:space="preserve">8,14</t>
  </si>
  <si>
    <t xml:space="preserve">8,15</t>
  </si>
  <si>
    <t xml:space="preserve">8,16</t>
  </si>
  <si>
    <t xml:space="preserve">8,17</t>
  </si>
  <si>
    <t xml:space="preserve">8,18</t>
  </si>
  <si>
    <t xml:space="preserve">8,19</t>
  </si>
  <si>
    <t xml:space="preserve">8,2</t>
  </si>
  <si>
    <t xml:space="preserve">8,20</t>
  </si>
  <si>
    <t xml:space="preserve">8,3</t>
  </si>
  <si>
    <t xml:space="preserve">8,4</t>
  </si>
  <si>
    <t xml:space="preserve">8,5</t>
  </si>
  <si>
    <t xml:space="preserve">8,6</t>
  </si>
  <si>
    <t xml:space="preserve">8,7</t>
  </si>
  <si>
    <t xml:space="preserve">8,8</t>
  </si>
  <si>
    <t xml:space="preserve">8,9</t>
  </si>
  <si>
    <t xml:space="preserve">fs1</t>
  </si>
  <si>
    <t xml:space="preserve">fs</t>
  </si>
  <si>
    <t xml:space="preserve">free swimming</t>
  </si>
  <si>
    <t xml:space="preserve">never recapture</t>
  </si>
  <si>
    <t xml:space="preserve">fs10</t>
  </si>
  <si>
    <t xml:space="preserve">fs100</t>
  </si>
  <si>
    <t xml:space="preserve">released</t>
  </si>
  <si>
    <t xml:space="preserve">fs101</t>
  </si>
  <si>
    <t xml:space="preserve">fs102</t>
  </si>
  <si>
    <t xml:space="preserve">fs103</t>
  </si>
  <si>
    <t xml:space="preserve">fs104</t>
  </si>
  <si>
    <t xml:space="preserve">fs105</t>
  </si>
  <si>
    <t xml:space="preserve">fs106</t>
  </si>
  <si>
    <t xml:space="preserve">fs107</t>
  </si>
  <si>
    <t xml:space="preserve">fs108</t>
  </si>
  <si>
    <t xml:space="preserve">fs109</t>
  </si>
  <si>
    <t xml:space="preserve">fs11</t>
  </si>
  <si>
    <t xml:space="preserve">fs110</t>
  </si>
  <si>
    <t xml:space="preserve">fs111</t>
  </si>
  <si>
    <t xml:space="preserve">fs112</t>
  </si>
  <si>
    <t xml:space="preserve">fs113</t>
  </si>
  <si>
    <t xml:space="preserve">fs114</t>
  </si>
  <si>
    <t xml:space="preserve">fs115</t>
  </si>
  <si>
    <t xml:space="preserve">fs116</t>
  </si>
  <si>
    <t xml:space="preserve">fs117</t>
  </si>
  <si>
    <t xml:space="preserve">fs118</t>
  </si>
  <si>
    <t xml:space="preserve">fs119</t>
  </si>
  <si>
    <t xml:space="preserve">fs12</t>
  </si>
  <si>
    <t xml:space="preserve">fs120</t>
  </si>
  <si>
    <t xml:space="preserve">fs121</t>
  </si>
  <si>
    <t xml:space="preserve">fs122</t>
  </si>
  <si>
    <t xml:space="preserve">fs123</t>
  </si>
  <si>
    <t xml:space="preserve">fs124</t>
  </si>
  <si>
    <t xml:space="preserve">fs125</t>
  </si>
  <si>
    <t xml:space="preserve">fs126</t>
  </si>
  <si>
    <t xml:space="preserve">fs127</t>
  </si>
  <si>
    <t xml:space="preserve">fs128</t>
  </si>
  <si>
    <t xml:space="preserve">fs129</t>
  </si>
  <si>
    <t xml:space="preserve">fs13</t>
  </si>
  <si>
    <t xml:space="preserve">fs130</t>
  </si>
  <si>
    <t xml:space="preserve">fs131</t>
  </si>
  <si>
    <t xml:space="preserve">fs132</t>
  </si>
  <si>
    <t xml:space="preserve">fs133</t>
  </si>
  <si>
    <t xml:space="preserve">fs134</t>
  </si>
  <si>
    <t xml:space="preserve">fs135</t>
  </si>
  <si>
    <t xml:space="preserve">fs136</t>
  </si>
  <si>
    <t xml:space="preserve">fs137</t>
  </si>
  <si>
    <t xml:space="preserve">*</t>
  </si>
  <si>
    <t xml:space="preserve">fs138</t>
  </si>
  <si>
    <t xml:space="preserve">4245*</t>
  </si>
  <si>
    <t xml:space="preserve">fs139</t>
  </si>
  <si>
    <t xml:space="preserve">4412*</t>
  </si>
  <si>
    <t xml:space="preserve">fs14</t>
  </si>
  <si>
    <t xml:space="preserve">fs15</t>
  </si>
  <si>
    <t xml:space="preserve">fs16</t>
  </si>
  <si>
    <t xml:space="preserve">fs17</t>
  </si>
  <si>
    <t xml:space="preserve">fs18</t>
  </si>
  <si>
    <t xml:space="preserve">fs19</t>
  </si>
  <si>
    <t xml:space="preserve">fs2</t>
  </si>
  <si>
    <t xml:space="preserve">fs20</t>
  </si>
  <si>
    <t xml:space="preserve">fs21</t>
  </si>
  <si>
    <t xml:space="preserve">fs22</t>
  </si>
  <si>
    <t xml:space="preserve">fs23</t>
  </si>
  <si>
    <t xml:space="preserve">fs24</t>
  </si>
  <si>
    <t xml:space="preserve">fs25</t>
  </si>
  <si>
    <t xml:space="preserve">fs26</t>
  </si>
  <si>
    <t xml:space="preserve">fs27</t>
  </si>
  <si>
    <t xml:space="preserve">fs28</t>
  </si>
  <si>
    <t xml:space="preserve">fs29</t>
  </si>
  <si>
    <t xml:space="preserve">fs3</t>
  </si>
  <si>
    <t xml:space="preserve">fs30</t>
  </si>
  <si>
    <t xml:space="preserve">fs31</t>
  </si>
  <si>
    <t xml:space="preserve">fs32</t>
  </si>
  <si>
    <t xml:space="preserve">fs33</t>
  </si>
  <si>
    <t xml:space="preserve">fs34</t>
  </si>
  <si>
    <t xml:space="preserve">fs35</t>
  </si>
  <si>
    <t xml:space="preserve">fs36</t>
  </si>
  <si>
    <t xml:space="preserve">fs37</t>
  </si>
  <si>
    <t xml:space="preserve">fs38</t>
  </si>
  <si>
    <t xml:space="preserve">fs39</t>
  </si>
  <si>
    <t xml:space="preserve">fs4</t>
  </si>
  <si>
    <t xml:space="preserve">fs40</t>
  </si>
  <si>
    <t xml:space="preserve">fs41</t>
  </si>
  <si>
    <t xml:space="preserve">fs42</t>
  </si>
  <si>
    <t xml:space="preserve">fs43</t>
  </si>
  <si>
    <t xml:space="preserve">fs44</t>
  </si>
  <si>
    <t xml:space="preserve">fs45</t>
  </si>
  <si>
    <t xml:space="preserve">fs46</t>
  </si>
  <si>
    <t xml:space="preserve">fs47</t>
  </si>
  <si>
    <t xml:space="preserve">fs48</t>
  </si>
  <si>
    <t xml:space="preserve">fs49</t>
  </si>
  <si>
    <t xml:space="preserve">fs5</t>
  </si>
  <si>
    <t xml:space="preserve">fs50</t>
  </si>
  <si>
    <t xml:space="preserve">fs51</t>
  </si>
  <si>
    <t xml:space="preserve">fs52</t>
  </si>
  <si>
    <t xml:space="preserve">fs53</t>
  </si>
  <si>
    <t xml:space="preserve">fs54</t>
  </si>
  <si>
    <t xml:space="preserve">fs55</t>
  </si>
  <si>
    <t xml:space="preserve">fs56</t>
  </si>
  <si>
    <t xml:space="preserve">fs57</t>
  </si>
  <si>
    <t xml:space="preserve">fs58</t>
  </si>
  <si>
    <t xml:space="preserve">fs59</t>
  </si>
  <si>
    <t xml:space="preserve">fs6</t>
  </si>
  <si>
    <t xml:space="preserve">fs60</t>
  </si>
  <si>
    <t xml:space="preserve">fs61</t>
  </si>
  <si>
    <t xml:space="preserve">fs62</t>
  </si>
  <si>
    <t xml:space="preserve">fs63</t>
  </si>
  <si>
    <t xml:space="preserve">fs64</t>
  </si>
  <si>
    <t xml:space="preserve">fs65</t>
  </si>
  <si>
    <t xml:space="preserve">fs66</t>
  </si>
  <si>
    <t xml:space="preserve">fs67</t>
  </si>
  <si>
    <t xml:space="preserve">fs68</t>
  </si>
  <si>
    <t xml:space="preserve">fs69</t>
  </si>
  <si>
    <t xml:space="preserve">fs7</t>
  </si>
  <si>
    <t xml:space="preserve">fs70</t>
  </si>
  <si>
    <t xml:space="preserve">fs71</t>
  </si>
  <si>
    <t xml:space="preserve">fs72</t>
  </si>
  <si>
    <t xml:space="preserve">fs73</t>
  </si>
  <si>
    <t xml:space="preserve">fs74</t>
  </si>
  <si>
    <t xml:space="preserve">fs75</t>
  </si>
  <si>
    <t xml:space="preserve">fs76</t>
  </si>
  <si>
    <t xml:space="preserve">fs77</t>
  </si>
  <si>
    <t xml:space="preserve">fs78</t>
  </si>
  <si>
    <t xml:space="preserve">fs79</t>
  </si>
  <si>
    <t xml:space="preserve">fs8</t>
  </si>
  <si>
    <t xml:space="preserve">fs80</t>
  </si>
  <si>
    <t xml:space="preserve">fs81</t>
  </si>
  <si>
    <t xml:space="preserve">fs82</t>
  </si>
  <si>
    <t xml:space="preserve">fs83</t>
  </si>
  <si>
    <t xml:space="preserve">fs84</t>
  </si>
  <si>
    <t xml:space="preserve">fs85</t>
  </si>
  <si>
    <t xml:space="preserve">fs86</t>
  </si>
  <si>
    <t xml:space="preserve">fs87</t>
  </si>
  <si>
    <t xml:space="preserve">fs88</t>
  </si>
  <si>
    <t xml:space="preserve">fs89</t>
  </si>
  <si>
    <t xml:space="preserve">fs9</t>
  </si>
  <si>
    <t xml:space="preserve">fs90</t>
  </si>
  <si>
    <t xml:space="preserve">fs91</t>
  </si>
  <si>
    <t xml:space="preserve">fs92</t>
  </si>
  <si>
    <t xml:space="preserve">fs93</t>
  </si>
  <si>
    <t xml:space="preserve">fs94</t>
  </si>
  <si>
    <t xml:space="preserve">fs95</t>
  </si>
  <si>
    <t xml:space="preserve">fs96</t>
  </si>
  <si>
    <t xml:space="preserve">fs97</t>
  </si>
  <si>
    <t xml:space="preserve">fs98</t>
  </si>
  <si>
    <t xml:space="preserve">fs99</t>
  </si>
  <si>
    <t xml:space="preserve">FS #</t>
  </si>
  <si>
    <t xml:space="preserve">PIT tag # 98200019695xxxx</t>
  </si>
  <si>
    <t xml:space="preserve">1/31/12 Fork Length (mm)</t>
  </si>
  <si>
    <t xml:space="preserve">1/31/12 weight (g)</t>
  </si>
  <si>
    <t xml:space="preserve">3/12/12 Fork Length (mm)</t>
  </si>
  <si>
    <t xml:space="preserve">3/12/12 weight (g)</t>
  </si>
  <si>
    <t xml:space="preserve">recap</t>
  </si>
  <si>
    <t xml:space="preserve">total growth (mm)</t>
  </si>
  <si>
    <t xml:space="preserve">total growth (g)</t>
  </si>
  <si>
    <t xml:space="preserve">growth rate (mm/day)</t>
  </si>
  <si>
    <t xml:space="preserve">growth rate (g/day)</t>
  </si>
  <si>
    <t xml:space="preserve">n</t>
  </si>
  <si>
    <t xml:space="preserve">y</t>
  </si>
  <si>
    <t xml:space="preserve">Row Labels</t>
  </si>
  <si>
    <t xml:space="preserve">Count of Fate</t>
  </si>
  <si>
    <t xml:space="preserve">(blank)</t>
  </si>
  <si>
    <t xml:space="preserve">Grand Total</t>
  </si>
  <si>
    <t xml:space="preserve">relative position from west check</t>
  </si>
  <si>
    <t xml:space="preserve">count</t>
  </si>
  <si>
    <t xml:space="preserve">mean</t>
  </si>
  <si>
    <t xml:space="preserve">stnd error</t>
  </si>
  <si>
    <t xml:space="preserve">ref #</t>
  </si>
  <si>
    <t xml:space="preserve">Depth (in)</t>
  </si>
  <si>
    <t xml:space="preserve">1/31/2012 Fork Length (mm)</t>
  </si>
  <si>
    <t xml:space="preserve">Weight (g)</t>
  </si>
  <si>
    <t xml:space="preserve">2/16/2012 Fork Length (mm)</t>
  </si>
  <si>
    <t xml:space="preserve">3/1/2012 Fork length (mm)</t>
  </si>
  <si>
    <t xml:space="preserve"> 3/12/2012 Fork Length (mm)</t>
  </si>
  <si>
    <t xml:space="preserve">1/31/12- 2/16/12 FL (mm/d)</t>
  </si>
  <si>
    <t xml:space="preserve"># measured</t>
  </si>
  <si>
    <t xml:space="preserve">Weight (g/d)</t>
  </si>
  <si>
    <t xml:space="preserve"># Weighed</t>
  </si>
  <si>
    <t xml:space="preserve">MSGR</t>
  </si>
  <si>
    <t xml:space="preserve">2/16/12- 3/1/12 FL(mm/d)</t>
  </si>
  <si>
    <t xml:space="preserve"># Counted</t>
  </si>
  <si>
    <t xml:space="preserve">3/1/12- 3/12/12 FL (mm/d)</t>
  </si>
  <si>
    <t xml:space="preserve">MSRG</t>
  </si>
  <si>
    <t xml:space="preserve">1/31/12- 3/12/12 FL (mm/d)</t>
  </si>
  <si>
    <t xml:space="preserve">Fultons CF</t>
  </si>
  <si>
    <t xml:space="preserve">1,10</t>
  </si>
  <si>
    <t xml:space="preserve">2,10</t>
  </si>
  <si>
    <t xml:space="preserve">average per pen</t>
  </si>
  <si>
    <t xml:space="preserve">n </t>
  </si>
  <si>
    <t xml:space="preserve">Fate (* denotes escaped enclosure fish recaptured in exit pen)</t>
  </si>
  <si>
    <t xml:space="preserve">escape</t>
  </si>
  <si>
    <t xml:space="preserve">no recap</t>
  </si>
  <si>
    <t xml:space="preserve">relative position</t>
  </si>
  <si>
    <t xml:space="preserve">west (0%) to east (100%)</t>
  </si>
  <si>
    <t xml:space="preserve"> </t>
  </si>
  <si>
    <t xml:space="preserve">KNAGGS CHINOOK SALMON</t>
  </si>
  <si>
    <t xml:space="preserve">Macro Inverts</t>
  </si>
  <si>
    <t xml:space="preserve">Class/Order</t>
  </si>
  <si>
    <t xml:space="preserve">Cladocera</t>
  </si>
  <si>
    <t xml:space="preserve">Copepoda</t>
  </si>
  <si>
    <t xml:space="preserve">Ostracoda</t>
  </si>
  <si>
    <t xml:space="preserve">Diptera</t>
  </si>
  <si>
    <t xml:space="preserve">Odonata</t>
  </si>
  <si>
    <t xml:space="preserve">Hemiptera</t>
  </si>
  <si>
    <t xml:space="preserve">Coleoptera</t>
  </si>
  <si>
    <t xml:space="preserve">Annelida</t>
  </si>
  <si>
    <t xml:space="preserve">FISH ID</t>
  </si>
  <si>
    <t xml:space="preserve">Sample date</t>
  </si>
  <si>
    <t xml:space="preserve">Sample Group</t>
  </si>
  <si>
    <t xml:space="preserve">Length (mm)</t>
  </si>
  <si>
    <t xml:space="preserve">Daphniids</t>
  </si>
  <si>
    <t xml:space="preserve">Sididae</t>
  </si>
  <si>
    <t xml:space="preserve">Chydorids</t>
  </si>
  <si>
    <t xml:space="preserve">Bosminidae</t>
  </si>
  <si>
    <t xml:space="preserve">Cyclopoids</t>
  </si>
  <si>
    <t xml:space="preserve">Calanoids</t>
  </si>
  <si>
    <t xml:space="preserve">Chironomids</t>
  </si>
  <si>
    <t xml:space="preserve">Ceratopogonidae</t>
  </si>
  <si>
    <t xml:space="preserve">Ceonagrionidae</t>
  </si>
  <si>
    <t xml:space="preserve">Corixids</t>
  </si>
  <si>
    <t xml:space="preserve">Oligocheata</t>
  </si>
  <si>
    <t xml:space="preserve">Total</t>
  </si>
  <si>
    <t xml:space="preserve">FS PIT 3/12</t>
  </si>
  <si>
    <t xml:space="preserve">Free swim</t>
  </si>
  <si>
    <t xml:space="preserve">Free Swim</t>
  </si>
  <si>
    <t xml:space="preserve">FS 2/24</t>
  </si>
  <si>
    <t xml:space="preserve">FS 3/12</t>
  </si>
  <si>
    <t xml:space="preserve">disc</t>
  </si>
  <si>
    <t xml:space="preserve">98200019695Shed</t>
  </si>
  <si>
    <t xml:space="preserve">fallow</t>
  </si>
  <si>
    <t xml:space="preserve">Stomach Contents for 2/24 </t>
  </si>
  <si>
    <t xml:space="preserve">TOTAL</t>
  </si>
  <si>
    <t xml:space="preserve">Field Taxa 2/27</t>
  </si>
  <si>
    <t xml:space="preserve">Rice</t>
  </si>
  <si>
    <t xml:space="preserve">Copepod</t>
  </si>
  <si>
    <t xml:space="preserve">Cladoceran</t>
  </si>
  <si>
    <t xml:space="preserve">Chironomidae</t>
  </si>
  <si>
    <t xml:space="preserve">Rotifera</t>
  </si>
  <si>
    <t xml:space="preserve">Copepod Naup</t>
  </si>
  <si>
    <t xml:space="preserve">Copepod Tot</t>
  </si>
  <si>
    <t xml:space="preserve">1/31/12-2/16/12</t>
  </si>
  <si>
    <t xml:space="preserve">2/16/12-3/1/12</t>
  </si>
  <si>
    <t xml:space="preserve">3/1/12-3/12/12</t>
  </si>
  <si>
    <t xml:space="preserve">1/31/12-3/12/12</t>
  </si>
  <si>
    <t xml:space="preserve">FL (mm/d)</t>
  </si>
  <si>
    <t xml:space="preserve">TOTALS</t>
  </si>
  <si>
    <t xml:space="preserve">MEANS</t>
  </si>
  <si>
    <t xml:space="preserve">Growth</t>
  </si>
  <si>
    <t xml:space="preserve">Enclosures</t>
  </si>
  <si>
    <t xml:space="preserve">Free Swimming</t>
  </si>
  <si>
    <t xml:space="preserve">Day</t>
  </si>
  <si>
    <t xml:space="preserve">weight (g)</t>
  </si>
  <si>
    <t xml:space="preserve">total</t>
  </si>
  <si>
    <t xml:space="preserve">Growth rates</t>
  </si>
  <si>
    <t xml:space="preserve">Length (mm/day)</t>
  </si>
  <si>
    <t xml:space="preserve">weight (g/day)</t>
  </si>
  <si>
    <t xml:space="preserve">Weeks 1-2</t>
  </si>
  <si>
    <t xml:space="preserve">Weeks 3-4</t>
  </si>
  <si>
    <t xml:space="preserve">Weeks 5-6</t>
  </si>
  <si>
    <t xml:space="preserve">standev</t>
  </si>
  <si>
    <t xml:space="preserve"> (with escapees)</t>
  </si>
  <si>
    <t xml:space="preserve">(w/o escappees)</t>
  </si>
  <si>
    <t xml:space="preserve"># free swimming escapees recaptured</t>
  </si>
  <si>
    <t xml:space="preserve">unaccounted for (dead or lost)</t>
  </si>
  <si>
    <t xml:space="preserve">escapees recaptured</t>
  </si>
  <si>
    <t xml:space="preserve">surgery mortality (max = # never recaptured/total)</t>
  </si>
  <si>
    <t xml:space="preserve">really this is % escaped or dead in first 2 weeks</t>
  </si>
</sst>
</file>

<file path=xl/styles.xml><?xml version="1.0" encoding="utf-8"?>
<styleSheet xmlns="http://schemas.openxmlformats.org/spreadsheetml/2006/main">
  <numFmts count="11">
    <numFmt numFmtId="164" formatCode="General"/>
    <numFmt numFmtId="165" formatCode="0.00"/>
    <numFmt numFmtId="166" formatCode="0.000"/>
    <numFmt numFmtId="167" formatCode="0"/>
    <numFmt numFmtId="168" formatCode="0.0"/>
    <numFmt numFmtId="169" formatCode="0.0000"/>
    <numFmt numFmtId="170" formatCode="0%"/>
    <numFmt numFmtId="171" formatCode="[$-409]m/d/yyyy"/>
    <numFmt numFmtId="172" formatCode="m/d"/>
    <numFmt numFmtId="173" formatCode="[$-409]d\-mmm"/>
    <numFmt numFmtId="174" formatCode="0.0%"/>
  </numFmts>
  <fonts count="1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sz val="9"/>
      <color rgb="FF000000"/>
      <name val="Verdana"/>
      <family val="0"/>
    </font>
    <font>
      <sz val="9"/>
      <color rgb="FF000000"/>
      <name val="Verdana"/>
      <family val="0"/>
    </font>
    <font>
      <sz val="10"/>
      <color rgb="FFDD0806"/>
      <name val="Verdana"/>
      <family val="0"/>
    </font>
    <font>
      <b val="true"/>
      <i val="true"/>
      <sz val="10"/>
      <name val="Verdana"/>
      <family val="0"/>
    </font>
    <font>
      <b val="true"/>
      <sz val="9"/>
      <color rgb="FF000000"/>
      <name val="Tahoma"/>
      <family val="0"/>
      <charset val="1"/>
    </font>
    <font>
      <sz val="9"/>
      <color rgb="FF000000"/>
      <name val="Tahoma"/>
      <family val="0"/>
      <charset val="1"/>
    </font>
    <font>
      <sz val="9"/>
      <color rgb="FF000000"/>
      <name val="Arial"/>
      <family val="2"/>
    </font>
    <font>
      <sz val="12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sz val="9.2"/>
      <color rgb="FF000000"/>
      <name val="Calibri"/>
      <family val="2"/>
    </font>
    <font>
      <b val="true"/>
      <sz val="18"/>
      <color rgb="FF0000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FCC00"/>
        <bgColor rgb="FFFCF305"/>
      </patternFill>
    </fill>
    <fill>
      <patternFill patternType="solid">
        <fgColor rgb="FFFCF305"/>
        <bgColor rgb="FFFFFF00"/>
      </patternFill>
    </fill>
    <fill>
      <patternFill patternType="solid">
        <fgColor rgb="FFDD0806"/>
        <bgColor rgb="FF993300"/>
      </patternFill>
    </fill>
    <fill>
      <patternFill patternType="solid">
        <fgColor rgb="FF99CC00"/>
        <bgColor rgb="FFFFCC00"/>
      </patternFill>
    </fill>
    <fill>
      <patternFill patternType="solid">
        <fgColor rgb="FF33CCCC"/>
        <bgColor rgb="FF00ABEA"/>
      </patternFill>
    </fill>
    <fill>
      <patternFill patternType="solid">
        <fgColor rgb="FF00ABEA"/>
        <bgColor rgb="FF33CC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70" fontId="0" fillId="0" borderId="0" applyFont="true" applyBorder="false" applyAlignment="false" applyProtection="false"/>
  </cellStyleXfs>
  <cellXfs count="6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7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1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4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00FFFFFF"/>
        </patternFill>
      </fill>
    </dxf>
    <dxf>
      <fill>
        <patternFill patternType="solid">
          <fgColor rgb="FFFFCC00"/>
        </patternFill>
      </fill>
    </dxf>
    <dxf>
      <fill>
        <patternFill patternType="solid">
          <fgColor rgb="FFFCF305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BC1FF"/>
      <rgbColor rgb="FF993366"/>
      <rgbColor rgb="FFFFFFCC"/>
      <rgbColor rgb="FFCCFFFF"/>
      <rgbColor rgb="FF660066"/>
      <rgbColor rgb="FFFF8080"/>
      <rgbColor rgb="FF0066CC"/>
      <rgbColor rgb="FFD0CECE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F80CD"/>
      <rgbColor rgb="FF33CCCC"/>
      <rgbColor rgb="FF99CC00"/>
      <rgbColor rgb="FFFFCC00"/>
      <rgbColor rgb="FFFEA746"/>
      <rgbColor rgb="FFFF6600"/>
      <rgbColor rgb="FF767171"/>
      <rgbColor rgb="FF5B9BD5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<Relationship Id="rId14" Type="http://schemas.openxmlformats.org/officeDocument/2006/relationships/pivotCacheDefinition" Target="pivotCache/pivotCacheDefinition1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13871034625752"/>
          <c:y val="0.127673280082453"/>
          <c:w val="0.587704748082107"/>
          <c:h val="0.7633341922185"/>
        </c:manualLayout>
      </c:layout>
      <c:pieChart>
        <c:varyColors val="1"/>
        <c:ser>
          <c:idx val="0"/>
          <c:order val="0"/>
          <c:spPr>
            <a:solidFill>
              <a:srgbClr val="5b9bd5"/>
            </a:solidFill>
            <a:ln w="0">
              <a:solidFill>
                <a:srgbClr val="000000"/>
              </a:solidFill>
            </a:ln>
          </c:spPr>
          <c:explosion val="0"/>
          <c:dPt>
            <c:idx val="0"/>
            <c:spPr>
              <a:solidFill>
                <a:srgbClr val="767171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spPr>
              <a:solidFill>
                <a:srgbClr val="d0cece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spPr>
              <a:solidFill>
                <a:srgbClr val="000000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2_24Comparison!$M$14:$O$14</c:f>
              <c:strCache>
                <c:ptCount val="3"/>
                <c:pt idx="0">
                  <c:v>Cladocera</c:v>
                </c:pt>
                <c:pt idx="1">
                  <c:v>Copepoda</c:v>
                </c:pt>
                <c:pt idx="2">
                  <c:v>Ostracoda</c:v>
                </c:pt>
              </c:strCache>
            </c:strRef>
          </c:cat>
          <c:val>
            <c:numRef>
              <c:f>2_24Comparison!$M$15:$O$15</c:f>
              <c:numCache>
                <c:formatCode>General</c:formatCode>
                <c:ptCount val="3"/>
                <c:pt idx="0">
                  <c:v>1702</c:v>
                </c:pt>
                <c:pt idx="1">
                  <c:v>118</c:v>
                </c:pt>
                <c:pt idx="2">
                  <c:v>22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18307676412853"/>
          <c:y val="0.127640391550747"/>
          <c:w val="0.585597685711334"/>
          <c:h val="0.763395157135497"/>
        </c:manualLayout>
      </c:layout>
      <c:pieChart>
        <c:varyColors val="1"/>
        <c:ser>
          <c:idx val="0"/>
          <c:order val="0"/>
          <c:spPr>
            <a:solidFill>
              <a:srgbClr val="5b9bd5"/>
            </a:solidFill>
            <a:ln w="0">
              <a:solidFill>
                <a:srgbClr val="000000"/>
              </a:solidFill>
            </a:ln>
          </c:spPr>
          <c:explosion val="0"/>
          <c:dPt>
            <c:idx val="0"/>
            <c:spPr>
              <a:solidFill>
                <a:srgbClr val="767171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spPr>
              <a:solidFill>
                <a:srgbClr val="d0cece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spPr>
              <a:solidFill>
                <a:srgbClr val="000000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2_24Comparison!$I$44:$K$44</c:f>
              <c:strCache>
                <c:ptCount val="3"/>
                <c:pt idx="0">
                  <c:v>Cladoceran</c:v>
                </c:pt>
                <c:pt idx="1">
                  <c:v>Copepoda</c:v>
                </c:pt>
                <c:pt idx="2">
                  <c:v>Ostracoda</c:v>
                </c:pt>
              </c:strCache>
            </c:strRef>
          </c:cat>
          <c:val>
            <c:numRef>
              <c:f>2_24Comparison!$I$45:$K$45</c:f>
              <c:numCache>
                <c:formatCode>General</c:formatCode>
                <c:ptCount val="3"/>
                <c:pt idx="0">
                  <c:v>16600.3763443929</c:v>
                </c:pt>
                <c:pt idx="1">
                  <c:v>12012.956158301</c:v>
                </c:pt>
                <c:pt idx="2">
                  <c:v>588.725923751965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0" sz="1200" spc="-1" strike="noStrike">
                <a:solidFill>
                  <a:srgbClr val="000000"/>
                </a:solidFill>
                <a:latin typeface="Calibri"/>
              </a:rPr>
              <a:t>Knaggs Pilot Project 2012 
Average Length Increase of
  Enclosure-reared Chinook </a:t>
            </a:r>
          </a:p>
        </c:rich>
      </c:tx>
      <c:layout>
        <c:manualLayout>
          <c:xMode val="edge"/>
          <c:yMode val="edge"/>
          <c:x val="0.316391868096686"/>
          <c:y val="0.032548359966358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45862013766608"/>
          <c:y val="0.174264087468461"/>
          <c:w val="0.696814470946054"/>
          <c:h val="0.763919259882254"/>
        </c:manualLayout>
      </c:layout>
      <c:lineChart>
        <c:grouping val="standard"/>
        <c:varyColors val="0"/>
        <c:ser>
          <c:idx val="0"/>
          <c:order val="0"/>
          <c:tx>
            <c:strRef>
              <c:f>"Free Swimming"</c:f>
              <c:strCache>
                <c:ptCount val="1"/>
                <c:pt idx="0">
                  <c:v>Free Swimming</c:v>
                </c:pt>
              </c:strCache>
            </c:strRef>
          </c:tx>
          <c:spPr>
            <a:solidFill>
              <a:srgbClr val="fea746"/>
            </a:solidFill>
            <a:ln w="0">
              <a:noFill/>
            </a:ln>
          </c:spPr>
          <c:marker>
            <c:symbol val="triangle"/>
            <c:size val="9"/>
            <c:spPr>
              <a:solidFill>
                <a:srgbClr val="fea74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tats!$D$11:$D$14</c:f>
              <c:numCache>
                <c:formatCode>General</c:formatCode>
                <c:ptCount val="4"/>
                <c:pt idx="0">
                  <c:v>48.7246376811594</c:v>
                </c:pt>
                <c:pt idx="3">
                  <c:v>7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Enclosures"</c:f>
              <c:strCache>
                <c:ptCount val="1"/>
                <c:pt idx="0">
                  <c:v>Enclosures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tats!$B$11:$B$14</c:f>
              <c:numCache>
                <c:formatCode>General</c:formatCode>
                <c:ptCount val="4"/>
                <c:pt idx="0">
                  <c:v>47.725</c:v>
                </c:pt>
                <c:pt idx="1">
                  <c:v>55.9712230215827</c:v>
                </c:pt>
                <c:pt idx="2">
                  <c:v>66.5185185185185</c:v>
                </c:pt>
                <c:pt idx="3">
                  <c:v>75.290322580645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5173864"/>
        <c:axId val="95554264"/>
      </c:lineChart>
      <c:catAx>
        <c:axId val="4517386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AY</a:t>
                </a:r>
              </a:p>
            </c:rich>
          </c:tx>
          <c:layout>
            <c:manualLayout>
              <c:xMode val="edge"/>
              <c:yMode val="edge"/>
              <c:x val="0.408115895629902"/>
              <c:y val="0.92102607232968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5554264"/>
        <c:crossesAt val="0"/>
        <c:auto val="1"/>
        <c:lblAlgn val="ctr"/>
        <c:lblOffset val="100"/>
        <c:noMultiLvlLbl val="0"/>
      </c:catAx>
      <c:valAx>
        <c:axId val="95554264"/>
        <c:scaling>
          <c:orientation val="minMax"/>
          <c:min val="4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Length (mm)</a:t>
                </a:r>
              </a:p>
            </c:rich>
          </c:tx>
          <c:layout>
            <c:manualLayout>
              <c:xMode val="edge"/>
              <c:yMode val="edge"/>
              <c:x val="0.0200096046102129"/>
              <c:y val="0.275273338940286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517386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71410276932928"/>
          <c:y val="0.653069806560135"/>
          <c:w val="0.211781655194493"/>
          <c:h val="0.10975609756097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Knaggs Pilot Project 2012 Average Weight Gain of  Enclosure-reared Chinook</a:t>
            </a:r>
          </a:p>
        </c:rich>
      </c:tx>
      <c:layout>
        <c:manualLayout>
          <c:xMode val="edge"/>
          <c:yMode val="edge"/>
          <c:x val="0.114730046948357"/>
          <c:y val="0.031970995385629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14260563380282"/>
          <c:y val="0.172544495715227"/>
          <c:w val="0.896640258215963"/>
          <c:h val="0.767056690837179"/>
        </c:manualLayout>
      </c:layout>
      <c:scatterChart>
        <c:scatterStyle val="lineMarker"/>
        <c:varyColors val="0"/>
        <c:ser>
          <c:idx val="0"/>
          <c:order val="0"/>
          <c:tx>
            <c:strRef>
              <c:f>stats!$C$10</c:f>
              <c:strCache>
                <c:ptCount val="1"/>
                <c:pt idx="0">
                  <c:v>weight (g)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tats!$A$11:$A$14</c:f>
              <c:numCache>
                <c:formatCode>General</c:formatCode>
                <c:ptCount val="4"/>
                <c:pt idx="0">
                  <c:v>1</c:v>
                </c:pt>
                <c:pt idx="1">
                  <c:v>17</c:v>
                </c:pt>
                <c:pt idx="2">
                  <c:v>31</c:v>
                </c:pt>
                <c:pt idx="3">
                  <c:v>42</c:v>
                </c:pt>
              </c:numCache>
            </c:numRef>
          </c:xVal>
          <c:yVal>
            <c:numRef>
              <c:f>stats!$C$11:$C$14</c:f>
              <c:numCache>
                <c:formatCode>General</c:formatCode>
                <c:ptCount val="4"/>
                <c:pt idx="0">
                  <c:v>1.141</c:v>
                </c:pt>
                <c:pt idx="1">
                  <c:v>2.13089552238806</c:v>
                </c:pt>
                <c:pt idx="2">
                  <c:v>3.63214814814815</c:v>
                </c:pt>
                <c:pt idx="3">
                  <c:v>5.04612903225806</c:v>
                </c:pt>
              </c:numCache>
            </c:numRef>
          </c:yVal>
          <c:smooth val="0"/>
        </c:ser>
        <c:axId val="89780355"/>
        <c:axId val="41957566"/>
      </c:scatterChart>
      <c:valAx>
        <c:axId val="8978035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AY</a:t>
                </a:r>
              </a:p>
            </c:rich>
          </c:tx>
          <c:layout>
            <c:manualLayout>
              <c:xMode val="edge"/>
              <c:yMode val="edge"/>
              <c:x val="0.519292840375587"/>
              <c:y val="0.9226268951878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957566"/>
        <c:crossesAt val="0"/>
        <c:crossBetween val="midCat"/>
      </c:valAx>
      <c:valAx>
        <c:axId val="4195756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verage Weight (g)</a:t>
                </a:r>
              </a:p>
            </c:rich>
          </c:tx>
          <c:layout>
            <c:manualLayout>
              <c:xMode val="edge"/>
              <c:yMode val="edge"/>
              <c:x val="0.0183392018779343"/>
              <c:y val="0.164881344759394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78035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Length (mm/day)</a:t>
            </a:r>
          </a:p>
        </c:rich>
      </c:tx>
      <c:layout>
        <c:manualLayout>
          <c:xMode val="edge"/>
          <c:yMode val="edge"/>
          <c:x val="0.280217117379083"/>
          <c:y val="0.039697155719255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30522438693419"/>
          <c:y val="0.125946388377328"/>
          <c:w val="0.931569254628283"/>
          <c:h val="0.87405361162267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tats!$B$19</c:f>
              <c:strCache>
                <c:ptCount val="1"/>
                <c:pt idx="0">
                  <c:v>Length (mm/day)</c:v>
                </c:pt>
              </c:strCache>
            </c:strRef>
          </c:tx>
          <c:spPr>
            <a:gradFill>
              <a:gsLst>
                <a:gs pos="0">
                  <a:srgbClr val="9bc1ff"/>
                </a:gs>
                <a:gs pos="100000">
                  <a:srgbClr val="3f80cd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tats!$A$20:$A$22</c:f>
              <c:strCache>
                <c:ptCount val="3"/>
                <c:pt idx="0">
                  <c:v>Weeks 1-2</c:v>
                </c:pt>
                <c:pt idx="1">
                  <c:v>Weeks 3-4</c:v>
                </c:pt>
                <c:pt idx="2">
                  <c:v>Weeks 5-6</c:v>
                </c:pt>
              </c:strCache>
            </c:strRef>
          </c:cat>
          <c:val>
            <c:numRef>
              <c:f>stats!$B$20:$B$22</c:f>
              <c:numCache>
                <c:formatCode>General</c:formatCode>
                <c:ptCount val="3"/>
                <c:pt idx="0">
                  <c:v>0.474370503597122</c:v>
                </c:pt>
                <c:pt idx="1">
                  <c:v>0.901308615049073</c:v>
                </c:pt>
                <c:pt idx="2">
                  <c:v>0.785770750988142</c:v>
                </c:pt>
              </c:numCache>
            </c:numRef>
          </c:val>
        </c:ser>
        <c:gapWidth val="150"/>
        <c:overlap val="0"/>
        <c:axId val="67923101"/>
        <c:axId val="71878480"/>
      </c:barChart>
      <c:catAx>
        <c:axId val="6792310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1878480"/>
        <c:crossesAt val="0"/>
        <c:auto val="1"/>
        <c:lblAlgn val="ctr"/>
        <c:lblOffset val="100"/>
        <c:noMultiLvlLbl val="0"/>
      </c:catAx>
      <c:valAx>
        <c:axId val="7187848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792310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weight (g/day)</a:t>
            </a:r>
          </a:p>
        </c:rich>
      </c:tx>
      <c:layout>
        <c:manualLayout>
          <c:xMode val="edge"/>
          <c:yMode val="edge"/>
          <c:x val="0.315304836677329"/>
          <c:y val="0.045438575945661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30522438693419"/>
          <c:y val="0.144396299332475"/>
          <c:w val="0.931569254628283"/>
          <c:h val="0.8556037006675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tats!$C$19</c:f>
              <c:strCache>
                <c:ptCount val="1"/>
                <c:pt idx="0">
                  <c:v>weight (g/day)</c:v>
                </c:pt>
              </c:strCache>
            </c:strRef>
          </c:tx>
          <c:spPr>
            <a:gradFill>
              <a:gsLst>
                <a:gs pos="0">
                  <a:srgbClr val="9bc1ff"/>
                </a:gs>
                <a:gs pos="100000">
                  <a:srgbClr val="3f80cd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tats!$A$20:$A$22</c:f>
              <c:strCache>
                <c:ptCount val="3"/>
                <c:pt idx="0">
                  <c:v>Weeks 1-2</c:v>
                </c:pt>
                <c:pt idx="1">
                  <c:v>Weeks 3-4</c:v>
                </c:pt>
                <c:pt idx="2">
                  <c:v>Weeks 5-6</c:v>
                </c:pt>
              </c:strCache>
            </c:strRef>
          </c:cat>
          <c:val>
            <c:numRef>
              <c:f>stats!$C$20:$C$22</c:f>
              <c:numCache>
                <c:formatCode>General</c:formatCode>
                <c:ptCount val="3"/>
                <c:pt idx="0">
                  <c:v>0.0654137323943662</c:v>
                </c:pt>
                <c:pt idx="1">
                  <c:v>0.0615485278080698</c:v>
                </c:pt>
                <c:pt idx="2">
                  <c:v>0.125818181818182</c:v>
                </c:pt>
              </c:numCache>
            </c:numRef>
          </c:val>
        </c:ser>
        <c:gapWidth val="150"/>
        <c:overlap val="0"/>
        <c:axId val="1114924"/>
        <c:axId val="37838755"/>
      </c:barChart>
      <c:catAx>
        <c:axId val="11149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7838755"/>
        <c:crossesAt val="0"/>
        <c:auto val="1"/>
        <c:lblAlgn val="ctr"/>
        <c:lblOffset val="100"/>
        <c:noMultiLvlLbl val="0"/>
      </c:catAx>
      <c:valAx>
        <c:axId val="3783875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11492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Relationship Id="rId3" Type="http://schemas.openxmlformats.org/officeDocument/2006/relationships/chart" Target="../charts/chart5.xml"/><Relationship Id="rId4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542160</xdr:colOff>
      <xdr:row>20</xdr:row>
      <xdr:rowOff>140040</xdr:rowOff>
    </xdr:from>
    <xdr:to>
      <xdr:col>17</xdr:col>
      <xdr:colOff>181440</xdr:colOff>
      <xdr:row>37</xdr:row>
      <xdr:rowOff>127080</xdr:rowOff>
    </xdr:to>
    <xdr:graphicFrame>
      <xdr:nvGraphicFramePr>
        <xdr:cNvPr id="0" name="Chart 1"/>
        <xdr:cNvGraphicFramePr/>
      </xdr:nvGraphicFramePr>
      <xdr:xfrm>
        <a:off x="7737840" y="3441960"/>
        <a:ext cx="3472200" cy="279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156600</xdr:colOff>
      <xdr:row>20</xdr:row>
      <xdr:rowOff>114120</xdr:rowOff>
    </xdr:from>
    <xdr:to>
      <xdr:col>11</xdr:col>
      <xdr:colOff>446760</xdr:colOff>
      <xdr:row>37</xdr:row>
      <xdr:rowOff>101880</xdr:rowOff>
    </xdr:to>
    <xdr:graphicFrame>
      <xdr:nvGraphicFramePr>
        <xdr:cNvPr id="1" name="Chart 3"/>
        <xdr:cNvGraphicFramePr/>
      </xdr:nvGraphicFramePr>
      <xdr:xfrm>
        <a:off x="4158360" y="3416040"/>
        <a:ext cx="3484080" cy="2794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84240</xdr:colOff>
      <xdr:row>4</xdr:row>
      <xdr:rowOff>0</xdr:rowOff>
    </xdr:from>
    <xdr:to>
      <xdr:col>10</xdr:col>
      <xdr:colOff>663840</xdr:colOff>
      <xdr:row>29</xdr:row>
      <xdr:rowOff>152280</xdr:rowOff>
    </xdr:to>
    <xdr:graphicFrame>
      <xdr:nvGraphicFramePr>
        <xdr:cNvPr id="2" name="Chart 1"/>
        <xdr:cNvGraphicFramePr/>
      </xdr:nvGraphicFramePr>
      <xdr:xfrm>
        <a:off x="4533120" y="660240"/>
        <a:ext cx="4497480" cy="4280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2</xdr:col>
      <xdr:colOff>168840</xdr:colOff>
      <xdr:row>5</xdr:row>
      <xdr:rowOff>140040</xdr:rowOff>
    </xdr:from>
    <xdr:to>
      <xdr:col>18</xdr:col>
      <xdr:colOff>446760</xdr:colOff>
      <xdr:row>32</xdr:row>
      <xdr:rowOff>50760</xdr:rowOff>
    </xdr:to>
    <xdr:graphicFrame>
      <xdr:nvGraphicFramePr>
        <xdr:cNvPr id="3" name="Chart 2"/>
        <xdr:cNvGraphicFramePr/>
      </xdr:nvGraphicFramePr>
      <xdr:xfrm>
        <a:off x="10078560" y="965520"/>
        <a:ext cx="4907160" cy="4368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0</xdr:col>
      <xdr:colOff>48240</xdr:colOff>
      <xdr:row>61</xdr:row>
      <xdr:rowOff>203040</xdr:rowOff>
    </xdr:from>
    <xdr:to>
      <xdr:col>14</xdr:col>
      <xdr:colOff>675720</xdr:colOff>
      <xdr:row>81</xdr:row>
      <xdr:rowOff>88920</xdr:rowOff>
    </xdr:to>
    <xdr:graphicFrame>
      <xdr:nvGraphicFramePr>
        <xdr:cNvPr id="4" name="Chart 3"/>
        <xdr:cNvGraphicFramePr/>
      </xdr:nvGraphicFramePr>
      <xdr:xfrm>
        <a:off x="8415000" y="10769400"/>
        <a:ext cx="3713760" cy="3518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5</xdr:col>
      <xdr:colOff>253080</xdr:colOff>
      <xdr:row>61</xdr:row>
      <xdr:rowOff>253440</xdr:rowOff>
    </xdr:from>
    <xdr:to>
      <xdr:col>20</xdr:col>
      <xdr:colOff>109440</xdr:colOff>
      <xdr:row>79</xdr:row>
      <xdr:rowOff>25200</xdr:rowOff>
    </xdr:to>
    <xdr:graphicFrame>
      <xdr:nvGraphicFramePr>
        <xdr:cNvPr id="5" name="Chart 4"/>
        <xdr:cNvGraphicFramePr/>
      </xdr:nvGraphicFramePr>
      <xdr:xfrm>
        <a:off x="12477600" y="10819800"/>
        <a:ext cx="3713760" cy="3073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pivotCache/_rels/pivotCacheDefinition1.xml.rels><?xml version="1.0" encoding="UTF-8"?>
<Relationships xmlns="http://schemas.openxmlformats.org/package/2006/relationships"><Relationship Id="rId1" Type="http://schemas.openxmlformats.org/officeDocument/2006/relationships/pivotCacheRecords" Target="pivotCacheRecords1.xml"/>
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cordCount="160" createdVersion="3">
  <cacheSource type="worksheet">
    <worksheetSource ref="P1:P164" sheet=" pen PIT filtered"/>
  </cacheSource>
  <cacheFields count="1">
    <cacheField name="Fate" numFmtId="0">
      <sharedItems containsBlank="1" count="6">
        <s v="*Harvested"/>
        <s v="*Released"/>
        <s v="Harvested"/>
        <s v="Never recaptured"/>
        <s v="no recapture"/>
        <m/>
      </sharedItems>
    </cacheField>
  </cacheFields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60">
  <r>
    <x v="4"/>
  </r>
  <r>
    <x v="4"/>
  </r>
  <r>
    <x v="4"/>
  </r>
  <r>
    <x v="2"/>
  </r>
  <r>
    <x v="2"/>
  </r>
  <r>
    <x v="4"/>
  </r>
  <r>
    <x v="4"/>
  </r>
  <r>
    <x v="4"/>
  </r>
  <r>
    <x v="4"/>
  </r>
  <r>
    <x v="4"/>
  </r>
  <r>
    <x v="2"/>
  </r>
  <r>
    <x v="4"/>
  </r>
  <r>
    <x v="4"/>
  </r>
  <r>
    <x v="4"/>
  </r>
  <r>
    <x v="2"/>
  </r>
  <r>
    <x v="2"/>
  </r>
  <r>
    <x v="3"/>
  </r>
  <r>
    <x v="4"/>
  </r>
  <r>
    <x v="2"/>
  </r>
  <r>
    <x v="4"/>
  </r>
  <r>
    <x v="4"/>
  </r>
  <r>
    <x v="3"/>
  </r>
  <r>
    <x v="4"/>
  </r>
  <r>
    <x v="2"/>
  </r>
  <r>
    <x v="1"/>
  </r>
  <r>
    <x v="2"/>
  </r>
  <r>
    <x v="4"/>
  </r>
  <r>
    <x v="3"/>
  </r>
  <r>
    <x v="2"/>
  </r>
  <r>
    <x v="1"/>
  </r>
  <r>
    <x v="4"/>
  </r>
  <r>
    <x v="2"/>
  </r>
  <r>
    <x v="4"/>
  </r>
  <r>
    <x v="2"/>
  </r>
  <r>
    <x v="4"/>
  </r>
  <r>
    <x v="2"/>
  </r>
  <r>
    <x v="4"/>
  </r>
  <r>
    <x v="2"/>
  </r>
  <r>
    <x v="2"/>
  </r>
  <r>
    <x v="2"/>
  </r>
  <r>
    <x v="2"/>
  </r>
  <r>
    <x v="2"/>
  </r>
  <r>
    <x v="2"/>
  </r>
  <r>
    <x v="2"/>
  </r>
  <r>
    <x v="2"/>
  </r>
  <r>
    <x v="3"/>
  </r>
  <r>
    <x v="3"/>
  </r>
  <r>
    <x v="2"/>
  </r>
  <r>
    <x v="2"/>
  </r>
  <r>
    <x v="2"/>
  </r>
  <r>
    <x v="2"/>
  </r>
  <r>
    <x v="2"/>
  </r>
  <r>
    <x v="2"/>
  </r>
  <r>
    <x v="2"/>
  </r>
  <r>
    <x v="2"/>
  </r>
  <r>
    <x v="3"/>
  </r>
  <r>
    <x v="2"/>
  </r>
  <r>
    <x v="2"/>
  </r>
  <r>
    <x v="2"/>
  </r>
  <r>
    <x v="2"/>
  </r>
  <r>
    <x v="0"/>
  </r>
  <r>
    <x v="2"/>
  </r>
  <r>
    <x v="2"/>
  </r>
  <r>
    <x v="3"/>
  </r>
  <r>
    <x v="2"/>
  </r>
  <r>
    <x v="2"/>
  </r>
  <r>
    <x v="2"/>
  </r>
  <r>
    <x v="2"/>
  </r>
  <r>
    <x v="4"/>
  </r>
  <r>
    <x v="2"/>
  </r>
  <r>
    <x v="2"/>
  </r>
  <r>
    <x v="2"/>
  </r>
  <r>
    <x v="2"/>
  </r>
  <r>
    <x v="4"/>
  </r>
  <r>
    <x v="4"/>
  </r>
  <r>
    <x v="0"/>
  </r>
  <r>
    <x v="2"/>
  </r>
  <r>
    <x v="2"/>
  </r>
  <r>
    <x v="2"/>
  </r>
  <r>
    <x v="4"/>
  </r>
  <r>
    <x v="2"/>
  </r>
  <r>
    <x v="2"/>
  </r>
  <r>
    <x v="2"/>
  </r>
  <r>
    <x v="2"/>
  </r>
  <r>
    <x v="2"/>
  </r>
  <r>
    <x v="3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0"/>
  </r>
  <r>
    <x v="1"/>
  </r>
  <r>
    <x v="2"/>
  </r>
  <r>
    <x v="1"/>
  </r>
  <r>
    <x v="1"/>
  </r>
  <r>
    <x v="2"/>
  </r>
  <r>
    <x v="2"/>
  </r>
  <r>
    <x v="2"/>
  </r>
  <r>
    <x v="3"/>
  </r>
  <r>
    <x v="1"/>
  </r>
  <r>
    <x v="2"/>
  </r>
  <r>
    <x v="1"/>
  </r>
  <r>
    <x v="3"/>
  </r>
  <r>
    <x v="2"/>
  </r>
  <r>
    <x v="2"/>
  </r>
  <r>
    <x v="2"/>
  </r>
  <r>
    <x v="2"/>
  </r>
  <r>
    <x v="3"/>
  </r>
  <r>
    <x v="3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4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</pivotCacheRecords>
</file>

<file path=xl/pivotTables/_rels/pivotTable1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pivotTable1.xml><?xml version="1.0" encoding="utf-8"?>
<pivotTableDefinition xmlns="http://schemas.openxmlformats.org/spreadsheetml/2006/main" name="PivotTable1" cacheId="1" applyNumberFormats="0" applyBorderFormats="0" applyFontFormats="0" applyPatternFormats="0" applyAlignmentFormats="0" applyWidthHeightFormats="0" dataCaption="Values" useAutoFormatting="0" itemPrintTitles="1" indent="0" outline="1" outlineData="1" compact="0" compactData="0">
  <location ref="A3:B10" firstHeaderRow="1" firstDataRow="1" firstDataCol="1"/>
  <pivotFields count="1">
    <pivotField axis="axisRow" dataField="1" compact="0" showAll="0">
      <items count="7">
        <item x="0"/>
        <item x="1"/>
        <item x="2"/>
        <item x="3"/>
        <item x="4"/>
        <item x="5"/>
        <item t="default"/>
      </items>
    </pivotField>
  </pivotFields>
  <rowFields count="1">
    <field x="0"/>
  </rowFields>
  <dataFields count="1">
    <dataField name="Count of Fate" fld="0" subtotal="count" numFmtId="164"/>
  </dataFields>
  <pivotTableStyleInfo name="PivotStyleLight16" showRowHeaders="1" showColHeaders="1" showRowStripes="0" showColStripes="0" showLastColumn="1"/>
</pivotTableDefinition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comments" Target="../comments10.xml"/><Relationship Id="rId2" Type="http://schemas.openxmlformats.org/officeDocument/2006/relationships/drawing" Target="../drawings/drawing5.xml"/><Relationship Id="rId3" Type="http://schemas.openxmlformats.org/officeDocument/2006/relationships/vmlDrawing" Target="../drawings/vmlDrawing4.v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pivotTable" Target="../pivotTables/pivotTable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comments" Target="../comments4.xml"/><Relationship Id="rId2" Type="http://schemas.openxmlformats.org/officeDocument/2006/relationships/drawing" Target="../drawings/drawing3.xml"/><Relationship Id="rId3" Type="http://schemas.openxmlformats.org/officeDocument/2006/relationships/vmlDrawing" Target="../drawings/vmlDrawing2.v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comments" Target="../comments5.xml"/><Relationship Id="rId2" Type="http://schemas.openxmlformats.org/officeDocument/2006/relationships/drawing" Target="../drawings/drawing4.xml"/><Relationship Id="rId3" Type="http://schemas.openxmlformats.org/officeDocument/2006/relationships/vmlDrawing" Target="../drawings/vmlDrawing3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300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pane xSplit="0" ySplit="1" topLeftCell="A15" activePane="bottomLeft" state="frozen"/>
      <selection pane="topLeft" activeCell="B1" activeCellId="0" sqref="B1"/>
      <selection pane="bottomLeft" activeCell="E351" activeCellId="0" sqref="E351"/>
    </sheetView>
  </sheetViews>
  <sheetFormatPr defaultColWidth="10.9921875" defaultRowHeight="13" zeroHeight="false" outlineLevelRow="0" outlineLevelCol="0"/>
  <cols>
    <col collapsed="false" customWidth="true" hidden="false" outlineLevel="0" max="6" min="6" style="0" width="11.66"/>
  </cols>
  <sheetData>
    <row r="1" customFormat="false" ht="52" hidden="false" customHeight="false" outlineLevel="0" collapsed="false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2" t="s">
        <v>8</v>
      </c>
      <c r="J1" s="3" t="s">
        <v>9</v>
      </c>
      <c r="K1" s="2" t="s">
        <v>10</v>
      </c>
      <c r="L1" s="3" t="s">
        <v>11</v>
      </c>
      <c r="M1" s="2" t="s">
        <v>12</v>
      </c>
      <c r="N1" s="3" t="s">
        <v>13</v>
      </c>
      <c r="O1" s="2" t="s">
        <v>14</v>
      </c>
      <c r="P1" s="3" t="s">
        <v>15</v>
      </c>
      <c r="Q1" s="3" t="s">
        <v>16</v>
      </c>
      <c r="R1" s="4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</row>
    <row r="2" customFormat="false" ht="13" hidden="false" customHeight="false" outlineLevel="0" collapsed="false">
      <c r="A2" s="5" t="n">
        <v>1</v>
      </c>
      <c r="B2" s="6" t="s">
        <v>25</v>
      </c>
      <c r="C2" s="5" t="n">
        <v>1</v>
      </c>
      <c r="D2" s="5" t="n">
        <v>9</v>
      </c>
      <c r="E2" s="5" t="s">
        <v>26</v>
      </c>
      <c r="F2" s="5" t="s">
        <v>27</v>
      </c>
      <c r="G2" s="7" t="n">
        <v>1806</v>
      </c>
      <c r="H2" s="5" t="n">
        <v>51</v>
      </c>
      <c r="I2" s="6" t="n">
        <v>1.28</v>
      </c>
      <c r="J2" s="5" t="n">
        <v>59</v>
      </c>
      <c r="K2" s="5"/>
      <c r="L2" s="5" t="n">
        <v>69</v>
      </c>
      <c r="M2" s="6" t="n">
        <v>3.96</v>
      </c>
      <c r="N2" s="5"/>
      <c r="O2" s="5"/>
      <c r="P2" s="5" t="s">
        <v>28</v>
      </c>
      <c r="Q2" s="5"/>
      <c r="R2" s="6" t="n">
        <f aca="false">((J2-H2)/16)</f>
        <v>0.5</v>
      </c>
      <c r="S2" s="6"/>
      <c r="T2" s="6" t="n">
        <f aca="false">IF(((L2-J2)/14)&gt;0,((L2-J2)/14),0)</f>
        <v>0.714285714285714</v>
      </c>
      <c r="U2" s="6"/>
      <c r="V2" s="6"/>
      <c r="W2" s="6"/>
      <c r="X2" s="6"/>
      <c r="Y2" s="6"/>
    </row>
    <row r="3" customFormat="false" ht="13" hidden="false" customHeight="false" outlineLevel="0" collapsed="false">
      <c r="A3" s="5" t="n">
        <v>2</v>
      </c>
      <c r="B3" s="6" t="s">
        <v>25</v>
      </c>
      <c r="C3" s="5" t="n">
        <v>1</v>
      </c>
      <c r="D3" s="5" t="n">
        <v>9</v>
      </c>
      <c r="E3" s="5" t="s">
        <v>26</v>
      </c>
      <c r="F3" s="5" t="s">
        <v>27</v>
      </c>
      <c r="G3" s="7" t="n">
        <v>3845</v>
      </c>
      <c r="H3" s="5" t="n">
        <v>46</v>
      </c>
      <c r="I3" s="6"/>
      <c r="J3" s="5" t="n">
        <v>56</v>
      </c>
      <c r="K3" s="5"/>
      <c r="L3" s="5" t="n">
        <v>60</v>
      </c>
      <c r="M3" s="6" t="n">
        <v>2.62</v>
      </c>
      <c r="N3" s="5"/>
      <c r="O3" s="5"/>
      <c r="P3" s="5" t="s">
        <v>28</v>
      </c>
      <c r="Q3" s="5"/>
      <c r="R3" s="6" t="n">
        <f aca="false">((J3-H3)/16)</f>
        <v>0.625</v>
      </c>
      <c r="S3" s="6"/>
      <c r="T3" s="6" t="n">
        <f aca="false">IF(((L3-J3)/14)&gt;0,((L3-J3)/14),0)</f>
        <v>0.285714285714286</v>
      </c>
      <c r="U3" s="6"/>
      <c r="V3" s="6"/>
      <c r="W3" s="6"/>
      <c r="X3" s="6"/>
      <c r="Y3" s="6"/>
    </row>
    <row r="4" customFormat="false" ht="13" hidden="false" customHeight="false" outlineLevel="0" collapsed="false">
      <c r="A4" s="5" t="n">
        <v>3</v>
      </c>
      <c r="B4" s="6" t="s">
        <v>29</v>
      </c>
      <c r="C4" s="5" t="n">
        <v>1</v>
      </c>
      <c r="D4" s="5" t="n">
        <v>9</v>
      </c>
      <c r="E4" s="5" t="s">
        <v>26</v>
      </c>
      <c r="F4" s="5" t="s">
        <v>27</v>
      </c>
      <c r="G4" s="7" t="n">
        <v>3833</v>
      </c>
      <c r="H4" s="5" t="n">
        <v>47</v>
      </c>
      <c r="I4" s="6" t="n">
        <v>0.98</v>
      </c>
      <c r="J4" s="5" t="n">
        <v>52</v>
      </c>
      <c r="K4" s="5"/>
      <c r="L4" s="5" t="n">
        <v>69</v>
      </c>
      <c r="M4" s="6" t="n">
        <v>3.27</v>
      </c>
      <c r="N4" s="8" t="n">
        <v>71</v>
      </c>
      <c r="O4" s="6" t="n">
        <v>4.1</v>
      </c>
      <c r="P4" s="5" t="s">
        <v>30</v>
      </c>
      <c r="Q4" s="6" t="n">
        <f aca="false">(100000*O4)/N4^3</f>
        <v>1.14553618078237</v>
      </c>
      <c r="R4" s="6" t="n">
        <f aca="false">((J4-H4)/16)</f>
        <v>0.3125</v>
      </c>
      <c r="S4" s="6"/>
      <c r="T4" s="6" t="n">
        <f aca="false">IF(((L4-J4)/14)&gt;0,((L4-J4)/14),0)</f>
        <v>1.21428571428571</v>
      </c>
      <c r="U4" s="6"/>
      <c r="V4" s="6" t="n">
        <f aca="false">IF(((N4-L4)/11)&lt;0,0,IF(((N4-L4)/11)=N4/11,0,((N4-L4)/11)))</f>
        <v>0.181818181818182</v>
      </c>
      <c r="W4" s="6" t="n">
        <f aca="false">IF(((O4-M4)/11)&lt;0,0,IF(((O4-M4)/11)=O4/11,0,((O4-M4)/11)))</f>
        <v>0.0754545454545454</v>
      </c>
      <c r="X4" s="6" t="n">
        <f aca="false">IF(((N4-H4)/41)&lt;0,0,IF(((N4-H4)/41)=N4/41,0,((N4-H4)/41)))</f>
        <v>0.585365853658537</v>
      </c>
      <c r="Y4" s="6" t="n">
        <f aca="false">IF(((O4-I4)/41)&lt;0,0,IF(((O4-I4)/41)=O4/11,0,((O4-I4)/41)))</f>
        <v>0.0760975609756098</v>
      </c>
    </row>
    <row r="5" customFormat="false" ht="13" hidden="false" customHeight="false" outlineLevel="0" collapsed="false">
      <c r="A5" s="5" t="n">
        <v>4</v>
      </c>
      <c r="B5" s="6" t="s">
        <v>31</v>
      </c>
      <c r="C5" s="5" t="n">
        <v>1</v>
      </c>
      <c r="D5" s="5" t="n">
        <v>9</v>
      </c>
      <c r="E5" s="5" t="s">
        <v>26</v>
      </c>
      <c r="F5" s="5" t="s">
        <v>27</v>
      </c>
      <c r="G5" s="7" t="n">
        <v>1773</v>
      </c>
      <c r="H5" s="5" t="n">
        <v>48</v>
      </c>
      <c r="I5" s="6" t="n">
        <v>1.12</v>
      </c>
      <c r="J5" s="5" t="n">
        <v>55</v>
      </c>
      <c r="K5" s="5"/>
      <c r="L5" s="5" t="n">
        <v>67</v>
      </c>
      <c r="M5" s="6" t="n">
        <v>3.74</v>
      </c>
      <c r="N5" s="5"/>
      <c r="O5" s="5"/>
      <c r="P5" s="5" t="s">
        <v>28</v>
      </c>
      <c r="Q5" s="5"/>
      <c r="R5" s="6" t="n">
        <f aca="false">((J5-H5)/16)</f>
        <v>0.4375</v>
      </c>
      <c r="S5" s="6"/>
      <c r="T5" s="6" t="n">
        <f aca="false">IF(((L5-J5)/14)&gt;0,((L5-J5)/14),0)</f>
        <v>0.857142857142857</v>
      </c>
      <c r="U5" s="6"/>
      <c r="V5" s="6"/>
      <c r="W5" s="6"/>
      <c r="X5" s="6"/>
      <c r="Y5" s="6"/>
    </row>
    <row r="6" customFormat="false" ht="13" hidden="false" customHeight="false" outlineLevel="0" collapsed="false">
      <c r="A6" s="5" t="n">
        <v>5</v>
      </c>
      <c r="B6" s="6" t="s">
        <v>32</v>
      </c>
      <c r="C6" s="5" t="n">
        <v>1</v>
      </c>
      <c r="D6" s="5" t="n">
        <v>9</v>
      </c>
      <c r="E6" s="5" t="s">
        <v>26</v>
      </c>
      <c r="F6" s="5" t="s">
        <v>27</v>
      </c>
      <c r="G6" s="7" t="n">
        <v>1800</v>
      </c>
      <c r="H6" s="5" t="n">
        <v>47</v>
      </c>
      <c r="I6" s="6" t="n">
        <v>1.12</v>
      </c>
      <c r="J6" s="5" t="n">
        <v>54</v>
      </c>
      <c r="K6" s="5"/>
      <c r="L6" s="5"/>
      <c r="M6" s="5"/>
      <c r="N6" s="5"/>
      <c r="O6" s="5"/>
      <c r="P6" s="5" t="s">
        <v>28</v>
      </c>
      <c r="Q6" s="5"/>
      <c r="R6" s="6" t="n">
        <f aca="false">((J6-H6)/16)</f>
        <v>0.4375</v>
      </c>
      <c r="S6" s="6"/>
      <c r="T6" s="6"/>
      <c r="U6" s="6"/>
      <c r="V6" s="6"/>
      <c r="W6" s="6"/>
      <c r="X6" s="6"/>
      <c r="Y6" s="6"/>
    </row>
    <row r="7" customFormat="false" ht="13" hidden="false" customHeight="false" outlineLevel="0" collapsed="false">
      <c r="A7" s="5" t="n">
        <v>6</v>
      </c>
      <c r="B7" s="6" t="s">
        <v>33</v>
      </c>
      <c r="C7" s="5" t="n">
        <v>1</v>
      </c>
      <c r="D7" s="5" t="n">
        <v>9</v>
      </c>
      <c r="E7" s="5" t="s">
        <v>26</v>
      </c>
      <c r="F7" s="5" t="s">
        <v>27</v>
      </c>
      <c r="G7" s="7" t="n">
        <v>1758</v>
      </c>
      <c r="H7" s="5" t="n">
        <v>48</v>
      </c>
      <c r="I7" s="6" t="n">
        <v>1.21</v>
      </c>
      <c r="J7" s="5" t="n">
        <v>55</v>
      </c>
      <c r="K7" s="5"/>
      <c r="L7" s="5" t="n">
        <v>71</v>
      </c>
      <c r="M7" s="6" t="n">
        <v>4</v>
      </c>
      <c r="N7" s="5"/>
      <c r="O7" s="5"/>
      <c r="P7" s="5" t="s">
        <v>28</v>
      </c>
      <c r="Q7" s="5"/>
      <c r="R7" s="6" t="n">
        <f aca="false">((J7-H7)/16)</f>
        <v>0.4375</v>
      </c>
      <c r="S7" s="6"/>
      <c r="T7" s="6" t="n">
        <f aca="false">IF(((L7-J7)/14)&gt;0,((L7-J7)/14),0)</f>
        <v>1.14285714285714</v>
      </c>
      <c r="U7" s="6"/>
      <c r="V7" s="6"/>
      <c r="W7" s="6"/>
      <c r="X7" s="6"/>
      <c r="Y7" s="6"/>
    </row>
    <row r="8" customFormat="false" ht="13" hidden="false" customHeight="false" outlineLevel="0" collapsed="false">
      <c r="A8" s="5" t="n">
        <v>7</v>
      </c>
      <c r="B8" s="6" t="s">
        <v>34</v>
      </c>
      <c r="C8" s="5" t="n">
        <v>1</v>
      </c>
      <c r="D8" s="5" t="n">
        <v>9</v>
      </c>
      <c r="E8" s="5" t="s">
        <v>26</v>
      </c>
      <c r="F8" s="5" t="s">
        <v>27</v>
      </c>
      <c r="G8" s="7" t="n">
        <v>1753</v>
      </c>
      <c r="H8" s="5" t="n">
        <v>47</v>
      </c>
      <c r="I8" s="6" t="n">
        <v>1.05</v>
      </c>
      <c r="J8" s="5" t="n">
        <v>56</v>
      </c>
      <c r="K8" s="5"/>
      <c r="L8" s="5" t="n">
        <v>68</v>
      </c>
      <c r="M8" s="6" t="n">
        <v>4.03</v>
      </c>
      <c r="N8" s="8" t="n">
        <v>72</v>
      </c>
      <c r="O8" s="6" t="n">
        <v>4.16</v>
      </c>
      <c r="P8" s="5" t="s">
        <v>30</v>
      </c>
      <c r="Q8" s="6" t="n">
        <f aca="false">(100000*O8)/N8^3</f>
        <v>1.11454046639232</v>
      </c>
      <c r="R8" s="6" t="n">
        <f aca="false">((J8-H8)/16)</f>
        <v>0.5625</v>
      </c>
      <c r="S8" s="6"/>
      <c r="T8" s="6" t="n">
        <f aca="false">IF(((L8-J8)/14)&gt;0,((L8-J8)/14),0)</f>
        <v>0.857142857142857</v>
      </c>
      <c r="U8" s="6"/>
      <c r="V8" s="6" t="n">
        <f aca="false">IF(((N8-L8)/11)&lt;0,0,IF(((N8-L8)/11)=N8/11,0,((N8-L8)/11)))</f>
        <v>0.363636363636364</v>
      </c>
      <c r="W8" s="6" t="n">
        <f aca="false">IF(((O8-M8)/11)&lt;0,0,IF(((O8-M8)/11)=O8/11,0,((O8-M8)/11)))</f>
        <v>0.0118181818181818</v>
      </c>
      <c r="X8" s="6" t="n">
        <f aca="false">IF(((N8-H8)/41)&lt;0,0,IF(((N8-H8)/41)=N8/41,0,((N8-H8)/41)))</f>
        <v>0.609756097560976</v>
      </c>
      <c r="Y8" s="6" t="n">
        <f aca="false">IF(((O8-I8)/41)&lt;0,0,IF(((O8-I8)/41)=O8/11,0,((O8-I8)/41)))</f>
        <v>0.0758536585365854</v>
      </c>
    </row>
    <row r="9" customFormat="false" ht="13" hidden="false" customHeight="false" outlineLevel="0" collapsed="false">
      <c r="A9" s="5" t="n">
        <v>8</v>
      </c>
      <c r="B9" s="6" t="s">
        <v>35</v>
      </c>
      <c r="C9" s="5" t="n">
        <v>1</v>
      </c>
      <c r="D9" s="5" t="n">
        <v>9</v>
      </c>
      <c r="E9" s="5" t="s">
        <v>26</v>
      </c>
      <c r="F9" s="5" t="s">
        <v>27</v>
      </c>
      <c r="G9" s="7" t="n">
        <v>1796</v>
      </c>
      <c r="H9" s="5" t="n">
        <v>49</v>
      </c>
      <c r="I9" s="6" t="n">
        <v>1.26</v>
      </c>
      <c r="J9" s="5" t="n">
        <v>55</v>
      </c>
      <c r="K9" s="5"/>
      <c r="L9" s="5" t="n">
        <v>67</v>
      </c>
      <c r="M9" s="6" t="n">
        <v>3.48</v>
      </c>
      <c r="N9" s="8" t="n">
        <v>72</v>
      </c>
      <c r="O9" s="6" t="n">
        <v>3.9</v>
      </c>
      <c r="P9" s="5" t="s">
        <v>30</v>
      </c>
      <c r="Q9" s="6" t="n">
        <f aca="false">(100000*O9)/N9^3</f>
        <v>1.0448816872428</v>
      </c>
      <c r="R9" s="6" t="n">
        <f aca="false">((J9-H9)/16)</f>
        <v>0.375</v>
      </c>
      <c r="S9" s="6"/>
      <c r="T9" s="6" t="n">
        <f aca="false">IF(((L9-J9)/14)&gt;0,((L9-J9)/14),0)</f>
        <v>0.857142857142857</v>
      </c>
      <c r="U9" s="6"/>
      <c r="V9" s="6" t="n">
        <f aca="false">IF(((N9-L9)/11)&lt;0,0,IF(((N9-L9)/11)=N9/11,0,((N9-L9)/11)))</f>
        <v>0.454545454545455</v>
      </c>
      <c r="W9" s="6" t="n">
        <f aca="false">IF(((O9-M9)/11)&lt;0,0,IF(((O9-M9)/11)=O9/11,0,((O9-M9)/11)))</f>
        <v>0.0381818181818182</v>
      </c>
      <c r="X9" s="6" t="n">
        <f aca="false">IF(((N9-H9)/41)&lt;0,0,IF(((N9-H9)/41)=N9/41,0,((N9-H9)/41)))</f>
        <v>0.560975609756098</v>
      </c>
      <c r="Y9" s="6" t="n">
        <f aca="false">IF(((O9-I9)/41)&lt;0,0,IF(((O9-I9)/41)=O9/11,0,((O9-I9)/41)))</f>
        <v>0.064390243902439</v>
      </c>
    </row>
    <row r="10" customFormat="false" ht="13" hidden="false" customHeight="false" outlineLevel="0" collapsed="false">
      <c r="A10" s="5" t="n">
        <v>9</v>
      </c>
      <c r="B10" s="6" t="s">
        <v>36</v>
      </c>
      <c r="C10" s="5" t="n">
        <v>1</v>
      </c>
      <c r="D10" s="5" t="n">
        <v>9</v>
      </c>
      <c r="E10" s="5" t="s">
        <v>26</v>
      </c>
      <c r="F10" s="5" t="s">
        <v>27</v>
      </c>
      <c r="G10" s="7" t="n">
        <v>3827</v>
      </c>
      <c r="H10" s="5" t="n">
        <v>52</v>
      </c>
      <c r="I10" s="6" t="n">
        <v>1.33</v>
      </c>
      <c r="J10" s="5"/>
      <c r="K10" s="5"/>
      <c r="L10" s="5"/>
      <c r="M10" s="5"/>
      <c r="N10" s="5"/>
      <c r="O10" s="6"/>
      <c r="P10" s="5" t="s">
        <v>37</v>
      </c>
      <c r="Q10" s="5"/>
      <c r="R10" s="6"/>
      <c r="S10" s="6"/>
      <c r="T10" s="6"/>
      <c r="U10" s="6"/>
      <c r="V10" s="6"/>
      <c r="W10" s="6"/>
      <c r="X10" s="6"/>
      <c r="Y10" s="6"/>
    </row>
    <row r="11" customFormat="false" ht="13" hidden="false" customHeight="false" outlineLevel="0" collapsed="false">
      <c r="A11" s="5" t="n">
        <v>10</v>
      </c>
      <c r="B11" s="6" t="s">
        <v>38</v>
      </c>
      <c r="C11" s="5" t="n">
        <v>1</v>
      </c>
      <c r="D11" s="5" t="n">
        <v>9</v>
      </c>
      <c r="E11" s="5" t="s">
        <v>26</v>
      </c>
      <c r="F11" s="5" t="s">
        <v>27</v>
      </c>
      <c r="G11" s="7" t="n">
        <v>3831</v>
      </c>
      <c r="H11" s="5" t="n">
        <v>51</v>
      </c>
      <c r="I11" s="6" t="n">
        <v>1.33</v>
      </c>
      <c r="J11" s="5" t="n">
        <v>58</v>
      </c>
      <c r="K11" s="5"/>
      <c r="L11" s="5" t="n">
        <v>68</v>
      </c>
      <c r="M11" s="6" t="n">
        <v>3.8</v>
      </c>
      <c r="N11" s="5"/>
      <c r="O11" s="6"/>
      <c r="P11" s="5" t="s">
        <v>28</v>
      </c>
      <c r="Q11" s="5"/>
      <c r="R11" s="6" t="n">
        <f aca="false">((J11-H11)/16)</f>
        <v>0.4375</v>
      </c>
      <c r="S11" s="6"/>
      <c r="T11" s="6" t="n">
        <f aca="false">IF(((L11-J11)/14)&gt;0,((L11-J11)/14),0)</f>
        <v>0.714285714285714</v>
      </c>
      <c r="U11" s="6"/>
      <c r="V11" s="6"/>
      <c r="W11" s="6"/>
      <c r="X11" s="6"/>
      <c r="Y11" s="6"/>
    </row>
    <row r="12" customFormat="false" ht="13" hidden="false" customHeight="false" outlineLevel="0" collapsed="false">
      <c r="A12" s="5" t="n">
        <v>11</v>
      </c>
      <c r="B12" s="6" t="s">
        <v>39</v>
      </c>
      <c r="C12" s="5" t="n">
        <v>1</v>
      </c>
      <c r="D12" s="5" t="n">
        <v>9</v>
      </c>
      <c r="E12" s="5" t="s">
        <v>26</v>
      </c>
      <c r="F12" s="5" t="s">
        <v>27</v>
      </c>
      <c r="G12" s="7" t="n">
        <v>3842</v>
      </c>
      <c r="H12" s="5" t="n">
        <v>48</v>
      </c>
      <c r="I12" s="6" t="n">
        <v>1.07</v>
      </c>
      <c r="J12" s="5" t="n">
        <v>56</v>
      </c>
      <c r="K12" s="5"/>
      <c r="L12" s="5" t="n">
        <v>67</v>
      </c>
      <c r="M12" s="6" t="n">
        <v>3.16</v>
      </c>
      <c r="N12" s="8" t="n">
        <v>72</v>
      </c>
      <c r="O12" s="6" t="n">
        <v>3.97</v>
      </c>
      <c r="P12" s="5" t="s">
        <v>30</v>
      </c>
      <c r="Q12" s="6" t="n">
        <f aca="false">(100000*O12)/N12^3</f>
        <v>1.0636359739369</v>
      </c>
      <c r="R12" s="6" t="n">
        <f aca="false">((J12-H12)/16)</f>
        <v>0.5</v>
      </c>
      <c r="S12" s="6"/>
      <c r="T12" s="6" t="n">
        <f aca="false">IF(((L12-J12)/14)&gt;0,((L12-J12)/14),0)</f>
        <v>0.785714285714286</v>
      </c>
      <c r="U12" s="6"/>
      <c r="V12" s="6" t="n">
        <f aca="false">IF(((N12-L12)/11)&lt;0,0,IF(((N12-L12)/11)=N12/11,0,((N12-L12)/11)))</f>
        <v>0.454545454545455</v>
      </c>
      <c r="W12" s="6" t="n">
        <f aca="false">IF(((O12-M12)/11)&lt;0,0,IF(((O12-M12)/11)=O12/11,0,((O12-M12)/11)))</f>
        <v>0.0736363636363636</v>
      </c>
      <c r="X12" s="6" t="n">
        <f aca="false">IF(((N12-H12)/41)&lt;0,0,IF(((N12-H12)/41)=N12/41,0,((N12-H12)/41)))</f>
        <v>0.585365853658537</v>
      </c>
      <c r="Y12" s="6" t="n">
        <f aca="false">IF(((O12-I12)/41)&lt;0,0,IF(((O12-I12)/41)=O12/11,0,((O12-I12)/41)))</f>
        <v>0.0707317073170732</v>
      </c>
    </row>
    <row r="13" customFormat="false" ht="13" hidden="false" customHeight="false" outlineLevel="0" collapsed="false">
      <c r="A13" s="5" t="n">
        <v>12</v>
      </c>
      <c r="B13" s="6" t="s">
        <v>40</v>
      </c>
      <c r="C13" s="5" t="n">
        <v>1</v>
      </c>
      <c r="D13" s="5" t="n">
        <v>9</v>
      </c>
      <c r="E13" s="5" t="s">
        <v>26</v>
      </c>
      <c r="F13" s="5" t="s">
        <v>27</v>
      </c>
      <c r="G13" s="7" t="n">
        <v>1779</v>
      </c>
      <c r="H13" s="5" t="n">
        <v>54</v>
      </c>
      <c r="I13" s="6"/>
      <c r="J13" s="5" t="n">
        <v>56</v>
      </c>
      <c r="K13" s="5"/>
      <c r="L13" s="5" t="n">
        <v>66</v>
      </c>
      <c r="M13" s="6" t="n">
        <v>3.14</v>
      </c>
      <c r="N13" s="5"/>
      <c r="O13" s="5"/>
      <c r="P13" s="5" t="s">
        <v>28</v>
      </c>
      <c r="Q13" s="5"/>
      <c r="R13" s="6" t="n">
        <f aca="false">((J13-H13)/16)</f>
        <v>0.125</v>
      </c>
      <c r="S13" s="6"/>
      <c r="T13" s="6" t="n">
        <f aca="false">IF(((L13-J13)/14)&gt;0,((L13-J13)/14),0)</f>
        <v>0.714285714285714</v>
      </c>
      <c r="U13" s="6"/>
      <c r="V13" s="6"/>
      <c r="W13" s="6"/>
      <c r="X13" s="6"/>
      <c r="Y13" s="6"/>
    </row>
    <row r="14" customFormat="false" ht="13" hidden="false" customHeight="false" outlineLevel="0" collapsed="false">
      <c r="A14" s="5" t="n">
        <v>13</v>
      </c>
      <c r="B14" s="6" t="s">
        <v>41</v>
      </c>
      <c r="C14" s="5" t="n">
        <v>1</v>
      </c>
      <c r="D14" s="5" t="n">
        <v>9</v>
      </c>
      <c r="E14" s="5" t="s">
        <v>26</v>
      </c>
      <c r="F14" s="5" t="s">
        <v>27</v>
      </c>
      <c r="G14" s="7" t="n">
        <v>1783</v>
      </c>
      <c r="H14" s="5" t="n">
        <v>46</v>
      </c>
      <c r="I14" s="6" t="n">
        <v>1.11</v>
      </c>
      <c r="J14" s="5" t="n">
        <v>53</v>
      </c>
      <c r="K14" s="5"/>
      <c r="L14" s="5" t="n">
        <v>67</v>
      </c>
      <c r="M14" s="6" t="n">
        <v>3.64</v>
      </c>
      <c r="N14" s="5"/>
      <c r="O14" s="5"/>
      <c r="P14" s="5" t="s">
        <v>28</v>
      </c>
      <c r="Q14" s="5"/>
      <c r="R14" s="6" t="n">
        <f aca="false">((J14-H14)/16)</f>
        <v>0.4375</v>
      </c>
      <c r="S14" s="6"/>
      <c r="T14" s="6" t="n">
        <f aca="false">IF(((L14-J14)/14)&gt;0,((L14-J14)/14),0)</f>
        <v>1</v>
      </c>
      <c r="U14" s="6"/>
      <c r="V14" s="6"/>
      <c r="W14" s="6"/>
      <c r="X14" s="6"/>
      <c r="Y14" s="6"/>
    </row>
    <row r="15" customFormat="false" ht="13" hidden="false" customHeight="false" outlineLevel="0" collapsed="false">
      <c r="A15" s="5" t="n">
        <v>14</v>
      </c>
      <c r="B15" s="6" t="s">
        <v>42</v>
      </c>
      <c r="C15" s="5" t="n">
        <v>1</v>
      </c>
      <c r="D15" s="5" t="n">
        <v>9</v>
      </c>
      <c r="E15" s="5" t="s">
        <v>26</v>
      </c>
      <c r="F15" s="5" t="s">
        <v>27</v>
      </c>
      <c r="G15" s="7" t="n">
        <v>1785</v>
      </c>
      <c r="H15" s="5" t="n">
        <v>50</v>
      </c>
      <c r="I15" s="6"/>
      <c r="J15" s="5" t="n">
        <v>59</v>
      </c>
      <c r="K15" s="5"/>
      <c r="L15" s="5" t="n">
        <v>71</v>
      </c>
      <c r="M15" s="6" t="n">
        <v>4.12</v>
      </c>
      <c r="N15" s="5"/>
      <c r="O15" s="5"/>
      <c r="P15" s="5" t="s">
        <v>28</v>
      </c>
      <c r="Q15" s="5"/>
      <c r="R15" s="6" t="n">
        <f aca="false">((J15-H15)/16)</f>
        <v>0.5625</v>
      </c>
      <c r="S15" s="6"/>
      <c r="T15" s="6" t="n">
        <f aca="false">IF(((L15-J15)/14)&gt;0,((L15-J15)/14),0)</f>
        <v>0.857142857142857</v>
      </c>
      <c r="U15" s="6"/>
      <c r="V15" s="6"/>
      <c r="W15" s="6"/>
      <c r="X15" s="6"/>
      <c r="Y15" s="6"/>
    </row>
    <row r="16" customFormat="false" ht="13" hidden="false" customHeight="false" outlineLevel="0" collapsed="false">
      <c r="A16" s="5" t="n">
        <v>15</v>
      </c>
      <c r="B16" s="6" t="s">
        <v>43</v>
      </c>
      <c r="C16" s="5" t="n">
        <v>1</v>
      </c>
      <c r="D16" s="5" t="n">
        <v>9</v>
      </c>
      <c r="E16" s="5" t="s">
        <v>26</v>
      </c>
      <c r="F16" s="5" t="s">
        <v>27</v>
      </c>
      <c r="G16" s="7" t="n">
        <v>3808</v>
      </c>
      <c r="H16" s="5" t="n">
        <v>46</v>
      </c>
      <c r="I16" s="6"/>
      <c r="J16" s="5" t="n">
        <v>55</v>
      </c>
      <c r="K16" s="5"/>
      <c r="L16" s="5" t="n">
        <v>65</v>
      </c>
      <c r="M16" s="6" t="n">
        <v>3.45</v>
      </c>
      <c r="N16" s="8" t="n">
        <v>71</v>
      </c>
      <c r="O16" s="6" t="n">
        <v>4.01</v>
      </c>
      <c r="P16" s="5" t="s">
        <v>30</v>
      </c>
      <c r="Q16" s="6" t="n">
        <f aca="false">(100000*O16)/N16^3</f>
        <v>1.12039026461886</v>
      </c>
      <c r="R16" s="6" t="n">
        <f aca="false">((J16-H16)/16)</f>
        <v>0.5625</v>
      </c>
      <c r="S16" s="6"/>
      <c r="T16" s="6" t="n">
        <f aca="false">IF(((L16-J16)/14)&gt;0,((L16-J16)/14),0)</f>
        <v>0.714285714285714</v>
      </c>
      <c r="U16" s="6"/>
      <c r="V16" s="6" t="n">
        <f aca="false">IF(((N16-L16)/11)&lt;0,0,IF(((N16-L16)/11)=N16/11,0,((N16-L16)/11)))</f>
        <v>0.545454545454545</v>
      </c>
      <c r="W16" s="6" t="n">
        <f aca="false">IF(((O16-M16)/11)&lt;0,0,IF(((O16-M16)/11)=O16/11,0,((O16-M16)/11)))</f>
        <v>0.0509090909090909</v>
      </c>
      <c r="X16" s="6" t="n">
        <f aca="false">IF(((N16-H16)/41)&lt;0,0,IF(((N16-H16)/41)=N16/41,0,((N16-H16)/41)))</f>
        <v>0.609756097560976</v>
      </c>
      <c r="Y16" s="6"/>
    </row>
    <row r="17" customFormat="false" ht="13" hidden="false" customHeight="false" outlineLevel="0" collapsed="false">
      <c r="A17" s="5" t="n">
        <v>16</v>
      </c>
      <c r="B17" s="6" t="s">
        <v>44</v>
      </c>
      <c r="C17" s="5" t="n">
        <v>1</v>
      </c>
      <c r="D17" s="5" t="n">
        <v>9</v>
      </c>
      <c r="E17" s="5" t="s">
        <v>26</v>
      </c>
      <c r="F17" s="5" t="s">
        <v>27</v>
      </c>
      <c r="G17" s="7" t="n">
        <v>1782</v>
      </c>
      <c r="H17" s="5" t="n">
        <v>46</v>
      </c>
      <c r="I17" s="6"/>
      <c r="J17" s="5"/>
      <c r="K17" s="5"/>
      <c r="L17" s="5"/>
      <c r="M17" s="5"/>
      <c r="N17" s="8" t="n">
        <v>72</v>
      </c>
      <c r="O17" s="6" t="n">
        <v>4</v>
      </c>
      <c r="P17" s="5" t="s">
        <v>30</v>
      </c>
      <c r="Q17" s="6" t="n">
        <f aca="false">(100000*O17)/N17^3</f>
        <v>1.07167352537723</v>
      </c>
      <c r="R17" s="6"/>
      <c r="S17" s="6"/>
      <c r="T17" s="6"/>
      <c r="U17" s="6"/>
      <c r="V17" s="6"/>
      <c r="W17" s="6"/>
      <c r="X17" s="6" t="n">
        <f aca="false">IF(((N17-H17)/41)&lt;0,0,IF(((N17-H17)/41)=N17/41,0,((N17-H17)/41)))</f>
        <v>0.634146341463415</v>
      </c>
      <c r="Y17" s="6"/>
    </row>
    <row r="18" customFormat="false" ht="13" hidden="false" customHeight="false" outlineLevel="0" collapsed="false">
      <c r="A18" s="5" t="n">
        <v>17</v>
      </c>
      <c r="B18" s="6" t="s">
        <v>45</v>
      </c>
      <c r="C18" s="5" t="n">
        <v>1</v>
      </c>
      <c r="D18" s="5" t="n">
        <v>9</v>
      </c>
      <c r="E18" s="5" t="s">
        <v>26</v>
      </c>
      <c r="F18" s="5" t="s">
        <v>27</v>
      </c>
      <c r="G18" s="7" t="n">
        <v>1769</v>
      </c>
      <c r="H18" s="5" t="n">
        <v>47</v>
      </c>
      <c r="I18" s="6" t="n">
        <v>1.18</v>
      </c>
      <c r="J18" s="5" t="n">
        <v>54</v>
      </c>
      <c r="K18" s="5"/>
      <c r="L18" s="5" t="n">
        <v>65</v>
      </c>
      <c r="M18" s="6" t="n">
        <v>3.26</v>
      </c>
      <c r="N18" s="5"/>
      <c r="O18" s="5"/>
      <c r="P18" s="5" t="s">
        <v>28</v>
      </c>
      <c r="Q18" s="5"/>
      <c r="R18" s="6" t="n">
        <f aca="false">((J18-H18)/16)</f>
        <v>0.4375</v>
      </c>
      <c r="S18" s="6"/>
      <c r="T18" s="6" t="n">
        <f aca="false">IF(((L18-J18)/14)&gt;0,((L18-J18)/14),0)</f>
        <v>0.785714285714286</v>
      </c>
      <c r="U18" s="6"/>
      <c r="V18" s="6"/>
      <c r="W18" s="6"/>
      <c r="X18" s="6"/>
      <c r="Y18" s="6"/>
    </row>
    <row r="19" customFormat="false" ht="13" hidden="false" customHeight="false" outlineLevel="0" collapsed="false">
      <c r="A19" s="5" t="n">
        <v>18</v>
      </c>
      <c r="B19" s="6" t="s">
        <v>46</v>
      </c>
      <c r="C19" s="5" t="n">
        <v>1</v>
      </c>
      <c r="D19" s="5" t="n">
        <v>9</v>
      </c>
      <c r="E19" s="5" t="s">
        <v>26</v>
      </c>
      <c r="F19" s="5" t="s">
        <v>27</v>
      </c>
      <c r="G19" s="7" t="n">
        <v>1764</v>
      </c>
      <c r="H19" s="5" t="n">
        <v>50</v>
      </c>
      <c r="I19" s="6" t="n">
        <v>1.46</v>
      </c>
      <c r="J19" s="5" t="n">
        <v>59</v>
      </c>
      <c r="K19" s="5"/>
      <c r="L19" s="5" t="n">
        <v>74</v>
      </c>
      <c r="M19" s="6" t="n">
        <v>4.71</v>
      </c>
      <c r="N19" s="5"/>
      <c r="O19" s="5"/>
      <c r="P19" s="5" t="s">
        <v>28</v>
      </c>
      <c r="Q19" s="5"/>
      <c r="R19" s="6" t="n">
        <f aca="false">((J19-H19)/16)</f>
        <v>0.5625</v>
      </c>
      <c r="S19" s="6"/>
      <c r="T19" s="6" t="n">
        <f aca="false">IF(((L19-J19)/14)&gt;0,((L19-J19)/14),0)</f>
        <v>1.07142857142857</v>
      </c>
      <c r="U19" s="6"/>
      <c r="V19" s="6"/>
      <c r="W19" s="6"/>
      <c r="X19" s="6"/>
      <c r="Y19" s="6"/>
    </row>
    <row r="20" customFormat="false" ht="13" hidden="false" customHeight="false" outlineLevel="0" collapsed="false">
      <c r="A20" s="5" t="n">
        <v>19</v>
      </c>
      <c r="B20" s="6" t="s">
        <v>47</v>
      </c>
      <c r="C20" s="5" t="n">
        <v>1</v>
      </c>
      <c r="D20" s="5" t="n">
        <v>9</v>
      </c>
      <c r="E20" s="5" t="s">
        <v>26</v>
      </c>
      <c r="F20" s="5" t="s">
        <v>27</v>
      </c>
      <c r="G20" s="7" t="n">
        <v>1756</v>
      </c>
      <c r="H20" s="5" t="n">
        <v>50</v>
      </c>
      <c r="I20" s="6" t="n">
        <v>1.38</v>
      </c>
      <c r="J20" s="5" t="n">
        <v>56</v>
      </c>
      <c r="K20" s="5"/>
      <c r="L20" s="5" t="n">
        <v>67</v>
      </c>
      <c r="M20" s="6" t="n">
        <v>3.82</v>
      </c>
      <c r="N20" s="5"/>
      <c r="O20" s="5"/>
      <c r="P20" s="5" t="s">
        <v>28</v>
      </c>
      <c r="Q20" s="5"/>
      <c r="R20" s="6" t="n">
        <f aca="false">((J20-H20)/16)</f>
        <v>0.375</v>
      </c>
      <c r="S20" s="6"/>
      <c r="T20" s="6" t="n">
        <f aca="false">IF(((L20-J20)/14)&gt;0,((L20-J20)/14),0)</f>
        <v>0.785714285714286</v>
      </c>
      <c r="U20" s="6"/>
      <c r="V20" s="6"/>
      <c r="W20" s="6"/>
      <c r="X20" s="6"/>
      <c r="Y20" s="6"/>
    </row>
    <row r="21" customFormat="false" ht="13" hidden="false" customHeight="false" outlineLevel="0" collapsed="false">
      <c r="A21" s="5" t="n">
        <v>20</v>
      </c>
      <c r="B21" s="6" t="s">
        <v>48</v>
      </c>
      <c r="C21" s="5" t="n">
        <v>1</v>
      </c>
      <c r="D21" s="5" t="n">
        <v>9</v>
      </c>
      <c r="E21" s="5" t="s">
        <v>26</v>
      </c>
      <c r="F21" s="5" t="s">
        <v>27</v>
      </c>
      <c r="G21" s="7" t="n">
        <v>3811</v>
      </c>
      <c r="H21" s="5" t="n">
        <v>48</v>
      </c>
      <c r="I21" s="6" t="n">
        <v>1.12</v>
      </c>
      <c r="J21" s="5" t="n">
        <v>56</v>
      </c>
      <c r="K21" s="5"/>
      <c r="L21" s="5" t="n">
        <v>69</v>
      </c>
      <c r="M21" s="6" t="n">
        <v>4.03</v>
      </c>
      <c r="N21" s="5"/>
      <c r="O21" s="5"/>
      <c r="P21" s="5" t="s">
        <v>28</v>
      </c>
      <c r="Q21" s="5"/>
      <c r="R21" s="6" t="n">
        <f aca="false">((J21-H21)/16)</f>
        <v>0.5</v>
      </c>
      <c r="S21" s="6"/>
      <c r="T21" s="6" t="n">
        <f aca="false">IF(((L21-J21)/14)&gt;0,((L21-J21)/14),0)</f>
        <v>0.928571428571429</v>
      </c>
      <c r="U21" s="6"/>
      <c r="V21" s="6"/>
      <c r="W21" s="6"/>
      <c r="X21" s="6"/>
      <c r="Y21" s="6"/>
    </row>
    <row r="22" customFormat="false" ht="13" hidden="false" customHeight="false" outlineLevel="0" collapsed="false">
      <c r="A22" s="5" t="n">
        <v>21</v>
      </c>
      <c r="B22" s="6" t="s">
        <v>49</v>
      </c>
      <c r="C22" s="5" t="n">
        <v>2</v>
      </c>
      <c r="D22" s="5" t="n">
        <v>16</v>
      </c>
      <c r="E22" s="5" t="s">
        <v>50</v>
      </c>
      <c r="F22" s="5" t="s">
        <v>27</v>
      </c>
      <c r="G22" s="7" t="n">
        <v>3812</v>
      </c>
      <c r="H22" s="5" t="n">
        <v>48</v>
      </c>
      <c r="I22" s="6" t="n">
        <v>0.97</v>
      </c>
      <c r="J22" s="5" t="n">
        <v>55</v>
      </c>
      <c r="K22" s="5"/>
      <c r="L22" s="5" t="n">
        <v>67</v>
      </c>
      <c r="M22" s="6" t="n">
        <v>3.58</v>
      </c>
      <c r="N22" s="5"/>
      <c r="O22" s="5"/>
      <c r="P22" s="5" t="s">
        <v>28</v>
      </c>
      <c r="Q22" s="5"/>
      <c r="R22" s="6" t="n">
        <f aca="false">((J22-H22)/16)</f>
        <v>0.4375</v>
      </c>
      <c r="S22" s="6"/>
      <c r="T22" s="6" t="n">
        <f aca="false">IF(((L22-J22)/14)&gt;0,((L22-J22)/14),0)</f>
        <v>0.857142857142857</v>
      </c>
      <c r="U22" s="6"/>
      <c r="V22" s="6"/>
      <c r="W22" s="6"/>
      <c r="X22" s="6"/>
      <c r="Y22" s="6"/>
    </row>
    <row r="23" customFormat="false" ht="13" hidden="false" customHeight="false" outlineLevel="0" collapsed="false">
      <c r="A23" s="5" t="n">
        <v>22</v>
      </c>
      <c r="B23" s="6" t="s">
        <v>49</v>
      </c>
      <c r="C23" s="5" t="n">
        <v>2</v>
      </c>
      <c r="D23" s="5" t="n">
        <v>16</v>
      </c>
      <c r="E23" s="5" t="s">
        <v>50</v>
      </c>
      <c r="F23" s="5" t="s">
        <v>27</v>
      </c>
      <c r="G23" s="7" t="n">
        <v>3817</v>
      </c>
      <c r="H23" s="5" t="n">
        <v>47</v>
      </c>
      <c r="I23" s="6" t="n">
        <v>0.92</v>
      </c>
      <c r="J23" s="5" t="n">
        <v>54</v>
      </c>
      <c r="K23" s="5"/>
      <c r="L23" s="5" t="n">
        <v>64</v>
      </c>
      <c r="M23" s="6" t="n">
        <v>3.35</v>
      </c>
      <c r="N23" s="8"/>
      <c r="O23" s="6"/>
      <c r="P23" s="5" t="s">
        <v>51</v>
      </c>
      <c r="Q23" s="5"/>
      <c r="R23" s="6" t="n">
        <f aca="false">((J23-H23)/16)</f>
        <v>0.4375</v>
      </c>
      <c r="S23" s="6"/>
      <c r="T23" s="6" t="n">
        <f aca="false">IF(((L23-J23)/14)&gt;0,((L23-J23)/14),0)</f>
        <v>0.714285714285714</v>
      </c>
      <c r="U23" s="6"/>
      <c r="V23" s="6"/>
      <c r="W23" s="6"/>
      <c r="X23" s="6"/>
      <c r="Y23" s="6"/>
    </row>
    <row r="24" customFormat="false" ht="13" hidden="false" customHeight="false" outlineLevel="0" collapsed="false">
      <c r="A24" s="5" t="n">
        <v>23</v>
      </c>
      <c r="B24" s="6" t="s">
        <v>52</v>
      </c>
      <c r="C24" s="5" t="n">
        <v>2</v>
      </c>
      <c r="D24" s="5" t="n">
        <v>16</v>
      </c>
      <c r="E24" s="5" t="s">
        <v>50</v>
      </c>
      <c r="F24" s="5" t="s">
        <v>27</v>
      </c>
      <c r="G24" s="7" t="n">
        <v>1798</v>
      </c>
      <c r="H24" s="5" t="n">
        <v>45</v>
      </c>
      <c r="I24" s="6" t="n">
        <v>0.91</v>
      </c>
      <c r="J24" s="5" t="n">
        <v>52</v>
      </c>
      <c r="K24" s="5"/>
      <c r="L24" s="5" t="n">
        <v>64</v>
      </c>
      <c r="M24" s="6" t="n">
        <v>2.76</v>
      </c>
      <c r="N24" s="5"/>
      <c r="O24" s="5"/>
      <c r="P24" s="5" t="s">
        <v>28</v>
      </c>
      <c r="Q24" s="5"/>
      <c r="R24" s="6" t="n">
        <f aca="false">((J24-H24)/16)</f>
        <v>0.4375</v>
      </c>
      <c r="S24" s="6"/>
      <c r="T24" s="6" t="n">
        <f aca="false">IF(((L24-J24)/14)&gt;0,((L24-J24)/14),0)</f>
        <v>0.857142857142857</v>
      </c>
      <c r="U24" s="6"/>
      <c r="V24" s="6"/>
      <c r="W24" s="6"/>
      <c r="X24" s="6"/>
      <c r="Y24" s="6"/>
    </row>
    <row r="25" customFormat="false" ht="13" hidden="false" customHeight="false" outlineLevel="0" collapsed="false">
      <c r="A25" s="5" t="n">
        <v>24</v>
      </c>
      <c r="B25" s="6" t="s">
        <v>53</v>
      </c>
      <c r="C25" s="5" t="n">
        <v>2</v>
      </c>
      <c r="D25" s="5" t="n">
        <v>16</v>
      </c>
      <c r="E25" s="5" t="s">
        <v>50</v>
      </c>
      <c r="F25" s="5" t="s">
        <v>27</v>
      </c>
      <c r="G25" s="7" t="n">
        <v>3819</v>
      </c>
      <c r="H25" s="5" t="n">
        <v>47</v>
      </c>
      <c r="I25" s="6" t="n">
        <v>0.9</v>
      </c>
      <c r="J25" s="5" t="n">
        <v>55</v>
      </c>
      <c r="K25" s="5"/>
      <c r="L25" s="5" t="n">
        <v>66</v>
      </c>
      <c r="M25" s="6" t="n">
        <v>3.55</v>
      </c>
      <c r="N25" s="8" t="n">
        <v>75</v>
      </c>
      <c r="O25" s="6" t="n">
        <v>4.8</v>
      </c>
      <c r="P25" s="5" t="s">
        <v>30</v>
      </c>
      <c r="Q25" s="6" t="n">
        <f aca="false">(100000*O25)/N25^3</f>
        <v>1.13777777777778</v>
      </c>
      <c r="R25" s="6" t="n">
        <f aca="false">((J25-H25)/16)</f>
        <v>0.5</v>
      </c>
      <c r="S25" s="6"/>
      <c r="T25" s="6" t="n">
        <f aca="false">IF(((L25-J25)/14)&gt;0,((L25-J25)/14),0)</f>
        <v>0.785714285714286</v>
      </c>
      <c r="U25" s="6"/>
      <c r="V25" s="6" t="n">
        <f aca="false">IF(((N25-L25)/11)&lt;0,0,IF(((N25-L25)/11)=N25/11,0,((N25-L25)/11)))</f>
        <v>0.818181818181818</v>
      </c>
      <c r="W25" s="6" t="n">
        <f aca="false">IF(((O25-M25)/11)&lt;0,0,IF(((O25-M25)/11)=O25/11,0,((O25-M25)/11)))</f>
        <v>0.113636363636364</v>
      </c>
      <c r="X25" s="6" t="n">
        <f aca="false">IF(((N25-H25)/41)&lt;0,0,IF(((N25-H25)/41)=N25/41,0,((N25-H25)/41)))</f>
        <v>0.682926829268293</v>
      </c>
      <c r="Y25" s="6" t="n">
        <f aca="false">IF(((O25-I25)/41)&lt;0,0,IF(((O25-I25)/41)=O25/11,0,((O25-I25)/41)))</f>
        <v>0.0951219512195122</v>
      </c>
    </row>
    <row r="26" customFormat="false" ht="13" hidden="false" customHeight="false" outlineLevel="0" collapsed="false">
      <c r="A26" s="5" t="n">
        <v>25</v>
      </c>
      <c r="B26" s="6" t="s">
        <v>54</v>
      </c>
      <c r="C26" s="5" t="n">
        <v>2</v>
      </c>
      <c r="D26" s="5" t="n">
        <v>16</v>
      </c>
      <c r="E26" s="5" t="s">
        <v>50</v>
      </c>
      <c r="F26" s="5" t="s">
        <v>27</v>
      </c>
      <c r="G26" s="7" t="n">
        <v>3828</v>
      </c>
      <c r="H26" s="5" t="n">
        <v>48</v>
      </c>
      <c r="I26" s="6" t="n">
        <v>1.05</v>
      </c>
      <c r="J26" s="5" t="n">
        <v>54</v>
      </c>
      <c r="K26" s="5"/>
      <c r="L26" s="5" t="n">
        <v>64</v>
      </c>
      <c r="M26" s="6" t="n">
        <v>3.36</v>
      </c>
      <c r="N26" s="5"/>
      <c r="O26" s="5"/>
      <c r="P26" s="5" t="s">
        <v>28</v>
      </c>
      <c r="Q26" s="5"/>
      <c r="R26" s="6" t="n">
        <f aca="false">((J26-H26)/16)</f>
        <v>0.375</v>
      </c>
      <c r="S26" s="6"/>
      <c r="T26" s="6" t="n">
        <f aca="false">IF(((L26-J26)/14)&gt;0,((L26-J26)/14),0)</f>
        <v>0.714285714285714</v>
      </c>
      <c r="U26" s="6"/>
      <c r="V26" s="6"/>
      <c r="W26" s="6"/>
      <c r="X26" s="6"/>
      <c r="Y26" s="6"/>
    </row>
    <row r="27" customFormat="false" ht="13" hidden="false" customHeight="false" outlineLevel="0" collapsed="false">
      <c r="A27" s="5" t="n">
        <v>26</v>
      </c>
      <c r="B27" s="6" t="s">
        <v>55</v>
      </c>
      <c r="C27" s="5" t="n">
        <v>2</v>
      </c>
      <c r="D27" s="5" t="n">
        <v>16</v>
      </c>
      <c r="E27" s="5" t="s">
        <v>50</v>
      </c>
      <c r="F27" s="5" t="s">
        <v>27</v>
      </c>
      <c r="G27" s="7" t="n">
        <v>1799</v>
      </c>
      <c r="H27" s="5" t="n">
        <v>46</v>
      </c>
      <c r="I27" s="6" t="n">
        <v>0.96</v>
      </c>
      <c r="J27" s="5" t="n">
        <v>54</v>
      </c>
      <c r="K27" s="5"/>
      <c r="L27" s="5" t="n">
        <v>66</v>
      </c>
      <c r="M27" s="6" t="n">
        <v>3.4</v>
      </c>
      <c r="N27" s="8" t="n">
        <v>74</v>
      </c>
      <c r="O27" s="6" t="n">
        <v>4.95</v>
      </c>
      <c r="P27" s="5" t="s">
        <v>30</v>
      </c>
      <c r="Q27" s="6" t="n">
        <f aca="false">(100000*O27)/N27^3</f>
        <v>1.2215466013859</v>
      </c>
      <c r="R27" s="6" t="n">
        <f aca="false">((J27-H27)/16)</f>
        <v>0.5</v>
      </c>
      <c r="S27" s="6"/>
      <c r="T27" s="6" t="n">
        <f aca="false">IF(((L27-J27)/14)&gt;0,((L27-J27)/14),0)</f>
        <v>0.857142857142857</v>
      </c>
      <c r="U27" s="6"/>
      <c r="V27" s="6" t="n">
        <f aca="false">IF(((N27-L27)/11)&lt;0,0,IF(((N27-L27)/11)=N27/11,0,((N27-L27)/11)))</f>
        <v>0.727272727272727</v>
      </c>
      <c r="W27" s="6" t="n">
        <f aca="false">IF(((O27-M27)/11)&lt;0,0,IF(((O27-M27)/11)=O27/11,0,((O27-M27)/11)))</f>
        <v>0.140909090909091</v>
      </c>
      <c r="X27" s="6" t="n">
        <f aca="false">IF(((N27-H27)/41)&lt;0,0,IF(((N27-H27)/41)=N27/41,0,((N27-H27)/41)))</f>
        <v>0.682926829268293</v>
      </c>
      <c r="Y27" s="6" t="n">
        <f aca="false">IF(((O27-I27)/41)&lt;0,0,IF(((O27-I27)/41)=O27/11,0,((O27-I27)/41)))</f>
        <v>0.0973170731707317</v>
      </c>
    </row>
    <row r="28" customFormat="false" ht="13" hidden="false" customHeight="false" outlineLevel="0" collapsed="false">
      <c r="A28" s="5" t="n">
        <v>27</v>
      </c>
      <c r="B28" s="6" t="s">
        <v>56</v>
      </c>
      <c r="C28" s="5" t="n">
        <v>2</v>
      </c>
      <c r="D28" s="5" t="n">
        <v>16</v>
      </c>
      <c r="E28" s="5" t="s">
        <v>50</v>
      </c>
      <c r="F28" s="5" t="s">
        <v>27</v>
      </c>
      <c r="G28" s="7" t="n">
        <v>3834</v>
      </c>
      <c r="H28" s="5" t="n">
        <v>49</v>
      </c>
      <c r="I28" s="6" t="n">
        <v>1.07</v>
      </c>
      <c r="J28" s="5" t="n">
        <v>56</v>
      </c>
      <c r="K28" s="5"/>
      <c r="L28" s="5" t="n">
        <v>64</v>
      </c>
      <c r="M28" s="6" t="n">
        <v>3.46</v>
      </c>
      <c r="N28" s="5"/>
      <c r="O28" s="5"/>
      <c r="P28" s="5" t="s">
        <v>28</v>
      </c>
      <c r="Q28" s="5"/>
      <c r="R28" s="6" t="n">
        <f aca="false">((J28-H28)/16)</f>
        <v>0.4375</v>
      </c>
      <c r="S28" s="6"/>
      <c r="T28" s="6" t="n">
        <f aca="false">IF(((L28-J28)/14)&gt;0,((L28-J28)/14),0)</f>
        <v>0.571428571428571</v>
      </c>
      <c r="U28" s="6"/>
      <c r="V28" s="6"/>
      <c r="W28" s="6"/>
      <c r="X28" s="6"/>
      <c r="Y28" s="6"/>
    </row>
    <row r="29" customFormat="false" ht="13" hidden="false" customHeight="false" outlineLevel="0" collapsed="false">
      <c r="A29" s="5" t="n">
        <v>28</v>
      </c>
      <c r="B29" s="6" t="s">
        <v>57</v>
      </c>
      <c r="C29" s="5" t="n">
        <v>2</v>
      </c>
      <c r="D29" s="5" t="n">
        <v>16</v>
      </c>
      <c r="E29" s="5" t="s">
        <v>50</v>
      </c>
      <c r="F29" s="5" t="s">
        <v>27</v>
      </c>
      <c r="G29" s="7" t="n">
        <v>1792</v>
      </c>
      <c r="H29" s="5" t="n">
        <v>54</v>
      </c>
      <c r="I29" s="6" t="n">
        <v>1.37</v>
      </c>
      <c r="J29" s="5" t="n">
        <v>61</v>
      </c>
      <c r="K29" s="5"/>
      <c r="L29" s="5" t="n">
        <v>73</v>
      </c>
      <c r="M29" s="6" t="n">
        <v>4.08</v>
      </c>
      <c r="N29" s="8" t="n">
        <v>82</v>
      </c>
      <c r="O29" s="6" t="n">
        <v>5.75</v>
      </c>
      <c r="P29" s="5" t="s">
        <v>30</v>
      </c>
      <c r="Q29" s="6" t="n">
        <f aca="false">(100000*O29)/N29^3</f>
        <v>1.04286066656026</v>
      </c>
      <c r="R29" s="6" t="n">
        <f aca="false">((J29-H29)/16)</f>
        <v>0.4375</v>
      </c>
      <c r="S29" s="6"/>
      <c r="T29" s="6" t="n">
        <f aca="false">IF(((L29-J29)/14)&gt;0,((L29-J29)/14),0)</f>
        <v>0.857142857142857</v>
      </c>
      <c r="U29" s="6"/>
      <c r="V29" s="6" t="n">
        <f aca="false">IF(((N29-L29)/11)&lt;0,0,IF(((N29-L29)/11)=N29/11,0,((N29-L29)/11)))</f>
        <v>0.818181818181818</v>
      </c>
      <c r="W29" s="6" t="n">
        <f aca="false">IF(((O29-M29)/11)&lt;0,0,IF(((O29-M29)/11)=O29/11,0,((O29-M29)/11)))</f>
        <v>0.151818181818182</v>
      </c>
      <c r="X29" s="6" t="n">
        <f aca="false">IF(((N29-H29)/41)&lt;0,0,IF(((N29-H29)/41)=N29/41,0,((N29-H29)/41)))</f>
        <v>0.682926829268293</v>
      </c>
      <c r="Y29" s="6" t="n">
        <f aca="false">IF(((O29-I29)/41)&lt;0,0,IF(((O29-I29)/41)=O29/11,0,((O29-I29)/41)))</f>
        <v>0.106829268292683</v>
      </c>
    </row>
    <row r="30" customFormat="false" ht="13" hidden="false" customHeight="false" outlineLevel="0" collapsed="false">
      <c r="A30" s="5" t="n">
        <v>29</v>
      </c>
      <c r="B30" s="6" t="s">
        <v>58</v>
      </c>
      <c r="C30" s="5" t="n">
        <v>2</v>
      </c>
      <c r="D30" s="5" t="n">
        <v>16</v>
      </c>
      <c r="E30" s="5" t="s">
        <v>50</v>
      </c>
      <c r="F30" s="5" t="s">
        <v>27</v>
      </c>
      <c r="G30" s="7" t="n">
        <v>3829</v>
      </c>
      <c r="H30" s="5" t="n">
        <v>45</v>
      </c>
      <c r="I30" s="6" t="n">
        <v>0.96</v>
      </c>
      <c r="J30" s="5" t="n">
        <v>55</v>
      </c>
      <c r="K30" s="5"/>
      <c r="L30" s="5" t="n">
        <v>63</v>
      </c>
      <c r="M30" s="6" t="n">
        <v>3.06</v>
      </c>
      <c r="N30" s="5"/>
      <c r="O30" s="5"/>
      <c r="P30" s="5" t="s">
        <v>28</v>
      </c>
      <c r="Q30" s="5"/>
      <c r="R30" s="6" t="n">
        <f aca="false">((J30-H30)/16)</f>
        <v>0.625</v>
      </c>
      <c r="S30" s="6"/>
      <c r="T30" s="6" t="n">
        <f aca="false">IF(((L30-J30)/14)&gt;0,((L30-J30)/14),0)</f>
        <v>0.571428571428571</v>
      </c>
      <c r="U30" s="6"/>
      <c r="V30" s="6"/>
      <c r="W30" s="6"/>
      <c r="X30" s="6"/>
      <c r="Y30" s="6"/>
    </row>
    <row r="31" customFormat="false" ht="13" hidden="false" customHeight="false" outlineLevel="0" collapsed="false">
      <c r="A31" s="5" t="n">
        <v>30</v>
      </c>
      <c r="B31" s="6" t="s">
        <v>59</v>
      </c>
      <c r="C31" s="5" t="n">
        <v>2</v>
      </c>
      <c r="D31" s="5" t="n">
        <v>16</v>
      </c>
      <c r="E31" s="5" t="s">
        <v>50</v>
      </c>
      <c r="F31" s="5" t="s">
        <v>27</v>
      </c>
      <c r="G31" s="7" t="n">
        <v>1784</v>
      </c>
      <c r="H31" s="5" t="n">
        <v>49</v>
      </c>
      <c r="I31" s="6" t="n">
        <v>1.25</v>
      </c>
      <c r="J31" s="5" t="n">
        <v>57</v>
      </c>
      <c r="K31" s="5"/>
      <c r="L31" s="5" t="n">
        <v>67</v>
      </c>
      <c r="M31" s="6" t="n">
        <v>3.53</v>
      </c>
      <c r="N31" s="8" t="n">
        <v>75</v>
      </c>
      <c r="O31" s="6" t="n">
        <v>4.99</v>
      </c>
      <c r="P31" s="5" t="s">
        <v>30</v>
      </c>
      <c r="Q31" s="6" t="n">
        <f aca="false">(100000*O31)/N31^3</f>
        <v>1.18281481481481</v>
      </c>
      <c r="R31" s="6" t="n">
        <f aca="false">((J31-H31)/16)</f>
        <v>0.5</v>
      </c>
      <c r="S31" s="6"/>
      <c r="T31" s="6" t="n">
        <f aca="false">IF(((L31-J31)/14)&gt;0,((L31-J31)/14),0)</f>
        <v>0.714285714285714</v>
      </c>
      <c r="U31" s="6"/>
      <c r="V31" s="6" t="n">
        <f aca="false">IF(((N31-L31)/11)&lt;0,0,IF(((N31-L31)/11)=N31/11,0,((N31-L31)/11)))</f>
        <v>0.727272727272727</v>
      </c>
      <c r="W31" s="6" t="n">
        <f aca="false">IF(((O31-M31)/11)&lt;0,0,IF(((O31-M31)/11)=O31/11,0,((O31-M31)/11)))</f>
        <v>0.132727272727273</v>
      </c>
      <c r="X31" s="6" t="n">
        <f aca="false">IF(((N31-H31)/41)&lt;0,0,IF(((N31-H31)/41)=N31/41,0,((N31-H31)/41)))</f>
        <v>0.634146341463415</v>
      </c>
      <c r="Y31" s="6" t="n">
        <f aca="false">IF(((O31-I31)/41)&lt;0,0,IF(((O31-I31)/41)=O31/11,0,((O31-I31)/41)))</f>
        <v>0.091219512195122</v>
      </c>
    </row>
    <row r="32" customFormat="false" ht="13" hidden="false" customHeight="false" outlineLevel="0" collapsed="false">
      <c r="A32" s="5" t="n">
        <v>31</v>
      </c>
      <c r="B32" s="6" t="s">
        <v>60</v>
      </c>
      <c r="C32" s="5" t="n">
        <v>2</v>
      </c>
      <c r="D32" s="5" t="n">
        <v>16</v>
      </c>
      <c r="E32" s="5" t="s">
        <v>50</v>
      </c>
      <c r="F32" s="5" t="s">
        <v>27</v>
      </c>
      <c r="G32" s="7" t="n">
        <v>1776</v>
      </c>
      <c r="H32" s="5" t="n">
        <v>48</v>
      </c>
      <c r="I32" s="6" t="n">
        <v>0.99</v>
      </c>
      <c r="J32" s="5" t="n">
        <v>56</v>
      </c>
      <c r="K32" s="5"/>
      <c r="L32" s="5" t="n">
        <v>66</v>
      </c>
      <c r="M32" s="6" t="n">
        <v>3.53</v>
      </c>
      <c r="N32" s="8" t="n">
        <v>78</v>
      </c>
      <c r="O32" s="6" t="n">
        <v>5.25</v>
      </c>
      <c r="P32" s="5" t="s">
        <v>30</v>
      </c>
      <c r="Q32" s="6" t="n">
        <f aca="false">(100000*O32)/N32^3</f>
        <v>1.10630657967936</v>
      </c>
      <c r="R32" s="6" t="n">
        <f aca="false">((J32-H32)/16)</f>
        <v>0.5</v>
      </c>
      <c r="S32" s="6"/>
      <c r="T32" s="6" t="n">
        <f aca="false">IF(((L32-J32)/14)&gt;0,((L32-J32)/14),0)</f>
        <v>0.714285714285714</v>
      </c>
      <c r="U32" s="6"/>
      <c r="V32" s="6" t="n">
        <f aca="false">IF(((N32-L32)/11)&lt;0,0,IF(((N32-L32)/11)=N32/11,0,((N32-L32)/11)))</f>
        <v>1.09090909090909</v>
      </c>
      <c r="W32" s="6" t="n">
        <f aca="false">IF(((O32-M32)/11)&lt;0,0,IF(((O32-M32)/11)=O32/11,0,((O32-M32)/11)))</f>
        <v>0.156363636363636</v>
      </c>
      <c r="X32" s="6" t="n">
        <f aca="false">IF(((N32-H32)/41)&lt;0,0,IF(((N32-H32)/41)=N32/41,0,((N32-H32)/41)))</f>
        <v>0.731707317073171</v>
      </c>
      <c r="Y32" s="6" t="n">
        <f aca="false">IF(((O32-I32)/41)&lt;0,0,IF(((O32-I32)/41)=O32/11,0,((O32-I32)/41)))</f>
        <v>0.10390243902439</v>
      </c>
    </row>
    <row r="33" customFormat="false" ht="13" hidden="false" customHeight="false" outlineLevel="0" collapsed="false">
      <c r="A33" s="5" t="n">
        <v>32</v>
      </c>
      <c r="B33" s="6" t="s">
        <v>61</v>
      </c>
      <c r="C33" s="5" t="n">
        <v>2</v>
      </c>
      <c r="D33" s="5" t="n">
        <v>16</v>
      </c>
      <c r="E33" s="5" t="s">
        <v>50</v>
      </c>
      <c r="F33" s="5" t="s">
        <v>27</v>
      </c>
      <c r="G33" s="7" t="n">
        <v>3847</v>
      </c>
      <c r="H33" s="5" t="n">
        <v>47</v>
      </c>
      <c r="I33" s="6" t="n">
        <v>1.11</v>
      </c>
      <c r="J33" s="5"/>
      <c r="K33" s="5"/>
      <c r="L33" s="5"/>
      <c r="M33" s="5"/>
      <c r="N33" s="5"/>
      <c r="O33" s="5"/>
      <c r="P33" s="5" t="s">
        <v>37</v>
      </c>
      <c r="Q33" s="5"/>
      <c r="R33" s="6"/>
      <c r="S33" s="6"/>
      <c r="T33" s="6"/>
      <c r="U33" s="6"/>
      <c r="V33" s="6"/>
      <c r="W33" s="6"/>
      <c r="X33" s="6"/>
      <c r="Y33" s="6"/>
    </row>
    <row r="34" customFormat="false" ht="13" hidden="false" customHeight="false" outlineLevel="0" collapsed="false">
      <c r="A34" s="5" t="n">
        <v>33</v>
      </c>
      <c r="B34" s="6" t="s">
        <v>62</v>
      </c>
      <c r="C34" s="5" t="n">
        <v>2</v>
      </c>
      <c r="D34" s="5" t="n">
        <v>16</v>
      </c>
      <c r="E34" s="5" t="s">
        <v>50</v>
      </c>
      <c r="F34" s="5" t="s">
        <v>27</v>
      </c>
      <c r="G34" s="7" t="n">
        <v>1789</v>
      </c>
      <c r="H34" s="5" t="n">
        <v>48</v>
      </c>
      <c r="I34" s="6" t="n">
        <v>1.01</v>
      </c>
      <c r="J34" s="5" t="n">
        <v>57</v>
      </c>
      <c r="K34" s="5"/>
      <c r="L34" s="5" t="n">
        <v>65</v>
      </c>
      <c r="M34" s="6" t="n">
        <v>3.14</v>
      </c>
      <c r="N34" s="8" t="n">
        <v>71</v>
      </c>
      <c r="O34" s="6" t="n">
        <v>4.55</v>
      </c>
      <c r="P34" s="5" t="s">
        <v>30</v>
      </c>
      <c r="Q34" s="6" t="n">
        <f aca="false">(100000*O34)/N34^3</f>
        <v>1.27126576159995</v>
      </c>
      <c r="R34" s="6" t="n">
        <f aca="false">((J34-H34)/16)</f>
        <v>0.5625</v>
      </c>
      <c r="S34" s="6"/>
      <c r="T34" s="6" t="n">
        <f aca="false">IF(((L34-J34)/14)&gt;0,((L34-J34)/14),0)</f>
        <v>0.571428571428571</v>
      </c>
      <c r="U34" s="6"/>
      <c r="V34" s="6" t="n">
        <f aca="false">IF(((N34-L34)/11)&lt;0,0,IF(((N34-L34)/11)=N34/11,0,((N34-L34)/11)))</f>
        <v>0.545454545454545</v>
      </c>
      <c r="W34" s="6" t="n">
        <f aca="false">IF(((O34-M34)/11)&lt;0,0,IF(((O34-M34)/11)=O34/11,0,((O34-M34)/11)))</f>
        <v>0.128181818181818</v>
      </c>
      <c r="X34" s="6" t="n">
        <f aca="false">IF(((N34-H34)/41)&lt;0,0,IF(((N34-H34)/41)=N34/41,0,((N34-H34)/41)))</f>
        <v>0.560975609756098</v>
      </c>
      <c r="Y34" s="6" t="n">
        <f aca="false">IF(((O34-I34)/41)&lt;0,0,IF(((O34-I34)/41)=O34/11,0,((O34-I34)/41)))</f>
        <v>0.0863414634146342</v>
      </c>
    </row>
    <row r="35" customFormat="false" ht="13" hidden="false" customHeight="false" outlineLevel="0" collapsed="false">
      <c r="A35" s="5" t="n">
        <v>34</v>
      </c>
      <c r="B35" s="6" t="s">
        <v>63</v>
      </c>
      <c r="C35" s="5" t="n">
        <v>2</v>
      </c>
      <c r="D35" s="5" t="n">
        <v>16</v>
      </c>
      <c r="E35" s="5" t="s">
        <v>50</v>
      </c>
      <c r="F35" s="5" t="s">
        <v>27</v>
      </c>
      <c r="G35" s="7" t="n">
        <v>3830</v>
      </c>
      <c r="H35" s="5" t="n">
        <v>48</v>
      </c>
      <c r="I35" s="6" t="n">
        <v>1.22</v>
      </c>
      <c r="J35" s="5" t="n">
        <v>55</v>
      </c>
      <c r="K35" s="5"/>
      <c r="L35" s="5" t="n">
        <v>66</v>
      </c>
      <c r="M35" s="6" t="n">
        <v>3.54</v>
      </c>
      <c r="N35" s="5"/>
      <c r="O35" s="5"/>
      <c r="P35" s="5" t="s">
        <v>28</v>
      </c>
      <c r="Q35" s="5"/>
      <c r="R35" s="6" t="n">
        <f aca="false">((J35-H35)/16)</f>
        <v>0.4375</v>
      </c>
      <c r="S35" s="6"/>
      <c r="T35" s="6" t="n">
        <f aca="false">IF(((L35-J35)/14)&gt;0,((L35-J35)/14),0)</f>
        <v>0.785714285714286</v>
      </c>
      <c r="U35" s="6"/>
      <c r="V35" s="6"/>
      <c r="W35" s="6"/>
      <c r="X35" s="6"/>
      <c r="Y35" s="6"/>
    </row>
    <row r="36" customFormat="false" ht="13" hidden="false" customHeight="false" outlineLevel="0" collapsed="false">
      <c r="A36" s="5" t="n">
        <v>35</v>
      </c>
      <c r="B36" s="6" t="s">
        <v>64</v>
      </c>
      <c r="C36" s="5" t="n">
        <v>2</v>
      </c>
      <c r="D36" s="5" t="n">
        <v>16</v>
      </c>
      <c r="E36" s="5" t="s">
        <v>50</v>
      </c>
      <c r="F36" s="5" t="s">
        <v>27</v>
      </c>
      <c r="G36" s="7" t="n">
        <v>3844</v>
      </c>
      <c r="H36" s="5" t="n">
        <v>47</v>
      </c>
      <c r="I36" s="6" t="n">
        <v>1.08</v>
      </c>
      <c r="J36" s="5" t="n">
        <v>53</v>
      </c>
      <c r="K36" s="5"/>
      <c r="L36" s="5" t="n">
        <v>64</v>
      </c>
      <c r="M36" s="6" t="n">
        <v>3.06</v>
      </c>
      <c r="N36" s="8" t="n">
        <v>71</v>
      </c>
      <c r="O36" s="6" t="n">
        <v>4.53</v>
      </c>
      <c r="P36" s="5" t="s">
        <v>30</v>
      </c>
      <c r="Q36" s="6" t="n">
        <f aca="false">(100000*O36)/N36^3</f>
        <v>1.26567778023028</v>
      </c>
      <c r="R36" s="6" t="n">
        <f aca="false">((J36-H36)/16)</f>
        <v>0.375</v>
      </c>
      <c r="S36" s="6"/>
      <c r="T36" s="6" t="n">
        <f aca="false">IF(((L36-J36)/14)&gt;0,((L36-J36)/14),0)</f>
        <v>0.785714285714286</v>
      </c>
      <c r="U36" s="6"/>
      <c r="V36" s="6" t="n">
        <f aca="false">IF(((N36-L36)/11)&lt;0,0,IF(((N36-L36)/11)=N36/11,0,((N36-L36)/11)))</f>
        <v>0.636363636363636</v>
      </c>
      <c r="W36" s="6" t="n">
        <f aca="false">IF(((O36-M36)/11)&lt;0,0,IF(((O36-M36)/11)=O36/11,0,((O36-M36)/11)))</f>
        <v>0.133636363636364</v>
      </c>
      <c r="X36" s="6" t="n">
        <f aca="false">IF(((N36-H36)/41)&lt;0,0,IF(((N36-H36)/41)=N36/41,0,((N36-H36)/41)))</f>
        <v>0.585365853658537</v>
      </c>
      <c r="Y36" s="6" t="n">
        <f aca="false">IF(((O36-I36)/41)&lt;0,0,IF(((O36-I36)/41)=O36/11,0,((O36-I36)/41)))</f>
        <v>0.0841463414634146</v>
      </c>
    </row>
    <row r="37" customFormat="false" ht="13" hidden="false" customHeight="false" outlineLevel="0" collapsed="false">
      <c r="A37" s="5" t="n">
        <v>36</v>
      </c>
      <c r="B37" s="6" t="s">
        <v>65</v>
      </c>
      <c r="C37" s="5" t="n">
        <v>2</v>
      </c>
      <c r="D37" s="5" t="n">
        <v>16</v>
      </c>
      <c r="E37" s="5" t="s">
        <v>50</v>
      </c>
      <c r="F37" s="5" t="s">
        <v>27</v>
      </c>
      <c r="G37" s="7" t="n">
        <v>3816</v>
      </c>
      <c r="H37" s="5" t="n">
        <v>47</v>
      </c>
      <c r="I37" s="6" t="n">
        <v>1.07</v>
      </c>
      <c r="J37" s="5" t="n">
        <v>53</v>
      </c>
      <c r="K37" s="5"/>
      <c r="L37" s="5" t="n">
        <v>64</v>
      </c>
      <c r="M37" s="6" t="n">
        <v>2.96</v>
      </c>
      <c r="N37" s="8"/>
      <c r="O37" s="6"/>
      <c r="P37" s="5" t="s">
        <v>51</v>
      </c>
      <c r="Q37" s="5"/>
      <c r="R37" s="6" t="n">
        <f aca="false">((J37-H37)/16)</f>
        <v>0.375</v>
      </c>
      <c r="S37" s="6"/>
      <c r="T37" s="6" t="n">
        <f aca="false">IF(((L37-J37)/14)&gt;0,((L37-J37)/14),0)</f>
        <v>0.785714285714286</v>
      </c>
      <c r="U37" s="6"/>
      <c r="V37" s="6"/>
      <c r="W37" s="6"/>
      <c r="X37" s="6"/>
      <c r="Y37" s="6"/>
    </row>
    <row r="38" customFormat="false" ht="13" hidden="false" customHeight="false" outlineLevel="0" collapsed="false">
      <c r="A38" s="5" t="n">
        <v>37</v>
      </c>
      <c r="B38" s="6" t="s">
        <v>66</v>
      </c>
      <c r="C38" s="5" t="n">
        <v>2</v>
      </c>
      <c r="D38" s="5" t="n">
        <v>16</v>
      </c>
      <c r="E38" s="5" t="s">
        <v>50</v>
      </c>
      <c r="F38" s="5" t="s">
        <v>27</v>
      </c>
      <c r="G38" s="7" t="n">
        <v>1804</v>
      </c>
      <c r="H38" s="5" t="n">
        <v>50</v>
      </c>
      <c r="I38" s="6" t="n">
        <v>1.21</v>
      </c>
      <c r="J38" s="5" t="n">
        <v>57</v>
      </c>
      <c r="K38" s="5"/>
      <c r="L38" s="5" t="n">
        <v>68</v>
      </c>
      <c r="M38" s="6" t="n">
        <v>3.51</v>
      </c>
      <c r="N38" s="8" t="n">
        <v>76</v>
      </c>
      <c r="O38" s="6" t="n">
        <v>5.01</v>
      </c>
      <c r="P38" s="5" t="s">
        <v>30</v>
      </c>
      <c r="Q38" s="6" t="n">
        <f aca="false">(100000*O38)/N38^3</f>
        <v>1.14129246245808</v>
      </c>
      <c r="R38" s="6" t="n">
        <f aca="false">((J38-H38)/16)</f>
        <v>0.4375</v>
      </c>
      <c r="S38" s="6"/>
      <c r="T38" s="6" t="n">
        <f aca="false">IF(((L38-J38)/14)&gt;0,((L38-J38)/14),0)</f>
        <v>0.785714285714286</v>
      </c>
      <c r="U38" s="6"/>
      <c r="V38" s="6" t="n">
        <f aca="false">IF(((N38-L38)/11)&lt;0,0,IF(((N38-L38)/11)=N38/11,0,((N38-L38)/11)))</f>
        <v>0.727272727272727</v>
      </c>
      <c r="W38" s="6" t="n">
        <f aca="false">IF(((O38-M38)/11)&lt;0,0,IF(((O38-M38)/11)=O38/11,0,((O38-M38)/11)))</f>
        <v>0.136363636363636</v>
      </c>
      <c r="X38" s="6" t="n">
        <f aca="false">IF(((N38-H38)/41)&lt;0,0,IF(((N38-H38)/41)=N38/41,0,((N38-H38)/41)))</f>
        <v>0.634146341463415</v>
      </c>
      <c r="Y38" s="6" t="n">
        <f aca="false">IF(((O38-I38)/41)&lt;0,0,IF(((O38-I38)/41)=O38/11,0,((O38-I38)/41)))</f>
        <v>0.0926829268292683</v>
      </c>
    </row>
    <row r="39" customFormat="false" ht="13" hidden="false" customHeight="false" outlineLevel="0" collapsed="false">
      <c r="A39" s="5" t="n">
        <v>38</v>
      </c>
      <c r="B39" s="6" t="s">
        <v>67</v>
      </c>
      <c r="C39" s="5" t="n">
        <v>2</v>
      </c>
      <c r="D39" s="5" t="n">
        <v>16</v>
      </c>
      <c r="E39" s="5" t="s">
        <v>50</v>
      </c>
      <c r="F39" s="5" t="s">
        <v>27</v>
      </c>
      <c r="G39" s="7" t="n">
        <v>3843</v>
      </c>
      <c r="H39" s="5" t="n">
        <v>47</v>
      </c>
      <c r="I39" s="6" t="n">
        <v>1.11</v>
      </c>
      <c r="J39" s="5" t="n">
        <v>53</v>
      </c>
      <c r="K39" s="5"/>
      <c r="L39" s="5" t="n">
        <v>66</v>
      </c>
      <c r="M39" s="6" t="n">
        <v>3.34</v>
      </c>
      <c r="N39" s="5"/>
      <c r="O39" s="5"/>
      <c r="P39" s="5" t="s">
        <v>28</v>
      </c>
      <c r="Q39" s="5"/>
      <c r="R39" s="6" t="n">
        <f aca="false">((J39-H39)/16)</f>
        <v>0.375</v>
      </c>
      <c r="S39" s="6"/>
      <c r="T39" s="6" t="n">
        <f aca="false">IF(((L39-J39)/14)&gt;0,((L39-J39)/14),0)</f>
        <v>0.928571428571429</v>
      </c>
      <c r="U39" s="6"/>
      <c r="V39" s="6"/>
      <c r="W39" s="6"/>
      <c r="X39" s="6"/>
      <c r="Y39" s="6"/>
    </row>
    <row r="40" customFormat="false" ht="13" hidden="false" customHeight="false" outlineLevel="0" collapsed="false">
      <c r="A40" s="5" t="n">
        <v>39</v>
      </c>
      <c r="B40" s="6" t="s">
        <v>68</v>
      </c>
      <c r="C40" s="5" t="n">
        <v>2</v>
      </c>
      <c r="D40" s="5" t="n">
        <v>16</v>
      </c>
      <c r="E40" s="5" t="s">
        <v>50</v>
      </c>
      <c r="F40" s="5" t="s">
        <v>27</v>
      </c>
      <c r="G40" s="7" t="n">
        <v>1751</v>
      </c>
      <c r="H40" s="5" t="n">
        <v>49</v>
      </c>
      <c r="I40" s="6" t="n">
        <v>1.13</v>
      </c>
      <c r="J40" s="5"/>
      <c r="K40" s="5"/>
      <c r="L40" s="5"/>
      <c r="M40" s="5"/>
      <c r="N40" s="5"/>
      <c r="O40" s="5"/>
      <c r="P40" s="5" t="s">
        <v>37</v>
      </c>
      <c r="Q40" s="5"/>
      <c r="R40" s="6"/>
      <c r="S40" s="6"/>
      <c r="T40" s="6"/>
      <c r="U40" s="6"/>
      <c r="V40" s="6"/>
      <c r="W40" s="6"/>
      <c r="X40" s="6"/>
      <c r="Y40" s="6"/>
    </row>
    <row r="41" customFormat="false" ht="13" hidden="false" customHeight="false" outlineLevel="0" collapsed="false">
      <c r="A41" s="5" t="n">
        <v>40</v>
      </c>
      <c r="B41" s="6" t="s">
        <v>69</v>
      </c>
      <c r="C41" s="5" t="n">
        <v>2</v>
      </c>
      <c r="D41" s="5" t="n">
        <v>16</v>
      </c>
      <c r="E41" s="5" t="s">
        <v>50</v>
      </c>
      <c r="F41" s="5" t="s">
        <v>27</v>
      </c>
      <c r="G41" s="7" t="n">
        <v>3825</v>
      </c>
      <c r="H41" s="5" t="n">
        <v>48</v>
      </c>
      <c r="I41" s="6" t="n">
        <v>1.19</v>
      </c>
      <c r="J41" s="5" t="n">
        <v>56</v>
      </c>
      <c r="K41" s="5"/>
      <c r="L41" s="5" t="n">
        <v>67</v>
      </c>
      <c r="M41" s="6" t="n">
        <v>3.73</v>
      </c>
      <c r="N41" s="8" t="n">
        <v>75</v>
      </c>
      <c r="O41" s="6" t="n">
        <v>5.15</v>
      </c>
      <c r="P41" s="5" t="s">
        <v>30</v>
      </c>
      <c r="Q41" s="6" t="n">
        <f aca="false">(100000*O41)/N41^3</f>
        <v>1.22074074074074</v>
      </c>
      <c r="R41" s="6" t="n">
        <f aca="false">((J41-H41)/16)</f>
        <v>0.5</v>
      </c>
      <c r="S41" s="6"/>
      <c r="T41" s="6" t="n">
        <f aca="false">IF(((L41-J41)/14)&gt;0,((L41-J41)/14),0)</f>
        <v>0.785714285714286</v>
      </c>
      <c r="U41" s="6"/>
      <c r="V41" s="6" t="n">
        <f aca="false">IF(((N41-L41)/11)&lt;0,0,IF(((N41-L41)/11)=N41/11,0,((N41-L41)/11)))</f>
        <v>0.727272727272727</v>
      </c>
      <c r="W41" s="6" t="n">
        <f aca="false">IF(((O41-M41)/11)&lt;0,0,IF(((O41-M41)/11)=O41/11,0,((O41-M41)/11)))</f>
        <v>0.129090909090909</v>
      </c>
      <c r="X41" s="6" t="n">
        <f aca="false">IF(((N41-H41)/41)&lt;0,0,IF(((N41-H41)/41)=N41/41,0,((N41-H41)/41)))</f>
        <v>0.658536585365854</v>
      </c>
      <c r="Y41" s="6" t="n">
        <f aca="false">IF(((O41-I41)/41)&lt;0,0,IF(((O41-I41)/41)=O41/11,0,((O41-I41)/41)))</f>
        <v>0.0965853658536586</v>
      </c>
    </row>
    <row r="42" customFormat="false" ht="13" hidden="false" customHeight="false" outlineLevel="0" collapsed="false">
      <c r="A42" s="5" t="n">
        <v>41</v>
      </c>
      <c r="B42" s="6" t="s">
        <v>70</v>
      </c>
      <c r="C42" s="5" t="n">
        <v>3</v>
      </c>
      <c r="D42" s="5" t="n">
        <v>14</v>
      </c>
      <c r="E42" s="5" t="s">
        <v>71</v>
      </c>
      <c r="F42" s="5" t="s">
        <v>27</v>
      </c>
      <c r="G42" s="7" t="n">
        <v>3809</v>
      </c>
      <c r="H42" s="5" t="n">
        <v>50</v>
      </c>
      <c r="I42" s="6" t="n">
        <v>1.21</v>
      </c>
      <c r="J42" s="5" t="n">
        <v>57</v>
      </c>
      <c r="K42" s="5"/>
      <c r="L42" s="5" t="n">
        <v>68</v>
      </c>
      <c r="M42" s="6" t="n">
        <v>3.83</v>
      </c>
      <c r="N42" s="8" t="n">
        <v>76</v>
      </c>
      <c r="O42" s="6" t="n">
        <v>5.02</v>
      </c>
      <c r="P42" s="5" t="s">
        <v>30</v>
      </c>
      <c r="Q42" s="6" t="n">
        <f aca="false">(100000*O42)/N42^3</f>
        <v>1.14357049132527</v>
      </c>
      <c r="R42" s="6" t="n">
        <f aca="false">((J42-H42)/16)</f>
        <v>0.4375</v>
      </c>
      <c r="S42" s="6"/>
      <c r="T42" s="6" t="n">
        <f aca="false">IF(((L42-J42)/14)&gt;0,((L42-J42)/14),0)</f>
        <v>0.785714285714286</v>
      </c>
      <c r="U42" s="6"/>
      <c r="V42" s="6" t="n">
        <f aca="false">IF(((N42-L42)/11)&lt;0,0,IF(((N42-L42)/11)=N42/11,0,((N42-L42)/11)))</f>
        <v>0.727272727272727</v>
      </c>
      <c r="W42" s="6" t="n">
        <f aca="false">IF(((O42-M42)/11)&lt;0,0,IF(((O42-M42)/11)=O42/11,0,((O42-M42)/11)))</f>
        <v>0.108181818181818</v>
      </c>
      <c r="X42" s="6" t="n">
        <f aca="false">IF(((N42-H42)/41)&lt;0,0,IF(((N42-H42)/41)=N42/41,0,((N42-H42)/41)))</f>
        <v>0.634146341463415</v>
      </c>
      <c r="Y42" s="6" t="n">
        <f aca="false">IF(((O42-I42)/41)&lt;0,0,IF(((O42-I42)/41)=O42/11,0,((O42-I42)/41)))</f>
        <v>0.0929268292682927</v>
      </c>
    </row>
    <row r="43" customFormat="false" ht="13" hidden="false" customHeight="false" outlineLevel="0" collapsed="false">
      <c r="A43" s="5" t="n">
        <v>42</v>
      </c>
      <c r="B43" s="6" t="s">
        <v>72</v>
      </c>
      <c r="C43" s="5" t="n">
        <v>3</v>
      </c>
      <c r="D43" s="5" t="n">
        <v>14</v>
      </c>
      <c r="E43" s="5" t="s">
        <v>71</v>
      </c>
      <c r="F43" s="5" t="s">
        <v>27</v>
      </c>
      <c r="G43" s="7" t="n">
        <v>1761</v>
      </c>
      <c r="H43" s="5" t="n">
        <v>42</v>
      </c>
      <c r="I43" s="6" t="n">
        <v>0.71</v>
      </c>
      <c r="J43" s="5" t="n">
        <v>49</v>
      </c>
      <c r="K43" s="5"/>
      <c r="L43" s="5" t="n">
        <v>60</v>
      </c>
      <c r="M43" s="6" t="n">
        <v>2.41</v>
      </c>
      <c r="N43" s="8" t="n">
        <v>66</v>
      </c>
      <c r="O43" s="6" t="n">
        <v>3.44</v>
      </c>
      <c r="P43" s="5" t="s">
        <v>30</v>
      </c>
      <c r="Q43" s="6" t="n">
        <f aca="false">(100000*O43)/N43^3</f>
        <v>1.19653838662103</v>
      </c>
      <c r="R43" s="6" t="n">
        <f aca="false">((J43-H43)/16)</f>
        <v>0.4375</v>
      </c>
      <c r="S43" s="6"/>
      <c r="T43" s="6" t="n">
        <f aca="false">IF(((L43-J43)/14)&gt;0,((L43-J43)/14),0)</f>
        <v>0.785714285714286</v>
      </c>
      <c r="U43" s="6"/>
      <c r="V43" s="6" t="n">
        <f aca="false">IF(((N43-L43)/11)&lt;0,0,IF(((N43-L43)/11)=N43/11,0,((N43-L43)/11)))</f>
        <v>0.545454545454545</v>
      </c>
      <c r="W43" s="6" t="n">
        <f aca="false">IF(((O43-M43)/11)&lt;0,0,IF(((O43-M43)/11)=O43/11,0,((O43-M43)/11)))</f>
        <v>0.0936363636363636</v>
      </c>
      <c r="X43" s="6" t="n">
        <f aca="false">IF(((N43-H43)/41)&lt;0,0,IF(((N43-H43)/41)=N43/41,0,((N43-H43)/41)))</f>
        <v>0.585365853658537</v>
      </c>
      <c r="Y43" s="6" t="n">
        <f aca="false">IF(((O43-I43)/41)&lt;0,0,IF(((O43-I43)/41)=O43/11,0,((O43-I43)/41)))</f>
        <v>0.0665853658536585</v>
      </c>
    </row>
    <row r="44" customFormat="false" ht="13" hidden="false" customHeight="false" outlineLevel="0" collapsed="false">
      <c r="A44" s="5" t="n">
        <v>43</v>
      </c>
      <c r="B44" s="6" t="s">
        <v>73</v>
      </c>
      <c r="C44" s="5" t="n">
        <v>3</v>
      </c>
      <c r="D44" s="5" t="n">
        <v>14</v>
      </c>
      <c r="E44" s="5" t="s">
        <v>71</v>
      </c>
      <c r="F44" s="5" t="s">
        <v>27</v>
      </c>
      <c r="G44" s="7" t="n">
        <v>3821</v>
      </c>
      <c r="H44" s="5" t="n">
        <v>46</v>
      </c>
      <c r="I44" s="6" t="n">
        <v>0.96</v>
      </c>
      <c r="J44" s="5" t="n">
        <v>58</v>
      </c>
      <c r="K44" s="5"/>
      <c r="L44" s="5" t="n">
        <v>63</v>
      </c>
      <c r="M44" s="6" t="n">
        <v>3.19</v>
      </c>
      <c r="N44" s="8" t="n">
        <v>72</v>
      </c>
      <c r="O44" s="6" t="n">
        <v>4.2</v>
      </c>
      <c r="P44" s="5" t="s">
        <v>30</v>
      </c>
      <c r="Q44" s="6" t="n">
        <f aca="false">(100000*O44)/N44^3</f>
        <v>1.12525720164609</v>
      </c>
      <c r="R44" s="6" t="n">
        <f aca="false">((J44-H44)/16)</f>
        <v>0.75</v>
      </c>
      <c r="S44" s="6"/>
      <c r="T44" s="6" t="n">
        <f aca="false">IF(((L44-J44)/14)&gt;0,((L44-J44)/14),0)</f>
        <v>0.357142857142857</v>
      </c>
      <c r="U44" s="6"/>
      <c r="V44" s="6" t="n">
        <f aca="false">IF(((N44-L44)/11)&lt;0,0,IF(((N44-L44)/11)=N44/11,0,((N44-L44)/11)))</f>
        <v>0.818181818181818</v>
      </c>
      <c r="W44" s="6" t="n">
        <f aca="false">IF(((O44-M44)/11)&lt;0,0,IF(((O44-M44)/11)=O44/11,0,((O44-M44)/11)))</f>
        <v>0.0918181818181818</v>
      </c>
      <c r="X44" s="6" t="n">
        <f aca="false">IF(((N44-H44)/41)&lt;0,0,IF(((N44-H44)/41)=N44/41,0,((N44-H44)/41)))</f>
        <v>0.634146341463415</v>
      </c>
      <c r="Y44" s="6" t="n">
        <f aca="false">IF(((O44-I44)/41)&lt;0,0,IF(((O44-I44)/41)=O44/11,0,((O44-I44)/41)))</f>
        <v>0.0790243902439024</v>
      </c>
    </row>
    <row r="45" customFormat="false" ht="13" hidden="false" customHeight="false" outlineLevel="0" collapsed="false">
      <c r="A45" s="5" t="n">
        <v>44</v>
      </c>
      <c r="B45" s="6" t="s">
        <v>74</v>
      </c>
      <c r="C45" s="5" t="n">
        <v>3</v>
      </c>
      <c r="D45" s="5" t="n">
        <v>14</v>
      </c>
      <c r="E45" s="5" t="s">
        <v>71</v>
      </c>
      <c r="F45" s="5" t="s">
        <v>27</v>
      </c>
      <c r="G45" s="7" t="n">
        <v>3839</v>
      </c>
      <c r="H45" s="5" t="n">
        <v>47</v>
      </c>
      <c r="I45" s="6" t="n">
        <v>1.07</v>
      </c>
      <c r="J45" s="5" t="n">
        <v>54</v>
      </c>
      <c r="K45" s="5"/>
      <c r="L45" s="5" t="n">
        <v>64</v>
      </c>
      <c r="M45" s="6" t="n">
        <v>2.78</v>
      </c>
      <c r="N45" s="8" t="n">
        <v>69</v>
      </c>
      <c r="O45" s="6" t="n">
        <v>3.41</v>
      </c>
      <c r="P45" s="5" t="s">
        <v>30</v>
      </c>
      <c r="Q45" s="6" t="n">
        <f aca="false">(100000*O45)/N45^3</f>
        <v>1.03802331138569</v>
      </c>
      <c r="R45" s="6" t="n">
        <f aca="false">((J45-H45)/16)</f>
        <v>0.4375</v>
      </c>
      <c r="S45" s="6"/>
      <c r="T45" s="6" t="n">
        <f aca="false">IF(((L45-J45)/14)&gt;0,((L45-J45)/14),0)</f>
        <v>0.714285714285714</v>
      </c>
      <c r="U45" s="6"/>
      <c r="V45" s="6" t="n">
        <f aca="false">IF(((N45-L45)/11)&lt;0,0,IF(((N45-L45)/11)=N45/11,0,((N45-L45)/11)))</f>
        <v>0.454545454545455</v>
      </c>
      <c r="W45" s="6" t="n">
        <f aca="false">IF(((O45-M45)/11)&lt;0,0,IF(((O45-M45)/11)=O45/11,0,((O45-M45)/11)))</f>
        <v>0.0572727272727273</v>
      </c>
      <c r="X45" s="6" t="n">
        <f aca="false">IF(((N45-H45)/41)&lt;0,0,IF(((N45-H45)/41)=N45/41,0,((N45-H45)/41)))</f>
        <v>0.536585365853659</v>
      </c>
      <c r="Y45" s="6" t="n">
        <f aca="false">IF(((O45-I45)/41)&lt;0,0,IF(((O45-I45)/41)=O45/11,0,((O45-I45)/41)))</f>
        <v>0.0570731707317073</v>
      </c>
    </row>
    <row r="46" customFormat="false" ht="13" hidden="false" customHeight="false" outlineLevel="0" collapsed="false">
      <c r="A46" s="5" t="n">
        <v>45</v>
      </c>
      <c r="B46" s="6" t="s">
        <v>75</v>
      </c>
      <c r="C46" s="5" t="n">
        <v>3</v>
      </c>
      <c r="D46" s="5" t="n">
        <v>14</v>
      </c>
      <c r="E46" s="5" t="s">
        <v>71</v>
      </c>
      <c r="F46" s="5" t="s">
        <v>27</v>
      </c>
      <c r="G46" s="7" t="n">
        <v>3848</v>
      </c>
      <c r="H46" s="5" t="n">
        <v>50</v>
      </c>
      <c r="I46" s="6" t="n">
        <v>1.15</v>
      </c>
      <c r="J46" s="5" t="n">
        <v>58</v>
      </c>
      <c r="K46" s="5"/>
      <c r="L46" s="5" t="n">
        <v>69</v>
      </c>
      <c r="M46" s="6" t="n">
        <v>4.01</v>
      </c>
      <c r="N46" s="8" t="n">
        <v>75</v>
      </c>
      <c r="O46" s="6" t="n">
        <v>5.1</v>
      </c>
      <c r="P46" s="5" t="s">
        <v>30</v>
      </c>
      <c r="Q46" s="6" t="n">
        <f aca="false">(100000*O46)/N46^3</f>
        <v>1.20888888888889</v>
      </c>
      <c r="R46" s="6" t="n">
        <f aca="false">((J46-H46)/16)</f>
        <v>0.5</v>
      </c>
      <c r="S46" s="6"/>
      <c r="T46" s="6" t="n">
        <f aca="false">IF(((L46-J46)/14)&gt;0,((L46-J46)/14),0)</f>
        <v>0.785714285714286</v>
      </c>
      <c r="U46" s="6"/>
      <c r="V46" s="6" t="n">
        <f aca="false">IF(((N46-L46)/11)&lt;0,0,IF(((N46-L46)/11)=N46/11,0,((N46-L46)/11)))</f>
        <v>0.545454545454545</v>
      </c>
      <c r="W46" s="6" t="n">
        <f aca="false">IF(((O46-M46)/11)&lt;0,0,IF(((O46-M46)/11)=O46/11,0,((O46-M46)/11)))</f>
        <v>0.0990909090909091</v>
      </c>
      <c r="X46" s="6" t="n">
        <f aca="false">IF(((N46-H46)/41)&lt;0,0,IF(((N46-H46)/41)=N46/41,0,((N46-H46)/41)))</f>
        <v>0.609756097560976</v>
      </c>
      <c r="Y46" s="6" t="n">
        <f aca="false">IF(((O46-I46)/41)&lt;0,0,IF(((O46-I46)/41)=O46/11,0,((O46-I46)/41)))</f>
        <v>0.0963414634146341</v>
      </c>
    </row>
    <row r="47" customFormat="false" ht="13" hidden="false" customHeight="false" outlineLevel="0" collapsed="false">
      <c r="A47" s="5" t="n">
        <v>46</v>
      </c>
      <c r="B47" s="6" t="s">
        <v>76</v>
      </c>
      <c r="C47" s="5" t="n">
        <v>3</v>
      </c>
      <c r="D47" s="5" t="n">
        <v>14</v>
      </c>
      <c r="E47" s="5" t="s">
        <v>71</v>
      </c>
      <c r="F47" s="5" t="s">
        <v>27</v>
      </c>
      <c r="G47" s="7" t="n">
        <v>1763</v>
      </c>
      <c r="H47" s="5" t="n">
        <v>45</v>
      </c>
      <c r="I47" s="6" t="n">
        <v>1.02</v>
      </c>
      <c r="J47" s="5" t="n">
        <v>54</v>
      </c>
      <c r="K47" s="5"/>
      <c r="L47" s="5" t="n">
        <v>62</v>
      </c>
      <c r="M47" s="6" t="n">
        <v>3.3</v>
      </c>
      <c r="N47" s="8" t="n">
        <v>73</v>
      </c>
      <c r="O47" s="6" t="n">
        <v>4.2</v>
      </c>
      <c r="P47" s="5" t="s">
        <v>30</v>
      </c>
      <c r="Q47" s="6" t="n">
        <f aca="false">(100000*O47)/N47^3</f>
        <v>1.0796443343093</v>
      </c>
      <c r="R47" s="6" t="n">
        <f aca="false">((J47-H47)/16)</f>
        <v>0.5625</v>
      </c>
      <c r="S47" s="6"/>
      <c r="T47" s="6" t="n">
        <f aca="false">IF(((L47-J47)/14)&gt;0,((L47-J47)/14),0)</f>
        <v>0.571428571428571</v>
      </c>
      <c r="U47" s="6"/>
      <c r="V47" s="6" t="n">
        <f aca="false">IF(((N47-L47)/11)&lt;0,0,IF(((N47-L47)/11)=N47/11,0,((N47-L47)/11)))</f>
        <v>1</v>
      </c>
      <c r="W47" s="6" t="n">
        <f aca="false">IF(((O47-M47)/11)&lt;0,0,IF(((O47-M47)/11)=O47/11,0,((O47-M47)/11)))</f>
        <v>0.0818181818181819</v>
      </c>
      <c r="X47" s="6" t="n">
        <f aca="false">IF(((N47-H47)/41)&lt;0,0,IF(((N47-H47)/41)=N47/41,0,((N47-H47)/41)))</f>
        <v>0.682926829268293</v>
      </c>
      <c r="Y47" s="6" t="n">
        <f aca="false">IF(((O47-I47)/41)&lt;0,0,IF(((O47-I47)/41)=O47/11,0,((O47-I47)/41)))</f>
        <v>0.0775609756097561</v>
      </c>
    </row>
    <row r="48" customFormat="false" ht="13" hidden="false" customHeight="false" outlineLevel="0" collapsed="false">
      <c r="A48" s="5" t="n">
        <v>47</v>
      </c>
      <c r="B48" s="6" t="s">
        <v>77</v>
      </c>
      <c r="C48" s="5" t="n">
        <v>3</v>
      </c>
      <c r="D48" s="5" t="n">
        <v>14</v>
      </c>
      <c r="E48" s="5" t="s">
        <v>71</v>
      </c>
      <c r="F48" s="5" t="s">
        <v>27</v>
      </c>
      <c r="G48" s="7" t="n">
        <v>1777</v>
      </c>
      <c r="H48" s="5" t="n">
        <v>47</v>
      </c>
      <c r="I48" s="6" t="n">
        <v>1.3</v>
      </c>
      <c r="J48" s="5" t="n">
        <v>55</v>
      </c>
      <c r="K48" s="5"/>
      <c r="L48" s="5" t="n">
        <v>65</v>
      </c>
      <c r="M48" s="6" t="n">
        <v>3.38</v>
      </c>
      <c r="N48" s="8" t="n">
        <v>72</v>
      </c>
      <c r="O48" s="6" t="n">
        <v>4.45</v>
      </c>
      <c r="P48" s="5" t="s">
        <v>30</v>
      </c>
      <c r="Q48" s="6" t="n">
        <f aca="false">(100000*O48)/N48^3</f>
        <v>1.19223679698217</v>
      </c>
      <c r="R48" s="6" t="n">
        <f aca="false">((J48-H48)/16)</f>
        <v>0.5</v>
      </c>
      <c r="S48" s="6"/>
      <c r="T48" s="6" t="n">
        <f aca="false">IF(((L48-J48)/14)&gt;0,((L48-J48)/14),0)</f>
        <v>0.714285714285714</v>
      </c>
      <c r="U48" s="6"/>
      <c r="V48" s="6" t="n">
        <f aca="false">IF(((N48-L48)/11)&lt;0,0,IF(((N48-L48)/11)=N48/11,0,((N48-L48)/11)))</f>
        <v>0.636363636363636</v>
      </c>
      <c r="W48" s="6" t="n">
        <f aca="false">IF(((O48-M48)/11)&lt;0,0,IF(((O48-M48)/11)=O48/11,0,((O48-M48)/11)))</f>
        <v>0.0972727272727273</v>
      </c>
      <c r="X48" s="6" t="n">
        <f aca="false">IF(((N48-H48)/41)&lt;0,0,IF(((N48-H48)/41)=N48/41,0,((N48-H48)/41)))</f>
        <v>0.609756097560976</v>
      </c>
      <c r="Y48" s="6" t="n">
        <f aca="false">IF(((O48-I48)/41)&lt;0,0,IF(((O48-I48)/41)=O48/11,0,((O48-I48)/41)))</f>
        <v>0.0768292682926829</v>
      </c>
    </row>
    <row r="49" customFormat="false" ht="13" hidden="false" customHeight="false" outlineLevel="0" collapsed="false">
      <c r="A49" s="5" t="n">
        <v>48</v>
      </c>
      <c r="B49" s="6" t="s">
        <v>78</v>
      </c>
      <c r="C49" s="5" t="n">
        <v>3</v>
      </c>
      <c r="D49" s="5" t="n">
        <v>14</v>
      </c>
      <c r="E49" s="5" t="s">
        <v>71</v>
      </c>
      <c r="F49" s="5" t="s">
        <v>27</v>
      </c>
      <c r="G49" s="7" t="n">
        <v>3826</v>
      </c>
      <c r="H49" s="5" t="n">
        <v>51</v>
      </c>
      <c r="I49" s="6" t="n">
        <v>1.3</v>
      </c>
      <c r="J49" s="5"/>
      <c r="K49" s="5"/>
      <c r="L49" s="5"/>
      <c r="M49" s="5"/>
      <c r="N49" s="5"/>
      <c r="O49" s="5"/>
      <c r="P49" s="5" t="s">
        <v>37</v>
      </c>
      <c r="Q49" s="5"/>
      <c r="R49" s="6"/>
      <c r="S49" s="6"/>
      <c r="T49" s="6"/>
      <c r="U49" s="6"/>
      <c r="V49" s="6"/>
      <c r="W49" s="6"/>
      <c r="X49" s="6"/>
      <c r="Y49" s="6"/>
    </row>
    <row r="50" customFormat="false" ht="13" hidden="false" customHeight="false" outlineLevel="0" collapsed="false">
      <c r="A50" s="5" t="n">
        <v>49</v>
      </c>
      <c r="B50" s="6" t="s">
        <v>79</v>
      </c>
      <c r="C50" s="5" t="n">
        <v>3</v>
      </c>
      <c r="D50" s="5" t="n">
        <v>14</v>
      </c>
      <c r="E50" s="5" t="s">
        <v>71</v>
      </c>
      <c r="F50" s="5" t="s">
        <v>27</v>
      </c>
      <c r="G50" s="7" t="n">
        <v>3818</v>
      </c>
      <c r="H50" s="5" t="n">
        <v>49</v>
      </c>
      <c r="I50" s="6" t="n">
        <v>1.03</v>
      </c>
      <c r="J50" s="5"/>
      <c r="K50" s="5"/>
      <c r="L50" s="5" t="n">
        <v>65</v>
      </c>
      <c r="M50" s="6" t="n">
        <v>3.4</v>
      </c>
      <c r="N50" s="8" t="n">
        <v>73</v>
      </c>
      <c r="O50" s="6" t="n">
        <v>4.73</v>
      </c>
      <c r="P50" s="5" t="s">
        <v>30</v>
      </c>
      <c r="Q50" s="6" t="n">
        <f aca="false">(100000*O50)/N50^3</f>
        <v>1.21588516697214</v>
      </c>
      <c r="R50" s="6"/>
      <c r="S50" s="6"/>
      <c r="T50" s="6"/>
      <c r="U50" s="6"/>
      <c r="V50" s="6" t="n">
        <f aca="false">IF(((N50-L50)/11)&lt;0,0,IF(((N50-L50)/11)=N50/11,0,((N50-L50)/11)))</f>
        <v>0.727272727272727</v>
      </c>
      <c r="W50" s="6" t="n">
        <f aca="false">IF(((O50-M50)/11)&lt;0,0,IF(((O50-M50)/11)=O50/11,0,((O50-M50)/11)))</f>
        <v>0.120909090909091</v>
      </c>
      <c r="X50" s="6" t="n">
        <f aca="false">IF(((N50-H50)/41)&lt;0,0,IF(((N50-H50)/41)=N50/41,0,((N50-H50)/41)))</f>
        <v>0.585365853658537</v>
      </c>
      <c r="Y50" s="6" t="n">
        <f aca="false">IF(((O50-I50)/41)&lt;0,0,IF(((O50-I50)/41)=O50/11,0,((O50-I50)/41)))</f>
        <v>0.0902439024390244</v>
      </c>
    </row>
    <row r="51" customFormat="false" ht="13" hidden="false" customHeight="false" outlineLevel="0" collapsed="false">
      <c r="A51" s="5" t="n">
        <v>50</v>
      </c>
      <c r="B51" s="6" t="s">
        <v>80</v>
      </c>
      <c r="C51" s="5" t="n">
        <v>3</v>
      </c>
      <c r="D51" s="5" t="n">
        <v>14</v>
      </c>
      <c r="E51" s="5" t="s">
        <v>71</v>
      </c>
      <c r="F51" s="5" t="s">
        <v>27</v>
      </c>
      <c r="G51" s="7" t="n">
        <v>1778</v>
      </c>
      <c r="H51" s="5" t="n">
        <v>48</v>
      </c>
      <c r="I51" s="6" t="n">
        <v>1.09</v>
      </c>
      <c r="J51" s="5" t="n">
        <v>55</v>
      </c>
      <c r="K51" s="5"/>
      <c r="L51" s="5" t="n">
        <v>65</v>
      </c>
      <c r="M51" s="6" t="n">
        <v>3.29</v>
      </c>
      <c r="N51" s="8" t="n">
        <v>73</v>
      </c>
      <c r="O51" s="6" t="n">
        <v>4.65</v>
      </c>
      <c r="P51" s="5" t="s">
        <v>30</v>
      </c>
      <c r="Q51" s="6" t="n">
        <f aca="false">(100000*O51)/N51^3</f>
        <v>1.19532051298529</v>
      </c>
      <c r="R51" s="6" t="n">
        <f aca="false">((J51-H51)/16)</f>
        <v>0.4375</v>
      </c>
      <c r="S51" s="6"/>
      <c r="T51" s="6" t="n">
        <f aca="false">IF(((L51-J51)/14)&gt;0,((L51-J51)/14),0)</f>
        <v>0.714285714285714</v>
      </c>
      <c r="U51" s="6"/>
      <c r="V51" s="6" t="n">
        <f aca="false">IF(((N51-L51)/11)&lt;0,0,IF(((N51-L51)/11)=N51/11,0,((N51-L51)/11)))</f>
        <v>0.727272727272727</v>
      </c>
      <c r="W51" s="6" t="n">
        <f aca="false">IF(((O51-M51)/11)&lt;0,0,IF(((O51-M51)/11)=O51/11,0,((O51-M51)/11)))</f>
        <v>0.123636363636364</v>
      </c>
      <c r="X51" s="6" t="n">
        <f aca="false">IF(((N51-H51)/41)&lt;0,0,IF(((N51-H51)/41)=N51/41,0,((N51-H51)/41)))</f>
        <v>0.609756097560976</v>
      </c>
      <c r="Y51" s="6" t="n">
        <f aca="false">IF(((O51-I51)/41)&lt;0,0,IF(((O51-I51)/41)=O51/11,0,((O51-I51)/41)))</f>
        <v>0.0868292682926829</v>
      </c>
    </row>
    <row r="52" customFormat="false" ht="13" hidden="false" customHeight="false" outlineLevel="0" collapsed="false">
      <c r="A52" s="5" t="n">
        <v>51</v>
      </c>
      <c r="B52" s="6" t="s">
        <v>81</v>
      </c>
      <c r="C52" s="5" t="n">
        <v>3</v>
      </c>
      <c r="D52" s="5" t="n">
        <v>14</v>
      </c>
      <c r="E52" s="5" t="s">
        <v>71</v>
      </c>
      <c r="F52" s="5" t="s">
        <v>27</v>
      </c>
      <c r="G52" s="7" t="n">
        <v>3810</v>
      </c>
      <c r="H52" s="5" t="n">
        <v>50</v>
      </c>
      <c r="I52" s="6" t="n">
        <v>1.14</v>
      </c>
      <c r="J52" s="5" t="n">
        <v>59</v>
      </c>
      <c r="K52" s="5"/>
      <c r="L52" s="5" t="n">
        <v>66</v>
      </c>
      <c r="M52" s="6" t="n">
        <v>3.69</v>
      </c>
      <c r="N52" s="8" t="n">
        <v>75</v>
      </c>
      <c r="O52" s="6" t="n">
        <v>4.74</v>
      </c>
      <c r="P52" s="5" t="s">
        <v>30</v>
      </c>
      <c r="Q52" s="6" t="n">
        <f aca="false">(100000*O52)/N52^3</f>
        <v>1.12355555555556</v>
      </c>
      <c r="R52" s="6" t="n">
        <f aca="false">((J52-H52)/16)</f>
        <v>0.5625</v>
      </c>
      <c r="S52" s="6"/>
      <c r="T52" s="6" t="n">
        <f aca="false">IF(((L52-J52)/14)&gt;0,((L52-J52)/14),0)</f>
        <v>0.5</v>
      </c>
      <c r="U52" s="6"/>
      <c r="V52" s="6" t="n">
        <f aca="false">IF(((N52-L52)/11)&lt;0,0,IF(((N52-L52)/11)=N52/11,0,((N52-L52)/11)))</f>
        <v>0.818181818181818</v>
      </c>
      <c r="W52" s="6" t="n">
        <f aca="false">IF(((O52-M52)/11)&lt;0,0,IF(((O52-M52)/11)=O52/11,0,((O52-M52)/11)))</f>
        <v>0.0954545454545455</v>
      </c>
      <c r="X52" s="6" t="n">
        <f aca="false">IF(((N52-H52)/41)&lt;0,0,IF(((N52-H52)/41)=N52/41,0,((N52-H52)/41)))</f>
        <v>0.609756097560976</v>
      </c>
      <c r="Y52" s="6" t="n">
        <f aca="false">IF(((O52-I52)/41)&lt;0,0,IF(((O52-I52)/41)=O52/11,0,((O52-I52)/41)))</f>
        <v>0.0878048780487805</v>
      </c>
    </row>
    <row r="53" customFormat="false" ht="13" hidden="false" customHeight="false" outlineLevel="0" collapsed="false">
      <c r="A53" s="5" t="n">
        <v>52</v>
      </c>
      <c r="B53" s="6" t="s">
        <v>82</v>
      </c>
      <c r="C53" s="5" t="n">
        <v>3</v>
      </c>
      <c r="D53" s="5" t="n">
        <v>14</v>
      </c>
      <c r="E53" s="5" t="s">
        <v>71</v>
      </c>
      <c r="F53" s="5" t="s">
        <v>27</v>
      </c>
      <c r="G53" s="7" t="n">
        <v>3849</v>
      </c>
      <c r="H53" s="5" t="n">
        <v>50</v>
      </c>
      <c r="I53" s="6" t="n">
        <v>1.21</v>
      </c>
      <c r="J53" s="5" t="n">
        <v>58</v>
      </c>
      <c r="K53" s="5"/>
      <c r="L53" s="5" t="n">
        <v>68</v>
      </c>
      <c r="M53" s="6" t="n">
        <v>4.15</v>
      </c>
      <c r="N53" s="8" t="n">
        <v>75</v>
      </c>
      <c r="O53" s="6" t="n">
        <v>5.12</v>
      </c>
      <c r="P53" s="5" t="s">
        <v>30</v>
      </c>
      <c r="Q53" s="6" t="n">
        <f aca="false">(100000*O53)/N53^3</f>
        <v>1.21362962962963</v>
      </c>
      <c r="R53" s="6" t="n">
        <f aca="false">((J53-H53)/16)</f>
        <v>0.5</v>
      </c>
      <c r="S53" s="6"/>
      <c r="T53" s="6" t="n">
        <f aca="false">IF(((L53-J53)/14)&gt;0,((L53-J53)/14),0)</f>
        <v>0.714285714285714</v>
      </c>
      <c r="U53" s="6"/>
      <c r="V53" s="6" t="n">
        <f aca="false">IF(((N53-L53)/11)&lt;0,0,IF(((N53-L53)/11)=N53/11,0,((N53-L53)/11)))</f>
        <v>0.636363636363636</v>
      </c>
      <c r="W53" s="6" t="n">
        <f aca="false">IF(((O53-M53)/11)&lt;0,0,IF(((O53-M53)/11)=O53/11,0,((O53-M53)/11)))</f>
        <v>0.0881818181818182</v>
      </c>
      <c r="X53" s="6" t="n">
        <f aca="false">IF(((N53-H53)/41)&lt;0,0,IF(((N53-H53)/41)=N53/41,0,((N53-H53)/41)))</f>
        <v>0.609756097560976</v>
      </c>
      <c r="Y53" s="6" t="n">
        <f aca="false">IF(((O53-I53)/41)&lt;0,0,IF(((O53-I53)/41)=O53/11,0,((O53-I53)/41)))</f>
        <v>0.0953658536585366</v>
      </c>
    </row>
    <row r="54" customFormat="false" ht="13" hidden="false" customHeight="false" outlineLevel="0" collapsed="false">
      <c r="A54" s="5" t="n">
        <v>53</v>
      </c>
      <c r="B54" s="6" t="s">
        <v>83</v>
      </c>
      <c r="C54" s="5" t="n">
        <v>3</v>
      </c>
      <c r="D54" s="5" t="n">
        <v>14</v>
      </c>
      <c r="E54" s="5" t="s">
        <v>71</v>
      </c>
      <c r="F54" s="5" t="s">
        <v>27</v>
      </c>
      <c r="G54" s="7" t="n">
        <v>3832</v>
      </c>
      <c r="H54" s="5" t="n">
        <v>47</v>
      </c>
      <c r="I54" s="6" t="n">
        <v>1.1</v>
      </c>
      <c r="J54" s="5" t="n">
        <v>56</v>
      </c>
      <c r="K54" s="5"/>
      <c r="L54" s="5" t="n">
        <v>64</v>
      </c>
      <c r="M54" s="6" t="n">
        <v>3.41</v>
      </c>
      <c r="N54" s="8" t="n">
        <v>74</v>
      </c>
      <c r="O54" s="6" t="n">
        <v>4.76</v>
      </c>
      <c r="P54" s="5" t="s">
        <v>30</v>
      </c>
      <c r="Q54" s="6" t="n">
        <f aca="false">(100000*O54)/N54^3</f>
        <v>1.17465895405998</v>
      </c>
      <c r="R54" s="6" t="n">
        <f aca="false">((J54-H54)/16)</f>
        <v>0.5625</v>
      </c>
      <c r="S54" s="6"/>
      <c r="T54" s="6" t="n">
        <f aca="false">IF(((L54-J54)/14)&gt;0,((L54-J54)/14),0)</f>
        <v>0.571428571428571</v>
      </c>
      <c r="U54" s="6"/>
      <c r="V54" s="6" t="n">
        <f aca="false">IF(((N54-L54)/11)&lt;0,0,IF(((N54-L54)/11)=N54/11,0,((N54-L54)/11)))</f>
        <v>0.909090909090909</v>
      </c>
      <c r="W54" s="6" t="n">
        <f aca="false">IF(((O54-M54)/11)&lt;0,0,IF(((O54-M54)/11)=O54/11,0,((O54-M54)/11)))</f>
        <v>0.122727272727273</v>
      </c>
      <c r="X54" s="6" t="n">
        <f aca="false">IF(((N54-H54)/41)&lt;0,0,IF(((N54-H54)/41)=N54/41,0,((N54-H54)/41)))</f>
        <v>0.658536585365854</v>
      </c>
      <c r="Y54" s="6" t="n">
        <f aca="false">IF(((O54-I54)/41)&lt;0,0,IF(((O54-I54)/41)=O54/11,0,((O54-I54)/41)))</f>
        <v>0.0892682926829268</v>
      </c>
    </row>
    <row r="55" customFormat="false" ht="13" hidden="false" customHeight="false" outlineLevel="0" collapsed="false">
      <c r="A55" s="5" t="n">
        <v>54</v>
      </c>
      <c r="B55" s="6" t="s">
        <v>84</v>
      </c>
      <c r="C55" s="5" t="n">
        <v>3</v>
      </c>
      <c r="D55" s="5" t="n">
        <v>14</v>
      </c>
      <c r="E55" s="5" t="s">
        <v>71</v>
      </c>
      <c r="F55" s="5" t="s">
        <v>27</v>
      </c>
      <c r="G55" s="7" t="n">
        <v>1803</v>
      </c>
      <c r="H55" s="5" t="n">
        <v>50</v>
      </c>
      <c r="I55" s="6" t="n">
        <v>1.24</v>
      </c>
      <c r="J55" s="5" t="n">
        <v>57</v>
      </c>
      <c r="K55" s="5"/>
      <c r="L55" s="5" t="n">
        <v>65</v>
      </c>
      <c r="M55" s="6" t="n">
        <v>3.3</v>
      </c>
      <c r="N55" s="8" t="n">
        <v>72</v>
      </c>
      <c r="O55" s="6" t="n">
        <v>4.51</v>
      </c>
      <c r="P55" s="5" t="s">
        <v>30</v>
      </c>
      <c r="Q55" s="6" t="n">
        <f aca="false">(100000*O55)/N55^3</f>
        <v>1.20831189986283</v>
      </c>
      <c r="R55" s="6" t="n">
        <f aca="false">((J55-H55)/16)</f>
        <v>0.4375</v>
      </c>
      <c r="S55" s="6"/>
      <c r="T55" s="6" t="n">
        <f aca="false">IF(((L55-J55)/14)&gt;0,((L55-J55)/14),0)</f>
        <v>0.571428571428571</v>
      </c>
      <c r="U55" s="6"/>
      <c r="V55" s="6" t="n">
        <f aca="false">IF(((N55-L55)/11)&lt;0,0,IF(((N55-L55)/11)=N55/11,0,((N55-L55)/11)))</f>
        <v>0.636363636363636</v>
      </c>
      <c r="W55" s="6" t="n">
        <f aca="false">IF(((O55-M55)/11)&lt;0,0,IF(((O55-M55)/11)=O55/11,0,((O55-M55)/11)))</f>
        <v>0.11</v>
      </c>
      <c r="X55" s="6" t="n">
        <f aca="false">IF(((N55-H55)/41)&lt;0,0,IF(((N55-H55)/41)=N55/41,0,((N55-H55)/41)))</f>
        <v>0.536585365853659</v>
      </c>
      <c r="Y55" s="6" t="n">
        <f aca="false">IF(((O55-I55)/41)&lt;0,0,IF(((O55-I55)/41)=O55/11,0,((O55-I55)/41)))</f>
        <v>0.0797560975609756</v>
      </c>
    </row>
    <row r="56" customFormat="false" ht="13" hidden="false" customHeight="false" outlineLevel="0" collapsed="false">
      <c r="A56" s="5" t="n">
        <v>55</v>
      </c>
      <c r="B56" s="6" t="s">
        <v>85</v>
      </c>
      <c r="C56" s="5" t="n">
        <v>3</v>
      </c>
      <c r="D56" s="5" t="n">
        <v>14</v>
      </c>
      <c r="E56" s="5" t="s">
        <v>71</v>
      </c>
      <c r="F56" s="5" t="s">
        <v>27</v>
      </c>
      <c r="G56" s="7" t="n">
        <v>1760</v>
      </c>
      <c r="H56" s="5" t="n">
        <v>48</v>
      </c>
      <c r="I56" s="6" t="n">
        <v>0.98</v>
      </c>
      <c r="J56" s="5" t="n">
        <v>54</v>
      </c>
      <c r="K56" s="5"/>
      <c r="L56" s="5" t="n">
        <v>66</v>
      </c>
      <c r="M56" s="6" t="n">
        <v>3.3</v>
      </c>
      <c r="N56" s="8" t="n">
        <v>73</v>
      </c>
      <c r="O56" s="6" t="n">
        <v>4.51</v>
      </c>
      <c r="P56" s="5" t="s">
        <v>30</v>
      </c>
      <c r="Q56" s="6" t="n">
        <f aca="false">(100000*O56)/N56^3</f>
        <v>1.15933236850832</v>
      </c>
      <c r="R56" s="6" t="n">
        <f aca="false">((J56-H56)/16)</f>
        <v>0.375</v>
      </c>
      <c r="S56" s="6"/>
      <c r="T56" s="6" t="n">
        <f aca="false">IF(((L56-J56)/14)&gt;0,((L56-J56)/14),0)</f>
        <v>0.857142857142857</v>
      </c>
      <c r="U56" s="6"/>
      <c r="V56" s="6" t="n">
        <f aca="false">IF(((N56-L56)/11)&lt;0,0,IF(((N56-L56)/11)=N56/11,0,((N56-L56)/11)))</f>
        <v>0.636363636363636</v>
      </c>
      <c r="W56" s="6" t="n">
        <f aca="false">IF(((O56-M56)/11)&lt;0,0,IF(((O56-M56)/11)=O56/11,0,((O56-M56)/11)))</f>
        <v>0.11</v>
      </c>
      <c r="X56" s="6" t="n">
        <f aca="false">IF(((N56-H56)/41)&lt;0,0,IF(((N56-H56)/41)=N56/41,0,((N56-H56)/41)))</f>
        <v>0.609756097560976</v>
      </c>
      <c r="Y56" s="6" t="n">
        <f aca="false">IF(((O56-I56)/41)&lt;0,0,IF(((O56-I56)/41)=O56/11,0,((O56-I56)/41)))</f>
        <v>0.0860975609756098</v>
      </c>
    </row>
    <row r="57" customFormat="false" ht="13" hidden="false" customHeight="false" outlineLevel="0" collapsed="false">
      <c r="A57" s="5" t="n">
        <v>56</v>
      </c>
      <c r="B57" s="6" t="s">
        <v>86</v>
      </c>
      <c r="C57" s="5" t="n">
        <v>3</v>
      </c>
      <c r="D57" s="5" t="n">
        <v>14</v>
      </c>
      <c r="E57" s="5" t="s">
        <v>71</v>
      </c>
      <c r="F57" s="5" t="s">
        <v>27</v>
      </c>
      <c r="G57" s="7" t="n">
        <v>1754</v>
      </c>
      <c r="H57" s="5" t="n">
        <v>47</v>
      </c>
      <c r="I57" s="6" t="n">
        <v>0.93</v>
      </c>
      <c r="J57" s="5" t="n">
        <v>56</v>
      </c>
      <c r="K57" s="5"/>
      <c r="L57" s="5" t="n">
        <v>62</v>
      </c>
      <c r="M57" s="6" t="n">
        <v>2.74</v>
      </c>
      <c r="N57" s="8" t="n">
        <v>68</v>
      </c>
      <c r="O57" s="6" t="n">
        <v>3.37</v>
      </c>
      <c r="P57" s="5" t="s">
        <v>30</v>
      </c>
      <c r="Q57" s="6" t="n">
        <f aca="false">(100000*O57)/N57^3</f>
        <v>1.07177386525544</v>
      </c>
      <c r="R57" s="6" t="n">
        <f aca="false">((J57-H57)/16)</f>
        <v>0.5625</v>
      </c>
      <c r="S57" s="6"/>
      <c r="T57" s="6" t="n">
        <f aca="false">IF(((L57-J57)/14)&gt;0,((L57-J57)/14),0)</f>
        <v>0.428571428571429</v>
      </c>
      <c r="U57" s="6"/>
      <c r="V57" s="6" t="n">
        <f aca="false">IF(((N57-L57)/11)&lt;0,0,IF(((N57-L57)/11)=N57/11,0,((N57-L57)/11)))</f>
        <v>0.545454545454545</v>
      </c>
      <c r="W57" s="6" t="n">
        <f aca="false">IF(((O57-M57)/11)&lt;0,0,IF(((O57-M57)/11)=O57/11,0,((O57-M57)/11)))</f>
        <v>0.0572727272727273</v>
      </c>
      <c r="X57" s="6" t="n">
        <f aca="false">IF(((N57-H57)/41)&lt;0,0,IF(((N57-H57)/41)=N57/41,0,((N57-H57)/41)))</f>
        <v>0.51219512195122</v>
      </c>
      <c r="Y57" s="6" t="n">
        <f aca="false">IF(((O57-I57)/41)&lt;0,0,IF(((O57-I57)/41)=O57/11,0,((O57-I57)/41)))</f>
        <v>0.0595121951219512</v>
      </c>
    </row>
    <row r="58" customFormat="false" ht="13" hidden="false" customHeight="false" outlineLevel="0" collapsed="false">
      <c r="A58" s="5" t="n">
        <v>57</v>
      </c>
      <c r="B58" s="6" t="s">
        <v>87</v>
      </c>
      <c r="C58" s="5" t="n">
        <v>3</v>
      </c>
      <c r="D58" s="5" t="n">
        <v>14</v>
      </c>
      <c r="E58" s="5" t="s">
        <v>71</v>
      </c>
      <c r="F58" s="5" t="s">
        <v>27</v>
      </c>
      <c r="G58" s="7" t="n">
        <v>1772</v>
      </c>
      <c r="H58" s="5" t="n">
        <v>46</v>
      </c>
      <c r="I58" s="6" t="n">
        <v>1.01</v>
      </c>
      <c r="J58" s="5"/>
      <c r="K58" s="5"/>
      <c r="L58" s="5"/>
      <c r="M58" s="5"/>
      <c r="N58" s="5"/>
      <c r="O58" s="5"/>
      <c r="P58" s="5" t="s">
        <v>37</v>
      </c>
      <c r="Q58" s="5"/>
      <c r="R58" s="6"/>
      <c r="S58" s="6"/>
      <c r="T58" s="6"/>
      <c r="U58" s="6"/>
      <c r="V58" s="6"/>
      <c r="W58" s="6"/>
      <c r="X58" s="6"/>
      <c r="Y58" s="6"/>
    </row>
    <row r="59" customFormat="false" ht="13" hidden="false" customHeight="false" outlineLevel="0" collapsed="false">
      <c r="A59" s="5" t="n">
        <v>58</v>
      </c>
      <c r="B59" s="6" t="s">
        <v>88</v>
      </c>
      <c r="C59" s="5" t="n">
        <v>3</v>
      </c>
      <c r="D59" s="5" t="n">
        <v>14</v>
      </c>
      <c r="E59" s="5" t="s">
        <v>71</v>
      </c>
      <c r="F59" s="5" t="s">
        <v>27</v>
      </c>
      <c r="G59" s="7" t="n">
        <v>1755</v>
      </c>
      <c r="H59" s="5" t="n">
        <v>47</v>
      </c>
      <c r="I59" s="6" t="n">
        <v>0.93</v>
      </c>
      <c r="J59" s="5"/>
      <c r="K59" s="5"/>
      <c r="L59" s="5"/>
      <c r="M59" s="5"/>
      <c r="N59" s="5"/>
      <c r="O59" s="5"/>
      <c r="P59" s="5" t="s">
        <v>37</v>
      </c>
      <c r="Q59" s="5"/>
      <c r="R59" s="6"/>
      <c r="S59" s="6"/>
      <c r="T59" s="6"/>
      <c r="U59" s="6"/>
      <c r="V59" s="6"/>
      <c r="W59" s="6"/>
      <c r="X59" s="6"/>
      <c r="Y59" s="6"/>
    </row>
    <row r="60" customFormat="false" ht="13" hidden="false" customHeight="false" outlineLevel="0" collapsed="false">
      <c r="A60" s="5" t="n">
        <v>59</v>
      </c>
      <c r="B60" s="6" t="s">
        <v>89</v>
      </c>
      <c r="C60" s="5" t="n">
        <v>3</v>
      </c>
      <c r="D60" s="5" t="n">
        <v>14</v>
      </c>
      <c r="E60" s="5" t="s">
        <v>71</v>
      </c>
      <c r="F60" s="5" t="s">
        <v>27</v>
      </c>
      <c r="G60" s="7" t="n">
        <v>3846</v>
      </c>
      <c r="H60" s="5" t="n">
        <v>44</v>
      </c>
      <c r="I60" s="6" t="n">
        <v>0.88</v>
      </c>
      <c r="J60" s="5" t="n">
        <v>53</v>
      </c>
      <c r="K60" s="5"/>
      <c r="L60" s="5" t="n">
        <v>61</v>
      </c>
      <c r="M60" s="6" t="n">
        <v>3.18</v>
      </c>
      <c r="N60" s="8" t="n">
        <v>67</v>
      </c>
      <c r="O60" s="6" t="n">
        <v>3.56</v>
      </c>
      <c r="P60" s="5" t="s">
        <v>30</v>
      </c>
      <c r="Q60" s="6" t="n">
        <f aca="false">(100000*O60)/N60^3</f>
        <v>1.18365623431074</v>
      </c>
      <c r="R60" s="6" t="n">
        <f aca="false">((J60-H60)/16)</f>
        <v>0.5625</v>
      </c>
      <c r="S60" s="6"/>
      <c r="T60" s="6" t="n">
        <f aca="false">IF(((L60-J60)/14)&gt;0,((L60-J60)/14),0)</f>
        <v>0.571428571428571</v>
      </c>
      <c r="U60" s="6"/>
      <c r="V60" s="6" t="n">
        <f aca="false">IF(((N60-L60)/11)&lt;0,0,IF(((N60-L60)/11)=N60/11,0,((N60-L60)/11)))</f>
        <v>0.545454545454545</v>
      </c>
      <c r="W60" s="6" t="n">
        <f aca="false">IF(((O60-M60)/11)&lt;0,0,IF(((O60-M60)/11)=O60/11,0,((O60-M60)/11)))</f>
        <v>0.0345454545454545</v>
      </c>
      <c r="X60" s="6" t="n">
        <f aca="false">IF(((N60-H60)/41)&lt;0,0,IF(((N60-H60)/41)=N60/41,0,((N60-H60)/41)))</f>
        <v>0.560975609756098</v>
      </c>
      <c r="Y60" s="6" t="n">
        <f aca="false">IF(((O60-I60)/41)&lt;0,0,IF(((O60-I60)/41)=O60/11,0,((O60-I60)/41)))</f>
        <v>0.0653658536585366</v>
      </c>
    </row>
    <row r="61" customFormat="false" ht="13" hidden="false" customHeight="false" outlineLevel="0" collapsed="false">
      <c r="A61" s="5" t="n">
        <v>60</v>
      </c>
      <c r="B61" s="6" t="s">
        <v>90</v>
      </c>
      <c r="C61" s="5" t="n">
        <v>3</v>
      </c>
      <c r="D61" s="5" t="n">
        <v>14</v>
      </c>
      <c r="E61" s="5" t="s">
        <v>71</v>
      </c>
      <c r="F61" s="5" t="s">
        <v>27</v>
      </c>
      <c r="G61" s="7" t="n">
        <v>1787</v>
      </c>
      <c r="H61" s="5" t="n">
        <v>47</v>
      </c>
      <c r="I61" s="6" t="n">
        <v>1.09</v>
      </c>
      <c r="J61" s="5" t="n">
        <v>55</v>
      </c>
      <c r="K61" s="5"/>
      <c r="L61" s="5" t="n">
        <v>63</v>
      </c>
      <c r="M61" s="6" t="n">
        <v>3.2</v>
      </c>
      <c r="N61" s="8" t="n">
        <v>70</v>
      </c>
      <c r="O61" s="6" t="n">
        <v>4.09</v>
      </c>
      <c r="P61" s="5" t="s">
        <v>30</v>
      </c>
      <c r="Q61" s="6" t="n">
        <f aca="false">(100000*O61)/N61^3</f>
        <v>1.19241982507289</v>
      </c>
      <c r="R61" s="6" t="n">
        <f aca="false">((J61-H61)/16)</f>
        <v>0.5</v>
      </c>
      <c r="S61" s="6"/>
      <c r="T61" s="6" t="n">
        <f aca="false">IF(((L61-J61)/14)&gt;0,((L61-J61)/14),0)</f>
        <v>0.571428571428571</v>
      </c>
      <c r="U61" s="6"/>
      <c r="V61" s="6" t="n">
        <f aca="false">IF(((N61-L61)/11)&lt;0,0,IF(((N61-L61)/11)=N61/11,0,((N61-L61)/11)))</f>
        <v>0.636363636363636</v>
      </c>
      <c r="W61" s="6" t="n">
        <f aca="false">IF(((O61-M61)/11)&lt;0,0,IF(((O61-M61)/11)=O61/11,0,((O61-M61)/11)))</f>
        <v>0.0809090909090909</v>
      </c>
      <c r="X61" s="6" t="n">
        <f aca="false">IF(((N61-H61)/41)&lt;0,0,IF(((N61-H61)/41)=N61/41,0,((N61-H61)/41)))</f>
        <v>0.560975609756098</v>
      </c>
      <c r="Y61" s="6" t="n">
        <f aca="false">IF(((O61-I61)/41)&lt;0,0,IF(((O61-I61)/41)=O61/11,0,((O61-I61)/41)))</f>
        <v>0.0731707317073171</v>
      </c>
    </row>
    <row r="62" customFormat="false" ht="13" hidden="false" customHeight="false" outlineLevel="0" collapsed="false">
      <c r="A62" s="5" t="n">
        <v>61</v>
      </c>
      <c r="B62" s="6" t="s">
        <v>91</v>
      </c>
      <c r="C62" s="5" t="n">
        <v>4</v>
      </c>
      <c r="D62" s="5" t="n">
        <v>27</v>
      </c>
      <c r="E62" s="5" t="s">
        <v>92</v>
      </c>
      <c r="F62" s="5" t="s">
        <v>27</v>
      </c>
      <c r="G62" s="7" t="n">
        <v>3838</v>
      </c>
      <c r="H62" s="5" t="n">
        <v>48</v>
      </c>
      <c r="I62" s="6" t="n">
        <v>1.1</v>
      </c>
      <c r="J62" s="5" t="n">
        <v>58</v>
      </c>
      <c r="K62" s="5"/>
      <c r="L62" s="5"/>
      <c r="M62" s="5"/>
      <c r="N62" s="8"/>
      <c r="O62" s="6"/>
      <c r="P62" s="5" t="s">
        <v>93</v>
      </c>
      <c r="Q62" s="5"/>
      <c r="R62" s="6" t="n">
        <f aca="false">((J62-H62)/16)</f>
        <v>0.625</v>
      </c>
      <c r="S62" s="6"/>
      <c r="T62" s="6"/>
      <c r="U62" s="6"/>
      <c r="V62" s="6"/>
      <c r="W62" s="6"/>
      <c r="X62" s="6"/>
      <c r="Y62" s="6"/>
    </row>
    <row r="63" customFormat="false" ht="13" hidden="false" customHeight="false" outlineLevel="0" collapsed="false">
      <c r="A63" s="5" t="n">
        <v>62</v>
      </c>
      <c r="B63" s="6" t="s">
        <v>94</v>
      </c>
      <c r="C63" s="5" t="n">
        <v>4</v>
      </c>
      <c r="D63" s="5" t="n">
        <v>27</v>
      </c>
      <c r="E63" s="5" t="s">
        <v>92</v>
      </c>
      <c r="F63" s="5" t="s">
        <v>27</v>
      </c>
      <c r="G63" s="7" t="n">
        <v>3820</v>
      </c>
      <c r="H63" s="5" t="n">
        <v>45</v>
      </c>
      <c r="I63" s="6" t="n">
        <v>1.05</v>
      </c>
      <c r="J63" s="5" t="n">
        <v>54</v>
      </c>
      <c r="K63" s="5"/>
      <c r="L63" s="5" t="n">
        <v>64</v>
      </c>
      <c r="M63" s="6" t="n">
        <v>3.09</v>
      </c>
      <c r="N63" s="8" t="n">
        <v>72</v>
      </c>
      <c r="O63" s="6" t="n">
        <v>4.51</v>
      </c>
      <c r="P63" s="5" t="s">
        <v>30</v>
      </c>
      <c r="Q63" s="6" t="n">
        <f aca="false">(100000*O63)/N63^3</f>
        <v>1.20831189986283</v>
      </c>
      <c r="R63" s="6" t="n">
        <f aca="false">((J63-H63)/16)</f>
        <v>0.5625</v>
      </c>
      <c r="S63" s="6"/>
      <c r="T63" s="6" t="n">
        <f aca="false">IF(((L63-J63)/14)&gt;0,((L63-J63)/14),0)</f>
        <v>0.714285714285714</v>
      </c>
      <c r="U63" s="6"/>
      <c r="V63" s="6" t="n">
        <f aca="false">IF(((N63-L63)/11)&lt;0,0,IF(((N63-L63)/11)=N63/11,0,((N63-L63)/11)))</f>
        <v>0.727272727272727</v>
      </c>
      <c r="W63" s="6" t="n">
        <f aca="false">IF(((O63-M63)/11)&lt;0,0,IF(((O63-M63)/11)=O63/11,0,((O63-M63)/11)))</f>
        <v>0.129090909090909</v>
      </c>
      <c r="X63" s="6" t="n">
        <f aca="false">IF(((N63-H63)/41)&lt;0,0,IF(((N63-H63)/41)=N63/41,0,((N63-H63)/41)))</f>
        <v>0.658536585365854</v>
      </c>
      <c r="Y63" s="6" t="n">
        <f aca="false">IF(((O63-I63)/41)&lt;0,0,IF(((O63-I63)/41)=O63/11,0,((O63-I63)/41)))</f>
        <v>0.084390243902439</v>
      </c>
    </row>
    <row r="64" customFormat="false" ht="13" hidden="false" customHeight="false" outlineLevel="0" collapsed="false">
      <c r="A64" s="5" t="n">
        <v>63</v>
      </c>
      <c r="B64" s="6" t="s">
        <v>95</v>
      </c>
      <c r="C64" s="5" t="n">
        <v>4</v>
      </c>
      <c r="D64" s="5" t="n">
        <v>27</v>
      </c>
      <c r="E64" s="5" t="s">
        <v>92</v>
      </c>
      <c r="F64" s="5" t="s">
        <v>27</v>
      </c>
      <c r="G64" s="7" t="n">
        <v>3840</v>
      </c>
      <c r="H64" s="5" t="n">
        <v>46</v>
      </c>
      <c r="I64" s="6" t="n">
        <v>1.04</v>
      </c>
      <c r="J64" s="5" t="n">
        <v>58</v>
      </c>
      <c r="K64" s="5"/>
      <c r="L64" s="5" t="n">
        <v>71</v>
      </c>
      <c r="M64" s="6" t="n">
        <v>4.5</v>
      </c>
      <c r="N64" s="8" t="n">
        <v>81</v>
      </c>
      <c r="O64" s="6" t="n">
        <v>6.34</v>
      </c>
      <c r="P64" s="5" t="s">
        <v>30</v>
      </c>
      <c r="Q64" s="6" t="n">
        <f aca="false">(100000*O64)/N64^3</f>
        <v>1.19298285228276</v>
      </c>
      <c r="R64" s="6" t="n">
        <f aca="false">((J64-H64)/16)</f>
        <v>0.75</v>
      </c>
      <c r="S64" s="6"/>
      <c r="T64" s="6" t="n">
        <f aca="false">IF(((L64-J64)/14)&gt;0,((L64-J64)/14),0)</f>
        <v>0.928571428571429</v>
      </c>
      <c r="U64" s="6"/>
      <c r="V64" s="6" t="n">
        <f aca="false">IF(((N64-L64)/11)&lt;0,0,IF(((N64-L64)/11)=N64/11,0,((N64-L64)/11)))</f>
        <v>0.909090909090909</v>
      </c>
      <c r="W64" s="6" t="n">
        <f aca="false">IF(((O64-M64)/11)&lt;0,0,IF(((O64-M64)/11)=O64/11,0,((O64-M64)/11)))</f>
        <v>0.167272727272727</v>
      </c>
      <c r="X64" s="6" t="n">
        <f aca="false">IF(((N64-H64)/41)&lt;0,0,IF(((N64-H64)/41)=N64/41,0,((N64-H64)/41)))</f>
        <v>0.853658536585366</v>
      </c>
      <c r="Y64" s="6" t="n">
        <f aca="false">IF(((O64-I64)/41)&lt;0,0,IF(((O64-I64)/41)=O64/11,0,((O64-I64)/41)))</f>
        <v>0.129268292682927</v>
      </c>
    </row>
    <row r="65" customFormat="false" ht="13" hidden="false" customHeight="false" outlineLevel="0" collapsed="false">
      <c r="A65" s="5" t="n">
        <v>64</v>
      </c>
      <c r="B65" s="6" t="s">
        <v>96</v>
      </c>
      <c r="C65" s="5" t="n">
        <v>4</v>
      </c>
      <c r="D65" s="5" t="n">
        <v>27</v>
      </c>
      <c r="E65" s="5" t="s">
        <v>92</v>
      </c>
      <c r="F65" s="5" t="s">
        <v>27</v>
      </c>
      <c r="G65" s="7" t="n">
        <v>1762</v>
      </c>
      <c r="H65" s="5" t="n">
        <v>52</v>
      </c>
      <c r="I65" s="6" t="n">
        <v>1.5</v>
      </c>
      <c r="J65" s="5" t="n">
        <v>62</v>
      </c>
      <c r="K65" s="5"/>
      <c r="L65" s="5" t="n">
        <v>75</v>
      </c>
      <c r="M65" s="6" t="n">
        <v>5.3</v>
      </c>
      <c r="N65" s="8" t="n">
        <v>83</v>
      </c>
      <c r="O65" s="6" t="n">
        <v>6.96</v>
      </c>
      <c r="P65" s="5" t="s">
        <v>30</v>
      </c>
      <c r="Q65" s="6" t="n">
        <f aca="false">(100000*O65)/N65^3</f>
        <v>1.21723648841264</v>
      </c>
      <c r="R65" s="6" t="n">
        <f aca="false">((J65-H65)/16)</f>
        <v>0.625</v>
      </c>
      <c r="S65" s="6"/>
      <c r="T65" s="6" t="n">
        <f aca="false">IF(((L65-J65)/14)&gt;0,((L65-J65)/14),0)</f>
        <v>0.928571428571429</v>
      </c>
      <c r="U65" s="6"/>
      <c r="V65" s="6" t="n">
        <f aca="false">IF(((N65-L65)/11)&lt;0,0,IF(((N65-L65)/11)=N65/11,0,((N65-L65)/11)))</f>
        <v>0.727272727272727</v>
      </c>
      <c r="W65" s="6" t="n">
        <f aca="false">IF(((O65-M65)/11)&lt;0,0,IF(((O65-M65)/11)=O65/11,0,((O65-M65)/11)))</f>
        <v>0.150909090909091</v>
      </c>
      <c r="X65" s="6" t="n">
        <f aca="false">IF(((N65-H65)/41)&lt;0,0,IF(((N65-H65)/41)=N65/41,0,((N65-H65)/41)))</f>
        <v>0.75609756097561</v>
      </c>
      <c r="Y65" s="6" t="n">
        <f aca="false">IF(((O65-I65)/41)&lt;0,0,IF(((O65-I65)/41)=O65/11,0,((O65-I65)/41)))</f>
        <v>0.133170731707317</v>
      </c>
    </row>
    <row r="66" customFormat="false" ht="13" hidden="false" customHeight="false" outlineLevel="0" collapsed="false">
      <c r="A66" s="5" t="n">
        <v>65</v>
      </c>
      <c r="B66" s="6" t="s">
        <v>97</v>
      </c>
      <c r="C66" s="5" t="n">
        <v>4</v>
      </c>
      <c r="D66" s="5" t="n">
        <v>27</v>
      </c>
      <c r="E66" s="5" t="s">
        <v>92</v>
      </c>
      <c r="F66" s="5" t="s">
        <v>27</v>
      </c>
      <c r="G66" s="7" t="n">
        <v>3823</v>
      </c>
      <c r="H66" s="5" t="n">
        <v>50</v>
      </c>
      <c r="I66" s="6" t="n">
        <v>1.21</v>
      </c>
      <c r="J66" s="5" t="n">
        <v>59</v>
      </c>
      <c r="K66" s="5"/>
      <c r="L66" s="5" t="n">
        <v>68</v>
      </c>
      <c r="M66" s="6" t="n">
        <v>3.28</v>
      </c>
      <c r="N66" s="8" t="n">
        <v>76</v>
      </c>
      <c r="O66" s="6" t="n">
        <v>5.4</v>
      </c>
      <c r="P66" s="5" t="s">
        <v>30</v>
      </c>
      <c r="Q66" s="6" t="n">
        <f aca="false">(100000*O66)/N66^3</f>
        <v>1.23013558827817</v>
      </c>
      <c r="R66" s="6" t="n">
        <f aca="false">((J66-H66)/16)</f>
        <v>0.5625</v>
      </c>
      <c r="S66" s="6"/>
      <c r="T66" s="6" t="n">
        <f aca="false">IF(((L66-J66)/14)&gt;0,((L66-J66)/14),0)</f>
        <v>0.642857142857143</v>
      </c>
      <c r="U66" s="6"/>
      <c r="V66" s="6" t="n">
        <f aca="false">IF(((N66-L66)/11)&lt;0,0,IF(((N66-L66)/11)=N66/11,0,((N66-L66)/11)))</f>
        <v>0.727272727272727</v>
      </c>
      <c r="W66" s="6" t="n">
        <f aca="false">IF(((O66-M66)/11)&lt;0,0,IF(((O66-M66)/11)=O66/11,0,((O66-M66)/11)))</f>
        <v>0.192727272727273</v>
      </c>
      <c r="X66" s="6" t="n">
        <f aca="false">IF(((N66-H66)/41)&lt;0,0,IF(((N66-H66)/41)=N66/41,0,((N66-H66)/41)))</f>
        <v>0.634146341463415</v>
      </c>
      <c r="Y66" s="6" t="n">
        <f aca="false">IF(((O66-I66)/41)&lt;0,0,IF(((O66-I66)/41)=O66/11,0,((O66-I66)/41)))</f>
        <v>0.10219512195122</v>
      </c>
    </row>
    <row r="67" customFormat="false" ht="13" hidden="false" customHeight="false" outlineLevel="0" collapsed="false">
      <c r="A67" s="5" t="n">
        <v>66</v>
      </c>
      <c r="B67" s="6" t="s">
        <v>98</v>
      </c>
      <c r="C67" s="5" t="n">
        <v>4</v>
      </c>
      <c r="D67" s="5" t="n">
        <v>27</v>
      </c>
      <c r="E67" s="5" t="s">
        <v>92</v>
      </c>
      <c r="F67" s="5" t="s">
        <v>27</v>
      </c>
      <c r="G67" s="7" t="n">
        <v>1767</v>
      </c>
      <c r="H67" s="5" t="n">
        <v>47</v>
      </c>
      <c r="I67" s="6" t="n">
        <v>1.03</v>
      </c>
      <c r="J67" s="5" t="n">
        <v>58</v>
      </c>
      <c r="K67" s="5"/>
      <c r="L67" s="5"/>
      <c r="M67" s="5"/>
      <c r="N67" s="5"/>
      <c r="O67" s="5"/>
      <c r="P67" s="5" t="s">
        <v>28</v>
      </c>
      <c r="Q67" s="5"/>
      <c r="R67" s="6" t="n">
        <f aca="false">((J67-H67)/16)</f>
        <v>0.6875</v>
      </c>
      <c r="S67" s="6"/>
      <c r="T67" s="6"/>
      <c r="U67" s="6"/>
      <c r="V67" s="6"/>
      <c r="W67" s="6"/>
      <c r="X67" s="6"/>
      <c r="Y67" s="6"/>
    </row>
    <row r="68" customFormat="false" ht="13" hidden="false" customHeight="false" outlineLevel="0" collapsed="false">
      <c r="A68" s="5" t="n">
        <v>67</v>
      </c>
      <c r="B68" s="6" t="s">
        <v>99</v>
      </c>
      <c r="C68" s="5" t="n">
        <v>4</v>
      </c>
      <c r="D68" s="5" t="n">
        <v>27</v>
      </c>
      <c r="E68" s="5" t="s">
        <v>92</v>
      </c>
      <c r="F68" s="5" t="s">
        <v>27</v>
      </c>
      <c r="G68" s="7" t="n">
        <v>1775</v>
      </c>
      <c r="H68" s="5" t="n">
        <v>47</v>
      </c>
      <c r="I68" s="6" t="n">
        <v>1.03</v>
      </c>
      <c r="J68" s="5" t="n">
        <v>56</v>
      </c>
      <c r="K68" s="5"/>
      <c r="L68" s="5"/>
      <c r="M68" s="5"/>
      <c r="N68" s="5"/>
      <c r="O68" s="6"/>
      <c r="P68" s="5" t="s">
        <v>28</v>
      </c>
      <c r="Q68" s="5"/>
      <c r="R68" s="6" t="n">
        <f aca="false">((J68-H68)/16)</f>
        <v>0.5625</v>
      </c>
      <c r="S68" s="6"/>
      <c r="T68" s="6"/>
      <c r="U68" s="6"/>
      <c r="V68" s="6"/>
      <c r="W68" s="6"/>
      <c r="X68" s="6"/>
      <c r="Y68" s="6"/>
    </row>
    <row r="69" customFormat="false" ht="13" hidden="false" customHeight="false" outlineLevel="0" collapsed="false">
      <c r="A69" s="5" t="n">
        <v>68</v>
      </c>
      <c r="B69" s="6" t="s">
        <v>100</v>
      </c>
      <c r="C69" s="5" t="n">
        <v>4</v>
      </c>
      <c r="D69" s="5" t="n">
        <v>27</v>
      </c>
      <c r="E69" s="5" t="s">
        <v>92</v>
      </c>
      <c r="F69" s="5" t="s">
        <v>27</v>
      </c>
      <c r="G69" s="7" t="n">
        <v>1781</v>
      </c>
      <c r="H69" s="5" t="n">
        <v>47</v>
      </c>
      <c r="I69" s="6" t="n">
        <v>1.12</v>
      </c>
      <c r="J69" s="5" t="n">
        <v>57</v>
      </c>
      <c r="K69" s="5"/>
      <c r="L69" s="5"/>
      <c r="M69" s="5"/>
      <c r="N69" s="8"/>
      <c r="O69" s="6"/>
      <c r="P69" s="5" t="s">
        <v>93</v>
      </c>
      <c r="Q69" s="5"/>
      <c r="R69" s="6" t="n">
        <f aca="false">((J69-H69)/16)</f>
        <v>0.625</v>
      </c>
      <c r="S69" s="6"/>
      <c r="T69" s="6"/>
      <c r="U69" s="6"/>
      <c r="V69" s="6"/>
      <c r="W69" s="6"/>
      <c r="X69" s="6"/>
      <c r="Y69" s="6"/>
    </row>
    <row r="70" customFormat="false" ht="13" hidden="false" customHeight="false" outlineLevel="0" collapsed="false">
      <c r="A70" s="5" t="n">
        <v>69</v>
      </c>
      <c r="B70" s="6" t="s">
        <v>101</v>
      </c>
      <c r="C70" s="5" t="n">
        <v>4</v>
      </c>
      <c r="D70" s="5" t="n">
        <v>27</v>
      </c>
      <c r="E70" s="5" t="s">
        <v>92</v>
      </c>
      <c r="F70" s="5" t="s">
        <v>27</v>
      </c>
      <c r="G70" s="7" t="n">
        <v>1770</v>
      </c>
      <c r="H70" s="5" t="n">
        <v>50</v>
      </c>
      <c r="I70" s="6" t="n">
        <v>1.18</v>
      </c>
      <c r="J70" s="5" t="n">
        <v>60</v>
      </c>
      <c r="K70" s="5"/>
      <c r="L70" s="5" t="n">
        <v>71</v>
      </c>
      <c r="M70" s="6" t="n">
        <v>4.31</v>
      </c>
      <c r="N70" s="8" t="n">
        <v>78</v>
      </c>
      <c r="O70" s="6" t="n">
        <v>5.82</v>
      </c>
      <c r="P70" s="5" t="s">
        <v>30</v>
      </c>
      <c r="Q70" s="6" t="n">
        <f aca="false">(100000*O70)/N70^3</f>
        <v>1.22641986547312</v>
      </c>
      <c r="R70" s="6" t="n">
        <f aca="false">((J70-H70)/16)</f>
        <v>0.625</v>
      </c>
      <c r="S70" s="6"/>
      <c r="T70" s="6" t="n">
        <f aca="false">IF(((L70-J70)/14)&gt;0,((L70-J70)/14),0)</f>
        <v>0.785714285714286</v>
      </c>
      <c r="U70" s="6"/>
      <c r="V70" s="6" t="n">
        <f aca="false">IF(((N70-L70)/11)&lt;0,0,IF(((N70-L70)/11)=N70/11,0,((N70-L70)/11)))</f>
        <v>0.636363636363636</v>
      </c>
      <c r="W70" s="6" t="n">
        <f aca="false">IF(((O70-M70)/11)&lt;0,0,IF(((O70-M70)/11)=O70/11,0,((O70-M70)/11)))</f>
        <v>0.137272727272727</v>
      </c>
      <c r="X70" s="6" t="n">
        <f aca="false">IF(((N70-H70)/41)&lt;0,0,IF(((N70-H70)/41)=N70/41,0,((N70-H70)/41)))</f>
        <v>0.682926829268293</v>
      </c>
      <c r="Y70" s="6" t="n">
        <f aca="false">IF(((O70-I70)/41)&lt;0,0,IF(((O70-I70)/41)=O70/11,0,((O70-I70)/41)))</f>
        <v>0.113170731707317</v>
      </c>
    </row>
    <row r="71" customFormat="false" ht="13" hidden="false" customHeight="false" outlineLevel="0" collapsed="false">
      <c r="A71" s="5" t="n">
        <v>70</v>
      </c>
      <c r="B71" s="6" t="s">
        <v>102</v>
      </c>
      <c r="C71" s="5" t="n">
        <v>4</v>
      </c>
      <c r="D71" s="5" t="n">
        <v>27</v>
      </c>
      <c r="E71" s="5" t="s">
        <v>92</v>
      </c>
      <c r="F71" s="5" t="s">
        <v>27</v>
      </c>
      <c r="G71" s="7" t="n">
        <v>3814</v>
      </c>
      <c r="H71" s="5" t="n">
        <v>48</v>
      </c>
      <c r="I71" s="6" t="n">
        <v>1.09</v>
      </c>
      <c r="J71" s="5" t="n">
        <v>59</v>
      </c>
      <c r="K71" s="5"/>
      <c r="L71" s="5" t="n">
        <v>70</v>
      </c>
      <c r="M71" s="6" t="n">
        <v>4.31</v>
      </c>
      <c r="N71" s="8" t="n">
        <v>77</v>
      </c>
      <c r="O71" s="6" t="n">
        <v>5.59</v>
      </c>
      <c r="P71" s="5" t="s">
        <v>30</v>
      </c>
      <c r="Q71" s="6" t="n">
        <f aca="false">(100000*O71)/N71^3</f>
        <v>1.22444598747517</v>
      </c>
      <c r="R71" s="6" t="n">
        <f aca="false">((J71-H71)/16)</f>
        <v>0.6875</v>
      </c>
      <c r="S71" s="6"/>
      <c r="T71" s="6" t="n">
        <f aca="false">IF(((L71-J71)/14)&gt;0,((L71-J71)/14),0)</f>
        <v>0.785714285714286</v>
      </c>
      <c r="U71" s="6"/>
      <c r="V71" s="6" t="n">
        <f aca="false">IF(((N71-L71)/11)&lt;0,0,IF(((N71-L71)/11)=N71/11,0,((N71-L71)/11)))</f>
        <v>0.636363636363636</v>
      </c>
      <c r="W71" s="6" t="n">
        <f aca="false">IF(((O71-M71)/11)&lt;0,0,IF(((O71-M71)/11)=O71/11,0,((O71-M71)/11)))</f>
        <v>0.116363636363636</v>
      </c>
      <c r="X71" s="6" t="n">
        <f aca="false">IF(((N71-H71)/41)&lt;0,0,IF(((N71-H71)/41)=N71/41,0,((N71-H71)/41)))</f>
        <v>0.707317073170732</v>
      </c>
      <c r="Y71" s="6" t="n">
        <f aca="false">IF(((O71-I71)/41)&lt;0,0,IF(((O71-I71)/41)=O71/11,0,((O71-I71)/41)))</f>
        <v>0.109756097560976</v>
      </c>
    </row>
    <row r="72" customFormat="false" ht="13" hidden="false" customHeight="false" outlineLevel="0" collapsed="false">
      <c r="A72" s="5" t="n">
        <v>71</v>
      </c>
      <c r="B72" s="6" t="s">
        <v>103</v>
      </c>
      <c r="C72" s="5" t="n">
        <v>4</v>
      </c>
      <c r="D72" s="5" t="n">
        <v>27</v>
      </c>
      <c r="E72" s="5" t="s">
        <v>92</v>
      </c>
      <c r="F72" s="5" t="s">
        <v>27</v>
      </c>
      <c r="G72" s="7" t="n">
        <v>1794</v>
      </c>
      <c r="H72" s="5" t="n">
        <v>47</v>
      </c>
      <c r="I72" s="6" t="n">
        <v>1.05</v>
      </c>
      <c r="J72" s="5" t="n">
        <v>55</v>
      </c>
      <c r="K72" s="5"/>
      <c r="L72" s="5" t="n">
        <v>64</v>
      </c>
      <c r="M72" s="6" t="n">
        <v>3.4</v>
      </c>
      <c r="N72" s="8" t="n">
        <v>72</v>
      </c>
      <c r="O72" s="6" t="n">
        <v>4.5</v>
      </c>
      <c r="P72" s="5" t="s">
        <v>30</v>
      </c>
      <c r="Q72" s="6" t="n">
        <f aca="false">(100000*O72)/N72^3</f>
        <v>1.20563271604938</v>
      </c>
      <c r="R72" s="6" t="n">
        <f aca="false">((J72-H72)/16)</f>
        <v>0.5</v>
      </c>
      <c r="S72" s="6"/>
      <c r="T72" s="6" t="n">
        <f aca="false">IF(((L72-J72)/14)&gt;0,((L72-J72)/14),0)</f>
        <v>0.642857142857143</v>
      </c>
      <c r="U72" s="6"/>
      <c r="V72" s="6" t="n">
        <f aca="false">IF(((N72-L72)/11)&lt;0,0,IF(((N72-L72)/11)=N72/11,0,((N72-L72)/11)))</f>
        <v>0.727272727272727</v>
      </c>
      <c r="W72" s="6" t="n">
        <f aca="false">IF(((O72-M72)/11)&lt;0,0,IF(((O72-M72)/11)=O72/11,0,((O72-M72)/11)))</f>
        <v>0.1</v>
      </c>
      <c r="X72" s="6" t="n">
        <f aca="false">IF(((N72-H72)/41)&lt;0,0,IF(((N72-H72)/41)=N72/41,0,((N72-H72)/41)))</f>
        <v>0.609756097560976</v>
      </c>
      <c r="Y72" s="6" t="n">
        <f aca="false">IF(((O72-I72)/41)&lt;0,0,IF(((O72-I72)/41)=O72/11,0,((O72-I72)/41)))</f>
        <v>0.0841463414634146</v>
      </c>
    </row>
    <row r="73" customFormat="false" ht="13" hidden="false" customHeight="false" outlineLevel="0" collapsed="false">
      <c r="A73" s="5" t="n">
        <v>72</v>
      </c>
      <c r="B73" s="6" t="s">
        <v>104</v>
      </c>
      <c r="C73" s="5" t="n">
        <v>4</v>
      </c>
      <c r="D73" s="5" t="n">
        <v>27</v>
      </c>
      <c r="E73" s="5" t="s">
        <v>92</v>
      </c>
      <c r="F73" s="5" t="s">
        <v>27</v>
      </c>
      <c r="G73" s="7" t="n">
        <v>1780</v>
      </c>
      <c r="H73" s="5" t="n">
        <v>44</v>
      </c>
      <c r="I73" s="6" t="n">
        <v>0.94</v>
      </c>
      <c r="J73" s="5" t="n">
        <v>54</v>
      </c>
      <c r="K73" s="5"/>
      <c r="L73" s="5" t="n">
        <v>65</v>
      </c>
      <c r="M73" s="6" t="n">
        <v>3.42</v>
      </c>
      <c r="N73" s="8" t="n">
        <v>75</v>
      </c>
      <c r="O73" s="6" t="n">
        <v>5.05</v>
      </c>
      <c r="P73" s="5" t="s">
        <v>30</v>
      </c>
      <c r="Q73" s="6" t="n">
        <f aca="false">(100000*O73)/N73^3</f>
        <v>1.19703703703704</v>
      </c>
      <c r="R73" s="6" t="n">
        <f aca="false">((J73-H73)/16)</f>
        <v>0.625</v>
      </c>
      <c r="S73" s="6"/>
      <c r="T73" s="6" t="n">
        <f aca="false">IF(((L73-J73)/14)&gt;0,((L73-J73)/14),0)</f>
        <v>0.785714285714286</v>
      </c>
      <c r="U73" s="6"/>
      <c r="V73" s="6" t="n">
        <f aca="false">IF(((N73-L73)/11)&lt;0,0,IF(((N73-L73)/11)=N73/11,0,((N73-L73)/11)))</f>
        <v>0.909090909090909</v>
      </c>
      <c r="W73" s="6" t="n">
        <f aca="false">IF(((O73-M73)/11)&lt;0,0,IF(((O73-M73)/11)=O73/11,0,((O73-M73)/11)))</f>
        <v>0.148181818181818</v>
      </c>
      <c r="X73" s="6" t="n">
        <f aca="false">IF(((N73-H73)/41)&lt;0,0,IF(((N73-H73)/41)=N73/41,0,((N73-H73)/41)))</f>
        <v>0.75609756097561</v>
      </c>
      <c r="Y73" s="6" t="n">
        <f aca="false">IF(((O73-I73)/41)&lt;0,0,IF(((O73-I73)/41)=O73/11,0,((O73-I73)/41)))</f>
        <v>0.100243902439024</v>
      </c>
    </row>
    <row r="74" customFormat="false" ht="13" hidden="false" customHeight="false" outlineLevel="0" collapsed="false">
      <c r="A74" s="5" t="n">
        <v>73</v>
      </c>
      <c r="B74" s="6" t="s">
        <v>105</v>
      </c>
      <c r="C74" s="5" t="n">
        <v>4</v>
      </c>
      <c r="D74" s="5" t="n">
        <v>27</v>
      </c>
      <c r="E74" s="5" t="s">
        <v>92</v>
      </c>
      <c r="F74" s="5" t="s">
        <v>27</v>
      </c>
      <c r="G74" s="7" t="n">
        <v>1795</v>
      </c>
      <c r="H74" s="5" t="n">
        <v>47</v>
      </c>
      <c r="I74" s="6" t="n">
        <v>1.1</v>
      </c>
      <c r="J74" s="5" t="n">
        <v>55</v>
      </c>
      <c r="K74" s="5"/>
      <c r="L74" s="5"/>
      <c r="M74" s="5"/>
      <c r="N74" s="5"/>
      <c r="O74" s="5"/>
      <c r="P74" s="5" t="s">
        <v>28</v>
      </c>
      <c r="Q74" s="5"/>
      <c r="R74" s="6" t="n">
        <f aca="false">((J74-H74)/16)</f>
        <v>0.5</v>
      </c>
      <c r="S74" s="6"/>
      <c r="T74" s="6"/>
      <c r="U74" s="6"/>
      <c r="V74" s="6"/>
      <c r="W74" s="6"/>
      <c r="X74" s="6"/>
      <c r="Y74" s="6"/>
    </row>
    <row r="75" customFormat="false" ht="13" hidden="false" customHeight="false" outlineLevel="0" collapsed="false">
      <c r="A75" s="5" t="n">
        <v>74</v>
      </c>
      <c r="B75" s="6" t="s">
        <v>106</v>
      </c>
      <c r="C75" s="5" t="n">
        <v>4</v>
      </c>
      <c r="D75" s="5" t="n">
        <v>27</v>
      </c>
      <c r="E75" s="5" t="s">
        <v>92</v>
      </c>
      <c r="F75" s="5" t="s">
        <v>27</v>
      </c>
      <c r="G75" s="7" t="n">
        <v>3841</v>
      </c>
      <c r="H75" s="5" t="n">
        <v>47</v>
      </c>
      <c r="I75" s="6" t="n">
        <v>1.03</v>
      </c>
      <c r="J75" s="5" t="n">
        <v>58</v>
      </c>
      <c r="K75" s="5"/>
      <c r="L75" s="5" t="n">
        <v>66</v>
      </c>
      <c r="M75" s="6" t="n">
        <v>3.44</v>
      </c>
      <c r="N75" s="8" t="n">
        <v>73</v>
      </c>
      <c r="O75" s="6" t="n">
        <v>4.72</v>
      </c>
      <c r="P75" s="5" t="s">
        <v>30</v>
      </c>
      <c r="Q75" s="6" t="n">
        <f aca="false">(100000*O75)/N75^3</f>
        <v>1.21331458522378</v>
      </c>
      <c r="R75" s="6" t="n">
        <f aca="false">((J75-H75)/16)</f>
        <v>0.6875</v>
      </c>
      <c r="S75" s="6"/>
      <c r="T75" s="6" t="n">
        <f aca="false">IF(((L75-J75)/14)&gt;0,((L75-J75)/14),0)</f>
        <v>0.571428571428571</v>
      </c>
      <c r="U75" s="6"/>
      <c r="V75" s="6" t="n">
        <f aca="false">IF(((N75-L75)/11)&lt;0,0,IF(((N75-L75)/11)=N75/11,0,((N75-L75)/11)))</f>
        <v>0.636363636363636</v>
      </c>
      <c r="W75" s="6" t="n">
        <f aca="false">IF(((O75-M75)/11)&lt;0,0,IF(((O75-M75)/11)=O75/11,0,((O75-M75)/11)))</f>
        <v>0.116363636363636</v>
      </c>
      <c r="X75" s="6" t="n">
        <f aca="false">IF(((N75-H75)/41)&lt;0,0,IF(((N75-H75)/41)=N75/41,0,((N75-H75)/41)))</f>
        <v>0.634146341463415</v>
      </c>
      <c r="Y75" s="6" t="n">
        <f aca="false">IF(((O75-I75)/41)&lt;0,0,IF(((O75-I75)/41)=O75/11,0,((O75-I75)/41)))</f>
        <v>0.09</v>
      </c>
    </row>
    <row r="76" customFormat="false" ht="13" hidden="false" customHeight="false" outlineLevel="0" collapsed="false">
      <c r="A76" s="5" t="n">
        <v>75</v>
      </c>
      <c r="B76" s="6" t="s">
        <v>107</v>
      </c>
      <c r="C76" s="5" t="n">
        <v>4</v>
      </c>
      <c r="D76" s="5" t="n">
        <v>27</v>
      </c>
      <c r="E76" s="5" t="s">
        <v>92</v>
      </c>
      <c r="F76" s="5" t="s">
        <v>27</v>
      </c>
      <c r="G76" s="7" t="n">
        <v>1750</v>
      </c>
      <c r="H76" s="5" t="n">
        <v>46</v>
      </c>
      <c r="I76" s="6" t="n">
        <v>0.97</v>
      </c>
      <c r="J76" s="5"/>
      <c r="K76" s="5"/>
      <c r="L76" s="5"/>
      <c r="M76" s="5"/>
      <c r="N76" s="5"/>
      <c r="O76" s="5"/>
      <c r="P76" s="5" t="s">
        <v>37</v>
      </c>
      <c r="Q76" s="5"/>
      <c r="R76" s="6"/>
      <c r="S76" s="6"/>
      <c r="T76" s="6"/>
      <c r="U76" s="6"/>
      <c r="V76" s="6"/>
      <c r="W76" s="6"/>
      <c r="X76" s="6"/>
      <c r="Y76" s="6"/>
    </row>
    <row r="77" customFormat="false" ht="13" hidden="false" customHeight="false" outlineLevel="0" collapsed="false">
      <c r="A77" s="5" t="n">
        <v>76</v>
      </c>
      <c r="B77" s="6" t="s">
        <v>108</v>
      </c>
      <c r="C77" s="5" t="n">
        <v>4</v>
      </c>
      <c r="D77" s="5" t="n">
        <v>27</v>
      </c>
      <c r="E77" s="5" t="s">
        <v>92</v>
      </c>
      <c r="F77" s="5" t="s">
        <v>27</v>
      </c>
      <c r="G77" s="7" t="n">
        <v>1766</v>
      </c>
      <c r="H77" s="5" t="n">
        <v>48</v>
      </c>
      <c r="I77" s="6" t="n">
        <v>1.07</v>
      </c>
      <c r="J77" s="5" t="n">
        <v>57</v>
      </c>
      <c r="K77" s="5"/>
      <c r="L77" s="5" t="n">
        <v>69</v>
      </c>
      <c r="M77" s="6" t="n">
        <v>4</v>
      </c>
      <c r="N77" s="8" t="n">
        <v>77</v>
      </c>
      <c r="O77" s="6" t="n">
        <v>5.36</v>
      </c>
      <c r="P77" s="5" t="s">
        <v>30</v>
      </c>
      <c r="Q77" s="6" t="n">
        <f aca="false">(100000*O77)/N77^3</f>
        <v>1.17406627779372</v>
      </c>
      <c r="R77" s="6" t="n">
        <f aca="false">((J77-H77)/16)</f>
        <v>0.5625</v>
      </c>
      <c r="S77" s="6"/>
      <c r="T77" s="6" t="n">
        <f aca="false">IF(((L77-J77)/14)&gt;0,((L77-J77)/14),0)</f>
        <v>0.857142857142857</v>
      </c>
      <c r="U77" s="6"/>
      <c r="V77" s="6" t="n">
        <f aca="false">IF(((N77-L77)/11)&lt;0,0,IF(((N77-L77)/11)=N77/11,0,((N77-L77)/11)))</f>
        <v>0.727272727272727</v>
      </c>
      <c r="W77" s="6" t="n">
        <f aca="false">IF(((O77-M77)/11)&lt;0,0,IF(((O77-M77)/11)=O77/11,0,((O77-M77)/11)))</f>
        <v>0.123636363636364</v>
      </c>
      <c r="X77" s="6" t="n">
        <f aca="false">IF(((N77-H77)/41)&lt;0,0,IF(((N77-H77)/41)=N77/41,0,((N77-H77)/41)))</f>
        <v>0.707317073170732</v>
      </c>
      <c r="Y77" s="6" t="n">
        <f aca="false">IF(((O77-I77)/41)&lt;0,0,IF(((O77-I77)/41)=O77/11,0,((O77-I77)/41)))</f>
        <v>0.104634146341463</v>
      </c>
    </row>
    <row r="78" customFormat="false" ht="13" hidden="false" customHeight="false" outlineLevel="0" collapsed="false">
      <c r="A78" s="5" t="n">
        <v>77</v>
      </c>
      <c r="B78" s="6" t="s">
        <v>109</v>
      </c>
      <c r="C78" s="5" t="n">
        <v>4</v>
      </c>
      <c r="D78" s="5" t="n">
        <v>27</v>
      </c>
      <c r="E78" s="5" t="s">
        <v>92</v>
      </c>
      <c r="F78" s="5" t="s">
        <v>27</v>
      </c>
      <c r="G78" s="7" t="n">
        <v>1752</v>
      </c>
      <c r="H78" s="5" t="n">
        <v>48</v>
      </c>
      <c r="I78" s="6" t="n">
        <v>1.13</v>
      </c>
      <c r="J78" s="5" t="n">
        <v>58</v>
      </c>
      <c r="K78" s="5"/>
      <c r="L78" s="5" t="n">
        <v>69</v>
      </c>
      <c r="M78" s="6" t="n">
        <v>4.4</v>
      </c>
      <c r="N78" s="8" t="n">
        <v>79</v>
      </c>
      <c r="O78" s="6" t="n">
        <v>6.09</v>
      </c>
      <c r="P78" s="5" t="s">
        <v>30</v>
      </c>
      <c r="Q78" s="6" t="n">
        <f aca="false">(100000*O78)/N78^3</f>
        <v>1.23519640434124</v>
      </c>
      <c r="R78" s="6" t="n">
        <f aca="false">((J78-H78)/16)</f>
        <v>0.625</v>
      </c>
      <c r="S78" s="6"/>
      <c r="T78" s="6" t="n">
        <f aca="false">IF(((L78-J78)/14)&gt;0,((L78-J78)/14),0)</f>
        <v>0.785714285714286</v>
      </c>
      <c r="U78" s="6"/>
      <c r="V78" s="6" t="n">
        <f aca="false">IF(((N78-L78)/11)&lt;0,0,IF(((N78-L78)/11)=N78/11,0,((N78-L78)/11)))</f>
        <v>0.909090909090909</v>
      </c>
      <c r="W78" s="6" t="n">
        <f aca="false">IF(((O78-M78)/11)&lt;0,0,IF(((O78-M78)/11)=O78/11,0,((O78-M78)/11)))</f>
        <v>0.153636363636364</v>
      </c>
      <c r="X78" s="6" t="n">
        <f aca="false">IF(((N78-H78)/41)&lt;0,0,IF(((N78-H78)/41)=N78/41,0,((N78-H78)/41)))</f>
        <v>0.75609756097561</v>
      </c>
      <c r="Y78" s="6" t="n">
        <f aca="false">IF(((O78-I78)/41)&lt;0,0,IF(((O78-I78)/41)=O78/11,0,((O78-I78)/41)))</f>
        <v>0.120975609756098</v>
      </c>
    </row>
    <row r="79" customFormat="false" ht="13" hidden="false" customHeight="false" outlineLevel="0" collapsed="false">
      <c r="A79" s="5" t="n">
        <v>78</v>
      </c>
      <c r="B79" s="6" t="s">
        <v>110</v>
      </c>
      <c r="C79" s="5" t="n">
        <v>4</v>
      </c>
      <c r="D79" s="5" t="n">
        <v>27</v>
      </c>
      <c r="E79" s="5" t="s">
        <v>92</v>
      </c>
      <c r="F79" s="5" t="s">
        <v>27</v>
      </c>
      <c r="G79" s="7" t="n">
        <v>3835</v>
      </c>
      <c r="H79" s="5" t="n">
        <v>43</v>
      </c>
      <c r="I79" s="6" t="n">
        <v>0.86</v>
      </c>
      <c r="J79" s="5" t="n">
        <v>54</v>
      </c>
      <c r="K79" s="5"/>
      <c r="L79" s="5" t="n">
        <v>65</v>
      </c>
      <c r="M79" s="6" t="n">
        <v>3.34</v>
      </c>
      <c r="N79" s="8" t="n">
        <v>70</v>
      </c>
      <c r="O79" s="6" t="n">
        <v>4.52</v>
      </c>
      <c r="P79" s="5" t="s">
        <v>30</v>
      </c>
      <c r="Q79" s="6" t="n">
        <f aca="false">(100000*O79)/N79^3</f>
        <v>1.31778425655977</v>
      </c>
      <c r="R79" s="6" t="n">
        <f aca="false">((J79-H79)/16)</f>
        <v>0.6875</v>
      </c>
      <c r="S79" s="6"/>
      <c r="T79" s="6" t="n">
        <f aca="false">IF(((L79-J79)/14)&gt;0,((L79-J79)/14),0)</f>
        <v>0.785714285714286</v>
      </c>
      <c r="U79" s="6"/>
      <c r="V79" s="6" t="n">
        <f aca="false">IF(((N79-L79)/11)&lt;0,0,IF(((N79-L79)/11)=N79/11,0,((N79-L79)/11)))</f>
        <v>0.454545454545455</v>
      </c>
      <c r="W79" s="6" t="n">
        <f aca="false">IF(((O79-M79)/11)&lt;0,0,IF(((O79-M79)/11)=O79/11,0,((O79-M79)/11)))</f>
        <v>0.107272727272727</v>
      </c>
      <c r="X79" s="6" t="n">
        <f aca="false">IF(((N79-H79)/41)&lt;0,0,IF(((N79-H79)/41)=N79/41,0,((N79-H79)/41)))</f>
        <v>0.658536585365854</v>
      </c>
      <c r="Y79" s="6" t="n">
        <f aca="false">IF(((O79-I79)/41)&lt;0,0,IF(((O79-I79)/41)=O79/11,0,((O79-I79)/41)))</f>
        <v>0.0892682926829268</v>
      </c>
    </row>
    <row r="80" customFormat="false" ht="13" hidden="false" customHeight="false" outlineLevel="0" collapsed="false">
      <c r="A80" s="5" t="n">
        <v>79</v>
      </c>
      <c r="B80" s="6" t="s">
        <v>111</v>
      </c>
      <c r="C80" s="5" t="n">
        <v>4</v>
      </c>
      <c r="D80" s="5" t="n">
        <v>27</v>
      </c>
      <c r="E80" s="5" t="s">
        <v>92</v>
      </c>
      <c r="F80" s="5" t="s">
        <v>27</v>
      </c>
      <c r="G80" s="7" t="n">
        <v>3824</v>
      </c>
      <c r="H80" s="5" t="n">
        <v>49</v>
      </c>
      <c r="I80" s="6" t="n">
        <v>1.27</v>
      </c>
      <c r="J80" s="5" t="n">
        <v>59</v>
      </c>
      <c r="K80" s="5"/>
      <c r="L80" s="5" t="n">
        <v>71</v>
      </c>
      <c r="M80" s="6" t="n">
        <v>4.42</v>
      </c>
      <c r="N80" s="8" t="n">
        <v>78</v>
      </c>
      <c r="O80" s="6" t="n">
        <v>6.13</v>
      </c>
      <c r="P80" s="5" t="s">
        <v>30</v>
      </c>
      <c r="Q80" s="6" t="n">
        <f aca="false">(100000*O80)/N80^3</f>
        <v>1.2917446349399</v>
      </c>
      <c r="R80" s="6" t="n">
        <f aca="false">((J80-H80)/16)</f>
        <v>0.625</v>
      </c>
      <c r="S80" s="6"/>
      <c r="T80" s="6" t="n">
        <f aca="false">IF(((L80-J80)/14)&gt;0,((L80-J80)/14),0)</f>
        <v>0.857142857142857</v>
      </c>
      <c r="U80" s="6"/>
      <c r="V80" s="6" t="n">
        <f aca="false">IF(((N80-L80)/11)&lt;0,0,IF(((N80-L80)/11)=N80/11,0,((N80-L80)/11)))</f>
        <v>0.636363636363636</v>
      </c>
      <c r="W80" s="6" t="n">
        <f aca="false">IF(((O80-M80)/11)&lt;0,0,IF(((O80-M80)/11)=O80/11,0,((O80-M80)/11)))</f>
        <v>0.155454545454545</v>
      </c>
      <c r="X80" s="6" t="n">
        <f aca="false">IF(((N80-H80)/41)&lt;0,0,IF(((N80-H80)/41)=N80/41,0,((N80-H80)/41)))</f>
        <v>0.707317073170732</v>
      </c>
      <c r="Y80" s="6" t="n">
        <f aca="false">IF(((O80-I80)/41)&lt;0,0,IF(((O80-I80)/41)=O80/11,0,((O80-I80)/41)))</f>
        <v>0.118536585365854</v>
      </c>
    </row>
    <row r="81" customFormat="false" ht="13" hidden="false" customHeight="false" outlineLevel="0" collapsed="false">
      <c r="A81" s="5" t="n">
        <v>80</v>
      </c>
      <c r="B81" s="6" t="s">
        <v>112</v>
      </c>
      <c r="C81" s="5" t="n">
        <v>4</v>
      </c>
      <c r="D81" s="5" t="n">
        <v>27</v>
      </c>
      <c r="E81" s="5" t="s">
        <v>92</v>
      </c>
      <c r="F81" s="5" t="s">
        <v>27</v>
      </c>
      <c r="G81" s="7" t="n">
        <v>1786</v>
      </c>
      <c r="H81" s="5" t="n">
        <v>47</v>
      </c>
      <c r="I81" s="6" t="n">
        <v>1.08</v>
      </c>
      <c r="J81" s="5" t="n">
        <v>57</v>
      </c>
      <c r="K81" s="5"/>
      <c r="L81" s="5"/>
      <c r="M81" s="5"/>
      <c r="N81" s="5"/>
      <c r="O81" s="5"/>
      <c r="P81" s="5" t="s">
        <v>28</v>
      </c>
      <c r="Q81" s="5"/>
      <c r="R81" s="6" t="n">
        <f aca="false">((J81-H81)/16)</f>
        <v>0.625</v>
      </c>
      <c r="S81" s="6"/>
      <c r="T81" s="6"/>
      <c r="U81" s="6"/>
      <c r="V81" s="6"/>
      <c r="W81" s="6"/>
      <c r="X81" s="6"/>
      <c r="Y81" s="6"/>
    </row>
    <row r="82" customFormat="false" ht="13" hidden="false" customHeight="false" outlineLevel="0" collapsed="false">
      <c r="A82" s="5" t="n">
        <v>81</v>
      </c>
      <c r="B82" s="6" t="s">
        <v>113</v>
      </c>
      <c r="C82" s="5" t="n">
        <v>5</v>
      </c>
      <c r="D82" s="5" t="n">
        <v>19</v>
      </c>
      <c r="E82" s="5" t="s">
        <v>92</v>
      </c>
      <c r="F82" s="5" t="s">
        <v>27</v>
      </c>
      <c r="G82" s="7" t="n">
        <v>3836</v>
      </c>
      <c r="H82" s="5" t="n">
        <v>46</v>
      </c>
      <c r="I82" s="6" t="n">
        <v>1.21</v>
      </c>
      <c r="J82" s="5" t="n">
        <v>57</v>
      </c>
      <c r="K82" s="6" t="n">
        <v>2.39</v>
      </c>
      <c r="L82" s="5" t="n">
        <v>68</v>
      </c>
      <c r="M82" s="6" t="n">
        <v>4.5</v>
      </c>
      <c r="N82" s="8" t="n">
        <v>74</v>
      </c>
      <c r="O82" s="6" t="n">
        <v>5.34</v>
      </c>
      <c r="P82" s="5" t="s">
        <v>30</v>
      </c>
      <c r="Q82" s="6" t="n">
        <f aca="false">(100000*O82)/N82^3</f>
        <v>1.31778966694964</v>
      </c>
      <c r="R82" s="6" t="n">
        <f aca="false">((J82-H82)/16)</f>
        <v>0.6875</v>
      </c>
      <c r="S82" s="6" t="n">
        <f aca="false">((K82-I82)/16)</f>
        <v>0.07375</v>
      </c>
      <c r="T82" s="6" t="n">
        <f aca="false">IF(((L82-J82)/14)&gt;0,((L82-J82)/14),0)</f>
        <v>0.785714285714286</v>
      </c>
      <c r="U82" s="6" t="n">
        <f aca="false">IF(((M82-K82)/14)=((M82-0)/14),0,((M82-K82)/14))</f>
        <v>0.150714285714286</v>
      </c>
      <c r="V82" s="6" t="n">
        <f aca="false">IF(((N82-L82)/11)&lt;0,0,IF(((N82-L82)/11)=N82/11,0,((N82-L82)/11)))</f>
        <v>0.545454545454545</v>
      </c>
      <c r="W82" s="6" t="n">
        <f aca="false">IF(((O82-M82)/11)&lt;0,0,IF(((O82-M82)/11)=O82/11,0,((O82-M82)/11)))</f>
        <v>0.0763636363636364</v>
      </c>
      <c r="X82" s="6" t="n">
        <f aca="false">IF(((N82-H82)/41)&lt;0,0,IF(((N82-H82)/41)=N82/41,0,((N82-H82)/41)))</f>
        <v>0.682926829268293</v>
      </c>
      <c r="Y82" s="6" t="n">
        <f aca="false">IF(((O82-I82)/41)&lt;0,0,IF(((O82-I82)/41)=O82/11,0,((O82-I82)/41)))</f>
        <v>0.100731707317073</v>
      </c>
    </row>
    <row r="83" customFormat="false" ht="13" hidden="false" customHeight="false" outlineLevel="0" collapsed="false">
      <c r="A83" s="5" t="n">
        <v>82</v>
      </c>
      <c r="B83" s="6" t="s">
        <v>114</v>
      </c>
      <c r="C83" s="5" t="n">
        <v>5</v>
      </c>
      <c r="D83" s="5" t="n">
        <v>19</v>
      </c>
      <c r="E83" s="5" t="s">
        <v>92</v>
      </c>
      <c r="F83" s="5" t="s">
        <v>27</v>
      </c>
      <c r="G83" s="7" t="n">
        <v>1793</v>
      </c>
      <c r="H83" s="5" t="n">
        <v>49</v>
      </c>
      <c r="I83" s="6" t="n">
        <v>1.05</v>
      </c>
      <c r="J83" s="5" t="n">
        <v>57</v>
      </c>
      <c r="K83" s="6" t="n">
        <v>2.1</v>
      </c>
      <c r="L83" s="5" t="n">
        <v>61</v>
      </c>
      <c r="M83" s="6" t="n">
        <v>3.14</v>
      </c>
      <c r="N83" s="8" t="n">
        <v>77</v>
      </c>
      <c r="O83" s="6" t="n">
        <v>4.94</v>
      </c>
      <c r="P83" s="5" t="s">
        <v>30</v>
      </c>
      <c r="Q83" s="6" t="n">
        <f aca="false">(100000*O83)/N83^3</f>
        <v>1.08206854707108</v>
      </c>
      <c r="R83" s="6" t="n">
        <f aca="false">((J83-H83)/16)</f>
        <v>0.5</v>
      </c>
      <c r="S83" s="6" t="n">
        <f aca="false">((K83-I83)/16)</f>
        <v>0.065625</v>
      </c>
      <c r="T83" s="6" t="n">
        <f aca="false">IF(((L83-J83)/14)&gt;0,((L83-J83)/14),0)</f>
        <v>0.285714285714286</v>
      </c>
      <c r="U83" s="6" t="n">
        <f aca="false">IF(((M83-K83)/14)=((M83-0)/14),0,((M83-K83)/14))</f>
        <v>0.0742857142857143</v>
      </c>
      <c r="V83" s="9" t="n">
        <f aca="false">IF(((N83-L83)/11)&lt;0,0,IF(((N83-L83)/11)=N83/11,0,((N83-L83)/11)))</f>
        <v>1.45454545454545</v>
      </c>
      <c r="W83" s="6" t="n">
        <f aca="false">IF(((O83-M83)/11)&lt;0,0,IF(((O83-M83)/11)=O83/11,0,((O83-M83)/11)))</f>
        <v>0.163636363636364</v>
      </c>
      <c r="X83" s="6" t="n">
        <f aca="false">IF(((N83-H83)/41)&lt;0,0,IF(((N83-H83)/41)=N83/41,0,((N83-H83)/41)))</f>
        <v>0.682926829268293</v>
      </c>
      <c r="Y83" s="6" t="n">
        <f aca="false">IF(((O83-I83)/41)&lt;0,0,IF(((O83-I83)/41)=O83/11,0,((O83-I83)/41)))</f>
        <v>0.0948780487804878</v>
      </c>
    </row>
    <row r="84" customFormat="false" ht="13" hidden="false" customHeight="false" outlineLevel="0" collapsed="false">
      <c r="A84" s="5" t="n">
        <v>83</v>
      </c>
      <c r="B84" s="6" t="s">
        <v>115</v>
      </c>
      <c r="C84" s="5" t="n">
        <v>5</v>
      </c>
      <c r="D84" s="5" t="n">
        <v>19</v>
      </c>
      <c r="E84" s="5" t="s">
        <v>92</v>
      </c>
      <c r="F84" s="5" t="s">
        <v>27</v>
      </c>
      <c r="G84" s="7" t="n">
        <v>1768</v>
      </c>
      <c r="H84" s="5" t="n">
        <v>48</v>
      </c>
      <c r="I84" s="6" t="n">
        <v>1.14</v>
      </c>
      <c r="J84" s="5" t="n">
        <v>58</v>
      </c>
      <c r="K84" s="6" t="n">
        <v>2.24</v>
      </c>
      <c r="L84" s="5" t="n">
        <v>67</v>
      </c>
      <c r="M84" s="6" t="n">
        <v>3.89</v>
      </c>
      <c r="N84" s="8" t="n">
        <v>74</v>
      </c>
      <c r="O84" s="6" t="n">
        <v>4.83</v>
      </c>
      <c r="P84" s="5" t="s">
        <v>30</v>
      </c>
      <c r="Q84" s="6" t="n">
        <f aca="false">(100000*O84)/N84^3</f>
        <v>1.19193335044321</v>
      </c>
      <c r="R84" s="6" t="n">
        <f aca="false">((J84-H84)/16)</f>
        <v>0.625</v>
      </c>
      <c r="S84" s="6" t="n">
        <f aca="false">((K84-I84)/16)</f>
        <v>0.06875</v>
      </c>
      <c r="T84" s="6" t="n">
        <f aca="false">IF(((L84-J84)/14)&gt;0,((L84-J84)/14),0)</f>
        <v>0.642857142857143</v>
      </c>
      <c r="U84" s="6" t="n">
        <f aca="false">IF(((M84-K84)/14)=((M84-0)/14),0,((M84-K84)/14))</f>
        <v>0.117857142857143</v>
      </c>
      <c r="V84" s="6" t="n">
        <f aca="false">IF(((N84-L84)/11)&lt;0,0,IF(((N84-L84)/11)=N84/11,0,((N84-L84)/11)))</f>
        <v>0.636363636363636</v>
      </c>
      <c r="W84" s="6" t="n">
        <f aca="false">IF(((O84-M84)/11)&lt;0,0,IF(((O84-M84)/11)=O84/11,0,((O84-M84)/11)))</f>
        <v>0.0854545454545455</v>
      </c>
      <c r="X84" s="6" t="n">
        <f aca="false">IF(((N84-H84)/41)&lt;0,0,IF(((N84-H84)/41)=N84/41,0,((N84-H84)/41)))</f>
        <v>0.634146341463415</v>
      </c>
      <c r="Y84" s="6" t="n">
        <f aca="false">IF(((O84-I84)/41)&lt;0,0,IF(((O84-I84)/41)=O84/11,0,((O84-I84)/41)))</f>
        <v>0.09</v>
      </c>
    </row>
    <row r="85" customFormat="false" ht="13" hidden="false" customHeight="false" outlineLevel="0" collapsed="false">
      <c r="A85" s="5" t="n">
        <v>84</v>
      </c>
      <c r="B85" s="6" t="s">
        <v>116</v>
      </c>
      <c r="C85" s="5" t="n">
        <v>5</v>
      </c>
      <c r="D85" s="5" t="n">
        <v>19</v>
      </c>
      <c r="E85" s="5" t="s">
        <v>92</v>
      </c>
      <c r="F85" s="5" t="s">
        <v>27</v>
      </c>
      <c r="G85" s="7" t="n">
        <v>1791</v>
      </c>
      <c r="H85" s="5" t="n">
        <v>48</v>
      </c>
      <c r="I85" s="6" t="n">
        <v>1.11</v>
      </c>
      <c r="J85" s="5" t="n">
        <v>56</v>
      </c>
      <c r="K85" s="6" t="n">
        <v>2.12</v>
      </c>
      <c r="L85" s="5" t="n">
        <v>67</v>
      </c>
      <c r="M85" s="6" t="n">
        <v>3.94</v>
      </c>
      <c r="N85" s="8" t="n">
        <v>75</v>
      </c>
      <c r="O85" s="6" t="n">
        <v>4.92</v>
      </c>
      <c r="P85" s="5" t="s">
        <v>30</v>
      </c>
      <c r="Q85" s="6" t="n">
        <f aca="false">(100000*O85)/N85^3</f>
        <v>1.16622222222222</v>
      </c>
      <c r="R85" s="6" t="n">
        <f aca="false">((J85-H85)/16)</f>
        <v>0.5</v>
      </c>
      <c r="S85" s="6" t="n">
        <f aca="false">((K85-I85)/16)</f>
        <v>0.063125</v>
      </c>
      <c r="T85" s="6" t="n">
        <f aca="false">IF(((L85-J85)/14)&gt;0,((L85-J85)/14),0)</f>
        <v>0.785714285714286</v>
      </c>
      <c r="U85" s="6" t="n">
        <f aca="false">IF(((M85-K85)/14)=((M85-0)/14),0,((M85-K85)/14))</f>
        <v>0.13</v>
      </c>
      <c r="V85" s="6" t="n">
        <f aca="false">IF(((N85-L85)/11)&lt;0,0,IF(((N85-L85)/11)=N85/11,0,((N85-L85)/11)))</f>
        <v>0.727272727272727</v>
      </c>
      <c r="W85" s="6" t="n">
        <f aca="false">IF(((O85-M85)/11)&lt;0,0,IF(((O85-M85)/11)=O85/11,0,((O85-M85)/11)))</f>
        <v>0.0890909090909091</v>
      </c>
      <c r="X85" s="6" t="n">
        <f aca="false">IF(((N85-H85)/41)&lt;0,0,IF(((N85-H85)/41)=N85/41,0,((N85-H85)/41)))</f>
        <v>0.658536585365854</v>
      </c>
      <c r="Y85" s="6" t="n">
        <f aca="false">IF(((O85-I85)/41)&lt;0,0,IF(((O85-I85)/41)=O85/11,0,((O85-I85)/41)))</f>
        <v>0.0929268292682927</v>
      </c>
    </row>
    <row r="86" customFormat="false" ht="13" hidden="false" customHeight="false" outlineLevel="0" collapsed="false">
      <c r="A86" s="5" t="n">
        <v>85</v>
      </c>
      <c r="B86" s="6" t="s">
        <v>117</v>
      </c>
      <c r="C86" s="5" t="n">
        <v>5</v>
      </c>
      <c r="D86" s="5" t="n">
        <v>19</v>
      </c>
      <c r="E86" s="5" t="s">
        <v>92</v>
      </c>
      <c r="F86" s="5" t="s">
        <v>27</v>
      </c>
      <c r="G86" s="7" t="n">
        <v>1774</v>
      </c>
      <c r="H86" s="5" t="n">
        <v>46</v>
      </c>
      <c r="I86" s="6" t="n">
        <v>1</v>
      </c>
      <c r="J86" s="5" t="n">
        <v>56</v>
      </c>
      <c r="K86" s="6" t="n">
        <v>2.33</v>
      </c>
      <c r="L86" s="5" t="n">
        <v>67</v>
      </c>
      <c r="M86" s="6" t="n">
        <v>4.09</v>
      </c>
      <c r="N86" s="8" t="n">
        <v>76</v>
      </c>
      <c r="O86" s="6" t="n">
        <v>5.52</v>
      </c>
      <c r="P86" s="5" t="s">
        <v>30</v>
      </c>
      <c r="Q86" s="6" t="n">
        <f aca="false">(100000*O86)/N86^3</f>
        <v>1.25747193468436</v>
      </c>
      <c r="R86" s="6" t="n">
        <f aca="false">((J86-H86)/16)</f>
        <v>0.625</v>
      </c>
      <c r="S86" s="6" t="n">
        <f aca="false">((K86-I86)/16)</f>
        <v>0.083125</v>
      </c>
      <c r="T86" s="6" t="n">
        <f aca="false">IF(((L86-J86)/14)&gt;0,((L86-J86)/14),0)</f>
        <v>0.785714285714286</v>
      </c>
      <c r="U86" s="6" t="n">
        <f aca="false">IF(((M86-K86)/14)=((M86-0)/14),0,((M86-K86)/14))</f>
        <v>0.125714285714286</v>
      </c>
      <c r="V86" s="6" t="n">
        <f aca="false">IF(((N86-L86)/11)&lt;0,0,IF(((N86-L86)/11)=N86/11,0,((N86-L86)/11)))</f>
        <v>0.818181818181818</v>
      </c>
      <c r="W86" s="6" t="n">
        <f aca="false">IF(((O86-M86)/11)&lt;0,0,IF(((O86-M86)/11)=O86/11,0,((O86-M86)/11)))</f>
        <v>0.13</v>
      </c>
      <c r="X86" s="6" t="n">
        <f aca="false">IF(((N86-H86)/41)&lt;0,0,IF(((N86-H86)/41)=N86/41,0,((N86-H86)/41)))</f>
        <v>0.731707317073171</v>
      </c>
      <c r="Y86" s="6" t="n">
        <f aca="false">IF(((O86-I86)/41)&lt;0,0,IF(((O86-I86)/41)=O86/11,0,((O86-I86)/41)))</f>
        <v>0.110243902439024</v>
      </c>
    </row>
    <row r="87" customFormat="false" ht="13" hidden="false" customHeight="false" outlineLevel="0" collapsed="false">
      <c r="A87" s="5" t="n">
        <v>86</v>
      </c>
      <c r="B87" s="6" t="s">
        <v>118</v>
      </c>
      <c r="C87" s="5" t="n">
        <v>5</v>
      </c>
      <c r="D87" s="5" t="n">
        <v>19</v>
      </c>
      <c r="E87" s="5" t="s">
        <v>92</v>
      </c>
      <c r="F87" s="5" t="s">
        <v>27</v>
      </c>
      <c r="G87" s="7" t="n">
        <v>1807</v>
      </c>
      <c r="H87" s="5" t="n">
        <v>49</v>
      </c>
      <c r="I87" s="6" t="n">
        <v>0.99</v>
      </c>
      <c r="J87" s="5" t="n">
        <v>56</v>
      </c>
      <c r="K87" s="6" t="n">
        <v>2.27</v>
      </c>
      <c r="L87" s="5" t="n">
        <v>65</v>
      </c>
      <c r="M87" s="6" t="n">
        <v>3.61</v>
      </c>
      <c r="N87" s="8" t="n">
        <v>75</v>
      </c>
      <c r="O87" s="6" t="n">
        <v>4.9</v>
      </c>
      <c r="P87" s="5" t="s">
        <v>30</v>
      </c>
      <c r="Q87" s="6" t="n">
        <f aca="false">(100000*O87)/N87^3</f>
        <v>1.16148148148148</v>
      </c>
      <c r="R87" s="6" t="n">
        <f aca="false">((J87-H87)/16)</f>
        <v>0.4375</v>
      </c>
      <c r="S87" s="6" t="n">
        <f aca="false">((K87-I87)/16)</f>
        <v>0.08</v>
      </c>
      <c r="T87" s="6" t="n">
        <f aca="false">IF(((L87-J87)/14)&gt;0,((L87-J87)/14),0)</f>
        <v>0.642857142857143</v>
      </c>
      <c r="U87" s="6" t="n">
        <f aca="false">IF(((M87-K87)/14)=((M87-0)/14),0,((M87-K87)/14))</f>
        <v>0.0957142857142857</v>
      </c>
      <c r="V87" s="6" t="n">
        <f aca="false">IF(((N87-L87)/11)&lt;0,0,IF(((N87-L87)/11)=N87/11,0,((N87-L87)/11)))</f>
        <v>0.909090909090909</v>
      </c>
      <c r="W87" s="6" t="n">
        <f aca="false">IF(((O87-M87)/11)&lt;0,0,IF(((O87-M87)/11)=O87/11,0,((O87-M87)/11)))</f>
        <v>0.117272727272727</v>
      </c>
      <c r="X87" s="6" t="n">
        <f aca="false">IF(((N87-H87)/41)&lt;0,0,IF(((N87-H87)/41)=N87/41,0,((N87-H87)/41)))</f>
        <v>0.634146341463415</v>
      </c>
      <c r="Y87" s="6" t="n">
        <f aca="false">IF(((O87-I87)/41)&lt;0,0,IF(((O87-I87)/41)=O87/11,0,((O87-I87)/41)))</f>
        <v>0.0953658536585366</v>
      </c>
    </row>
    <row r="88" customFormat="false" ht="13" hidden="false" customHeight="false" outlineLevel="0" collapsed="false">
      <c r="A88" s="5" t="n">
        <v>87</v>
      </c>
      <c r="B88" s="6" t="s">
        <v>119</v>
      </c>
      <c r="C88" s="5" t="n">
        <v>5</v>
      </c>
      <c r="D88" s="5" t="n">
        <v>19</v>
      </c>
      <c r="E88" s="5" t="s">
        <v>92</v>
      </c>
      <c r="F88" s="5" t="s">
        <v>27</v>
      </c>
      <c r="G88" s="7" t="n">
        <v>1759</v>
      </c>
      <c r="H88" s="5" t="n">
        <v>49</v>
      </c>
      <c r="I88" s="6" t="n">
        <v>1.32</v>
      </c>
      <c r="J88" s="5" t="n">
        <v>59</v>
      </c>
      <c r="K88" s="6" t="n">
        <v>2.55</v>
      </c>
      <c r="L88" s="5" t="n">
        <v>73</v>
      </c>
      <c r="M88" s="6" t="n">
        <v>4.81</v>
      </c>
      <c r="N88" s="8" t="n">
        <v>82</v>
      </c>
      <c r="O88" s="6" t="n">
        <v>6.4</v>
      </c>
      <c r="P88" s="5" t="s">
        <v>30</v>
      </c>
      <c r="Q88" s="6" t="n">
        <f aca="false">(100000*O88)/N88^3</f>
        <v>1.16074926364969</v>
      </c>
      <c r="R88" s="6" t="n">
        <f aca="false">((J88-H88)/16)</f>
        <v>0.625</v>
      </c>
      <c r="S88" s="6" t="n">
        <f aca="false">((K88-I88)/16)</f>
        <v>0.076875</v>
      </c>
      <c r="T88" s="6" t="n">
        <f aca="false">IF(((L88-J88)/14)&gt;0,((L88-J88)/14),0)</f>
        <v>1</v>
      </c>
      <c r="U88" s="6" t="n">
        <f aca="false">IF(((M88-K88)/14)=((M88-0)/14),0,((M88-K88)/14))</f>
        <v>0.161428571428571</v>
      </c>
      <c r="V88" s="6" t="n">
        <f aca="false">IF(((N88-L88)/11)&lt;0,0,IF(((N88-L88)/11)=N88/11,0,((N88-L88)/11)))</f>
        <v>0.818181818181818</v>
      </c>
      <c r="W88" s="6" t="n">
        <f aca="false">IF(((O88-M88)/11)&lt;0,0,IF(((O88-M88)/11)=O88/11,0,((O88-M88)/11)))</f>
        <v>0.144545454545455</v>
      </c>
      <c r="X88" s="6" t="n">
        <f aca="false">IF(((N88-H88)/41)&lt;0,0,IF(((N88-H88)/41)=N88/41,0,((N88-H88)/41)))</f>
        <v>0.804878048780488</v>
      </c>
      <c r="Y88" s="6" t="n">
        <f aca="false">IF(((O88-I88)/41)&lt;0,0,IF(((O88-I88)/41)=O88/11,0,((O88-I88)/41)))</f>
        <v>0.12390243902439</v>
      </c>
    </row>
    <row r="89" customFormat="false" ht="13" hidden="false" customHeight="false" outlineLevel="0" collapsed="false">
      <c r="A89" s="5" t="n">
        <v>88</v>
      </c>
      <c r="B89" s="6" t="s">
        <v>120</v>
      </c>
      <c r="C89" s="5" t="n">
        <v>5</v>
      </c>
      <c r="D89" s="5" t="n">
        <v>19</v>
      </c>
      <c r="E89" s="5" t="s">
        <v>92</v>
      </c>
      <c r="F89" s="5" t="s">
        <v>27</v>
      </c>
      <c r="G89" s="7" t="n">
        <v>1788</v>
      </c>
      <c r="H89" s="5" t="n">
        <v>43</v>
      </c>
      <c r="I89" s="6" t="n">
        <v>0.83</v>
      </c>
      <c r="J89" s="5" t="n">
        <v>49</v>
      </c>
      <c r="K89" s="6" t="n">
        <v>1.53</v>
      </c>
      <c r="L89" s="5" t="n">
        <v>58</v>
      </c>
      <c r="M89" s="6" t="n">
        <v>2.98</v>
      </c>
      <c r="N89" s="8" t="n">
        <v>69</v>
      </c>
      <c r="O89" s="6" t="n">
        <v>3.99</v>
      </c>
      <c r="P89" s="5" t="s">
        <v>30</v>
      </c>
      <c r="Q89" s="6" t="n">
        <f aca="false">(100000*O89)/N89^3</f>
        <v>1.2145785960202</v>
      </c>
      <c r="R89" s="6" t="n">
        <f aca="false">((J89-H89)/16)</f>
        <v>0.375</v>
      </c>
      <c r="S89" s="6" t="n">
        <f aca="false">((K89-I89)/16)</f>
        <v>0.04375</v>
      </c>
      <c r="T89" s="6" t="n">
        <f aca="false">IF(((L89-J89)/14)&gt;0,((L89-J89)/14),0)</f>
        <v>0.642857142857143</v>
      </c>
      <c r="U89" s="6" t="n">
        <f aca="false">IF(((M89-K89)/14)=((M89-0)/14),0,((M89-K89)/14))</f>
        <v>0.103571428571429</v>
      </c>
      <c r="V89" s="6" t="n">
        <f aca="false">IF(((N89-L89)/11)&lt;0,0,IF(((N89-L89)/11)=N89/11,0,((N89-L89)/11)))</f>
        <v>1</v>
      </c>
      <c r="W89" s="6" t="n">
        <f aca="false">IF(((O89-M89)/11)&lt;0,0,IF(((O89-M89)/11)=O89/11,0,((O89-M89)/11)))</f>
        <v>0.0918181818181818</v>
      </c>
      <c r="X89" s="6" t="n">
        <f aca="false">IF(((N89-H89)/41)&lt;0,0,IF(((N89-H89)/41)=N89/41,0,((N89-H89)/41)))</f>
        <v>0.634146341463415</v>
      </c>
      <c r="Y89" s="6" t="n">
        <f aca="false">IF(((O89-I89)/41)&lt;0,0,IF(((O89-I89)/41)=O89/11,0,((O89-I89)/41)))</f>
        <v>0.0770731707317073</v>
      </c>
    </row>
    <row r="90" customFormat="false" ht="13" hidden="false" customHeight="false" outlineLevel="0" collapsed="false">
      <c r="A90" s="5" t="n">
        <v>89</v>
      </c>
      <c r="B90" s="6" t="s">
        <v>121</v>
      </c>
      <c r="C90" s="5" t="n">
        <v>5</v>
      </c>
      <c r="D90" s="5" t="n">
        <v>19</v>
      </c>
      <c r="E90" s="5" t="s">
        <v>92</v>
      </c>
      <c r="F90" s="5" t="s">
        <v>27</v>
      </c>
      <c r="G90" s="7" t="n">
        <v>1805</v>
      </c>
      <c r="H90" s="5" t="n">
        <v>45</v>
      </c>
      <c r="I90" s="6" t="n">
        <v>0.95</v>
      </c>
      <c r="J90" s="5" t="n">
        <v>55</v>
      </c>
      <c r="K90" s="6" t="n">
        <v>2</v>
      </c>
      <c r="L90" s="5" t="n">
        <v>65</v>
      </c>
      <c r="M90" s="6" t="n">
        <v>3.56</v>
      </c>
      <c r="N90" s="8" t="n">
        <v>75</v>
      </c>
      <c r="O90" s="6" t="n">
        <v>5.9</v>
      </c>
      <c r="P90" s="5" t="s">
        <v>30</v>
      </c>
      <c r="Q90" s="6" t="n">
        <f aca="false">(100000*O90)/N90^3</f>
        <v>1.39851851851852</v>
      </c>
      <c r="R90" s="6" t="n">
        <f aca="false">((J90-H90)/16)</f>
        <v>0.625</v>
      </c>
      <c r="S90" s="6" t="n">
        <f aca="false">((K90-I90)/16)</f>
        <v>0.065625</v>
      </c>
      <c r="T90" s="6" t="n">
        <f aca="false">IF(((L90-J90)/14)&gt;0,((L90-J90)/14),0)</f>
        <v>0.714285714285714</v>
      </c>
      <c r="U90" s="6" t="n">
        <f aca="false">IF(((M90-K90)/14)=((M90-0)/14),0,((M90-K90)/14))</f>
        <v>0.111428571428571</v>
      </c>
      <c r="V90" s="6" t="n">
        <f aca="false">IF(((N90-L90)/11)&lt;0,0,IF(((N90-L90)/11)=N90/11,0,((N90-L90)/11)))</f>
        <v>0.909090909090909</v>
      </c>
      <c r="W90" s="6" t="n">
        <f aca="false">IF(((O90-M90)/11)&lt;0,0,IF(((O90-M90)/11)=O90/11,0,((O90-M90)/11)))</f>
        <v>0.212727272727273</v>
      </c>
      <c r="X90" s="6" t="n">
        <f aca="false">IF(((N90-H90)/41)&lt;0,0,IF(((N90-H90)/41)=N90/41,0,((N90-H90)/41)))</f>
        <v>0.731707317073171</v>
      </c>
      <c r="Y90" s="6" t="n">
        <f aca="false">IF(((O90-I90)/41)&lt;0,0,IF(((O90-I90)/41)=O90/11,0,((O90-I90)/41)))</f>
        <v>0.120731707317073</v>
      </c>
    </row>
    <row r="91" customFormat="false" ht="13" hidden="false" customHeight="false" outlineLevel="0" collapsed="false">
      <c r="A91" s="5" t="n">
        <v>90</v>
      </c>
      <c r="B91" s="6" t="s">
        <v>122</v>
      </c>
      <c r="C91" s="5" t="n">
        <v>5</v>
      </c>
      <c r="D91" s="5" t="n">
        <v>19</v>
      </c>
      <c r="E91" s="5" t="s">
        <v>92</v>
      </c>
      <c r="F91" s="5" t="s">
        <v>27</v>
      </c>
      <c r="G91" s="7" t="n">
        <v>1802</v>
      </c>
      <c r="H91" s="5" t="n">
        <v>50</v>
      </c>
      <c r="I91" s="6" t="n">
        <v>1.17</v>
      </c>
      <c r="J91" s="5" t="n">
        <v>58</v>
      </c>
      <c r="K91" s="6" t="n">
        <v>2.3</v>
      </c>
      <c r="L91" s="5" t="n">
        <v>69</v>
      </c>
      <c r="M91" s="6" t="n">
        <v>4.34</v>
      </c>
      <c r="N91" s="8" t="n">
        <v>76</v>
      </c>
      <c r="O91" s="6" t="n">
        <v>5.16</v>
      </c>
      <c r="P91" s="5" t="s">
        <v>30</v>
      </c>
      <c r="Q91" s="6" t="n">
        <f aca="false">(100000*O91)/N91^3</f>
        <v>1.17546289546581</v>
      </c>
      <c r="R91" s="6" t="n">
        <f aca="false">((J91-H91)/16)</f>
        <v>0.5</v>
      </c>
      <c r="S91" s="6" t="n">
        <f aca="false">((K91-I91)/16)</f>
        <v>0.070625</v>
      </c>
      <c r="T91" s="6" t="n">
        <f aca="false">IF(((L91-J91)/14)&gt;0,((L91-J91)/14),0)</f>
        <v>0.785714285714286</v>
      </c>
      <c r="U91" s="6" t="n">
        <f aca="false">IF(((M91-K91)/14)=((M91-0)/14),0,((M91-K91)/14))</f>
        <v>0.145714285714286</v>
      </c>
      <c r="V91" s="6" t="n">
        <f aca="false">IF(((N91-L91)/11)&lt;0,0,IF(((N91-L91)/11)=N91/11,0,((N91-L91)/11)))</f>
        <v>0.636363636363636</v>
      </c>
      <c r="W91" s="6" t="n">
        <f aca="false">IF(((O91-M91)/11)&lt;0,0,IF(((O91-M91)/11)=O91/11,0,((O91-M91)/11)))</f>
        <v>0.0745454545454546</v>
      </c>
      <c r="X91" s="6" t="n">
        <f aca="false">IF(((N91-H91)/41)&lt;0,0,IF(((N91-H91)/41)=N91/41,0,((N91-H91)/41)))</f>
        <v>0.634146341463415</v>
      </c>
      <c r="Y91" s="6" t="n">
        <f aca="false">IF(((O91-I91)/41)&lt;0,0,IF(((O91-I91)/41)=O91/11,0,((O91-I91)/41)))</f>
        <v>0.0973170731707317</v>
      </c>
    </row>
    <row r="92" customFormat="false" ht="13" hidden="false" customHeight="false" outlineLevel="0" collapsed="false">
      <c r="A92" s="5" t="n">
        <v>91</v>
      </c>
      <c r="B92" s="6" t="s">
        <v>123</v>
      </c>
      <c r="C92" s="5" t="n">
        <v>5</v>
      </c>
      <c r="D92" s="5" t="n">
        <v>19</v>
      </c>
      <c r="E92" s="5" t="s">
        <v>92</v>
      </c>
      <c r="F92" s="5" t="s">
        <v>27</v>
      </c>
      <c r="G92" s="7" t="n">
        <v>3837</v>
      </c>
      <c r="H92" s="5" t="n">
        <v>48</v>
      </c>
      <c r="I92" s="6" t="n">
        <v>1.13</v>
      </c>
      <c r="J92" s="5"/>
      <c r="K92" s="5"/>
      <c r="L92" s="5" t="n">
        <v>71</v>
      </c>
      <c r="M92" s="6" t="n">
        <v>5.02</v>
      </c>
      <c r="N92" s="8" t="n">
        <v>80</v>
      </c>
      <c r="O92" s="6" t="n">
        <v>6.62</v>
      </c>
      <c r="P92" s="5" t="s">
        <v>30</v>
      </c>
      <c r="Q92" s="6" t="n">
        <f aca="false">(100000*O92)/N92^3</f>
        <v>1.29296875</v>
      </c>
      <c r="R92" s="6"/>
      <c r="S92" s="6"/>
      <c r="T92" s="6"/>
      <c r="U92" s="6"/>
      <c r="V92" s="6" t="n">
        <f aca="false">IF(((N92-L92)/11)&lt;0,0,IF(((N92-L92)/11)=N92/11,0,((N92-L92)/11)))</f>
        <v>0.818181818181818</v>
      </c>
      <c r="W92" s="6" t="n">
        <f aca="false">IF(((O92-M92)/11)&lt;0,0,IF(((O92-M92)/11)=O92/11,0,((O92-M92)/11)))</f>
        <v>0.145454545454546</v>
      </c>
      <c r="X92" s="6" t="n">
        <f aca="false">IF(((N92-H92)/41)&lt;0,0,IF(((N92-H92)/41)=N92/41,0,((N92-H92)/41)))</f>
        <v>0.780487804878049</v>
      </c>
      <c r="Y92" s="6" t="n">
        <f aca="false">IF(((O92-I92)/41)&lt;0,0,IF(((O92-I92)/41)=O92/11,0,((O92-I92)/41)))</f>
        <v>0.13390243902439</v>
      </c>
    </row>
    <row r="93" customFormat="false" ht="13" hidden="false" customHeight="false" outlineLevel="0" collapsed="false">
      <c r="A93" s="5" t="n">
        <v>92</v>
      </c>
      <c r="B93" s="6" t="s">
        <v>124</v>
      </c>
      <c r="C93" s="5" t="n">
        <v>5</v>
      </c>
      <c r="D93" s="5" t="n">
        <v>19</v>
      </c>
      <c r="E93" s="5" t="s">
        <v>92</v>
      </c>
      <c r="F93" s="5" t="s">
        <v>27</v>
      </c>
      <c r="G93" s="7" t="n">
        <v>1790</v>
      </c>
      <c r="H93" s="5" t="n">
        <v>47</v>
      </c>
      <c r="I93" s="6" t="n">
        <v>1.03</v>
      </c>
      <c r="J93" s="5" t="n">
        <v>54</v>
      </c>
      <c r="K93" s="6" t="n">
        <v>1.99</v>
      </c>
      <c r="L93" s="5" t="n">
        <v>66</v>
      </c>
      <c r="M93" s="6" t="n">
        <v>3.38</v>
      </c>
      <c r="N93" s="8" t="n">
        <v>73</v>
      </c>
      <c r="O93" s="6" t="n">
        <v>4.51</v>
      </c>
      <c r="P93" s="5" t="s">
        <v>30</v>
      </c>
      <c r="Q93" s="6" t="n">
        <f aca="false">(100000*O93)/N93^3</f>
        <v>1.15933236850832</v>
      </c>
      <c r="R93" s="6" t="n">
        <f aca="false">((J93-H93)/16)</f>
        <v>0.4375</v>
      </c>
      <c r="S93" s="6" t="n">
        <f aca="false">((K93-I93)/16)</f>
        <v>0.06</v>
      </c>
      <c r="T93" s="6" t="n">
        <f aca="false">IF(((L93-J93)/14)&gt;0,((L93-J93)/14),0)</f>
        <v>0.857142857142857</v>
      </c>
      <c r="U93" s="6" t="n">
        <f aca="false">IF(((M93-K93)/14)=((M93-0)/14),0,((M93-K93)/14))</f>
        <v>0.0992857142857143</v>
      </c>
      <c r="V93" s="6" t="n">
        <f aca="false">IF(((N93-L93)/11)&lt;0,0,IF(((N93-L93)/11)=N93/11,0,((N93-L93)/11)))</f>
        <v>0.636363636363636</v>
      </c>
      <c r="W93" s="6" t="n">
        <f aca="false">IF(((O93-M93)/11)&lt;0,0,IF(((O93-M93)/11)=O93/11,0,((O93-M93)/11)))</f>
        <v>0.102727272727273</v>
      </c>
      <c r="X93" s="6" t="n">
        <f aca="false">IF(((N93-H93)/41)&lt;0,0,IF(((N93-H93)/41)=N93/41,0,((N93-H93)/41)))</f>
        <v>0.634146341463415</v>
      </c>
      <c r="Y93" s="6" t="n">
        <f aca="false">IF(((O93-I93)/41)&lt;0,0,IF(((O93-I93)/41)=O93/11,0,((O93-I93)/41)))</f>
        <v>0.0848780487804878</v>
      </c>
    </row>
    <row r="94" customFormat="false" ht="13" hidden="false" customHeight="false" outlineLevel="0" collapsed="false">
      <c r="A94" s="5" t="n">
        <v>93</v>
      </c>
      <c r="B94" s="6" t="s">
        <v>125</v>
      </c>
      <c r="C94" s="5" t="n">
        <v>5</v>
      </c>
      <c r="D94" s="5" t="n">
        <v>19</v>
      </c>
      <c r="E94" s="5" t="s">
        <v>92</v>
      </c>
      <c r="F94" s="5" t="s">
        <v>27</v>
      </c>
      <c r="G94" s="7" t="s">
        <v>126</v>
      </c>
      <c r="H94" s="5" t="n">
        <v>51</v>
      </c>
      <c r="I94" s="6" t="n">
        <v>1.17</v>
      </c>
      <c r="J94" s="5" t="n">
        <v>61</v>
      </c>
      <c r="K94" s="6" t="n">
        <v>2.64</v>
      </c>
      <c r="L94" s="5" t="n">
        <v>73</v>
      </c>
      <c r="M94" s="6" t="n">
        <v>4.7</v>
      </c>
      <c r="N94" s="8" t="n">
        <v>83</v>
      </c>
      <c r="O94" s="6" t="n">
        <v>6.66</v>
      </c>
      <c r="P94" s="5" t="s">
        <v>30</v>
      </c>
      <c r="Q94" s="6" t="n">
        <f aca="false">(100000*O94)/N94^3</f>
        <v>1.16476939839486</v>
      </c>
      <c r="R94" s="6" t="n">
        <f aca="false">((J94-H94)/16)</f>
        <v>0.625</v>
      </c>
      <c r="S94" s="6" t="n">
        <f aca="false">((K94-I94)/16)</f>
        <v>0.091875</v>
      </c>
      <c r="T94" s="6" t="n">
        <f aca="false">IF(((L94-J94)/14)&gt;0,((L94-J94)/14),0)</f>
        <v>0.857142857142857</v>
      </c>
      <c r="U94" s="6" t="n">
        <f aca="false">IF(((M94-K94)/14)=((M94-0)/14),0,((M94-K94)/14))</f>
        <v>0.147142857142857</v>
      </c>
      <c r="V94" s="6" t="n">
        <f aca="false">IF(((N94-L94)/11)&lt;0,0,IF(((N94-L94)/11)=N94/11,0,((N94-L94)/11)))</f>
        <v>0.909090909090909</v>
      </c>
      <c r="W94" s="6" t="n">
        <f aca="false">IF(((O94-M94)/11)&lt;0,0,IF(((O94-M94)/11)=O94/11,0,((O94-M94)/11)))</f>
        <v>0.178181818181818</v>
      </c>
      <c r="X94" s="6" t="n">
        <f aca="false">IF(((N94-H94)/41)&lt;0,0,IF(((N94-H94)/41)=N94/41,0,((N94-H94)/41)))</f>
        <v>0.780487804878049</v>
      </c>
      <c r="Y94" s="6" t="n">
        <f aca="false">IF(((O94-I94)/41)&lt;0,0,IF(((O94-I94)/41)=O94/11,0,((O94-I94)/41)))</f>
        <v>0.13390243902439</v>
      </c>
    </row>
    <row r="95" customFormat="false" ht="13" hidden="false" customHeight="false" outlineLevel="0" collapsed="false">
      <c r="A95" s="5" t="n">
        <v>94</v>
      </c>
      <c r="B95" s="6" t="s">
        <v>127</v>
      </c>
      <c r="C95" s="5" t="n">
        <v>5</v>
      </c>
      <c r="D95" s="5" t="n">
        <v>19</v>
      </c>
      <c r="E95" s="5" t="s">
        <v>92</v>
      </c>
      <c r="F95" s="5" t="s">
        <v>27</v>
      </c>
      <c r="G95" s="7" t="n">
        <v>3822</v>
      </c>
      <c r="H95" s="5" t="n">
        <v>46</v>
      </c>
      <c r="I95" s="6" t="n">
        <v>1.06</v>
      </c>
      <c r="J95" s="5" t="n">
        <v>58</v>
      </c>
      <c r="K95" s="6" t="n">
        <v>2.34</v>
      </c>
      <c r="L95" s="5" t="n">
        <v>68</v>
      </c>
      <c r="M95" s="6" t="n">
        <v>3.74</v>
      </c>
      <c r="N95" s="8" t="n">
        <v>74</v>
      </c>
      <c r="O95" s="6" t="n">
        <v>4.63</v>
      </c>
      <c r="P95" s="5" t="s">
        <v>30</v>
      </c>
      <c r="Q95" s="6" t="n">
        <f aca="false">(100000*O95)/N95^3</f>
        <v>1.1425779322054</v>
      </c>
      <c r="R95" s="6" t="n">
        <f aca="false">((J95-H95)/16)</f>
        <v>0.75</v>
      </c>
      <c r="S95" s="6" t="n">
        <f aca="false">((K95-I95)/16)</f>
        <v>0.08</v>
      </c>
      <c r="T95" s="6" t="n">
        <f aca="false">IF(((L95-J95)/14)&gt;0,((L95-J95)/14),0)</f>
        <v>0.714285714285714</v>
      </c>
      <c r="U95" s="6" t="n">
        <f aca="false">IF(((M95-K95)/14)=((M95-0)/14),0,((M95-K95)/14))</f>
        <v>0.1</v>
      </c>
      <c r="V95" s="6" t="n">
        <f aca="false">IF(((N95-L95)/11)&lt;0,0,IF(((N95-L95)/11)=N95/11,0,((N95-L95)/11)))</f>
        <v>0.545454545454545</v>
      </c>
      <c r="W95" s="6" t="n">
        <f aca="false">IF(((O95-M95)/11)&lt;0,0,IF(((O95-M95)/11)=O95/11,0,((O95-M95)/11)))</f>
        <v>0.0809090909090909</v>
      </c>
      <c r="X95" s="6" t="n">
        <f aca="false">IF(((N95-H95)/41)&lt;0,0,IF(((N95-H95)/41)=N95/41,0,((N95-H95)/41)))</f>
        <v>0.682926829268293</v>
      </c>
      <c r="Y95" s="6" t="n">
        <f aca="false">IF(((O95-I95)/41)&lt;0,0,IF(((O95-I95)/41)=O95/11,0,((O95-I95)/41)))</f>
        <v>0.0870731707317073</v>
      </c>
    </row>
    <row r="96" customFormat="false" ht="13" hidden="false" customHeight="false" outlineLevel="0" collapsed="false">
      <c r="A96" s="5" t="n">
        <v>95</v>
      </c>
      <c r="B96" s="6" t="s">
        <v>128</v>
      </c>
      <c r="C96" s="5" t="n">
        <v>5</v>
      </c>
      <c r="D96" s="5" t="n">
        <v>19</v>
      </c>
      <c r="E96" s="5" t="s">
        <v>92</v>
      </c>
      <c r="F96" s="5" t="s">
        <v>27</v>
      </c>
      <c r="G96" s="7" t="n">
        <v>1757</v>
      </c>
      <c r="H96" s="5" t="n">
        <v>49</v>
      </c>
      <c r="I96" s="6" t="n">
        <v>1.14</v>
      </c>
      <c r="J96" s="5" t="n">
        <v>56</v>
      </c>
      <c r="K96" s="6" t="n">
        <v>2.11</v>
      </c>
      <c r="L96" s="5" t="n">
        <v>65</v>
      </c>
      <c r="M96" s="6" t="n">
        <v>3.73</v>
      </c>
      <c r="N96" s="8" t="n">
        <v>75</v>
      </c>
      <c r="O96" s="6" t="n">
        <v>4.6</v>
      </c>
      <c r="P96" s="5" t="s">
        <v>30</v>
      </c>
      <c r="Q96" s="6" t="n">
        <f aca="false">(100000*O96)/N96^3</f>
        <v>1.09037037037037</v>
      </c>
      <c r="R96" s="6" t="n">
        <f aca="false">((J96-H96)/16)</f>
        <v>0.4375</v>
      </c>
      <c r="S96" s="6" t="n">
        <f aca="false">((K96-I96)/16)</f>
        <v>0.060625</v>
      </c>
      <c r="T96" s="6" t="n">
        <f aca="false">IF(((L96-J96)/14)&gt;0,((L96-J96)/14),0)</f>
        <v>0.642857142857143</v>
      </c>
      <c r="U96" s="6" t="n">
        <f aca="false">IF(((M96-K96)/14)=((M96-0)/14),0,((M96-K96)/14))</f>
        <v>0.115714285714286</v>
      </c>
      <c r="V96" s="6" t="n">
        <f aca="false">IF(((N96-L96)/11)&lt;0,0,IF(((N96-L96)/11)=N96/11,0,((N96-L96)/11)))</f>
        <v>0.909090909090909</v>
      </c>
      <c r="W96" s="6" t="n">
        <f aca="false">IF(((O96-M96)/11)&lt;0,0,IF(((O96-M96)/11)=O96/11,0,((O96-M96)/11)))</f>
        <v>0.0790909090909091</v>
      </c>
      <c r="X96" s="6" t="n">
        <f aca="false">IF(((N96-H96)/41)&lt;0,0,IF(((N96-H96)/41)=N96/41,0,((N96-H96)/41)))</f>
        <v>0.634146341463415</v>
      </c>
      <c r="Y96" s="6" t="n">
        <f aca="false">IF(((O96-I96)/41)&lt;0,0,IF(((O96-I96)/41)=O96/11,0,((O96-I96)/41)))</f>
        <v>0.084390243902439</v>
      </c>
    </row>
    <row r="97" customFormat="false" ht="13" hidden="false" customHeight="false" outlineLevel="0" collapsed="false">
      <c r="A97" s="5" t="n">
        <v>96</v>
      </c>
      <c r="B97" s="6" t="s">
        <v>129</v>
      </c>
      <c r="C97" s="5" t="n">
        <v>5</v>
      </c>
      <c r="D97" s="5" t="n">
        <v>19</v>
      </c>
      <c r="E97" s="5" t="s">
        <v>92</v>
      </c>
      <c r="F97" s="5" t="s">
        <v>27</v>
      </c>
      <c r="G97" s="7" t="n">
        <v>1771</v>
      </c>
      <c r="H97" s="5" t="n">
        <v>46</v>
      </c>
      <c r="I97" s="6" t="n">
        <v>1.07</v>
      </c>
      <c r="J97" s="5" t="n">
        <v>57</v>
      </c>
      <c r="K97" s="6" t="n">
        <v>2.13</v>
      </c>
      <c r="L97" s="5" t="n">
        <v>70</v>
      </c>
      <c r="M97" s="6" t="n">
        <v>4.79</v>
      </c>
      <c r="N97" s="8" t="n">
        <v>80</v>
      </c>
      <c r="O97" s="6" t="n">
        <v>5.61</v>
      </c>
      <c r="P97" s="5" t="s">
        <v>30</v>
      </c>
      <c r="Q97" s="6" t="n">
        <f aca="false">(100000*O97)/N97^3</f>
        <v>1.095703125</v>
      </c>
      <c r="R97" s="6" t="n">
        <f aca="false">((J97-H97)/16)</f>
        <v>0.6875</v>
      </c>
      <c r="S97" s="6" t="n">
        <f aca="false">((K97-I97)/16)</f>
        <v>0.06625</v>
      </c>
      <c r="T97" s="6" t="n">
        <f aca="false">IF(((L97-J97)/14)&gt;0,((L97-J97)/14),0)</f>
        <v>0.928571428571429</v>
      </c>
      <c r="U97" s="6" t="n">
        <f aca="false">IF(((M97-K97)/14)=((M97-0)/14),0,((M97-K97)/14))</f>
        <v>0.19</v>
      </c>
      <c r="V97" s="6" t="n">
        <f aca="false">IF(((N97-L97)/11)&lt;0,0,IF(((N97-L97)/11)=N97/11,0,((N97-L97)/11)))</f>
        <v>0.909090909090909</v>
      </c>
      <c r="W97" s="6" t="n">
        <f aca="false">IF(((O97-M97)/11)&lt;0,0,IF(((O97-M97)/11)=O97/11,0,((O97-M97)/11)))</f>
        <v>0.0745454545454546</v>
      </c>
      <c r="X97" s="6" t="n">
        <f aca="false">IF(((N97-H97)/41)&lt;0,0,IF(((N97-H97)/41)=N97/41,0,((N97-H97)/41)))</f>
        <v>0.829268292682927</v>
      </c>
      <c r="Y97" s="6" t="n">
        <f aca="false">IF(((O97-I97)/41)&lt;0,0,IF(((O97-I97)/41)=O97/11,0,((O97-I97)/41)))</f>
        <v>0.110731707317073</v>
      </c>
    </row>
    <row r="98" customFormat="false" ht="13" hidden="false" customHeight="false" outlineLevel="0" collapsed="false">
      <c r="A98" s="5" t="n">
        <v>97</v>
      </c>
      <c r="B98" s="6" t="s">
        <v>130</v>
      </c>
      <c r="C98" s="5" t="n">
        <v>5</v>
      </c>
      <c r="D98" s="5" t="n">
        <v>19</v>
      </c>
      <c r="E98" s="5" t="s">
        <v>92</v>
      </c>
      <c r="F98" s="5" t="s">
        <v>27</v>
      </c>
      <c r="G98" s="7" t="n">
        <v>1765</v>
      </c>
      <c r="H98" s="5" t="n">
        <v>48</v>
      </c>
      <c r="I98" s="6" t="n">
        <v>1.06</v>
      </c>
      <c r="J98" s="5"/>
      <c r="K98" s="5"/>
      <c r="L98" s="5"/>
      <c r="M98" s="5"/>
      <c r="N98" s="5"/>
      <c r="O98" s="5"/>
      <c r="P98" s="5" t="s">
        <v>37</v>
      </c>
      <c r="Q98" s="5"/>
      <c r="R98" s="6"/>
      <c r="S98" s="6"/>
      <c r="T98" s="6"/>
      <c r="U98" s="6"/>
      <c r="V98" s="6"/>
      <c r="W98" s="6"/>
      <c r="X98" s="6"/>
      <c r="Y98" s="6"/>
    </row>
    <row r="99" customFormat="false" ht="13" hidden="false" customHeight="false" outlineLevel="0" collapsed="false">
      <c r="A99" s="5" t="n">
        <v>98</v>
      </c>
      <c r="B99" s="6" t="s">
        <v>131</v>
      </c>
      <c r="C99" s="5" t="n">
        <v>5</v>
      </c>
      <c r="D99" s="5" t="n">
        <v>19</v>
      </c>
      <c r="E99" s="5" t="s">
        <v>92</v>
      </c>
      <c r="F99" s="5" t="s">
        <v>27</v>
      </c>
      <c r="G99" s="7" t="n">
        <v>1801</v>
      </c>
      <c r="H99" s="5" t="n">
        <v>51</v>
      </c>
      <c r="I99" s="6" t="n">
        <v>1.27</v>
      </c>
      <c r="J99" s="5" t="n">
        <v>57</v>
      </c>
      <c r="K99" s="6" t="n">
        <v>2.5</v>
      </c>
      <c r="L99" s="5" t="n">
        <v>70</v>
      </c>
      <c r="M99" s="6" t="n">
        <v>4.14</v>
      </c>
      <c r="N99" s="8" t="n">
        <v>81</v>
      </c>
      <c r="O99" s="6" t="n">
        <v>6.2</v>
      </c>
      <c r="P99" s="5" t="s">
        <v>30</v>
      </c>
      <c r="Q99" s="6" t="n">
        <f aca="false">(100000*O99)/N99^3</f>
        <v>1.16663938235853</v>
      </c>
      <c r="R99" s="6" t="n">
        <f aca="false">((J99-H99)/16)</f>
        <v>0.375</v>
      </c>
      <c r="S99" s="6" t="n">
        <f aca="false">((K99-I99)/16)</f>
        <v>0.076875</v>
      </c>
      <c r="T99" s="6" t="n">
        <f aca="false">IF(((L99-J99)/14)&gt;0,((L99-J99)/14),0)</f>
        <v>0.928571428571429</v>
      </c>
      <c r="U99" s="6" t="n">
        <f aca="false">IF(((M99-K99)/14)=((M99-0)/14),0,((M99-K99)/14))</f>
        <v>0.117142857142857</v>
      </c>
      <c r="V99" s="6" t="n">
        <f aca="false">IF(((N99-L99)/11)&lt;0,0,IF(((N99-L99)/11)=N99/11,0,((N99-L99)/11)))</f>
        <v>1</v>
      </c>
      <c r="W99" s="6" t="n">
        <f aca="false">IF(((O99-M99)/11)&lt;0,0,IF(((O99-M99)/11)=O99/11,0,((O99-M99)/11)))</f>
        <v>0.187272727272727</v>
      </c>
      <c r="X99" s="6" t="n">
        <f aca="false">IF(((N99-H99)/41)&lt;0,0,IF(((N99-H99)/41)=N99/41,0,((N99-H99)/41)))</f>
        <v>0.731707317073171</v>
      </c>
      <c r="Y99" s="6" t="n">
        <f aca="false">IF(((O99-I99)/41)&lt;0,0,IF(((O99-I99)/41)=O99/11,0,((O99-I99)/41)))</f>
        <v>0.120243902439024</v>
      </c>
    </row>
    <row r="100" customFormat="false" ht="13" hidden="false" customHeight="false" outlineLevel="0" collapsed="false">
      <c r="A100" s="5" t="n">
        <v>99</v>
      </c>
      <c r="B100" s="6" t="s">
        <v>132</v>
      </c>
      <c r="C100" s="5" t="n">
        <v>5</v>
      </c>
      <c r="D100" s="5" t="n">
        <v>19</v>
      </c>
      <c r="E100" s="5" t="s">
        <v>92</v>
      </c>
      <c r="F100" s="5" t="s">
        <v>27</v>
      </c>
      <c r="G100" s="7" t="n">
        <v>1797</v>
      </c>
      <c r="H100" s="5" t="n">
        <v>49</v>
      </c>
      <c r="I100" s="6" t="n">
        <v>1.13</v>
      </c>
      <c r="J100" s="5" t="n">
        <v>58</v>
      </c>
      <c r="K100" s="6" t="n">
        <v>2.3</v>
      </c>
      <c r="L100" s="5" t="n">
        <v>70</v>
      </c>
      <c r="M100" s="6" t="n">
        <v>4.04</v>
      </c>
      <c r="N100" s="8" t="n">
        <v>78</v>
      </c>
      <c r="O100" s="6" t="n">
        <v>5.5</v>
      </c>
      <c r="P100" s="5" t="s">
        <v>30</v>
      </c>
      <c r="Q100" s="6" t="n">
        <f aca="false">(100000*O100)/N100^3</f>
        <v>1.15898784537838</v>
      </c>
      <c r="R100" s="6" t="n">
        <f aca="false">((J100-H100)/16)</f>
        <v>0.5625</v>
      </c>
      <c r="S100" s="6" t="n">
        <f aca="false">((K100-I100)/16)</f>
        <v>0.073125</v>
      </c>
      <c r="T100" s="6" t="n">
        <f aca="false">IF(((L100-J100)/14)&gt;0,((L100-J100)/14),0)</f>
        <v>0.857142857142857</v>
      </c>
      <c r="U100" s="6" t="n">
        <f aca="false">IF(((M100-K100)/14)=((M100-0)/14),0,((M100-K100)/14))</f>
        <v>0.124285714285714</v>
      </c>
      <c r="V100" s="6" t="n">
        <f aca="false">IF(((N100-L100)/11)&lt;0,0,IF(((N100-L100)/11)=N100/11,0,((N100-L100)/11)))</f>
        <v>0.727272727272727</v>
      </c>
      <c r="W100" s="6" t="n">
        <f aca="false">IF(((O100-M100)/11)&lt;0,0,IF(((O100-M100)/11)=O100/11,0,((O100-M100)/11)))</f>
        <v>0.132727272727273</v>
      </c>
      <c r="X100" s="6" t="n">
        <f aca="false">IF(((N100-H100)/41)&lt;0,0,IF(((N100-H100)/41)=N100/41,0,((N100-H100)/41)))</f>
        <v>0.707317073170732</v>
      </c>
      <c r="Y100" s="6" t="n">
        <f aca="false">IF(((O100-I100)/41)&lt;0,0,IF(((O100-I100)/41)=O100/11,0,((O100-I100)/41)))</f>
        <v>0.106585365853659</v>
      </c>
    </row>
    <row r="101" customFormat="false" ht="13" hidden="false" customHeight="false" outlineLevel="0" collapsed="false">
      <c r="A101" s="5" t="n">
        <v>100</v>
      </c>
      <c r="B101" s="6" t="s">
        <v>133</v>
      </c>
      <c r="C101" s="5" t="n">
        <v>5</v>
      </c>
      <c r="D101" s="5" t="n">
        <v>19</v>
      </c>
      <c r="E101" s="5" t="s">
        <v>92</v>
      </c>
      <c r="F101" s="5" t="s">
        <v>27</v>
      </c>
      <c r="G101" s="7" t="n">
        <v>3815</v>
      </c>
      <c r="H101" s="5" t="n">
        <v>49</v>
      </c>
      <c r="I101" s="6" t="n">
        <v>1.24</v>
      </c>
      <c r="J101" s="5" t="n">
        <v>57</v>
      </c>
      <c r="K101" s="6" t="n">
        <v>2.48</v>
      </c>
      <c r="L101" s="5" t="n">
        <v>69</v>
      </c>
      <c r="M101" s="6" t="n">
        <v>4.08</v>
      </c>
      <c r="N101" s="8" t="n">
        <v>77</v>
      </c>
      <c r="O101" s="6" t="n">
        <v>5.55</v>
      </c>
      <c r="P101" s="5" t="s">
        <v>30</v>
      </c>
      <c r="Q101" s="6" t="n">
        <f aca="false">(100000*O101)/N101^3</f>
        <v>1.21568429883491</v>
      </c>
      <c r="R101" s="6" t="n">
        <f aca="false">((J101-H101)/16)</f>
        <v>0.5</v>
      </c>
      <c r="S101" s="6" t="n">
        <f aca="false">((K101-I101)/16)</f>
        <v>0.0775</v>
      </c>
      <c r="T101" s="6" t="n">
        <f aca="false">IF(((L101-J101)/14)&gt;0,((L101-J101)/14),0)</f>
        <v>0.857142857142857</v>
      </c>
      <c r="U101" s="6" t="n">
        <f aca="false">IF(((M101-K101)/14)=((M101-0)/14),0,((M101-K101)/14))</f>
        <v>0.114285714285714</v>
      </c>
      <c r="V101" s="6" t="n">
        <f aca="false">IF(((N101-L101)/11)&lt;0,0,IF(((N101-L101)/11)=N101/11,0,((N101-L101)/11)))</f>
        <v>0.727272727272727</v>
      </c>
      <c r="W101" s="6" t="n">
        <f aca="false">IF(((O101-M101)/11)&lt;0,0,IF(((O101-M101)/11)=O101/11,0,((O101-M101)/11)))</f>
        <v>0.133636363636364</v>
      </c>
      <c r="X101" s="6" t="n">
        <f aca="false">IF(((N101-H101)/41)&lt;0,0,IF(((N101-H101)/41)=N101/41,0,((N101-H101)/41)))</f>
        <v>0.682926829268293</v>
      </c>
      <c r="Y101" s="6" t="n">
        <f aca="false">IF(((O101-I101)/41)&lt;0,0,IF(((O101-I101)/41)=O101/11,0,((O101-I101)/41)))</f>
        <v>0.105121951219512</v>
      </c>
    </row>
    <row r="102" customFormat="false" ht="13" hidden="false" customHeight="false" outlineLevel="0" collapsed="false">
      <c r="A102" s="5" t="n">
        <v>101</v>
      </c>
      <c r="B102" s="6" t="s">
        <v>134</v>
      </c>
      <c r="C102" s="5" t="n">
        <v>6</v>
      </c>
      <c r="D102" s="5" t="n">
        <v>13</v>
      </c>
      <c r="E102" s="5" t="s">
        <v>50</v>
      </c>
      <c r="F102" s="5" t="s">
        <v>27</v>
      </c>
      <c r="G102" s="7" t="n">
        <v>4160</v>
      </c>
      <c r="H102" s="5" t="n">
        <v>49</v>
      </c>
      <c r="I102" s="6" t="n">
        <v>1.13</v>
      </c>
      <c r="J102" s="5" t="n">
        <v>58</v>
      </c>
      <c r="K102" s="6" t="n">
        <v>2.14</v>
      </c>
      <c r="L102" s="5" t="n">
        <v>69</v>
      </c>
      <c r="M102" s="6" t="n">
        <v>4.04</v>
      </c>
      <c r="N102" s="8" t="n">
        <v>80</v>
      </c>
      <c r="O102" s="6" t="n">
        <v>5.01</v>
      </c>
      <c r="P102" s="5" t="s">
        <v>30</v>
      </c>
      <c r="Q102" s="6" t="n">
        <f aca="false">(100000*O102)/N102^3</f>
        <v>0.978515625</v>
      </c>
      <c r="R102" s="6" t="n">
        <f aca="false">((J102-H102)/16)</f>
        <v>0.5625</v>
      </c>
      <c r="S102" s="6" t="n">
        <f aca="false">((K102-I102)/16)</f>
        <v>0.063125</v>
      </c>
      <c r="T102" s="6" t="n">
        <f aca="false">IF(((L102-J102)/14)&gt;0,((L102-J102)/14),0)</f>
        <v>0.785714285714286</v>
      </c>
      <c r="U102" s="6" t="n">
        <f aca="false">IF(((M102-K102)/14)=((M102-0)/14),0,((M102-K102)/14))</f>
        <v>0.135714285714286</v>
      </c>
      <c r="V102" s="6" t="n">
        <f aca="false">IF(((N102-L102)/11)&lt;0,0,IF(((N102-L102)/11)=N102/11,0,((N102-L102)/11)))</f>
        <v>1</v>
      </c>
      <c r="W102" s="6" t="n">
        <f aca="false">IF(((O102-M102)/11)&lt;0,0,IF(((O102-M102)/11)=O102/11,0,((O102-M102)/11)))</f>
        <v>0.0881818181818182</v>
      </c>
      <c r="X102" s="6" t="n">
        <f aca="false">IF(((N102-H102)/41)&lt;0,0,IF(((N102-H102)/41)=N102/41,0,((N102-H102)/41)))</f>
        <v>0.75609756097561</v>
      </c>
      <c r="Y102" s="6" t="n">
        <f aca="false">IF(((O102-I102)/41)&lt;0,0,IF(((O102-I102)/41)=O102/11,0,((O102-I102)/41)))</f>
        <v>0.0946341463414634</v>
      </c>
    </row>
    <row r="103" customFormat="false" ht="13" hidden="false" customHeight="false" outlineLevel="0" collapsed="false">
      <c r="A103" s="5" t="n">
        <v>102</v>
      </c>
      <c r="B103" s="6" t="s">
        <v>135</v>
      </c>
      <c r="C103" s="5" t="n">
        <v>6</v>
      </c>
      <c r="D103" s="5" t="n">
        <v>13</v>
      </c>
      <c r="E103" s="5" t="s">
        <v>50</v>
      </c>
      <c r="F103" s="5" t="s">
        <v>27</v>
      </c>
      <c r="G103" s="7" t="n">
        <v>4200</v>
      </c>
      <c r="H103" s="5" t="n">
        <v>45</v>
      </c>
      <c r="I103" s="6" t="n">
        <v>0.95</v>
      </c>
      <c r="J103" s="5"/>
      <c r="K103" s="5"/>
      <c r="L103" s="5"/>
      <c r="M103" s="5"/>
      <c r="N103" s="5"/>
      <c r="O103" s="5"/>
      <c r="P103" s="5" t="s">
        <v>37</v>
      </c>
      <c r="Q103" s="5"/>
      <c r="R103" s="6"/>
      <c r="S103" s="6"/>
      <c r="T103" s="6"/>
      <c r="U103" s="6"/>
      <c r="V103" s="6"/>
      <c r="W103" s="6"/>
      <c r="X103" s="6"/>
      <c r="Y103" s="6"/>
    </row>
    <row r="104" customFormat="false" ht="13" hidden="false" customHeight="false" outlineLevel="0" collapsed="false">
      <c r="A104" s="5" t="n">
        <v>103</v>
      </c>
      <c r="B104" s="6" t="s">
        <v>136</v>
      </c>
      <c r="C104" s="5" t="n">
        <v>6</v>
      </c>
      <c r="D104" s="5" t="n">
        <v>13</v>
      </c>
      <c r="E104" s="5" t="s">
        <v>50</v>
      </c>
      <c r="F104" s="5" t="s">
        <v>27</v>
      </c>
      <c r="G104" s="7" t="n">
        <v>4196</v>
      </c>
      <c r="H104" s="5" t="n">
        <v>46</v>
      </c>
      <c r="I104" s="6" t="n">
        <v>1.03</v>
      </c>
      <c r="J104" s="5"/>
      <c r="K104" s="5"/>
      <c r="L104" s="5"/>
      <c r="M104" s="5"/>
      <c r="N104" s="8"/>
      <c r="O104" s="6"/>
      <c r="P104" s="5" t="s">
        <v>137</v>
      </c>
      <c r="Q104" s="5"/>
      <c r="R104" s="6"/>
      <c r="S104" s="6"/>
      <c r="T104" s="6"/>
      <c r="U104" s="6"/>
      <c r="V104" s="6"/>
      <c r="W104" s="6"/>
      <c r="X104" s="6"/>
      <c r="Y104" s="6"/>
    </row>
    <row r="105" customFormat="false" ht="13" hidden="false" customHeight="false" outlineLevel="0" collapsed="false">
      <c r="A105" s="5" t="n">
        <v>104</v>
      </c>
      <c r="B105" s="6" t="s">
        <v>138</v>
      </c>
      <c r="C105" s="5" t="n">
        <v>6</v>
      </c>
      <c r="D105" s="5" t="n">
        <v>13</v>
      </c>
      <c r="E105" s="5" t="s">
        <v>50</v>
      </c>
      <c r="F105" s="5" t="s">
        <v>27</v>
      </c>
      <c r="G105" s="7" t="n">
        <v>4251</v>
      </c>
      <c r="H105" s="5" t="n">
        <v>45</v>
      </c>
      <c r="I105" s="6" t="n">
        <v>1.03</v>
      </c>
      <c r="J105" s="5" t="n">
        <v>56</v>
      </c>
      <c r="K105" s="6" t="n">
        <v>1.75</v>
      </c>
      <c r="L105" s="5" t="n">
        <v>64</v>
      </c>
      <c r="M105" s="6" t="n">
        <v>3.21</v>
      </c>
      <c r="N105" s="8" t="n">
        <v>73</v>
      </c>
      <c r="O105" s="6" t="n">
        <v>4.57</v>
      </c>
      <c r="P105" s="5" t="s">
        <v>30</v>
      </c>
      <c r="Q105" s="6" t="n">
        <f aca="false">(100000*O105)/N105^3</f>
        <v>1.17475585899845</v>
      </c>
      <c r="R105" s="6" t="n">
        <f aca="false">((J105-H105)/16)</f>
        <v>0.6875</v>
      </c>
      <c r="S105" s="6" t="n">
        <f aca="false">((K105-I105)/16)</f>
        <v>0.045</v>
      </c>
      <c r="T105" s="6" t="n">
        <f aca="false">IF(((L105-J105)/14)&gt;0,((L105-J105)/14),0)</f>
        <v>0.571428571428571</v>
      </c>
      <c r="U105" s="6" t="n">
        <f aca="false">IF(((M105-K105)/14)=((M105-0)/14),0,((M105-K105)/14))</f>
        <v>0.104285714285714</v>
      </c>
      <c r="V105" s="6" t="n">
        <f aca="false">IF(((N105-L105)/11)&lt;0,0,IF(((N105-L105)/11)=N105/11,0,((N105-L105)/11)))</f>
        <v>0.818181818181818</v>
      </c>
      <c r="W105" s="6" t="n">
        <f aca="false">IF(((O105-M105)/11)&lt;0,0,IF(((O105-M105)/11)=O105/11,0,((O105-M105)/11)))</f>
        <v>0.123636363636364</v>
      </c>
      <c r="X105" s="6" t="n">
        <f aca="false">IF(((N105-H105)/41)&lt;0,0,IF(((N105-H105)/41)=N105/41,0,((N105-H105)/41)))</f>
        <v>0.682926829268293</v>
      </c>
      <c r="Y105" s="6" t="n">
        <f aca="false">IF(((O105-I105)/41)&lt;0,0,IF(((O105-I105)/41)=O105/11,0,((O105-I105)/41)))</f>
        <v>0.0863414634146342</v>
      </c>
    </row>
    <row r="106" customFormat="false" ht="13" hidden="false" customHeight="false" outlineLevel="0" collapsed="false">
      <c r="A106" s="5" t="n">
        <v>105</v>
      </c>
      <c r="B106" s="6" t="s">
        <v>139</v>
      </c>
      <c r="C106" s="5" t="n">
        <v>6</v>
      </c>
      <c r="D106" s="5" t="n">
        <v>13</v>
      </c>
      <c r="E106" s="5" t="s">
        <v>50</v>
      </c>
      <c r="F106" s="5" t="s">
        <v>27</v>
      </c>
      <c r="G106" s="7" t="n">
        <v>4229</v>
      </c>
      <c r="H106" s="5" t="n">
        <v>49</v>
      </c>
      <c r="I106" s="6" t="n">
        <v>1.13</v>
      </c>
      <c r="J106" s="5"/>
      <c r="K106" s="5"/>
      <c r="L106" s="5"/>
      <c r="M106" s="5"/>
      <c r="N106" s="8"/>
      <c r="O106" s="6"/>
      <c r="P106" s="5" t="s">
        <v>51</v>
      </c>
      <c r="Q106" s="5"/>
      <c r="R106" s="6"/>
      <c r="S106" s="6"/>
      <c r="T106" s="6"/>
      <c r="U106" s="6"/>
      <c r="V106" s="6"/>
      <c r="W106" s="6"/>
      <c r="X106" s="6"/>
      <c r="Y106" s="6"/>
    </row>
    <row r="107" customFormat="false" ht="13" hidden="false" customHeight="false" outlineLevel="0" collapsed="false">
      <c r="A107" s="5" t="n">
        <v>106</v>
      </c>
      <c r="B107" s="6" t="s">
        <v>140</v>
      </c>
      <c r="C107" s="5" t="n">
        <v>6</v>
      </c>
      <c r="D107" s="5" t="n">
        <v>13</v>
      </c>
      <c r="E107" s="5" t="s">
        <v>50</v>
      </c>
      <c r="F107" s="5" t="s">
        <v>27</v>
      </c>
      <c r="G107" s="7" t="n">
        <v>4219</v>
      </c>
      <c r="H107" s="5" t="n">
        <v>51</v>
      </c>
      <c r="I107" s="6" t="n">
        <v>1.14</v>
      </c>
      <c r="J107" s="5"/>
      <c r="K107" s="5"/>
      <c r="L107" s="5"/>
      <c r="M107" s="5"/>
      <c r="N107" s="5"/>
      <c r="O107" s="5"/>
      <c r="P107" s="5" t="s">
        <v>37</v>
      </c>
      <c r="Q107" s="5"/>
      <c r="R107" s="6"/>
      <c r="S107" s="6"/>
      <c r="T107" s="6"/>
      <c r="U107" s="6"/>
      <c r="V107" s="6"/>
      <c r="W107" s="6"/>
      <c r="X107" s="6"/>
      <c r="Y107" s="6"/>
    </row>
    <row r="108" customFormat="false" ht="13" hidden="false" customHeight="false" outlineLevel="0" collapsed="false">
      <c r="A108" s="5" t="n">
        <v>107</v>
      </c>
      <c r="B108" s="6" t="s">
        <v>141</v>
      </c>
      <c r="C108" s="5" t="n">
        <v>6</v>
      </c>
      <c r="D108" s="5" t="n">
        <v>13</v>
      </c>
      <c r="E108" s="5" t="s">
        <v>50</v>
      </c>
      <c r="F108" s="5" t="s">
        <v>27</v>
      </c>
      <c r="G108" s="7" t="n">
        <v>4201</v>
      </c>
      <c r="H108" s="5" t="n">
        <v>45</v>
      </c>
      <c r="I108" s="6" t="n">
        <v>0.94</v>
      </c>
      <c r="J108" s="5" t="n">
        <v>54</v>
      </c>
      <c r="K108" s="6" t="n">
        <v>2.1</v>
      </c>
      <c r="L108" s="5" t="n">
        <v>66</v>
      </c>
      <c r="M108" s="6" t="n">
        <v>3.76</v>
      </c>
      <c r="N108" s="8" t="n">
        <v>77</v>
      </c>
      <c r="O108" s="6" t="n">
        <v>4.85</v>
      </c>
      <c r="P108" s="5" t="s">
        <v>30</v>
      </c>
      <c r="Q108" s="6" t="n">
        <f aca="false">(100000*O108)/N108^3</f>
        <v>1.06235474763051</v>
      </c>
      <c r="R108" s="6" t="n">
        <f aca="false">((J108-H108)/16)</f>
        <v>0.5625</v>
      </c>
      <c r="S108" s="6" t="n">
        <f aca="false">((K108-I108)/16)</f>
        <v>0.0725</v>
      </c>
      <c r="T108" s="6" t="n">
        <f aca="false">IF(((L108-J108)/14)&gt;0,((L108-J108)/14),0)</f>
        <v>0.857142857142857</v>
      </c>
      <c r="U108" s="6" t="n">
        <f aca="false">IF(((M108-K108)/14)=((M108-0)/14),0,((M108-K108)/14))</f>
        <v>0.118571428571429</v>
      </c>
      <c r="V108" s="6" t="n">
        <f aca="false">IF(((N108-L108)/11)&lt;0,0,IF(((N108-L108)/11)=N108/11,0,((N108-L108)/11)))</f>
        <v>1</v>
      </c>
      <c r="W108" s="6" t="n">
        <f aca="false">IF(((O108-M108)/11)&lt;0,0,IF(((O108-M108)/11)=O108/11,0,((O108-M108)/11)))</f>
        <v>0.0990909090909091</v>
      </c>
      <c r="X108" s="6" t="n">
        <f aca="false">IF(((N108-H108)/41)&lt;0,0,IF(((N108-H108)/41)=N108/41,0,((N108-H108)/41)))</f>
        <v>0.780487804878049</v>
      </c>
      <c r="Y108" s="6" t="n">
        <f aca="false">IF(((O108-I108)/41)&lt;0,0,IF(((O108-I108)/41)=O108/11,0,((O108-I108)/41)))</f>
        <v>0.0953658536585366</v>
      </c>
    </row>
    <row r="109" customFormat="false" ht="13" hidden="false" customHeight="false" outlineLevel="0" collapsed="false">
      <c r="A109" s="5" t="n">
        <v>108</v>
      </c>
      <c r="B109" s="6" t="s">
        <v>142</v>
      </c>
      <c r="C109" s="5" t="n">
        <v>6</v>
      </c>
      <c r="D109" s="5" t="n">
        <v>13</v>
      </c>
      <c r="E109" s="5" t="s">
        <v>50</v>
      </c>
      <c r="F109" s="5" t="s">
        <v>27</v>
      </c>
      <c r="G109" s="7" t="n">
        <v>4216</v>
      </c>
      <c r="H109" s="5" t="n">
        <v>47</v>
      </c>
      <c r="I109" s="6" t="n">
        <v>1.08</v>
      </c>
      <c r="J109" s="5" t="n">
        <v>59</v>
      </c>
      <c r="K109" s="6" t="n">
        <v>2.42</v>
      </c>
      <c r="L109" s="5" t="n">
        <v>67</v>
      </c>
      <c r="M109" s="6" t="n">
        <v>3.44</v>
      </c>
      <c r="N109" s="8" t="n">
        <v>79</v>
      </c>
      <c r="O109" s="6" t="n">
        <v>5.5</v>
      </c>
      <c r="P109" s="5" t="s">
        <v>30</v>
      </c>
      <c r="Q109" s="6" t="n">
        <f aca="false">(100000*O109)/N109^3</f>
        <v>1.11553041442969</v>
      </c>
      <c r="R109" s="6" t="n">
        <f aca="false">((J109-H109)/16)</f>
        <v>0.75</v>
      </c>
      <c r="S109" s="6" t="n">
        <f aca="false">((K109-I109)/16)</f>
        <v>0.08375</v>
      </c>
      <c r="T109" s="6" t="n">
        <f aca="false">IF(((L109-J109)/14)&gt;0,((L109-J109)/14),0)</f>
        <v>0.571428571428571</v>
      </c>
      <c r="U109" s="6" t="n">
        <f aca="false">IF(((M109-K109)/14)=((M109-0)/14),0,((M109-K109)/14))</f>
        <v>0.0728571428571429</v>
      </c>
      <c r="V109" s="6" t="n">
        <f aca="false">IF(((N109-L109)/11)&lt;0,0,IF(((N109-L109)/11)=N109/11,0,((N109-L109)/11)))</f>
        <v>1.09090909090909</v>
      </c>
      <c r="W109" s="6" t="n">
        <f aca="false">IF(((O109-M109)/11)&lt;0,0,IF(((O109-M109)/11)=O109/11,0,((O109-M109)/11)))</f>
        <v>0.187272727272727</v>
      </c>
      <c r="X109" s="6" t="n">
        <f aca="false">IF(((N109-H109)/41)&lt;0,0,IF(((N109-H109)/41)=N109/41,0,((N109-H109)/41)))</f>
        <v>0.780487804878049</v>
      </c>
      <c r="Y109" s="6" t="n">
        <f aca="false">IF(((O109-I109)/41)&lt;0,0,IF(((O109-I109)/41)=O109/11,0,((O109-I109)/41)))</f>
        <v>0.10780487804878</v>
      </c>
    </row>
    <row r="110" customFormat="false" ht="13" hidden="false" customHeight="false" outlineLevel="0" collapsed="false">
      <c r="A110" s="5" t="n">
        <v>109</v>
      </c>
      <c r="B110" s="6" t="s">
        <v>143</v>
      </c>
      <c r="C110" s="5" t="n">
        <v>6</v>
      </c>
      <c r="D110" s="5" t="n">
        <v>13</v>
      </c>
      <c r="E110" s="5" t="s">
        <v>50</v>
      </c>
      <c r="F110" s="5" t="s">
        <v>27</v>
      </c>
      <c r="G110" s="7" t="n">
        <v>4207</v>
      </c>
      <c r="H110" s="5" t="n">
        <v>46</v>
      </c>
      <c r="I110" s="6" t="n">
        <v>1.01</v>
      </c>
      <c r="J110" s="5" t="n">
        <v>53</v>
      </c>
      <c r="K110" s="6" t="n">
        <v>1.8</v>
      </c>
      <c r="L110" s="5" t="n">
        <v>66</v>
      </c>
      <c r="M110" s="6" t="n">
        <v>3.65</v>
      </c>
      <c r="N110" s="8" t="n">
        <v>75</v>
      </c>
      <c r="O110" s="6" t="n">
        <v>5</v>
      </c>
      <c r="P110" s="5" t="s">
        <v>30</v>
      </c>
      <c r="Q110" s="6" t="n">
        <f aca="false">(100000*O110)/N110^3</f>
        <v>1.18518518518519</v>
      </c>
      <c r="R110" s="6" t="n">
        <f aca="false">((J110-H110)/16)</f>
        <v>0.4375</v>
      </c>
      <c r="S110" s="6" t="n">
        <f aca="false">((K110-I110)/16)</f>
        <v>0.049375</v>
      </c>
      <c r="T110" s="6" t="n">
        <f aca="false">IF(((L110-J110)/14)&gt;0,((L110-J110)/14),0)</f>
        <v>0.928571428571429</v>
      </c>
      <c r="U110" s="6" t="n">
        <f aca="false">IF(((M110-K110)/14)=((M110-0)/14),0,((M110-K110)/14))</f>
        <v>0.132142857142857</v>
      </c>
      <c r="V110" s="6" t="n">
        <f aca="false">IF(((N110-L110)/11)&lt;0,0,IF(((N110-L110)/11)=N110/11,0,((N110-L110)/11)))</f>
        <v>0.818181818181818</v>
      </c>
      <c r="W110" s="6" t="n">
        <f aca="false">IF(((O110-M110)/11)&lt;0,0,IF(((O110-M110)/11)=O110/11,0,((O110-M110)/11)))</f>
        <v>0.122727272727273</v>
      </c>
      <c r="X110" s="6" t="n">
        <f aca="false">IF(((N110-H110)/41)&lt;0,0,IF(((N110-H110)/41)=N110/41,0,((N110-H110)/41)))</f>
        <v>0.707317073170732</v>
      </c>
      <c r="Y110" s="6" t="n">
        <f aca="false">IF(((O110-I110)/41)&lt;0,0,IF(((O110-I110)/41)=O110/11,0,((O110-I110)/41)))</f>
        <v>0.0973170731707317</v>
      </c>
    </row>
    <row r="111" customFormat="false" ht="13" hidden="false" customHeight="false" outlineLevel="0" collapsed="false">
      <c r="A111" s="5" t="n">
        <v>110</v>
      </c>
      <c r="B111" s="6" t="s">
        <v>144</v>
      </c>
      <c r="C111" s="5" t="n">
        <v>6</v>
      </c>
      <c r="D111" s="5" t="n">
        <v>13</v>
      </c>
      <c r="E111" s="5" t="s">
        <v>50</v>
      </c>
      <c r="F111" s="5" t="s">
        <v>27</v>
      </c>
      <c r="G111" s="7" t="n">
        <v>4234</v>
      </c>
      <c r="H111" s="5" t="n">
        <v>47</v>
      </c>
      <c r="I111" s="6" t="n">
        <v>1.08</v>
      </c>
      <c r="J111" s="5" t="n">
        <v>58</v>
      </c>
      <c r="K111" s="6" t="n">
        <v>2.33</v>
      </c>
      <c r="L111" s="5" t="n">
        <v>69</v>
      </c>
      <c r="M111" s="6" t="n">
        <v>4.19</v>
      </c>
      <c r="N111" s="8" t="n">
        <v>77</v>
      </c>
      <c r="O111" s="6" t="n">
        <v>5.46</v>
      </c>
      <c r="P111" s="5" t="s">
        <v>30</v>
      </c>
      <c r="Q111" s="6" t="n">
        <f aca="false">(100000*O111)/N111^3</f>
        <v>1.19597049939435</v>
      </c>
      <c r="R111" s="6" t="n">
        <f aca="false">((J111-H111)/16)</f>
        <v>0.6875</v>
      </c>
      <c r="S111" s="6" t="n">
        <f aca="false">((K111-I111)/16)</f>
        <v>0.078125</v>
      </c>
      <c r="T111" s="6" t="n">
        <f aca="false">IF(((L111-J111)/14)&gt;0,((L111-J111)/14),0)</f>
        <v>0.785714285714286</v>
      </c>
      <c r="U111" s="6" t="n">
        <f aca="false">IF(((M111-K111)/14)=((M111-0)/14),0,((M111-K111)/14))</f>
        <v>0.132857142857143</v>
      </c>
      <c r="V111" s="6" t="n">
        <f aca="false">IF(((N111-L111)/11)&lt;0,0,IF(((N111-L111)/11)=N111/11,0,((N111-L111)/11)))</f>
        <v>0.727272727272727</v>
      </c>
      <c r="W111" s="6" t="n">
        <f aca="false">IF(((O111-M111)/11)&lt;0,0,IF(((O111-M111)/11)=O111/11,0,((O111-M111)/11)))</f>
        <v>0.115454545454545</v>
      </c>
      <c r="X111" s="6" t="n">
        <f aca="false">IF(((N111-H111)/41)&lt;0,0,IF(((N111-H111)/41)=N111/41,0,((N111-H111)/41)))</f>
        <v>0.731707317073171</v>
      </c>
      <c r="Y111" s="6" t="n">
        <f aca="false">IF(((O111-I111)/41)&lt;0,0,IF(((O111-I111)/41)=O111/11,0,((O111-I111)/41)))</f>
        <v>0.106829268292683</v>
      </c>
    </row>
    <row r="112" customFormat="false" ht="13" hidden="false" customHeight="false" outlineLevel="0" collapsed="false">
      <c r="A112" s="5" t="n">
        <v>111</v>
      </c>
      <c r="B112" s="6" t="s">
        <v>145</v>
      </c>
      <c r="C112" s="5" t="n">
        <v>6</v>
      </c>
      <c r="D112" s="5" t="n">
        <v>13</v>
      </c>
      <c r="E112" s="5" t="s">
        <v>50</v>
      </c>
      <c r="F112" s="5" t="s">
        <v>27</v>
      </c>
      <c r="G112" s="7" t="n">
        <v>4231</v>
      </c>
      <c r="H112" s="5" t="n">
        <v>48</v>
      </c>
      <c r="I112" s="6" t="n">
        <v>1.05</v>
      </c>
      <c r="J112" s="5"/>
      <c r="K112" s="5"/>
      <c r="L112" s="5"/>
      <c r="M112" s="5"/>
      <c r="N112" s="5"/>
      <c r="O112" s="5"/>
      <c r="P112" s="5" t="s">
        <v>37</v>
      </c>
      <c r="Q112" s="5"/>
      <c r="R112" s="6"/>
      <c r="S112" s="6"/>
      <c r="T112" s="6"/>
      <c r="U112" s="6"/>
      <c r="V112" s="6"/>
      <c r="W112" s="6"/>
      <c r="X112" s="6"/>
      <c r="Y112" s="6"/>
    </row>
    <row r="113" customFormat="false" ht="13" hidden="false" customHeight="false" outlineLevel="0" collapsed="false">
      <c r="A113" s="5" t="n">
        <v>112</v>
      </c>
      <c r="B113" s="6" t="s">
        <v>146</v>
      </c>
      <c r="C113" s="5" t="n">
        <v>6</v>
      </c>
      <c r="D113" s="5" t="n">
        <v>13</v>
      </c>
      <c r="E113" s="5" t="s">
        <v>50</v>
      </c>
      <c r="F113" s="5" t="s">
        <v>27</v>
      </c>
      <c r="G113" s="7" t="n">
        <v>4181</v>
      </c>
      <c r="H113" s="5" t="n">
        <v>49</v>
      </c>
      <c r="I113" s="6" t="n">
        <v>1.09</v>
      </c>
      <c r="J113" s="5"/>
      <c r="K113" s="5"/>
      <c r="L113" s="5"/>
      <c r="M113" s="5"/>
      <c r="N113" s="8"/>
      <c r="O113" s="6"/>
      <c r="P113" s="5" t="s">
        <v>93</v>
      </c>
      <c r="Q113" s="5"/>
      <c r="R113" s="6"/>
      <c r="S113" s="6"/>
      <c r="T113" s="6"/>
      <c r="U113" s="6"/>
      <c r="V113" s="6"/>
      <c r="W113" s="6"/>
      <c r="X113" s="6"/>
      <c r="Y113" s="6"/>
    </row>
    <row r="114" customFormat="false" ht="13" hidden="false" customHeight="false" outlineLevel="0" collapsed="false">
      <c r="A114" s="5" t="n">
        <v>113</v>
      </c>
      <c r="B114" s="6" t="s">
        <v>147</v>
      </c>
      <c r="C114" s="5" t="n">
        <v>6</v>
      </c>
      <c r="D114" s="5" t="n">
        <v>13</v>
      </c>
      <c r="E114" s="5" t="s">
        <v>50</v>
      </c>
      <c r="F114" s="5" t="s">
        <v>27</v>
      </c>
      <c r="G114" s="7" t="n">
        <v>4161</v>
      </c>
      <c r="H114" s="5" t="n">
        <v>51</v>
      </c>
      <c r="I114" s="6" t="n">
        <v>1.19</v>
      </c>
      <c r="J114" s="5"/>
      <c r="K114" s="5"/>
      <c r="L114" s="5"/>
      <c r="M114" s="5"/>
      <c r="N114" s="5"/>
      <c r="O114" s="5"/>
      <c r="P114" s="5" t="s">
        <v>37</v>
      </c>
      <c r="Q114" s="5"/>
      <c r="R114" s="6"/>
      <c r="S114" s="6"/>
      <c r="T114" s="6"/>
      <c r="U114" s="6"/>
      <c r="V114" s="6"/>
      <c r="W114" s="6"/>
      <c r="X114" s="6"/>
      <c r="Y114" s="6"/>
    </row>
    <row r="115" customFormat="false" ht="13" hidden="false" customHeight="false" outlineLevel="0" collapsed="false">
      <c r="A115" s="5" t="n">
        <v>114</v>
      </c>
      <c r="B115" s="6" t="s">
        <v>148</v>
      </c>
      <c r="C115" s="5" t="n">
        <v>6</v>
      </c>
      <c r="D115" s="5" t="n">
        <v>13</v>
      </c>
      <c r="E115" s="5" t="s">
        <v>50</v>
      </c>
      <c r="F115" s="5" t="s">
        <v>27</v>
      </c>
      <c r="G115" s="7" t="n">
        <v>4172</v>
      </c>
      <c r="H115" s="5" t="n">
        <v>47</v>
      </c>
      <c r="I115" s="6" t="n">
        <v>1.07</v>
      </c>
      <c r="J115" s="5"/>
      <c r="K115" s="5"/>
      <c r="L115" s="5"/>
      <c r="M115" s="5"/>
      <c r="N115" s="8"/>
      <c r="O115" s="6"/>
      <c r="P115" s="5" t="s">
        <v>51</v>
      </c>
      <c r="Q115" s="5"/>
      <c r="R115" s="6"/>
      <c r="S115" s="6"/>
      <c r="T115" s="6"/>
      <c r="U115" s="6"/>
      <c r="V115" s="6"/>
      <c r="W115" s="6"/>
      <c r="X115" s="6"/>
      <c r="Y115" s="6"/>
    </row>
    <row r="116" customFormat="false" ht="13" hidden="false" customHeight="false" outlineLevel="0" collapsed="false">
      <c r="A116" s="5" t="n">
        <v>115</v>
      </c>
      <c r="B116" s="6" t="s">
        <v>149</v>
      </c>
      <c r="C116" s="5" t="n">
        <v>6</v>
      </c>
      <c r="D116" s="5" t="n">
        <v>13</v>
      </c>
      <c r="E116" s="5" t="s">
        <v>50</v>
      </c>
      <c r="F116" s="5" t="s">
        <v>27</v>
      </c>
      <c r="G116" s="7" t="n">
        <v>4156</v>
      </c>
      <c r="H116" s="5" t="n">
        <v>49</v>
      </c>
      <c r="I116" s="6" t="n">
        <v>1.15</v>
      </c>
      <c r="J116" s="5" t="n">
        <v>57</v>
      </c>
      <c r="K116" s="6" t="n">
        <v>2.17</v>
      </c>
      <c r="L116" s="5" t="n">
        <v>69</v>
      </c>
      <c r="M116" s="6" t="n">
        <v>4.29</v>
      </c>
      <c r="N116" s="8" t="n">
        <v>82</v>
      </c>
      <c r="O116" s="6" t="n">
        <v>6.64</v>
      </c>
      <c r="P116" s="5" t="s">
        <v>30</v>
      </c>
      <c r="Q116" s="6" t="n">
        <f aca="false">(100000*O116)/N116^3</f>
        <v>1.20427736103655</v>
      </c>
      <c r="R116" s="6" t="n">
        <f aca="false">((J116-H116)/16)</f>
        <v>0.5</v>
      </c>
      <c r="S116" s="6" t="n">
        <f aca="false">((K116-I116)/16)</f>
        <v>0.06375</v>
      </c>
      <c r="T116" s="6" t="n">
        <f aca="false">IF(((L116-J116)/14)&gt;0,((L116-J116)/14),0)</f>
        <v>0.857142857142857</v>
      </c>
      <c r="U116" s="6" t="n">
        <f aca="false">IF(((M116-K116)/14)=((M116-0)/14),0,((M116-K116)/14))</f>
        <v>0.151428571428571</v>
      </c>
      <c r="V116" s="6" t="n">
        <f aca="false">IF(((N116-L116)/11)&lt;0,0,IF(((N116-L116)/11)=N116/11,0,((N116-L116)/11)))</f>
        <v>1.18181818181818</v>
      </c>
      <c r="W116" s="6" t="n">
        <f aca="false">IF(((O116-M116)/11)&lt;0,0,IF(((O116-M116)/11)=O116/11,0,((O116-M116)/11)))</f>
        <v>0.213636363636364</v>
      </c>
      <c r="X116" s="6" t="n">
        <f aca="false">IF(((N116-H116)/41)&lt;0,0,IF(((N116-H116)/41)=N116/41,0,((N116-H116)/41)))</f>
        <v>0.804878048780488</v>
      </c>
      <c r="Y116" s="6" t="n">
        <f aca="false">IF(((O116-I116)/41)&lt;0,0,IF(((O116-I116)/41)=O116/11,0,((O116-I116)/41)))</f>
        <v>0.13390243902439</v>
      </c>
    </row>
    <row r="117" customFormat="false" ht="13" hidden="false" customHeight="false" outlineLevel="0" collapsed="false">
      <c r="A117" s="5" t="n">
        <v>116</v>
      </c>
      <c r="B117" s="6" t="s">
        <v>150</v>
      </c>
      <c r="C117" s="5" t="n">
        <v>6</v>
      </c>
      <c r="D117" s="5" t="n">
        <v>13</v>
      </c>
      <c r="E117" s="5" t="s">
        <v>50</v>
      </c>
      <c r="F117" s="5" t="s">
        <v>27</v>
      </c>
      <c r="G117" s="7" t="n">
        <v>4178</v>
      </c>
      <c r="H117" s="5" t="n">
        <v>49</v>
      </c>
      <c r="I117" s="6" t="n">
        <v>1.24</v>
      </c>
      <c r="J117" s="5"/>
      <c r="K117" s="5"/>
      <c r="L117" s="5"/>
      <c r="M117" s="5"/>
      <c r="N117" s="8"/>
      <c r="O117" s="6"/>
      <c r="P117" s="5" t="s">
        <v>51</v>
      </c>
      <c r="Q117" s="5"/>
      <c r="R117" s="6"/>
      <c r="S117" s="6"/>
      <c r="T117" s="6"/>
      <c r="U117" s="6"/>
      <c r="V117" s="6"/>
      <c r="W117" s="6"/>
      <c r="X117" s="6"/>
      <c r="Y117" s="6"/>
    </row>
    <row r="118" customFormat="false" ht="13" hidden="false" customHeight="false" outlineLevel="0" collapsed="false">
      <c r="A118" s="5" t="n">
        <v>117</v>
      </c>
      <c r="B118" s="6" t="s">
        <v>151</v>
      </c>
      <c r="C118" s="5" t="n">
        <v>6</v>
      </c>
      <c r="D118" s="5" t="n">
        <v>13</v>
      </c>
      <c r="E118" s="5" t="s">
        <v>50</v>
      </c>
      <c r="F118" s="5" t="s">
        <v>27</v>
      </c>
      <c r="G118" s="7" t="n">
        <v>4244</v>
      </c>
      <c r="H118" s="5" t="n">
        <v>49</v>
      </c>
      <c r="I118" s="6" t="n">
        <v>1.2</v>
      </c>
      <c r="J118" s="5"/>
      <c r="K118" s="5"/>
      <c r="L118" s="5"/>
      <c r="M118" s="5"/>
      <c r="N118" s="8"/>
      <c r="O118" s="6"/>
      <c r="P118" s="5" t="s">
        <v>51</v>
      </c>
      <c r="Q118" s="5"/>
      <c r="R118" s="6"/>
      <c r="S118" s="6"/>
      <c r="T118" s="6"/>
      <c r="U118" s="6"/>
      <c r="V118" s="6"/>
      <c r="W118" s="6"/>
      <c r="X118" s="6"/>
      <c r="Y118" s="6"/>
    </row>
    <row r="119" customFormat="false" ht="13" hidden="false" customHeight="false" outlineLevel="0" collapsed="false">
      <c r="A119" s="5" t="n">
        <v>118</v>
      </c>
      <c r="B119" s="6" t="s">
        <v>152</v>
      </c>
      <c r="C119" s="5" t="n">
        <v>6</v>
      </c>
      <c r="D119" s="5" t="n">
        <v>13</v>
      </c>
      <c r="E119" s="5" t="s">
        <v>50</v>
      </c>
      <c r="F119" s="5" t="s">
        <v>27</v>
      </c>
      <c r="G119" s="7" t="n">
        <v>4184</v>
      </c>
      <c r="H119" s="5" t="n">
        <v>48</v>
      </c>
      <c r="I119" s="6" t="n">
        <v>1.02</v>
      </c>
      <c r="J119" s="5" t="n">
        <v>57</v>
      </c>
      <c r="K119" s="6" t="n">
        <v>1.86</v>
      </c>
      <c r="L119" s="5" t="n">
        <v>66</v>
      </c>
      <c r="M119" s="6" t="n">
        <v>3.45</v>
      </c>
      <c r="N119" s="8" t="n">
        <v>74</v>
      </c>
      <c r="O119" s="6" t="n">
        <v>4.77</v>
      </c>
      <c r="P119" s="5" t="s">
        <v>30</v>
      </c>
      <c r="Q119" s="6" t="n">
        <f aca="false">(100000*O119)/N119^3</f>
        <v>1.17712672497187</v>
      </c>
      <c r="R119" s="6" t="n">
        <f aca="false">((J119-H119)/16)</f>
        <v>0.5625</v>
      </c>
      <c r="S119" s="6" t="n">
        <f aca="false">((K119-I119)/16)</f>
        <v>0.0525</v>
      </c>
      <c r="T119" s="6" t="n">
        <f aca="false">IF(((L119-J119)/14)&gt;0,((L119-J119)/14),0)</f>
        <v>0.642857142857143</v>
      </c>
      <c r="U119" s="6" t="n">
        <f aca="false">IF(((M119-K119)/14)=((M119-0)/14),0,((M119-K119)/14))</f>
        <v>0.113571428571429</v>
      </c>
      <c r="V119" s="6" t="n">
        <f aca="false">IF(((N119-L119)/11)&lt;0,0,IF(((N119-L119)/11)=N119/11,0,((N119-L119)/11)))</f>
        <v>0.727272727272727</v>
      </c>
      <c r="W119" s="6" t="n">
        <f aca="false">IF(((O119-M119)/11)&lt;0,0,IF(((O119-M119)/11)=O119/11,0,((O119-M119)/11)))</f>
        <v>0.12</v>
      </c>
      <c r="X119" s="6" t="n">
        <f aca="false">IF(((N119-H119)/41)&lt;0,0,IF(((N119-H119)/41)=N119/41,0,((N119-H119)/41)))</f>
        <v>0.634146341463415</v>
      </c>
      <c r="Y119" s="6" t="n">
        <f aca="false">IF(((O119-I119)/41)&lt;0,0,IF(((O119-I119)/41)=O119/11,0,((O119-I119)/41)))</f>
        <v>0.0914634146341463</v>
      </c>
    </row>
    <row r="120" customFormat="false" ht="13" hidden="false" customHeight="false" outlineLevel="0" collapsed="false">
      <c r="A120" s="5" t="n">
        <v>119</v>
      </c>
      <c r="B120" s="6" t="s">
        <v>153</v>
      </c>
      <c r="C120" s="5" t="n">
        <v>6</v>
      </c>
      <c r="D120" s="5" t="n">
        <v>13</v>
      </c>
      <c r="E120" s="5" t="s">
        <v>50</v>
      </c>
      <c r="F120" s="5" t="s">
        <v>27</v>
      </c>
      <c r="G120" s="7" t="n">
        <v>4211</v>
      </c>
      <c r="H120" s="5" t="n">
        <v>46</v>
      </c>
      <c r="I120" s="6" t="n">
        <v>0.96</v>
      </c>
      <c r="J120" s="5" t="n">
        <v>53</v>
      </c>
      <c r="K120" s="6" t="n">
        <v>1.65</v>
      </c>
      <c r="L120" s="5" t="n">
        <v>65</v>
      </c>
      <c r="M120" s="6" t="n">
        <v>3.2</v>
      </c>
      <c r="N120" s="8" t="n">
        <v>75</v>
      </c>
      <c r="O120" s="6" t="n">
        <v>4.75</v>
      </c>
      <c r="P120" s="5" t="s">
        <v>30</v>
      </c>
      <c r="Q120" s="6" t="n">
        <f aca="false">(100000*O120)/N120^3</f>
        <v>1.12592592592593</v>
      </c>
      <c r="R120" s="6" t="n">
        <f aca="false">((J120-H120)/16)</f>
        <v>0.4375</v>
      </c>
      <c r="S120" s="6" t="n">
        <f aca="false">((K120-I120)/16)</f>
        <v>0.043125</v>
      </c>
      <c r="T120" s="6" t="n">
        <f aca="false">IF(((L120-J120)/14)&gt;0,((L120-J120)/14),0)</f>
        <v>0.857142857142857</v>
      </c>
      <c r="U120" s="6" t="n">
        <f aca="false">IF(((M120-K120)/14)=((M120-0)/14),0,((M120-K120)/14))</f>
        <v>0.110714285714286</v>
      </c>
      <c r="V120" s="6" t="n">
        <f aca="false">IF(((N120-L120)/11)&lt;0,0,IF(((N120-L120)/11)=N120/11,0,((N120-L120)/11)))</f>
        <v>0.909090909090909</v>
      </c>
      <c r="W120" s="6" t="n">
        <f aca="false">IF(((O120-M120)/11)&lt;0,0,IF(((O120-M120)/11)=O120/11,0,((O120-M120)/11)))</f>
        <v>0.140909090909091</v>
      </c>
      <c r="X120" s="6" t="n">
        <f aca="false">IF(((N120-H120)/41)&lt;0,0,IF(((N120-H120)/41)=N120/41,0,((N120-H120)/41)))</f>
        <v>0.707317073170732</v>
      </c>
      <c r="Y120" s="6" t="n">
        <f aca="false">IF(((O120-I120)/41)&lt;0,0,IF(((O120-I120)/41)=O120/11,0,((O120-I120)/41)))</f>
        <v>0.0924390243902439</v>
      </c>
    </row>
    <row r="121" customFormat="false" ht="13" hidden="false" customHeight="false" outlineLevel="0" collapsed="false">
      <c r="A121" s="5" t="n">
        <v>120</v>
      </c>
      <c r="B121" s="6" t="s">
        <v>154</v>
      </c>
      <c r="C121" s="5" t="n">
        <v>6</v>
      </c>
      <c r="D121" s="5" t="n">
        <v>13</v>
      </c>
      <c r="E121" s="5" t="s">
        <v>50</v>
      </c>
      <c r="F121" s="5" t="s">
        <v>27</v>
      </c>
      <c r="G121" s="7" t="n">
        <v>4195</v>
      </c>
      <c r="H121" s="5" t="n">
        <v>47</v>
      </c>
      <c r="I121" s="6" t="n">
        <v>1.02</v>
      </c>
      <c r="J121" s="5" t="n">
        <v>55</v>
      </c>
      <c r="K121" s="6" t="n">
        <v>2.08</v>
      </c>
      <c r="L121" s="5" t="n">
        <v>66</v>
      </c>
      <c r="M121" s="6" t="n">
        <v>3.83</v>
      </c>
      <c r="N121" s="8" t="n">
        <v>78</v>
      </c>
      <c r="O121" s="6" t="n">
        <v>5.72</v>
      </c>
      <c r="P121" s="5" t="s">
        <v>30</v>
      </c>
      <c r="Q121" s="6" t="n">
        <f aca="false">(100000*O121)/N121^3</f>
        <v>1.20534735919351</v>
      </c>
      <c r="R121" s="6" t="n">
        <f aca="false">((J121-H121)/16)</f>
        <v>0.5</v>
      </c>
      <c r="S121" s="6" t="n">
        <f aca="false">((K121-I121)/16)</f>
        <v>0.06625</v>
      </c>
      <c r="T121" s="6" t="n">
        <f aca="false">IF(((L121-J121)/14)&gt;0,((L121-J121)/14),0)</f>
        <v>0.785714285714286</v>
      </c>
      <c r="U121" s="6" t="n">
        <f aca="false">IF(((M121-K121)/14)=((M121-0)/14),0,((M121-K121)/14))</f>
        <v>0.125</v>
      </c>
      <c r="V121" s="6" t="n">
        <f aca="false">IF(((N121-L121)/11)&lt;0,0,IF(((N121-L121)/11)=N121/11,0,((N121-L121)/11)))</f>
        <v>1.09090909090909</v>
      </c>
      <c r="W121" s="6" t="n">
        <f aca="false">IF(((O121-M121)/11)&lt;0,0,IF(((O121-M121)/11)=O121/11,0,((O121-M121)/11)))</f>
        <v>0.171818181818182</v>
      </c>
      <c r="X121" s="6" t="n">
        <f aca="false">IF(((N121-H121)/41)&lt;0,0,IF(((N121-H121)/41)=N121/41,0,((N121-H121)/41)))</f>
        <v>0.75609756097561</v>
      </c>
      <c r="Y121" s="6" t="n">
        <f aca="false">IF(((O121-I121)/41)&lt;0,0,IF(((O121-I121)/41)=O121/11,0,((O121-I121)/41)))</f>
        <v>0.114634146341463</v>
      </c>
    </row>
    <row r="122" customFormat="false" ht="13" hidden="false" customHeight="false" outlineLevel="0" collapsed="false">
      <c r="A122" s="5" t="n">
        <v>121</v>
      </c>
      <c r="B122" s="6" t="s">
        <v>155</v>
      </c>
      <c r="C122" s="5" t="n">
        <v>7</v>
      </c>
      <c r="D122" s="5" t="n">
        <v>15</v>
      </c>
      <c r="E122" s="5" t="s">
        <v>26</v>
      </c>
      <c r="F122" s="5" t="s">
        <v>27</v>
      </c>
      <c r="G122" s="7" t="n">
        <v>4182</v>
      </c>
      <c r="H122" s="5" t="n">
        <v>48</v>
      </c>
      <c r="I122" s="6" t="n">
        <v>1.26</v>
      </c>
      <c r="J122" s="5" t="n">
        <v>55</v>
      </c>
      <c r="K122" s="6" t="n">
        <v>1.87</v>
      </c>
      <c r="L122" s="5" t="n">
        <v>65</v>
      </c>
      <c r="M122" s="6" t="n">
        <v>3.45</v>
      </c>
      <c r="N122" s="8" t="n">
        <v>76</v>
      </c>
      <c r="O122" s="6" t="n">
        <v>5.37</v>
      </c>
      <c r="P122" s="5" t="s">
        <v>30</v>
      </c>
      <c r="Q122" s="6" t="n">
        <f aca="false">(100000*O122)/N122^3</f>
        <v>1.22330150167663</v>
      </c>
      <c r="R122" s="6" t="n">
        <f aca="false">((J122-H122)/16)</f>
        <v>0.4375</v>
      </c>
      <c r="S122" s="6" t="n">
        <f aca="false">((K122-I122)/16)</f>
        <v>0.038125</v>
      </c>
      <c r="T122" s="6" t="n">
        <f aca="false">IF(((L122-J122)/14)&gt;0,((L122-J122)/14),0)</f>
        <v>0.714285714285714</v>
      </c>
      <c r="U122" s="6" t="n">
        <f aca="false">IF(((M122-K122)/14)=((M122-0)/14),0,((M122-K122)/14))</f>
        <v>0.112857142857143</v>
      </c>
      <c r="V122" s="6" t="n">
        <f aca="false">IF(((N122-L122)/11)&lt;0,0,IF(((N122-L122)/11)=N122/11,0,((N122-L122)/11)))</f>
        <v>1</v>
      </c>
      <c r="W122" s="6" t="n">
        <f aca="false">IF(((O122-M122)/11)&lt;0,0,IF(((O122-M122)/11)=O122/11,0,((O122-M122)/11)))</f>
        <v>0.174545454545455</v>
      </c>
      <c r="X122" s="6" t="n">
        <f aca="false">IF(((N122-H122)/41)&lt;0,0,IF(((N122-H122)/41)=N122/41,0,((N122-H122)/41)))</f>
        <v>0.682926829268293</v>
      </c>
      <c r="Y122" s="6" t="n">
        <f aca="false">IF(((O122-I122)/41)&lt;0,0,IF(((O122-I122)/41)=O122/11,0,((O122-I122)/41)))</f>
        <v>0.100243902439024</v>
      </c>
    </row>
    <row r="123" customFormat="false" ht="13" hidden="false" customHeight="false" outlineLevel="0" collapsed="false">
      <c r="A123" s="5" t="n">
        <v>122</v>
      </c>
      <c r="B123" s="6" t="s">
        <v>156</v>
      </c>
      <c r="C123" s="5" t="n">
        <v>7</v>
      </c>
      <c r="D123" s="5" t="n">
        <v>15</v>
      </c>
      <c r="E123" s="5" t="s">
        <v>26</v>
      </c>
      <c r="F123" s="5" t="s">
        <v>27</v>
      </c>
      <c r="G123" s="7" t="n">
        <v>4226</v>
      </c>
      <c r="H123" s="5" t="n">
        <v>46</v>
      </c>
      <c r="I123" s="6" t="n">
        <v>1.01</v>
      </c>
      <c r="J123" s="5" t="n">
        <v>56</v>
      </c>
      <c r="K123" s="6" t="n">
        <v>1.9</v>
      </c>
      <c r="L123" s="5" t="n">
        <v>69</v>
      </c>
      <c r="M123" s="6" t="n">
        <v>4.01</v>
      </c>
      <c r="N123" s="8" t="n">
        <v>80</v>
      </c>
      <c r="O123" s="6" t="n">
        <v>6.24</v>
      </c>
      <c r="P123" s="5" t="s">
        <v>30</v>
      </c>
      <c r="Q123" s="6" t="n">
        <f aca="false">(100000*O123)/N123^3</f>
        <v>1.21875</v>
      </c>
      <c r="R123" s="6" t="n">
        <f aca="false">((J123-H123)/16)</f>
        <v>0.625</v>
      </c>
      <c r="S123" s="6" t="n">
        <f aca="false">((K123-I123)/16)</f>
        <v>0.055625</v>
      </c>
      <c r="T123" s="6" t="n">
        <f aca="false">IF(((L123-J123)/14)&gt;0,((L123-J123)/14),0)</f>
        <v>0.928571428571429</v>
      </c>
      <c r="U123" s="6" t="n">
        <f aca="false">IF(((M123-K123)/14)=((M123-0)/14),0,((M123-K123)/14))</f>
        <v>0.150714285714286</v>
      </c>
      <c r="V123" s="6" t="n">
        <f aca="false">IF(((N123-L123)/11)&lt;0,0,IF(((N123-L123)/11)=N123/11,0,((N123-L123)/11)))</f>
        <v>1</v>
      </c>
      <c r="W123" s="6" t="n">
        <f aca="false">IF(((O123-M123)/11)&lt;0,0,IF(((O123-M123)/11)=O123/11,0,((O123-M123)/11)))</f>
        <v>0.202727272727273</v>
      </c>
      <c r="X123" s="6" t="n">
        <f aca="false">IF(((N123-H123)/41)&lt;0,0,IF(((N123-H123)/41)=N123/41,0,((N123-H123)/41)))</f>
        <v>0.829268292682927</v>
      </c>
      <c r="Y123" s="6" t="n">
        <f aca="false">IF(((O123-I123)/41)&lt;0,0,IF(((O123-I123)/41)=O123/11,0,((O123-I123)/41)))</f>
        <v>0.127560975609756</v>
      </c>
    </row>
    <row r="124" customFormat="false" ht="13" hidden="false" customHeight="false" outlineLevel="0" collapsed="false">
      <c r="A124" s="5" t="n">
        <v>123</v>
      </c>
      <c r="B124" s="6" t="s">
        <v>157</v>
      </c>
      <c r="C124" s="5" t="n">
        <v>7</v>
      </c>
      <c r="D124" s="5" t="n">
        <v>15</v>
      </c>
      <c r="E124" s="5" t="s">
        <v>26</v>
      </c>
      <c r="F124" s="5" t="s">
        <v>27</v>
      </c>
      <c r="G124" s="7" t="n">
        <v>4193</v>
      </c>
      <c r="H124" s="5" t="n">
        <v>47</v>
      </c>
      <c r="I124" s="6" t="n">
        <v>1.07</v>
      </c>
      <c r="J124" s="5" t="n">
        <v>58</v>
      </c>
      <c r="K124" s="6" t="n">
        <v>2.2</v>
      </c>
      <c r="L124" s="5" t="n">
        <v>69</v>
      </c>
      <c r="M124" s="6" t="n">
        <v>3.99</v>
      </c>
      <c r="N124" s="8" t="n">
        <v>79</v>
      </c>
      <c r="O124" s="6" t="n">
        <v>5.53</v>
      </c>
      <c r="P124" s="5" t="s">
        <v>30</v>
      </c>
      <c r="Q124" s="6" t="n">
        <f aca="false">(100000*O124)/N124^3</f>
        <v>1.12161512578112</v>
      </c>
      <c r="R124" s="6" t="n">
        <f aca="false">((J124-H124)/16)</f>
        <v>0.6875</v>
      </c>
      <c r="S124" s="6" t="n">
        <f aca="false">((K124-I124)/16)</f>
        <v>0.070625</v>
      </c>
      <c r="T124" s="6" t="n">
        <f aca="false">IF(((L124-J124)/14)&gt;0,((L124-J124)/14),0)</f>
        <v>0.785714285714286</v>
      </c>
      <c r="U124" s="6" t="n">
        <f aca="false">IF(((M124-K124)/14)=((M124-0)/14),0,((M124-K124)/14))</f>
        <v>0.127857142857143</v>
      </c>
      <c r="V124" s="6" t="n">
        <f aca="false">IF(((N124-L124)/11)&lt;0,0,IF(((N124-L124)/11)=N124/11,0,((N124-L124)/11)))</f>
        <v>0.909090909090909</v>
      </c>
      <c r="W124" s="6" t="n">
        <f aca="false">IF(((O124-M124)/11)&lt;0,0,IF(((O124-M124)/11)=O124/11,0,((O124-M124)/11)))</f>
        <v>0.14</v>
      </c>
      <c r="X124" s="6" t="n">
        <f aca="false">IF(((N124-H124)/41)&lt;0,0,IF(((N124-H124)/41)=N124/41,0,((N124-H124)/41)))</f>
        <v>0.780487804878049</v>
      </c>
      <c r="Y124" s="6" t="n">
        <f aca="false">IF(((O124-I124)/41)&lt;0,0,IF(((O124-I124)/41)=O124/11,0,((O124-I124)/41)))</f>
        <v>0.108780487804878</v>
      </c>
    </row>
    <row r="125" customFormat="false" ht="13" hidden="false" customHeight="false" outlineLevel="0" collapsed="false">
      <c r="A125" s="5" t="n">
        <v>124</v>
      </c>
      <c r="B125" s="6" t="s">
        <v>158</v>
      </c>
      <c r="C125" s="5" t="n">
        <v>7</v>
      </c>
      <c r="D125" s="5" t="n">
        <v>15</v>
      </c>
      <c r="E125" s="5" t="s">
        <v>26</v>
      </c>
      <c r="F125" s="5" t="s">
        <v>27</v>
      </c>
      <c r="G125" s="7" t="n">
        <v>4192</v>
      </c>
      <c r="H125" s="5" t="n">
        <v>49</v>
      </c>
      <c r="I125" s="6" t="n">
        <v>1.2</v>
      </c>
      <c r="J125" s="5" t="n">
        <v>53</v>
      </c>
      <c r="K125" s="6" t="n">
        <v>2.03</v>
      </c>
      <c r="L125" s="5" t="n">
        <v>66</v>
      </c>
      <c r="M125" s="6" t="n">
        <v>3.46</v>
      </c>
      <c r="N125" s="8" t="n">
        <v>75</v>
      </c>
      <c r="O125" s="6" t="n">
        <v>5.1</v>
      </c>
      <c r="P125" s="5" t="s">
        <v>30</v>
      </c>
      <c r="Q125" s="6" t="n">
        <f aca="false">(100000*O125)/N125^3</f>
        <v>1.20888888888889</v>
      </c>
      <c r="R125" s="6" t="n">
        <f aca="false">((J125-H125)/16)</f>
        <v>0.25</v>
      </c>
      <c r="S125" s="6" t="n">
        <f aca="false">((K125-I125)/16)</f>
        <v>0.051875</v>
      </c>
      <c r="T125" s="6" t="n">
        <f aca="false">IF(((L125-J125)/14)&gt;0,((L125-J125)/14),0)</f>
        <v>0.928571428571429</v>
      </c>
      <c r="U125" s="6" t="n">
        <f aca="false">IF(((M125-K125)/14)=((M125-0)/14),0,((M125-K125)/14))</f>
        <v>0.102142857142857</v>
      </c>
      <c r="V125" s="6" t="n">
        <f aca="false">IF(((N125-L125)/11)&lt;0,0,IF(((N125-L125)/11)=N125/11,0,((N125-L125)/11)))</f>
        <v>0.818181818181818</v>
      </c>
      <c r="W125" s="6" t="n">
        <f aca="false">IF(((O125-M125)/11)&lt;0,0,IF(((O125-M125)/11)=O125/11,0,((O125-M125)/11)))</f>
        <v>0.149090909090909</v>
      </c>
      <c r="X125" s="6" t="n">
        <f aca="false">IF(((N125-H125)/41)&lt;0,0,IF(((N125-H125)/41)=N125/41,0,((N125-H125)/41)))</f>
        <v>0.634146341463415</v>
      </c>
      <c r="Y125" s="6" t="n">
        <f aca="false">IF(((O125-I125)/41)&lt;0,0,IF(((O125-I125)/41)=O125/11,0,((O125-I125)/41)))</f>
        <v>0.0951219512195122</v>
      </c>
    </row>
    <row r="126" customFormat="false" ht="13" hidden="false" customHeight="false" outlineLevel="0" collapsed="false">
      <c r="A126" s="5" t="n">
        <v>125</v>
      </c>
      <c r="B126" s="6" t="s">
        <v>159</v>
      </c>
      <c r="C126" s="5" t="n">
        <v>7</v>
      </c>
      <c r="D126" s="5" t="n">
        <v>15</v>
      </c>
      <c r="E126" s="5" t="s">
        <v>26</v>
      </c>
      <c r="F126" s="5" t="s">
        <v>27</v>
      </c>
      <c r="G126" s="7" t="n">
        <v>4176</v>
      </c>
      <c r="H126" s="5" t="n">
        <v>49</v>
      </c>
      <c r="I126" s="6" t="n">
        <v>1.22</v>
      </c>
      <c r="J126" s="5" t="n">
        <v>61</v>
      </c>
      <c r="K126" s="6" t="n">
        <v>2.65</v>
      </c>
      <c r="L126" s="5" t="n">
        <v>72</v>
      </c>
      <c r="M126" s="6" t="n">
        <v>4.46</v>
      </c>
      <c r="N126" s="8" t="n">
        <v>80</v>
      </c>
      <c r="O126" s="6" t="n">
        <v>6.11</v>
      </c>
      <c r="P126" s="5" t="s">
        <v>30</v>
      </c>
      <c r="Q126" s="6" t="n">
        <f aca="false">(100000*O126)/N126^3</f>
        <v>1.193359375</v>
      </c>
      <c r="R126" s="6" t="n">
        <f aca="false">((J126-H126)/16)</f>
        <v>0.75</v>
      </c>
      <c r="S126" s="6" t="n">
        <f aca="false">((K126-I126)/16)</f>
        <v>0.089375</v>
      </c>
      <c r="T126" s="6" t="n">
        <f aca="false">IF(((L126-J126)/14)&gt;0,((L126-J126)/14),0)</f>
        <v>0.785714285714286</v>
      </c>
      <c r="U126" s="6" t="n">
        <f aca="false">IF(((M126-K126)/14)=((M126-0)/14),0,((M126-K126)/14))</f>
        <v>0.129285714285714</v>
      </c>
      <c r="V126" s="6" t="n">
        <f aca="false">IF(((N126-L126)/11)&lt;0,0,IF(((N126-L126)/11)=N126/11,0,((N126-L126)/11)))</f>
        <v>0.727272727272727</v>
      </c>
      <c r="W126" s="6" t="n">
        <f aca="false">IF(((O126-M126)/11)&lt;0,0,IF(((O126-M126)/11)=O126/11,0,((O126-M126)/11)))</f>
        <v>0.15</v>
      </c>
      <c r="X126" s="6" t="n">
        <f aca="false">IF(((N126-H126)/41)&lt;0,0,IF(((N126-H126)/41)=N126/41,0,((N126-H126)/41)))</f>
        <v>0.75609756097561</v>
      </c>
      <c r="Y126" s="6" t="n">
        <f aca="false">IF(((O126-I126)/41)&lt;0,0,IF(((O126-I126)/41)=O126/11,0,((O126-I126)/41)))</f>
        <v>0.119268292682927</v>
      </c>
    </row>
    <row r="127" customFormat="false" ht="13" hidden="false" customHeight="false" outlineLevel="0" collapsed="false">
      <c r="A127" s="5" t="n">
        <v>126</v>
      </c>
      <c r="B127" s="6" t="s">
        <v>160</v>
      </c>
      <c r="C127" s="5" t="n">
        <v>7</v>
      </c>
      <c r="D127" s="5" t="n">
        <v>15</v>
      </c>
      <c r="E127" s="5" t="s">
        <v>26</v>
      </c>
      <c r="F127" s="5" t="s">
        <v>27</v>
      </c>
      <c r="G127" s="7" t="n">
        <v>4202</v>
      </c>
      <c r="H127" s="5" t="n">
        <v>45</v>
      </c>
      <c r="I127" s="6" t="n">
        <v>0.86</v>
      </c>
      <c r="J127" s="5" t="n">
        <v>55</v>
      </c>
      <c r="K127" s="6" t="n">
        <v>1.46</v>
      </c>
      <c r="L127" s="5" t="n">
        <v>61</v>
      </c>
      <c r="M127" s="6" t="n">
        <v>2.78</v>
      </c>
      <c r="N127" s="8" t="n">
        <v>71</v>
      </c>
      <c r="O127" s="6" t="n">
        <v>4.5</v>
      </c>
      <c r="P127" s="5" t="s">
        <v>30</v>
      </c>
      <c r="Q127" s="6" t="n">
        <f aca="false">(100000*O127)/N127^3</f>
        <v>1.25729580817578</v>
      </c>
      <c r="R127" s="6" t="n">
        <f aca="false">((J127-H127)/16)</f>
        <v>0.625</v>
      </c>
      <c r="S127" s="6" t="n">
        <f aca="false">((K127-I127)/16)</f>
        <v>0.0375</v>
      </c>
      <c r="T127" s="6" t="n">
        <f aca="false">IF(((L127-J127)/14)&gt;0,((L127-J127)/14),0)</f>
        <v>0.428571428571429</v>
      </c>
      <c r="U127" s="6" t="n">
        <f aca="false">IF(((M127-K127)/14)=((M127-0)/14),0,((M127-K127)/14))</f>
        <v>0.0942857142857143</v>
      </c>
      <c r="V127" s="6" t="n">
        <f aca="false">IF(((N127-L127)/11)&lt;0,0,IF(((N127-L127)/11)=N127/11,0,((N127-L127)/11)))</f>
        <v>0.909090909090909</v>
      </c>
      <c r="W127" s="6" t="n">
        <f aca="false">IF(((O127-M127)/11)&lt;0,0,IF(((O127-M127)/11)=O127/11,0,((O127-M127)/11)))</f>
        <v>0.156363636363636</v>
      </c>
      <c r="X127" s="6" t="n">
        <f aca="false">IF(((N127-H127)/41)&lt;0,0,IF(((N127-H127)/41)=N127/41,0,((N127-H127)/41)))</f>
        <v>0.634146341463415</v>
      </c>
      <c r="Y127" s="6" t="n">
        <f aca="false">IF(((O127-I127)/41)&lt;0,0,IF(((O127-I127)/41)=O127/11,0,((O127-I127)/41)))</f>
        <v>0.0887804878048781</v>
      </c>
    </row>
    <row r="128" customFormat="false" ht="13" hidden="false" customHeight="false" outlineLevel="0" collapsed="false">
      <c r="A128" s="5" t="n">
        <v>127</v>
      </c>
      <c r="B128" s="6" t="s">
        <v>161</v>
      </c>
      <c r="C128" s="5" t="n">
        <v>7</v>
      </c>
      <c r="D128" s="5" t="n">
        <v>15</v>
      </c>
      <c r="E128" s="5" t="s">
        <v>26</v>
      </c>
      <c r="F128" s="5" t="s">
        <v>27</v>
      </c>
      <c r="G128" s="7" t="n">
        <v>4179</v>
      </c>
      <c r="H128" s="5" t="n">
        <v>47</v>
      </c>
      <c r="I128" s="6" t="n">
        <v>1.1</v>
      </c>
      <c r="J128" s="5" t="n">
        <v>56</v>
      </c>
      <c r="K128" s="6" t="n">
        <v>2.3</v>
      </c>
      <c r="L128" s="5" t="n">
        <v>66</v>
      </c>
      <c r="M128" s="6" t="n">
        <v>3.82</v>
      </c>
      <c r="N128" s="8" t="n">
        <v>76</v>
      </c>
      <c r="O128" s="6" t="n">
        <v>5.49</v>
      </c>
      <c r="P128" s="5" t="s">
        <v>30</v>
      </c>
      <c r="Q128" s="6" t="n">
        <f aca="false">(100000*O128)/N128^3</f>
        <v>1.25063784808281</v>
      </c>
      <c r="R128" s="6" t="n">
        <f aca="false">((J128-H128)/16)</f>
        <v>0.5625</v>
      </c>
      <c r="S128" s="6" t="n">
        <f aca="false">((K128-I128)/16)</f>
        <v>0.075</v>
      </c>
      <c r="T128" s="6" t="n">
        <f aca="false">IF(((L128-J128)/14)&gt;0,((L128-J128)/14),0)</f>
        <v>0.714285714285714</v>
      </c>
      <c r="U128" s="6" t="n">
        <f aca="false">IF(((M128-K128)/14)=((M128-0)/14),0,((M128-K128)/14))</f>
        <v>0.108571428571429</v>
      </c>
      <c r="V128" s="6" t="n">
        <f aca="false">IF(((N128-L128)/11)&lt;0,0,IF(((N128-L128)/11)=N128/11,0,((N128-L128)/11)))</f>
        <v>0.909090909090909</v>
      </c>
      <c r="W128" s="6" t="n">
        <f aca="false">IF(((O128-M128)/11)&lt;0,0,IF(((O128-M128)/11)=O128/11,0,((O128-M128)/11)))</f>
        <v>0.151818181818182</v>
      </c>
      <c r="X128" s="6" t="n">
        <f aca="false">IF(((N128-H128)/41)&lt;0,0,IF(((N128-H128)/41)=N128/41,0,((N128-H128)/41)))</f>
        <v>0.707317073170732</v>
      </c>
      <c r="Y128" s="6" t="n">
        <f aca="false">IF(((O128-I128)/41)&lt;0,0,IF(((O128-I128)/41)=O128/11,0,((O128-I128)/41)))</f>
        <v>0.107073170731707</v>
      </c>
    </row>
    <row r="129" customFormat="false" ht="13" hidden="false" customHeight="false" outlineLevel="0" collapsed="false">
      <c r="A129" s="5" t="n">
        <v>128</v>
      </c>
      <c r="B129" s="6" t="s">
        <v>162</v>
      </c>
      <c r="C129" s="5" t="n">
        <v>7</v>
      </c>
      <c r="D129" s="5" t="n">
        <v>15</v>
      </c>
      <c r="E129" s="5" t="s">
        <v>26</v>
      </c>
      <c r="F129" s="5" t="s">
        <v>27</v>
      </c>
      <c r="G129" s="7" t="n">
        <v>4249</v>
      </c>
      <c r="H129" s="5" t="n">
        <v>49</v>
      </c>
      <c r="I129" s="6" t="n">
        <v>1.16</v>
      </c>
      <c r="J129" s="5" t="n">
        <v>57</v>
      </c>
      <c r="K129" s="6" t="n">
        <v>2.36</v>
      </c>
      <c r="L129" s="5" t="n">
        <v>70</v>
      </c>
      <c r="M129" s="6" t="n">
        <v>3.71</v>
      </c>
      <c r="N129" s="8" t="n">
        <v>79</v>
      </c>
      <c r="O129" s="6" t="n">
        <v>5.5</v>
      </c>
      <c r="P129" s="5" t="s">
        <v>30</v>
      </c>
      <c r="Q129" s="6" t="n">
        <f aca="false">(100000*O129)/N129^3</f>
        <v>1.11553041442969</v>
      </c>
      <c r="R129" s="6" t="n">
        <f aca="false">((J129-H129)/16)</f>
        <v>0.5</v>
      </c>
      <c r="S129" s="6" t="n">
        <f aca="false">((K129-I129)/16)</f>
        <v>0.075</v>
      </c>
      <c r="T129" s="6" t="n">
        <f aca="false">IF(((L129-J129)/14)&gt;0,((L129-J129)/14),0)</f>
        <v>0.928571428571429</v>
      </c>
      <c r="U129" s="6" t="n">
        <f aca="false">IF(((M129-K129)/14)=((M129-0)/14),0,((M129-K129)/14))</f>
        <v>0.0964285714285714</v>
      </c>
      <c r="V129" s="6" t="n">
        <f aca="false">IF(((N129-L129)/11)&lt;0,0,IF(((N129-L129)/11)=N129/11,0,((N129-L129)/11)))</f>
        <v>0.818181818181818</v>
      </c>
      <c r="W129" s="6" t="n">
        <f aca="false">IF(((O129-M129)/11)&lt;0,0,IF(((O129-M129)/11)=O129/11,0,((O129-M129)/11)))</f>
        <v>0.162727272727273</v>
      </c>
      <c r="X129" s="6" t="n">
        <f aca="false">IF(((N129-H129)/41)&lt;0,0,IF(((N129-H129)/41)=N129/41,0,((N129-H129)/41)))</f>
        <v>0.731707317073171</v>
      </c>
      <c r="Y129" s="6" t="n">
        <f aca="false">IF(((O129-I129)/41)&lt;0,0,IF(((O129-I129)/41)=O129/11,0,((O129-I129)/41)))</f>
        <v>0.105853658536585</v>
      </c>
    </row>
    <row r="130" customFormat="false" ht="13" hidden="false" customHeight="false" outlineLevel="0" collapsed="false">
      <c r="A130" s="5" t="n">
        <v>129</v>
      </c>
      <c r="B130" s="6" t="s">
        <v>163</v>
      </c>
      <c r="C130" s="5" t="n">
        <v>7</v>
      </c>
      <c r="D130" s="5" t="n">
        <v>15</v>
      </c>
      <c r="E130" s="5" t="s">
        <v>26</v>
      </c>
      <c r="F130" s="5" t="s">
        <v>27</v>
      </c>
      <c r="G130" s="7" t="n">
        <v>4235</v>
      </c>
      <c r="H130" s="5" t="n">
        <v>45</v>
      </c>
      <c r="I130" s="6" t="n">
        <v>0.89</v>
      </c>
      <c r="J130" s="5" t="n">
        <v>50</v>
      </c>
      <c r="K130" s="6" t="n">
        <v>1.48</v>
      </c>
      <c r="L130" s="5" t="n">
        <v>59</v>
      </c>
      <c r="M130" s="6" t="n">
        <v>2.51</v>
      </c>
      <c r="N130" s="8" t="n">
        <v>66</v>
      </c>
      <c r="O130" s="6" t="n">
        <v>3.45</v>
      </c>
      <c r="P130" s="5" t="s">
        <v>30</v>
      </c>
      <c r="Q130" s="6" t="n">
        <f aca="false">(100000*O130)/N130^3</f>
        <v>1.20001669588446</v>
      </c>
      <c r="R130" s="6" t="n">
        <f aca="false">((J130-H130)/16)</f>
        <v>0.3125</v>
      </c>
      <c r="S130" s="6" t="n">
        <f aca="false">((K130-I130)/16)</f>
        <v>0.036875</v>
      </c>
      <c r="T130" s="6" t="n">
        <f aca="false">IF(((L130-J130)/14)&gt;0,((L130-J130)/14),0)</f>
        <v>0.642857142857143</v>
      </c>
      <c r="U130" s="6" t="n">
        <f aca="false">IF(((M130-K130)/14)=((M130-0)/14),0,((M130-K130)/14))</f>
        <v>0.0735714285714286</v>
      </c>
      <c r="V130" s="6" t="n">
        <f aca="false">IF(((N130-L130)/11)&lt;0,0,IF(((N130-L130)/11)=N130/11,0,((N130-L130)/11)))</f>
        <v>0.636363636363636</v>
      </c>
      <c r="W130" s="6" t="n">
        <f aca="false">IF(((O130-M130)/11)&lt;0,0,IF(((O130-M130)/11)=O130/11,0,((O130-M130)/11)))</f>
        <v>0.0854545454545455</v>
      </c>
      <c r="X130" s="6" t="n">
        <f aca="false">IF(((N130-H130)/41)&lt;0,0,IF(((N130-H130)/41)=N130/41,0,((N130-H130)/41)))</f>
        <v>0.51219512195122</v>
      </c>
      <c r="Y130" s="6" t="n">
        <f aca="false">IF(((O130-I130)/41)&lt;0,0,IF(((O130-I130)/41)=O130/11,0,((O130-I130)/41)))</f>
        <v>0.0624390243902439</v>
      </c>
    </row>
    <row r="131" customFormat="false" ht="13" hidden="false" customHeight="false" outlineLevel="0" collapsed="false">
      <c r="A131" s="5" t="n">
        <v>130</v>
      </c>
      <c r="B131" s="6" t="s">
        <v>164</v>
      </c>
      <c r="C131" s="5" t="n">
        <v>7</v>
      </c>
      <c r="D131" s="5" t="n">
        <v>15</v>
      </c>
      <c r="E131" s="5" t="s">
        <v>26</v>
      </c>
      <c r="F131" s="5" t="s">
        <v>27</v>
      </c>
      <c r="G131" s="7" t="n">
        <v>4152</v>
      </c>
      <c r="H131" s="5" t="n">
        <v>47</v>
      </c>
      <c r="I131" s="6" t="n">
        <v>1.14</v>
      </c>
      <c r="J131" s="5" t="n">
        <v>55</v>
      </c>
      <c r="K131" s="6" t="n">
        <v>1.96</v>
      </c>
      <c r="L131" s="5" t="n">
        <v>65</v>
      </c>
      <c r="M131" s="6" t="n">
        <v>3.33</v>
      </c>
      <c r="N131" s="8" t="n">
        <v>77</v>
      </c>
      <c r="O131" s="6" t="n">
        <v>4.49</v>
      </c>
      <c r="P131" s="5" t="s">
        <v>30</v>
      </c>
      <c r="Q131" s="6" t="n">
        <f aca="false">(100000*O131)/N131^3</f>
        <v>0.983499549868246</v>
      </c>
      <c r="R131" s="6" t="n">
        <f aca="false">((J131-H131)/16)</f>
        <v>0.5</v>
      </c>
      <c r="S131" s="6" t="n">
        <f aca="false">((K131-I131)/16)</f>
        <v>0.05125</v>
      </c>
      <c r="T131" s="6" t="n">
        <f aca="false">IF(((L131-J131)/14)&gt;0,((L131-J131)/14),0)</f>
        <v>0.714285714285714</v>
      </c>
      <c r="U131" s="6" t="n">
        <f aca="false">IF(((M131-K131)/14)=((M131-0)/14),0,((M131-K131)/14))</f>
        <v>0.0978571428571429</v>
      </c>
      <c r="V131" s="6" t="n">
        <f aca="false">IF(((N131-L131)/11)&lt;0,0,IF(((N131-L131)/11)=N131/11,0,((N131-L131)/11)))</f>
        <v>1.09090909090909</v>
      </c>
      <c r="W131" s="6" t="n">
        <f aca="false">IF(((O131-M131)/11)&lt;0,0,IF(((O131-M131)/11)=O131/11,0,((O131-M131)/11)))</f>
        <v>0.105454545454545</v>
      </c>
      <c r="X131" s="6" t="n">
        <f aca="false">IF(((N131-H131)/41)&lt;0,0,IF(((N131-H131)/41)=N131/41,0,((N131-H131)/41)))</f>
        <v>0.731707317073171</v>
      </c>
      <c r="Y131" s="6" t="n">
        <f aca="false">IF(((O131-I131)/41)&lt;0,0,IF(((O131-I131)/41)=O131/11,0,((O131-I131)/41)))</f>
        <v>0.0817073170731708</v>
      </c>
    </row>
    <row r="132" customFormat="false" ht="13" hidden="false" customHeight="false" outlineLevel="0" collapsed="false">
      <c r="A132" s="5" t="n">
        <v>131</v>
      </c>
      <c r="B132" s="6" t="s">
        <v>165</v>
      </c>
      <c r="C132" s="5" t="n">
        <v>7</v>
      </c>
      <c r="D132" s="5" t="n">
        <v>15</v>
      </c>
      <c r="E132" s="5" t="s">
        <v>26</v>
      </c>
      <c r="F132" s="5" t="s">
        <v>27</v>
      </c>
      <c r="G132" s="7" t="n">
        <v>4239</v>
      </c>
      <c r="H132" s="5" t="n">
        <v>50</v>
      </c>
      <c r="I132" s="6" t="n">
        <v>1.17</v>
      </c>
      <c r="J132" s="5" t="n">
        <v>58</v>
      </c>
      <c r="K132" s="6" t="n">
        <v>2.14</v>
      </c>
      <c r="L132" s="5" t="n">
        <v>69</v>
      </c>
      <c r="M132" s="6" t="n">
        <v>3.92</v>
      </c>
      <c r="N132" s="8" t="n">
        <v>80</v>
      </c>
      <c r="O132" s="6" t="n">
        <v>6</v>
      </c>
      <c r="P132" s="5" t="s">
        <v>30</v>
      </c>
      <c r="Q132" s="6" t="n">
        <f aca="false">(100000*O132)/N132^3</f>
        <v>1.171875</v>
      </c>
      <c r="R132" s="6" t="n">
        <f aca="false">((J132-H132)/16)</f>
        <v>0.5</v>
      </c>
      <c r="S132" s="6" t="n">
        <f aca="false">((K132-I132)/16)</f>
        <v>0.060625</v>
      </c>
      <c r="T132" s="6" t="n">
        <f aca="false">IF(((L132-J132)/14)&gt;0,((L132-J132)/14),0)</f>
        <v>0.785714285714286</v>
      </c>
      <c r="U132" s="6" t="n">
        <f aca="false">IF(((M132-K132)/14)=((M132-0)/14),0,((M132-K132)/14))</f>
        <v>0.127142857142857</v>
      </c>
      <c r="V132" s="6" t="n">
        <f aca="false">IF(((N132-L132)/11)&lt;0,0,IF(((N132-L132)/11)=N132/11,0,((N132-L132)/11)))</f>
        <v>1</v>
      </c>
      <c r="W132" s="6" t="n">
        <f aca="false">IF(((O132-M132)/11)&lt;0,0,IF(((O132-M132)/11)=O132/11,0,((O132-M132)/11)))</f>
        <v>0.189090909090909</v>
      </c>
      <c r="X132" s="6" t="n">
        <f aca="false">IF(((N132-H132)/41)&lt;0,0,IF(((N132-H132)/41)=N132/41,0,((N132-H132)/41)))</f>
        <v>0.731707317073171</v>
      </c>
      <c r="Y132" s="6" t="n">
        <f aca="false">IF(((O132-I132)/41)&lt;0,0,IF(((O132-I132)/41)=O132/11,0,((O132-I132)/41)))</f>
        <v>0.117804878048781</v>
      </c>
    </row>
    <row r="133" customFormat="false" ht="13" hidden="false" customHeight="false" outlineLevel="0" collapsed="false">
      <c r="A133" s="5" t="n">
        <v>132</v>
      </c>
      <c r="B133" s="6" t="s">
        <v>166</v>
      </c>
      <c r="C133" s="5" t="n">
        <v>7</v>
      </c>
      <c r="D133" s="5" t="n">
        <v>15</v>
      </c>
      <c r="E133" s="5" t="s">
        <v>26</v>
      </c>
      <c r="F133" s="5" t="s">
        <v>27</v>
      </c>
      <c r="G133" s="7" t="n">
        <v>4224</v>
      </c>
      <c r="H133" s="5" t="n">
        <v>48</v>
      </c>
      <c r="I133" s="6" t="n">
        <v>1.17</v>
      </c>
      <c r="J133" s="5" t="n">
        <v>55</v>
      </c>
      <c r="K133" s="6" t="n">
        <v>1.94</v>
      </c>
      <c r="L133" s="5" t="n">
        <v>68</v>
      </c>
      <c r="M133" s="6" t="n">
        <v>3.88</v>
      </c>
      <c r="N133" s="8" t="n">
        <v>77</v>
      </c>
      <c r="O133" s="6" t="n">
        <v>5.5</v>
      </c>
      <c r="P133" s="5" t="s">
        <v>30</v>
      </c>
      <c r="Q133" s="6" t="n">
        <f aca="false">(100000*O133)/N133^3</f>
        <v>1.2047321880346</v>
      </c>
      <c r="R133" s="6" t="n">
        <f aca="false">((J133-H133)/16)</f>
        <v>0.4375</v>
      </c>
      <c r="S133" s="6" t="n">
        <f aca="false">((K133-I133)/16)</f>
        <v>0.048125</v>
      </c>
      <c r="T133" s="6" t="n">
        <f aca="false">IF(((L133-J133)/14)&gt;0,((L133-J133)/14),0)</f>
        <v>0.928571428571429</v>
      </c>
      <c r="U133" s="6" t="n">
        <f aca="false">IF(((M133-K133)/14)=((M133-0)/14),0,((M133-K133)/14))</f>
        <v>0.138571428571429</v>
      </c>
      <c r="V133" s="6" t="n">
        <f aca="false">IF(((N133-L133)/11)&lt;0,0,IF(((N133-L133)/11)=N133/11,0,((N133-L133)/11)))</f>
        <v>0.818181818181818</v>
      </c>
      <c r="W133" s="6" t="n">
        <f aca="false">IF(((O133-M133)/11)&lt;0,0,IF(((O133-M133)/11)=O133/11,0,((O133-M133)/11)))</f>
        <v>0.147272727272727</v>
      </c>
      <c r="X133" s="6" t="n">
        <f aca="false">IF(((N133-H133)/41)&lt;0,0,IF(((N133-H133)/41)=N133/41,0,((N133-H133)/41)))</f>
        <v>0.707317073170732</v>
      </c>
      <c r="Y133" s="6" t="n">
        <f aca="false">IF(((O133-I133)/41)&lt;0,0,IF(((O133-I133)/41)=O133/11,0,((O133-I133)/41)))</f>
        <v>0.105609756097561</v>
      </c>
    </row>
    <row r="134" customFormat="false" ht="13" hidden="false" customHeight="false" outlineLevel="0" collapsed="false">
      <c r="A134" s="5" t="n">
        <v>133</v>
      </c>
      <c r="B134" s="6" t="s">
        <v>167</v>
      </c>
      <c r="C134" s="5" t="n">
        <v>7</v>
      </c>
      <c r="D134" s="5" t="n">
        <v>15</v>
      </c>
      <c r="E134" s="5" t="s">
        <v>26</v>
      </c>
      <c r="F134" s="5" t="s">
        <v>27</v>
      </c>
      <c r="G134" s="7" t="n">
        <v>4183</v>
      </c>
      <c r="H134" s="5" t="n">
        <v>47</v>
      </c>
      <c r="I134" s="6" t="n">
        <v>1.08</v>
      </c>
      <c r="J134" s="5" t="n">
        <v>57</v>
      </c>
      <c r="K134" s="6" t="n">
        <v>2.02</v>
      </c>
      <c r="L134" s="5" t="n">
        <v>67</v>
      </c>
      <c r="M134" s="6" t="n">
        <v>3.59</v>
      </c>
      <c r="N134" s="8" t="n">
        <v>76</v>
      </c>
      <c r="O134" s="6" t="n">
        <v>4.93</v>
      </c>
      <c r="P134" s="5" t="s">
        <v>30</v>
      </c>
      <c r="Q134" s="6" t="n">
        <f aca="false">(100000*O134)/N134^3</f>
        <v>1.12306823152063</v>
      </c>
      <c r="R134" s="6" t="n">
        <f aca="false">((J134-H134)/16)</f>
        <v>0.625</v>
      </c>
      <c r="S134" s="6" t="n">
        <f aca="false">((K134-I134)/16)</f>
        <v>0.05875</v>
      </c>
      <c r="T134" s="6" t="n">
        <f aca="false">IF(((L134-J134)/14)&gt;0,((L134-J134)/14),0)</f>
        <v>0.714285714285714</v>
      </c>
      <c r="U134" s="6" t="n">
        <f aca="false">IF(((M134-K134)/14)=((M134-0)/14),0,((M134-K134)/14))</f>
        <v>0.112142857142857</v>
      </c>
      <c r="V134" s="6" t="n">
        <f aca="false">IF(((N134-L134)/11)&lt;0,0,IF(((N134-L134)/11)=N134/11,0,((N134-L134)/11)))</f>
        <v>0.818181818181818</v>
      </c>
      <c r="W134" s="6" t="n">
        <f aca="false">IF(((O134-M134)/11)&lt;0,0,IF(((O134-M134)/11)=O134/11,0,((O134-M134)/11)))</f>
        <v>0.121818181818182</v>
      </c>
      <c r="X134" s="6" t="n">
        <f aca="false">IF(((N134-H134)/41)&lt;0,0,IF(((N134-H134)/41)=N134/41,0,((N134-H134)/41)))</f>
        <v>0.707317073170732</v>
      </c>
      <c r="Y134" s="6" t="n">
        <f aca="false">IF(((O134-I134)/41)&lt;0,0,IF(((O134-I134)/41)=O134/11,0,((O134-I134)/41)))</f>
        <v>0.0939024390243902</v>
      </c>
    </row>
    <row r="135" customFormat="false" ht="13" hidden="false" customHeight="false" outlineLevel="0" collapsed="false">
      <c r="A135" s="5" t="n">
        <v>134</v>
      </c>
      <c r="B135" s="6" t="s">
        <v>168</v>
      </c>
      <c r="C135" s="5" t="n">
        <v>7</v>
      </c>
      <c r="D135" s="5" t="n">
        <v>15</v>
      </c>
      <c r="E135" s="5" t="s">
        <v>26</v>
      </c>
      <c r="F135" s="5" t="s">
        <v>27</v>
      </c>
      <c r="G135" s="7" t="n">
        <v>4175</v>
      </c>
      <c r="H135" s="5" t="n">
        <v>49</v>
      </c>
      <c r="I135" s="6" t="n">
        <v>1.18</v>
      </c>
      <c r="J135" s="5" t="n">
        <v>59</v>
      </c>
      <c r="K135" s="6" t="n">
        <v>2.26</v>
      </c>
      <c r="L135" s="5" t="n">
        <v>69</v>
      </c>
      <c r="M135" s="6" t="n">
        <v>4.19</v>
      </c>
      <c r="N135" s="8" t="n">
        <v>77</v>
      </c>
      <c r="O135" s="6" t="n">
        <v>5.41</v>
      </c>
      <c r="P135" s="5" t="s">
        <v>30</v>
      </c>
      <c r="Q135" s="6" t="n">
        <f aca="false">(100000*O135)/N135^3</f>
        <v>1.18501838859403</v>
      </c>
      <c r="R135" s="6" t="n">
        <f aca="false">((J135-H135)/16)</f>
        <v>0.625</v>
      </c>
      <c r="S135" s="6" t="n">
        <f aca="false">((K135-I135)/16)</f>
        <v>0.0675</v>
      </c>
      <c r="T135" s="6" t="n">
        <f aca="false">IF(((L135-J135)/14)&gt;0,((L135-J135)/14),0)</f>
        <v>0.714285714285714</v>
      </c>
      <c r="U135" s="6" t="n">
        <f aca="false">IF(((M135-K135)/14)=((M135-0)/14),0,((M135-K135)/14))</f>
        <v>0.137857142857143</v>
      </c>
      <c r="V135" s="6" t="n">
        <f aca="false">IF(((N135-L135)/11)&lt;0,0,IF(((N135-L135)/11)=N135/11,0,((N135-L135)/11)))</f>
        <v>0.727272727272727</v>
      </c>
      <c r="W135" s="6" t="n">
        <f aca="false">IF(((O135-M135)/11)&lt;0,0,IF(((O135-M135)/11)=O135/11,0,((O135-M135)/11)))</f>
        <v>0.110909090909091</v>
      </c>
      <c r="X135" s="6" t="n">
        <f aca="false">IF(((N135-H135)/41)&lt;0,0,IF(((N135-H135)/41)=N135/41,0,((N135-H135)/41)))</f>
        <v>0.682926829268293</v>
      </c>
      <c r="Y135" s="6" t="n">
        <f aca="false">IF(((O135-I135)/41)&lt;0,0,IF(((O135-I135)/41)=O135/11,0,((O135-I135)/41)))</f>
        <v>0.103170731707317</v>
      </c>
    </row>
    <row r="136" customFormat="false" ht="13" hidden="false" customHeight="false" outlineLevel="0" collapsed="false">
      <c r="A136" s="5" t="n">
        <v>135</v>
      </c>
      <c r="B136" s="6" t="s">
        <v>169</v>
      </c>
      <c r="C136" s="5" t="n">
        <v>7</v>
      </c>
      <c r="D136" s="5" t="n">
        <v>15</v>
      </c>
      <c r="E136" s="5" t="s">
        <v>26</v>
      </c>
      <c r="F136" s="5" t="s">
        <v>27</v>
      </c>
      <c r="G136" s="7" t="n">
        <v>4247</v>
      </c>
      <c r="H136" s="5" t="n">
        <v>49</v>
      </c>
      <c r="I136" s="6" t="n">
        <v>1.23</v>
      </c>
      <c r="J136" s="5" t="n">
        <v>58</v>
      </c>
      <c r="K136" s="6" t="n">
        <v>2.4</v>
      </c>
      <c r="L136" s="5" t="n">
        <v>69</v>
      </c>
      <c r="M136" s="6" t="n">
        <v>4.04</v>
      </c>
      <c r="N136" s="8" t="n">
        <v>80</v>
      </c>
      <c r="O136" s="6" t="n">
        <v>5.8</v>
      </c>
      <c r="P136" s="5" t="s">
        <v>30</v>
      </c>
      <c r="Q136" s="6" t="n">
        <f aca="false">(100000*O136)/N136^3</f>
        <v>1.1328125</v>
      </c>
      <c r="R136" s="6" t="n">
        <f aca="false">((J136-H136)/16)</f>
        <v>0.5625</v>
      </c>
      <c r="S136" s="6" t="n">
        <f aca="false">((K136-I136)/16)</f>
        <v>0.073125</v>
      </c>
      <c r="T136" s="6" t="n">
        <f aca="false">IF(((L136-J136)/14)&gt;0,((L136-J136)/14),0)</f>
        <v>0.785714285714286</v>
      </c>
      <c r="U136" s="6" t="n">
        <f aca="false">IF(((M136-K136)/14)=((M136-0)/14),0,((M136-K136)/14))</f>
        <v>0.117142857142857</v>
      </c>
      <c r="V136" s="6" t="n">
        <f aca="false">IF(((N136-L136)/11)&lt;0,0,IF(((N136-L136)/11)=N136/11,0,((N136-L136)/11)))</f>
        <v>1</v>
      </c>
      <c r="W136" s="6" t="n">
        <f aca="false">IF(((O136-M136)/11)&lt;0,0,IF(((O136-M136)/11)=O136/11,0,((O136-M136)/11)))</f>
        <v>0.16</v>
      </c>
      <c r="X136" s="6" t="n">
        <f aca="false">IF(((N136-H136)/41)&lt;0,0,IF(((N136-H136)/41)=N136/41,0,((N136-H136)/41)))</f>
        <v>0.75609756097561</v>
      </c>
      <c r="Y136" s="6" t="n">
        <f aca="false">IF(((O136-I136)/41)&lt;0,0,IF(((O136-I136)/41)=O136/11,0,((O136-I136)/41)))</f>
        <v>0.111463414634146</v>
      </c>
    </row>
    <row r="137" customFormat="false" ht="13" hidden="false" customHeight="false" outlineLevel="0" collapsed="false">
      <c r="A137" s="5" t="n">
        <v>136</v>
      </c>
      <c r="B137" s="6" t="s">
        <v>170</v>
      </c>
      <c r="C137" s="5" t="n">
        <v>7</v>
      </c>
      <c r="D137" s="5" t="n">
        <v>15</v>
      </c>
      <c r="E137" s="5" t="s">
        <v>26</v>
      </c>
      <c r="F137" s="5" t="s">
        <v>27</v>
      </c>
      <c r="G137" s="7" t="n">
        <v>4210</v>
      </c>
      <c r="H137" s="5" t="n">
        <v>46</v>
      </c>
      <c r="I137" s="6" t="n">
        <v>1.04</v>
      </c>
      <c r="J137" s="5" t="n">
        <v>54</v>
      </c>
      <c r="K137" s="6" t="n">
        <v>2.02</v>
      </c>
      <c r="L137" s="5" t="n">
        <v>67</v>
      </c>
      <c r="M137" s="6" t="n">
        <v>3.14</v>
      </c>
      <c r="N137" s="8" t="n">
        <v>75</v>
      </c>
      <c r="O137" s="6" t="n">
        <v>5.38</v>
      </c>
      <c r="P137" s="5" t="s">
        <v>30</v>
      </c>
      <c r="Q137" s="6" t="n">
        <f aca="false">(100000*O137)/N137^3</f>
        <v>1.27525925925926</v>
      </c>
      <c r="R137" s="6" t="n">
        <f aca="false">((J137-H137)/16)</f>
        <v>0.5</v>
      </c>
      <c r="S137" s="6" t="n">
        <f aca="false">((K137-I137)/16)</f>
        <v>0.06125</v>
      </c>
      <c r="T137" s="6" t="n">
        <f aca="false">IF(((L137-J137)/14)&gt;0,((L137-J137)/14),0)</f>
        <v>0.928571428571429</v>
      </c>
      <c r="U137" s="6" t="n">
        <f aca="false">IF(((M137-K137)/14)=((M137-0)/14),0,((M137-K137)/14))</f>
        <v>0.08</v>
      </c>
      <c r="V137" s="6" t="n">
        <f aca="false">IF(((N137-L137)/11)&lt;0,0,IF(((N137-L137)/11)=N137/11,0,((N137-L137)/11)))</f>
        <v>0.727272727272727</v>
      </c>
      <c r="W137" s="6" t="n">
        <f aca="false">IF(((O137-M137)/11)&lt;0,0,IF(((O137-M137)/11)=O137/11,0,((O137-M137)/11)))</f>
        <v>0.203636363636364</v>
      </c>
      <c r="X137" s="6" t="n">
        <f aca="false">IF(((N137-H137)/41)&lt;0,0,IF(((N137-H137)/41)=N137/41,0,((N137-H137)/41)))</f>
        <v>0.707317073170732</v>
      </c>
      <c r="Y137" s="6" t="n">
        <f aca="false">IF(((O137-I137)/41)&lt;0,0,IF(((O137-I137)/41)=O137/11,0,((O137-I137)/41)))</f>
        <v>0.105853658536585</v>
      </c>
    </row>
    <row r="138" customFormat="false" ht="13" hidden="false" customHeight="false" outlineLevel="0" collapsed="false">
      <c r="A138" s="5" t="n">
        <v>137</v>
      </c>
      <c r="B138" s="6" t="s">
        <v>171</v>
      </c>
      <c r="C138" s="5" t="n">
        <v>7</v>
      </c>
      <c r="D138" s="5" t="n">
        <v>15</v>
      </c>
      <c r="E138" s="5" t="s">
        <v>26</v>
      </c>
      <c r="F138" s="5" t="s">
        <v>27</v>
      </c>
      <c r="G138" s="7" t="n">
        <v>4158</v>
      </c>
      <c r="H138" s="5" t="n">
        <v>50</v>
      </c>
      <c r="I138" s="6" t="n">
        <v>1.18</v>
      </c>
      <c r="J138" s="5" t="n">
        <v>58</v>
      </c>
      <c r="K138" s="6" t="n">
        <v>2.21</v>
      </c>
      <c r="L138" s="5" t="n">
        <v>71</v>
      </c>
      <c r="M138" s="6" t="n">
        <v>4.17</v>
      </c>
      <c r="N138" s="8" t="n">
        <v>79</v>
      </c>
      <c r="O138" s="6" t="n">
        <v>5.81</v>
      </c>
      <c r="P138" s="5" t="s">
        <v>30</v>
      </c>
      <c r="Q138" s="6" t="n">
        <f aca="false">(100000*O138)/N138^3</f>
        <v>1.17840576506118</v>
      </c>
      <c r="R138" s="6" t="n">
        <f aca="false">((J138-H138)/16)</f>
        <v>0.5</v>
      </c>
      <c r="S138" s="6" t="n">
        <f aca="false">((K138-I138)/16)</f>
        <v>0.064375</v>
      </c>
      <c r="T138" s="6" t="n">
        <f aca="false">IF(((L138-J138)/14)&gt;0,((L138-J138)/14),0)</f>
        <v>0.928571428571429</v>
      </c>
      <c r="U138" s="6" t="n">
        <f aca="false">IF(((M138-K138)/14)=((M138-0)/14),0,((M138-K138)/14))</f>
        <v>0.14</v>
      </c>
      <c r="V138" s="6" t="n">
        <f aca="false">IF(((N138-L138)/11)&lt;0,0,IF(((N138-L138)/11)=N138/11,0,((N138-L138)/11)))</f>
        <v>0.727272727272727</v>
      </c>
      <c r="W138" s="6" t="n">
        <f aca="false">IF(((O138-M138)/11)&lt;0,0,IF(((O138-M138)/11)=O138/11,0,((O138-M138)/11)))</f>
        <v>0.149090909090909</v>
      </c>
      <c r="X138" s="6" t="n">
        <f aca="false">IF(((N138-H138)/41)&lt;0,0,IF(((N138-H138)/41)=N138/41,0,((N138-H138)/41)))</f>
        <v>0.707317073170732</v>
      </c>
      <c r="Y138" s="6" t="n">
        <f aca="false">IF(((O138-I138)/41)&lt;0,0,IF(((O138-I138)/41)=O138/11,0,((O138-I138)/41)))</f>
        <v>0.112926829268293</v>
      </c>
    </row>
    <row r="139" customFormat="false" ht="13" hidden="false" customHeight="false" outlineLevel="0" collapsed="false">
      <c r="A139" s="5" t="n">
        <v>138</v>
      </c>
      <c r="B139" s="6" t="s">
        <v>172</v>
      </c>
      <c r="C139" s="5" t="n">
        <v>7</v>
      </c>
      <c r="D139" s="5" t="n">
        <v>15</v>
      </c>
      <c r="E139" s="5" t="s">
        <v>26</v>
      </c>
      <c r="F139" s="5" t="s">
        <v>27</v>
      </c>
      <c r="G139" s="7" t="n">
        <v>4155</v>
      </c>
      <c r="H139" s="5" t="n">
        <v>47</v>
      </c>
      <c r="I139" s="6" t="n">
        <v>1.12</v>
      </c>
      <c r="J139" s="5" t="n">
        <v>54</v>
      </c>
      <c r="K139" s="6" t="n">
        <v>2.1</v>
      </c>
      <c r="L139" s="5" t="n">
        <v>66</v>
      </c>
      <c r="M139" s="6" t="n">
        <v>3.62</v>
      </c>
      <c r="N139" s="8" t="n">
        <v>79</v>
      </c>
      <c r="O139" s="6" t="n">
        <v>4.87</v>
      </c>
      <c r="P139" s="5" t="s">
        <v>30</v>
      </c>
      <c r="Q139" s="6" t="n">
        <f aca="false">(100000*O139)/N139^3</f>
        <v>0.987751476049562</v>
      </c>
      <c r="R139" s="6" t="n">
        <f aca="false">((J139-H139)/16)</f>
        <v>0.4375</v>
      </c>
      <c r="S139" s="6" t="n">
        <f aca="false">((K139-I139)/16)</f>
        <v>0.06125</v>
      </c>
      <c r="T139" s="6" t="n">
        <f aca="false">IF(((L139-J139)/14)&gt;0,((L139-J139)/14),0)</f>
        <v>0.857142857142857</v>
      </c>
      <c r="U139" s="6" t="n">
        <f aca="false">IF(((M139-K139)/14)=((M139-0)/14),0,((M139-K139)/14))</f>
        <v>0.108571428571429</v>
      </c>
      <c r="V139" s="6" t="n">
        <f aca="false">IF(((N139-L139)/11)&lt;0,0,IF(((N139-L139)/11)=N139/11,0,((N139-L139)/11)))</f>
        <v>1.18181818181818</v>
      </c>
      <c r="W139" s="6" t="n">
        <f aca="false">IF(((O139-M139)/11)&lt;0,0,IF(((O139-M139)/11)=O139/11,0,((O139-M139)/11)))</f>
        <v>0.113636363636364</v>
      </c>
      <c r="X139" s="6" t="n">
        <f aca="false">IF(((N139-H139)/41)&lt;0,0,IF(((N139-H139)/41)=N139/41,0,((N139-H139)/41)))</f>
        <v>0.780487804878049</v>
      </c>
      <c r="Y139" s="6" t="n">
        <f aca="false">IF(((O139-I139)/41)&lt;0,0,IF(((O139-I139)/41)=O139/11,0,((O139-I139)/41)))</f>
        <v>0.0914634146341463</v>
      </c>
    </row>
    <row r="140" customFormat="false" ht="13" hidden="false" customHeight="false" outlineLevel="0" collapsed="false">
      <c r="A140" s="5" t="n">
        <v>139</v>
      </c>
      <c r="B140" s="6" t="s">
        <v>173</v>
      </c>
      <c r="C140" s="5" t="n">
        <v>7</v>
      </c>
      <c r="D140" s="5" t="n">
        <v>15</v>
      </c>
      <c r="E140" s="5" t="s">
        <v>26</v>
      </c>
      <c r="F140" s="5" t="s">
        <v>27</v>
      </c>
      <c r="G140" s="7" t="n">
        <v>4212</v>
      </c>
      <c r="H140" s="5" t="n">
        <v>46</v>
      </c>
      <c r="I140" s="6" t="n">
        <v>0.95</v>
      </c>
      <c r="J140" s="5" t="n">
        <v>54</v>
      </c>
      <c r="K140" s="6" t="n">
        <v>1.78</v>
      </c>
      <c r="L140" s="5" t="n">
        <v>64</v>
      </c>
      <c r="M140" s="6" t="n">
        <v>3.44</v>
      </c>
      <c r="N140" s="8" t="n">
        <v>73</v>
      </c>
      <c r="O140" s="6" t="n">
        <v>4.4</v>
      </c>
      <c r="P140" s="5" t="s">
        <v>30</v>
      </c>
      <c r="Q140" s="6" t="n">
        <f aca="false">(100000*O140)/N140^3</f>
        <v>1.13105596927641</v>
      </c>
      <c r="R140" s="6" t="n">
        <f aca="false">((J140-H140)/16)</f>
        <v>0.5</v>
      </c>
      <c r="S140" s="6" t="n">
        <f aca="false">((K140-I140)/16)</f>
        <v>0.051875</v>
      </c>
      <c r="T140" s="6" t="n">
        <f aca="false">IF(((L140-J140)/14)&gt;0,((L140-J140)/14),0)</f>
        <v>0.714285714285714</v>
      </c>
      <c r="U140" s="6" t="n">
        <f aca="false">IF(((M140-K140)/14)=((M140-0)/14),0,((M140-K140)/14))</f>
        <v>0.118571428571429</v>
      </c>
      <c r="V140" s="6" t="n">
        <f aca="false">IF(((N140-L140)/11)&lt;0,0,IF(((N140-L140)/11)=N140/11,0,((N140-L140)/11)))</f>
        <v>0.818181818181818</v>
      </c>
      <c r="W140" s="6" t="n">
        <f aca="false">IF(((O140-M140)/11)&lt;0,0,IF(((O140-M140)/11)=O140/11,0,((O140-M140)/11)))</f>
        <v>0.0872727272727273</v>
      </c>
      <c r="X140" s="6" t="n">
        <f aca="false">IF(((N140-H140)/41)&lt;0,0,IF(((N140-H140)/41)=N140/41,0,((N140-H140)/41)))</f>
        <v>0.658536585365854</v>
      </c>
      <c r="Y140" s="6" t="n">
        <f aca="false">IF(((O140-I140)/41)&lt;0,0,IF(((O140-I140)/41)=O140/11,0,((O140-I140)/41)))</f>
        <v>0.0841463414634146</v>
      </c>
    </row>
    <row r="141" customFormat="false" ht="13" hidden="false" customHeight="false" outlineLevel="0" collapsed="false">
      <c r="A141" s="5" t="n">
        <v>140</v>
      </c>
      <c r="B141" s="6" t="s">
        <v>174</v>
      </c>
      <c r="C141" s="5" t="n">
        <v>7</v>
      </c>
      <c r="D141" s="5" t="n">
        <v>15</v>
      </c>
      <c r="E141" s="5" t="s">
        <v>26</v>
      </c>
      <c r="F141" s="5" t="s">
        <v>27</v>
      </c>
      <c r="G141" s="7" t="n">
        <v>4240</v>
      </c>
      <c r="H141" s="5" t="n">
        <v>47</v>
      </c>
      <c r="I141" s="6" t="n">
        <v>1.07</v>
      </c>
      <c r="J141" s="5" t="n">
        <v>54</v>
      </c>
      <c r="K141" s="6" t="n">
        <v>1.9</v>
      </c>
      <c r="L141" s="5"/>
      <c r="M141" s="6" t="n">
        <v>3.3</v>
      </c>
      <c r="N141" s="8" t="n">
        <v>74</v>
      </c>
      <c r="O141" s="6" t="n">
        <v>4.97</v>
      </c>
      <c r="P141" s="5" t="s">
        <v>30</v>
      </c>
      <c r="Q141" s="6" t="n">
        <f aca="false">(100000*O141)/N141^3</f>
        <v>1.22648214320968</v>
      </c>
      <c r="R141" s="6" t="n">
        <f aca="false">((J141-H141)/16)</f>
        <v>0.4375</v>
      </c>
      <c r="S141" s="6" t="n">
        <f aca="false">((K141-I141)/16)</f>
        <v>0.051875</v>
      </c>
      <c r="T141" s="6"/>
      <c r="U141" s="6" t="n">
        <f aca="false">IF(((M141-K141)/14)=((M141-0)/14),0,((M141-K141)/14))</f>
        <v>0.1</v>
      </c>
      <c r="V141" s="6"/>
      <c r="W141" s="6" t="n">
        <f aca="false">IF(((O141-M141)/11)&lt;0,0,IF(((O141-M141)/11)=O141/11,0,((O141-M141)/11)))</f>
        <v>0.151818181818182</v>
      </c>
      <c r="X141" s="6" t="n">
        <f aca="false">IF(((N141-H141)/41)&lt;0,0,IF(((N141-H141)/41)=N141/41,0,((N141-H141)/41)))</f>
        <v>0.658536585365854</v>
      </c>
      <c r="Y141" s="6" t="n">
        <f aca="false">IF(((O141-I141)/41)&lt;0,0,IF(((O141-I141)/41)=O141/11,0,((O141-I141)/41)))</f>
        <v>0.0951219512195122</v>
      </c>
    </row>
    <row r="142" customFormat="false" ht="13" hidden="false" customHeight="false" outlineLevel="0" collapsed="false">
      <c r="A142" s="5" t="n">
        <v>141</v>
      </c>
      <c r="B142" s="6" t="s">
        <v>175</v>
      </c>
      <c r="C142" s="5" t="n">
        <v>8</v>
      </c>
      <c r="D142" s="5" t="n">
        <v>16</v>
      </c>
      <c r="E142" s="5" t="s">
        <v>71</v>
      </c>
      <c r="F142" s="5" t="s">
        <v>27</v>
      </c>
      <c r="G142" s="7" t="n">
        <v>4243</v>
      </c>
      <c r="H142" s="5" t="n">
        <v>48</v>
      </c>
      <c r="I142" s="6" t="n">
        <v>1.16</v>
      </c>
      <c r="J142" s="5" t="n">
        <v>57</v>
      </c>
      <c r="K142" s="6" t="n">
        <v>2.39</v>
      </c>
      <c r="L142" s="5" t="n">
        <v>66</v>
      </c>
      <c r="M142" s="6" t="n">
        <v>3.39</v>
      </c>
      <c r="N142" s="8" t="n">
        <v>75</v>
      </c>
      <c r="O142" s="6" t="n">
        <v>4.64</v>
      </c>
      <c r="P142" s="5" t="s">
        <v>30</v>
      </c>
      <c r="Q142" s="6" t="n">
        <f aca="false">(100000*O142)/N142^3</f>
        <v>1.09985185185185</v>
      </c>
      <c r="R142" s="6" t="n">
        <f aca="false">((J142-H142)/16)</f>
        <v>0.5625</v>
      </c>
      <c r="S142" s="6" t="n">
        <f aca="false">((K142-I142)/16)</f>
        <v>0.076875</v>
      </c>
      <c r="T142" s="6" t="n">
        <f aca="false">IF(((L142-J142)/14)&gt;0,((L142-J142)/14),0)</f>
        <v>0.642857142857143</v>
      </c>
      <c r="U142" s="6" t="n">
        <f aca="false">IF(((M142-K142)/14)=((M142-0)/14),0,((M142-K142)/14))</f>
        <v>0.0714285714285714</v>
      </c>
      <c r="V142" s="6" t="n">
        <f aca="false">IF(((N142-L142)/11)&lt;0,0,IF(((N142-L142)/11)=N142/11,0,((N142-L142)/11)))</f>
        <v>0.818181818181818</v>
      </c>
      <c r="W142" s="6" t="n">
        <f aca="false">IF(((O142-M142)/11)&lt;0,0,IF(((O142-M142)/11)=O142/11,0,((O142-M142)/11)))</f>
        <v>0.113636363636364</v>
      </c>
      <c r="X142" s="6" t="n">
        <f aca="false">IF(((N142-H142)/41)&lt;0,0,IF(((N142-H142)/41)=N142/41,0,((N142-H142)/41)))</f>
        <v>0.658536585365854</v>
      </c>
      <c r="Y142" s="6" t="n">
        <f aca="false">IF(((O142-I142)/41)&lt;0,0,IF(((O142-I142)/41)=O142/11,0,((O142-I142)/41)))</f>
        <v>0.0848780487804878</v>
      </c>
    </row>
    <row r="143" customFormat="false" ht="13" hidden="false" customHeight="false" outlineLevel="0" collapsed="false">
      <c r="A143" s="5" t="n">
        <v>142</v>
      </c>
      <c r="B143" s="6" t="s">
        <v>176</v>
      </c>
      <c r="C143" s="5" t="n">
        <v>8</v>
      </c>
      <c r="D143" s="5" t="n">
        <v>16</v>
      </c>
      <c r="E143" s="5" t="s">
        <v>71</v>
      </c>
      <c r="F143" s="5" t="s">
        <v>27</v>
      </c>
      <c r="G143" s="7" t="n">
        <v>4194</v>
      </c>
      <c r="H143" s="5" t="n">
        <v>49</v>
      </c>
      <c r="I143" s="6" t="n">
        <v>1.12</v>
      </c>
      <c r="J143" s="5" t="n">
        <v>56</v>
      </c>
      <c r="K143" s="6" t="n">
        <v>2.23</v>
      </c>
      <c r="L143" s="5" t="n">
        <v>66</v>
      </c>
      <c r="M143" s="6" t="n">
        <v>3.69</v>
      </c>
      <c r="N143" s="8" t="n">
        <v>73</v>
      </c>
      <c r="O143" s="6" t="n">
        <v>5.01</v>
      </c>
      <c r="P143" s="5" t="s">
        <v>30</v>
      </c>
      <c r="Q143" s="6" t="n">
        <f aca="false">(100000*O143)/N143^3</f>
        <v>1.28786145592609</v>
      </c>
      <c r="R143" s="6" t="n">
        <f aca="false">((J143-H143)/16)</f>
        <v>0.4375</v>
      </c>
      <c r="S143" s="6" t="n">
        <f aca="false">((K143-I143)/16)</f>
        <v>0.069375</v>
      </c>
      <c r="T143" s="6" t="n">
        <f aca="false">IF(((L143-J143)/14)&gt;0,((L143-J143)/14),0)</f>
        <v>0.714285714285714</v>
      </c>
      <c r="U143" s="6" t="n">
        <f aca="false">IF(((M143-K143)/14)=((M143-0)/14),0,((M143-K143)/14))</f>
        <v>0.104285714285714</v>
      </c>
      <c r="V143" s="6" t="n">
        <f aca="false">IF(((N143-L143)/11)&lt;0,0,IF(((N143-L143)/11)=N143/11,0,((N143-L143)/11)))</f>
        <v>0.636363636363636</v>
      </c>
      <c r="W143" s="6" t="n">
        <f aca="false">IF(((O143-M143)/11)&lt;0,0,IF(((O143-M143)/11)=O143/11,0,((O143-M143)/11)))</f>
        <v>0.12</v>
      </c>
      <c r="X143" s="6" t="n">
        <f aca="false">IF(((N143-H143)/41)&lt;0,0,IF(((N143-H143)/41)=N143/41,0,((N143-H143)/41)))</f>
        <v>0.585365853658537</v>
      </c>
      <c r="Y143" s="6" t="n">
        <f aca="false">IF(((O143-I143)/41)&lt;0,0,IF(((O143-I143)/41)=O143/11,0,((O143-I143)/41)))</f>
        <v>0.0948780487804878</v>
      </c>
    </row>
    <row r="144" customFormat="false" ht="13" hidden="false" customHeight="false" outlineLevel="0" collapsed="false">
      <c r="A144" s="5" t="n">
        <v>143</v>
      </c>
      <c r="B144" s="6" t="s">
        <v>177</v>
      </c>
      <c r="C144" s="5" t="n">
        <v>8</v>
      </c>
      <c r="D144" s="5" t="n">
        <v>16</v>
      </c>
      <c r="E144" s="5" t="s">
        <v>71</v>
      </c>
      <c r="F144" s="5" t="s">
        <v>27</v>
      </c>
      <c r="G144" s="7" t="n">
        <v>4203</v>
      </c>
      <c r="H144" s="5" t="n">
        <v>50</v>
      </c>
      <c r="I144" s="6" t="n">
        <v>1.25</v>
      </c>
      <c r="J144" s="5"/>
      <c r="K144" s="5"/>
      <c r="L144" s="5" t="n">
        <v>68</v>
      </c>
      <c r="M144" s="6" t="n">
        <v>3.99</v>
      </c>
      <c r="N144" s="8" t="n">
        <v>79</v>
      </c>
      <c r="O144" s="6" t="n">
        <v>5.8</v>
      </c>
      <c r="P144" s="5" t="s">
        <v>30</v>
      </c>
      <c r="Q144" s="6" t="n">
        <f aca="false">(100000*O144)/N144^3</f>
        <v>1.17637752794404</v>
      </c>
      <c r="R144" s="6"/>
      <c r="S144" s="6"/>
      <c r="T144" s="6"/>
      <c r="U144" s="6"/>
      <c r="V144" s="6" t="n">
        <f aca="false">IF(((N144-L144)/11)&lt;0,0,IF(((N144-L144)/11)=N144/11,0,((N144-L144)/11)))</f>
        <v>1</v>
      </c>
      <c r="W144" s="6" t="n">
        <f aca="false">IF(((O144-M144)/11)&lt;0,0,IF(((O144-M144)/11)=O144/11,0,((O144-M144)/11)))</f>
        <v>0.164545454545455</v>
      </c>
      <c r="X144" s="6" t="n">
        <f aca="false">IF(((N144-H144)/41)&lt;0,0,IF(((N144-H144)/41)=N144/41,0,((N144-H144)/41)))</f>
        <v>0.707317073170732</v>
      </c>
      <c r="Y144" s="6" t="n">
        <f aca="false">IF(((O144-I144)/41)&lt;0,0,IF(((O144-I144)/41)=O144/11,0,((O144-I144)/41)))</f>
        <v>0.110975609756098</v>
      </c>
    </row>
    <row r="145" customFormat="false" ht="13" hidden="false" customHeight="false" outlineLevel="0" collapsed="false">
      <c r="A145" s="5" t="n">
        <v>144</v>
      </c>
      <c r="B145" s="6" t="s">
        <v>178</v>
      </c>
      <c r="C145" s="5" t="n">
        <v>8</v>
      </c>
      <c r="D145" s="5" t="n">
        <v>16</v>
      </c>
      <c r="E145" s="5" t="s">
        <v>71</v>
      </c>
      <c r="F145" s="5" t="s">
        <v>27</v>
      </c>
      <c r="G145" s="7" t="n">
        <v>4233</v>
      </c>
      <c r="H145" s="5" t="n">
        <v>47</v>
      </c>
      <c r="I145" s="6" t="n">
        <v>1.25</v>
      </c>
      <c r="J145" s="5" t="n">
        <v>57</v>
      </c>
      <c r="K145" s="6" t="n">
        <v>2.11</v>
      </c>
      <c r="L145" s="5" t="n">
        <v>67</v>
      </c>
      <c r="M145" s="6" t="n">
        <v>3.82</v>
      </c>
      <c r="N145" s="8" t="n">
        <v>77</v>
      </c>
      <c r="O145" s="6" t="n">
        <v>5.54</v>
      </c>
      <c r="P145" s="5" t="s">
        <v>30</v>
      </c>
      <c r="Q145" s="6" t="n">
        <f aca="false">(100000*O145)/N145^3</f>
        <v>1.21349387667485</v>
      </c>
      <c r="R145" s="6" t="n">
        <f aca="false">((J145-H145)/16)</f>
        <v>0.625</v>
      </c>
      <c r="S145" s="6" t="n">
        <f aca="false">((K145-I145)/16)</f>
        <v>0.05375</v>
      </c>
      <c r="T145" s="6" t="n">
        <f aca="false">IF(((L145-J145)/14)&gt;0,((L145-J145)/14),0)</f>
        <v>0.714285714285714</v>
      </c>
      <c r="U145" s="6" t="n">
        <f aca="false">IF(((M145-K145)/14)=((M145-0)/14),0,((M145-K145)/14))</f>
        <v>0.122142857142857</v>
      </c>
      <c r="V145" s="6" t="n">
        <f aca="false">IF(((N145-L145)/11)&lt;0,0,IF(((N145-L145)/11)=N145/11,0,((N145-L145)/11)))</f>
        <v>0.909090909090909</v>
      </c>
      <c r="W145" s="6" t="n">
        <f aca="false">IF(((O145-M145)/11)&lt;0,0,IF(((O145-M145)/11)=O145/11,0,((O145-M145)/11)))</f>
        <v>0.156363636363636</v>
      </c>
      <c r="X145" s="6" t="n">
        <f aca="false">IF(((N145-H145)/41)&lt;0,0,IF(((N145-H145)/41)=N145/41,0,((N145-H145)/41)))</f>
        <v>0.731707317073171</v>
      </c>
      <c r="Y145" s="6" t="n">
        <f aca="false">IF(((O145-I145)/41)&lt;0,0,IF(((O145-I145)/41)=O145/11,0,((O145-I145)/41)))</f>
        <v>0.104634146341463</v>
      </c>
    </row>
    <row r="146" customFormat="false" ht="13" hidden="false" customHeight="false" outlineLevel="0" collapsed="false">
      <c r="A146" s="5" t="n">
        <v>145</v>
      </c>
      <c r="B146" s="6" t="s">
        <v>179</v>
      </c>
      <c r="C146" s="5" t="n">
        <v>8</v>
      </c>
      <c r="D146" s="5" t="n">
        <v>16</v>
      </c>
      <c r="E146" s="5" t="s">
        <v>71</v>
      </c>
      <c r="F146" s="5" t="s">
        <v>27</v>
      </c>
      <c r="G146" s="7" t="n">
        <v>4165</v>
      </c>
      <c r="H146" s="5" t="n">
        <v>47</v>
      </c>
      <c r="I146" s="6" t="n">
        <v>1.07</v>
      </c>
      <c r="J146" s="5" t="n">
        <v>56</v>
      </c>
      <c r="K146" s="6" t="n">
        <v>1.96</v>
      </c>
      <c r="L146" s="5" t="n">
        <v>64</v>
      </c>
      <c r="M146" s="6" t="n">
        <v>3.37</v>
      </c>
      <c r="N146" s="8" t="n">
        <v>74</v>
      </c>
      <c r="O146" s="6" t="n">
        <v>4.78</v>
      </c>
      <c r="P146" s="5" t="s">
        <v>30</v>
      </c>
      <c r="Q146" s="6" t="n">
        <f aca="false">(100000*O146)/N146^3</f>
        <v>1.17959449588376</v>
      </c>
      <c r="R146" s="6" t="n">
        <f aca="false">((J146-H146)/16)</f>
        <v>0.5625</v>
      </c>
      <c r="S146" s="6" t="n">
        <f aca="false">((K146-I146)/16)</f>
        <v>0.055625</v>
      </c>
      <c r="T146" s="6" t="n">
        <f aca="false">IF(((L146-J146)/14)&gt;0,((L146-J146)/14),0)</f>
        <v>0.571428571428571</v>
      </c>
      <c r="U146" s="6" t="n">
        <f aca="false">IF(((M146-K146)/14)=((M146-0)/14),0,((M146-K146)/14))</f>
        <v>0.100714285714286</v>
      </c>
      <c r="V146" s="6" t="n">
        <f aca="false">IF(((N146-L146)/11)&lt;0,0,IF(((N146-L146)/11)=N146/11,0,((N146-L146)/11)))</f>
        <v>0.909090909090909</v>
      </c>
      <c r="W146" s="6" t="n">
        <f aca="false">IF(((O146-M146)/11)&lt;0,0,IF(((O146-M146)/11)=O146/11,0,((O146-M146)/11)))</f>
        <v>0.128181818181818</v>
      </c>
      <c r="X146" s="6" t="n">
        <f aca="false">IF(((N146-H146)/41)&lt;0,0,IF(((N146-H146)/41)=N146/41,0,((N146-H146)/41)))</f>
        <v>0.658536585365854</v>
      </c>
      <c r="Y146" s="6" t="n">
        <f aca="false">IF(((O146-I146)/41)&lt;0,0,IF(((O146-I146)/41)=O146/11,0,((O146-I146)/41)))</f>
        <v>0.0904878048780488</v>
      </c>
    </row>
    <row r="147" customFormat="false" ht="13" hidden="false" customHeight="false" outlineLevel="0" collapsed="false">
      <c r="A147" s="5" t="n">
        <v>146</v>
      </c>
      <c r="B147" s="6" t="s">
        <v>180</v>
      </c>
      <c r="C147" s="5" t="n">
        <v>8</v>
      </c>
      <c r="D147" s="5" t="n">
        <v>16</v>
      </c>
      <c r="E147" s="5" t="s">
        <v>71</v>
      </c>
      <c r="F147" s="5" t="s">
        <v>27</v>
      </c>
      <c r="G147" s="7" t="n">
        <v>4213</v>
      </c>
      <c r="H147" s="5" t="n">
        <v>53</v>
      </c>
      <c r="I147" s="6" t="n">
        <v>1.35</v>
      </c>
      <c r="J147" s="5" t="n">
        <v>60</v>
      </c>
      <c r="K147" s="6" t="n">
        <v>2.75</v>
      </c>
      <c r="L147" s="5" t="n">
        <v>72</v>
      </c>
      <c r="M147" s="6" t="n">
        <v>4.57</v>
      </c>
      <c r="N147" s="8" t="n">
        <v>82</v>
      </c>
      <c r="O147" s="6" t="n">
        <v>6.61</v>
      </c>
      <c r="P147" s="5" t="s">
        <v>30</v>
      </c>
      <c r="Q147" s="6" t="n">
        <f aca="false">(100000*O147)/N147^3</f>
        <v>1.19883634886319</v>
      </c>
      <c r="R147" s="6" t="n">
        <f aca="false">((J147-H147)/16)</f>
        <v>0.4375</v>
      </c>
      <c r="S147" s="6" t="n">
        <f aca="false">((K147-I147)/16)</f>
        <v>0.0875</v>
      </c>
      <c r="T147" s="6" t="n">
        <f aca="false">IF(((L147-J147)/14)&gt;0,((L147-J147)/14),0)</f>
        <v>0.857142857142857</v>
      </c>
      <c r="U147" s="6" t="n">
        <f aca="false">IF(((M147-K147)/14)=((M147-0)/14),0,((M147-K147)/14))</f>
        <v>0.13</v>
      </c>
      <c r="V147" s="6" t="n">
        <f aca="false">IF(((N147-L147)/11)&lt;0,0,IF(((N147-L147)/11)=N147/11,0,((N147-L147)/11)))</f>
        <v>0.909090909090909</v>
      </c>
      <c r="W147" s="6" t="n">
        <f aca="false">IF(((O147-M147)/11)&lt;0,0,IF(((O147-M147)/11)=O147/11,0,((O147-M147)/11)))</f>
        <v>0.185454545454545</v>
      </c>
      <c r="X147" s="6" t="n">
        <f aca="false">IF(((N147-H147)/41)&lt;0,0,IF(((N147-H147)/41)=N147/41,0,((N147-H147)/41)))</f>
        <v>0.707317073170732</v>
      </c>
      <c r="Y147" s="6" t="n">
        <f aca="false">IF(((O147-I147)/41)&lt;0,0,IF(((O147-I147)/41)=O147/11,0,((O147-I147)/41)))</f>
        <v>0.128292682926829</v>
      </c>
    </row>
    <row r="148" customFormat="false" ht="13" hidden="false" customHeight="false" outlineLevel="0" collapsed="false">
      <c r="A148" s="5" t="n">
        <v>147</v>
      </c>
      <c r="B148" s="6" t="s">
        <v>181</v>
      </c>
      <c r="C148" s="5" t="n">
        <v>8</v>
      </c>
      <c r="D148" s="5" t="n">
        <v>16</v>
      </c>
      <c r="E148" s="5" t="s">
        <v>71</v>
      </c>
      <c r="F148" s="5" t="s">
        <v>27</v>
      </c>
      <c r="G148" s="7" t="n">
        <v>4227</v>
      </c>
      <c r="H148" s="5" t="n">
        <v>47</v>
      </c>
      <c r="I148" s="6" t="n">
        <v>1.09</v>
      </c>
      <c r="J148" s="5" t="n">
        <v>56</v>
      </c>
      <c r="K148" s="6" t="n">
        <v>2.38</v>
      </c>
      <c r="L148" s="5" t="n">
        <v>66</v>
      </c>
      <c r="M148" s="6" t="n">
        <v>3.48</v>
      </c>
      <c r="N148" s="8" t="n">
        <v>74</v>
      </c>
      <c r="O148" s="6" t="n">
        <v>4.81</v>
      </c>
      <c r="P148" s="5" t="s">
        <v>30</v>
      </c>
      <c r="Q148" s="6" t="n">
        <f aca="false">(100000*O148)/N148^3</f>
        <v>1.18699780861943</v>
      </c>
      <c r="R148" s="6" t="n">
        <f aca="false">((J148-H148)/16)</f>
        <v>0.5625</v>
      </c>
      <c r="S148" s="6" t="n">
        <f aca="false">((K148-I148)/16)</f>
        <v>0.080625</v>
      </c>
      <c r="T148" s="6" t="n">
        <f aca="false">IF(((L148-J148)/14)&gt;0,((L148-J148)/14),0)</f>
        <v>0.714285714285714</v>
      </c>
      <c r="U148" s="6" t="n">
        <f aca="false">IF(((M148-K148)/14)=((M148-0)/14),0,((M148-K148)/14))</f>
        <v>0.0785714285714286</v>
      </c>
      <c r="V148" s="6" t="n">
        <f aca="false">IF(((N148-L148)/11)&lt;0,0,IF(((N148-L148)/11)=N148/11,0,((N148-L148)/11)))</f>
        <v>0.727272727272727</v>
      </c>
      <c r="W148" s="6" t="n">
        <f aca="false">IF(((O148-M148)/11)&lt;0,0,IF(((O148-M148)/11)=O148/11,0,((O148-M148)/11)))</f>
        <v>0.120909090909091</v>
      </c>
      <c r="X148" s="6" t="n">
        <f aca="false">IF(((N148-H148)/41)&lt;0,0,IF(((N148-H148)/41)=N148/41,0,((N148-H148)/41)))</f>
        <v>0.658536585365854</v>
      </c>
      <c r="Y148" s="6" t="n">
        <f aca="false">IF(((O148-I148)/41)&lt;0,0,IF(((O148-I148)/41)=O148/11,0,((O148-I148)/41)))</f>
        <v>0.0907317073170732</v>
      </c>
    </row>
    <row r="149" customFormat="false" ht="13" hidden="false" customHeight="false" outlineLevel="0" collapsed="false">
      <c r="A149" s="5" t="n">
        <v>148</v>
      </c>
      <c r="B149" s="6" t="s">
        <v>182</v>
      </c>
      <c r="C149" s="5" t="n">
        <v>8</v>
      </c>
      <c r="D149" s="5" t="n">
        <v>16</v>
      </c>
      <c r="E149" s="5" t="s">
        <v>71</v>
      </c>
      <c r="F149" s="5" t="s">
        <v>27</v>
      </c>
      <c r="G149" s="7" t="n">
        <v>4166</v>
      </c>
      <c r="H149" s="5" t="n">
        <v>46</v>
      </c>
      <c r="I149" s="6" t="n">
        <v>0.96</v>
      </c>
      <c r="J149" s="5" t="n">
        <v>55</v>
      </c>
      <c r="K149" s="6" t="n">
        <v>2.14</v>
      </c>
      <c r="L149" s="5" t="n">
        <v>67</v>
      </c>
      <c r="M149" s="6" t="n">
        <v>3.67</v>
      </c>
      <c r="N149" s="8" t="n">
        <v>79</v>
      </c>
      <c r="O149" s="6" t="n">
        <v>5.67</v>
      </c>
      <c r="P149" s="5" t="s">
        <v>30</v>
      </c>
      <c r="Q149" s="6" t="n">
        <f aca="false">(100000*O149)/N149^3</f>
        <v>1.15001044542115</v>
      </c>
      <c r="R149" s="6" t="n">
        <f aca="false">((J149-H149)/16)</f>
        <v>0.5625</v>
      </c>
      <c r="S149" s="6" t="n">
        <f aca="false">((K149-I149)/16)</f>
        <v>0.07375</v>
      </c>
      <c r="T149" s="6" t="n">
        <f aca="false">IF(((L149-J149)/14)&gt;0,((L149-J149)/14),0)</f>
        <v>0.857142857142857</v>
      </c>
      <c r="U149" s="6" t="n">
        <f aca="false">IF(((M149-K149)/14)=((M149-0)/14),0,((M149-K149)/14))</f>
        <v>0.109285714285714</v>
      </c>
      <c r="V149" s="6" t="n">
        <f aca="false">IF(((N149-L149)/11)&lt;0,0,IF(((N149-L149)/11)=N149/11,0,((N149-L149)/11)))</f>
        <v>1.09090909090909</v>
      </c>
      <c r="W149" s="6" t="n">
        <f aca="false">IF(((O149-M149)/11)&lt;0,0,IF(((O149-M149)/11)=O149/11,0,((O149-M149)/11)))</f>
        <v>0.181818181818182</v>
      </c>
      <c r="X149" s="6" t="n">
        <f aca="false">IF(((N149-H149)/41)&lt;0,0,IF(((N149-H149)/41)=N149/41,0,((N149-H149)/41)))</f>
        <v>0.804878048780488</v>
      </c>
      <c r="Y149" s="6" t="n">
        <f aca="false">IF(((O149-I149)/41)&lt;0,0,IF(((O149-I149)/41)=O149/11,0,((O149-I149)/41)))</f>
        <v>0.114878048780488</v>
      </c>
    </row>
    <row r="150" customFormat="false" ht="13" hidden="false" customHeight="false" outlineLevel="0" collapsed="false">
      <c r="A150" s="5" t="n">
        <v>149</v>
      </c>
      <c r="B150" s="6" t="s">
        <v>183</v>
      </c>
      <c r="C150" s="5" t="n">
        <v>8</v>
      </c>
      <c r="D150" s="5" t="n">
        <v>16</v>
      </c>
      <c r="E150" s="5" t="s">
        <v>71</v>
      </c>
      <c r="F150" s="5" t="s">
        <v>27</v>
      </c>
      <c r="G150" s="7" t="n">
        <v>4204</v>
      </c>
      <c r="H150" s="5" t="n">
        <v>48</v>
      </c>
      <c r="I150" s="6" t="n">
        <v>1.27</v>
      </c>
      <c r="J150" s="5" t="n">
        <v>58</v>
      </c>
      <c r="K150" s="6" t="n">
        <v>2.36</v>
      </c>
      <c r="L150" s="5" t="n">
        <v>66</v>
      </c>
      <c r="M150" s="6" t="n">
        <v>4.01</v>
      </c>
      <c r="N150" s="8" t="n">
        <v>76</v>
      </c>
      <c r="O150" s="6" t="n">
        <v>4.42</v>
      </c>
      <c r="P150" s="5" t="s">
        <v>30</v>
      </c>
      <c r="Q150" s="6" t="n">
        <f aca="false">(100000*O150)/N150^3</f>
        <v>1.00688875929436</v>
      </c>
      <c r="R150" s="6" t="n">
        <f aca="false">((J150-H150)/16)</f>
        <v>0.625</v>
      </c>
      <c r="S150" s="6" t="n">
        <f aca="false">((K150-I150)/16)</f>
        <v>0.068125</v>
      </c>
      <c r="T150" s="6" t="n">
        <f aca="false">IF(((L150-J150)/14)&gt;0,((L150-J150)/14),0)</f>
        <v>0.571428571428571</v>
      </c>
      <c r="U150" s="6" t="n">
        <f aca="false">IF(((M150-K150)/14)=((M150-0)/14),0,((M150-K150)/14))</f>
        <v>0.117857142857143</v>
      </c>
      <c r="V150" s="6" t="n">
        <f aca="false">IF(((N150-L150)/11)&lt;0,0,IF(((N150-L150)/11)=N150/11,0,((N150-L150)/11)))</f>
        <v>0.909090909090909</v>
      </c>
      <c r="W150" s="6" t="n">
        <f aca="false">IF(((O150-M150)/11)&lt;0,0,IF(((O150-M150)/11)=O150/11,0,((O150-M150)/11)))</f>
        <v>0.0372727272727273</v>
      </c>
      <c r="X150" s="6" t="n">
        <f aca="false">IF(((N150-H150)/41)&lt;0,0,IF(((N150-H150)/41)=N150/41,0,((N150-H150)/41)))</f>
        <v>0.682926829268293</v>
      </c>
      <c r="Y150" s="6" t="n">
        <f aca="false">IF(((O150-I150)/41)&lt;0,0,IF(((O150-I150)/41)=O150/11,0,((O150-I150)/41)))</f>
        <v>0.0768292682926829</v>
      </c>
    </row>
    <row r="151" customFormat="false" ht="13" hidden="false" customHeight="false" outlineLevel="0" collapsed="false">
      <c r="A151" s="5" t="n">
        <v>150</v>
      </c>
      <c r="B151" s="6" t="s">
        <v>184</v>
      </c>
      <c r="C151" s="5" t="n">
        <v>8</v>
      </c>
      <c r="D151" s="5" t="n">
        <v>16</v>
      </c>
      <c r="E151" s="5" t="s">
        <v>71</v>
      </c>
      <c r="F151" s="5" t="s">
        <v>27</v>
      </c>
      <c r="G151" s="7" t="n">
        <v>4186</v>
      </c>
      <c r="H151" s="5" t="n">
        <v>47</v>
      </c>
      <c r="I151" s="6" t="n">
        <v>1.04</v>
      </c>
      <c r="J151" s="5" t="n">
        <v>56</v>
      </c>
      <c r="K151" s="6" t="n">
        <v>2.52</v>
      </c>
      <c r="L151" s="5" t="n">
        <v>66</v>
      </c>
      <c r="M151" s="6" t="n">
        <v>3.66</v>
      </c>
      <c r="N151" s="8" t="n">
        <v>78</v>
      </c>
      <c r="O151" s="6" t="n">
        <v>5.72</v>
      </c>
      <c r="P151" s="5" t="s">
        <v>30</v>
      </c>
      <c r="Q151" s="6" t="n">
        <f aca="false">(100000*O151)/N151^3</f>
        <v>1.20534735919351</v>
      </c>
      <c r="R151" s="6" t="n">
        <f aca="false">((J151-H151)/16)</f>
        <v>0.5625</v>
      </c>
      <c r="S151" s="6" t="n">
        <f aca="false">((K151-I151)/16)</f>
        <v>0.0925</v>
      </c>
      <c r="T151" s="6" t="n">
        <f aca="false">IF(((L151-J151)/14)&gt;0,((L151-J151)/14),0)</f>
        <v>0.714285714285714</v>
      </c>
      <c r="U151" s="6" t="n">
        <f aca="false">IF(((M151-K151)/14)=((M151-0)/14),0,((M151-K151)/14))</f>
        <v>0.0814285714285714</v>
      </c>
      <c r="V151" s="6" t="n">
        <f aca="false">IF(((N151-L151)/11)&lt;0,0,IF(((N151-L151)/11)=N151/11,0,((N151-L151)/11)))</f>
        <v>1.09090909090909</v>
      </c>
      <c r="W151" s="6" t="n">
        <f aca="false">IF(((O151-M151)/11)&lt;0,0,IF(((O151-M151)/11)=O151/11,0,((O151-M151)/11)))</f>
        <v>0.187272727272727</v>
      </c>
      <c r="X151" s="6" t="n">
        <f aca="false">IF(((N151-H151)/41)&lt;0,0,IF(((N151-H151)/41)=N151/41,0,((N151-H151)/41)))</f>
        <v>0.75609756097561</v>
      </c>
      <c r="Y151" s="6" t="n">
        <f aca="false">IF(((O151-I151)/41)&lt;0,0,IF(((O151-I151)/41)=O151/11,0,((O151-I151)/41)))</f>
        <v>0.114146341463415</v>
      </c>
    </row>
    <row r="152" customFormat="false" ht="13" hidden="false" customHeight="false" outlineLevel="0" collapsed="false">
      <c r="A152" s="5" t="n">
        <v>151</v>
      </c>
      <c r="B152" s="6" t="s">
        <v>185</v>
      </c>
      <c r="C152" s="5" t="n">
        <v>8</v>
      </c>
      <c r="D152" s="5" t="n">
        <v>16</v>
      </c>
      <c r="E152" s="5" t="s">
        <v>71</v>
      </c>
      <c r="F152" s="5" t="s">
        <v>27</v>
      </c>
      <c r="G152" s="7" t="n">
        <v>4163</v>
      </c>
      <c r="H152" s="5" t="n">
        <v>48</v>
      </c>
      <c r="I152" s="6" t="n">
        <v>1.07</v>
      </c>
      <c r="J152" s="5" t="n">
        <v>56</v>
      </c>
      <c r="K152" s="6" t="n">
        <v>2.15</v>
      </c>
      <c r="L152" s="5" t="n">
        <v>64</v>
      </c>
      <c r="M152" s="6" t="n">
        <v>3.31</v>
      </c>
      <c r="N152" s="8" t="n">
        <v>78</v>
      </c>
      <c r="O152" s="6" t="n">
        <v>4.89</v>
      </c>
      <c r="P152" s="5" t="s">
        <v>30</v>
      </c>
      <c r="Q152" s="6" t="n">
        <f aca="false">(100000*O152)/N152^3</f>
        <v>1.03044555707278</v>
      </c>
      <c r="R152" s="6" t="n">
        <f aca="false">((J152-H152)/16)</f>
        <v>0.5</v>
      </c>
      <c r="S152" s="6" t="n">
        <f aca="false">((K152-I152)/16)</f>
        <v>0.0675</v>
      </c>
      <c r="T152" s="6" t="n">
        <f aca="false">IF(((L152-J152)/14)&gt;0,((L152-J152)/14),0)</f>
        <v>0.571428571428571</v>
      </c>
      <c r="U152" s="6" t="n">
        <f aca="false">IF(((M152-K152)/14)=((M152-0)/14),0,((M152-K152)/14))</f>
        <v>0.0828571428571429</v>
      </c>
      <c r="V152" s="6" t="n">
        <f aca="false">IF(((N152-L152)/11)&lt;0,0,IF(((N152-L152)/11)=N152/11,0,((N152-L152)/11)))</f>
        <v>1.27272727272727</v>
      </c>
      <c r="W152" s="6" t="n">
        <f aca="false">IF(((O152-M152)/11)&lt;0,0,IF(((O152-M152)/11)=O152/11,0,((O152-M152)/11)))</f>
        <v>0.143636363636364</v>
      </c>
      <c r="X152" s="6" t="n">
        <f aca="false">IF(((N152-H152)/41)&lt;0,0,IF(((N152-H152)/41)=N152/41,0,((N152-H152)/41)))</f>
        <v>0.731707317073171</v>
      </c>
      <c r="Y152" s="6" t="n">
        <f aca="false">IF(((O152-I152)/41)&lt;0,0,IF(((O152-I152)/41)=O152/11,0,((O152-I152)/41)))</f>
        <v>0.0931707317073171</v>
      </c>
    </row>
    <row r="153" customFormat="false" ht="13" hidden="false" customHeight="false" outlineLevel="0" collapsed="false">
      <c r="A153" s="5" t="n">
        <v>152</v>
      </c>
      <c r="B153" s="6" t="s">
        <v>186</v>
      </c>
      <c r="C153" s="5" t="n">
        <v>8</v>
      </c>
      <c r="D153" s="5" t="n">
        <v>16</v>
      </c>
      <c r="E153" s="5" t="s">
        <v>71</v>
      </c>
      <c r="F153" s="5" t="s">
        <v>27</v>
      </c>
      <c r="G153" s="7" t="n">
        <v>4230</v>
      </c>
      <c r="H153" s="5" t="n">
        <v>50</v>
      </c>
      <c r="I153" s="6" t="n">
        <v>1.29</v>
      </c>
      <c r="J153" s="5" t="n">
        <v>58</v>
      </c>
      <c r="K153" s="6" t="n">
        <v>2.16</v>
      </c>
      <c r="L153" s="5" t="n">
        <v>67</v>
      </c>
      <c r="M153" s="6" t="n">
        <v>3.16</v>
      </c>
      <c r="N153" s="8" t="n">
        <v>75</v>
      </c>
      <c r="O153" s="6" t="n">
        <v>4.96</v>
      </c>
      <c r="P153" s="5" t="s">
        <v>30</v>
      </c>
      <c r="Q153" s="6" t="n">
        <f aca="false">(100000*O153)/N153^3</f>
        <v>1.1757037037037</v>
      </c>
      <c r="R153" s="6" t="n">
        <f aca="false">((J153-H153)/16)</f>
        <v>0.5</v>
      </c>
      <c r="S153" s="6" t="n">
        <f aca="false">((K153-I153)/16)</f>
        <v>0.054375</v>
      </c>
      <c r="T153" s="6" t="n">
        <f aca="false">IF(((L153-J153)/14)&gt;0,((L153-J153)/14),0)</f>
        <v>0.642857142857143</v>
      </c>
      <c r="U153" s="6" t="n">
        <f aca="false">IF(((M153-K153)/14)=((M153-0)/14),0,((M153-K153)/14))</f>
        <v>0.0714285714285714</v>
      </c>
      <c r="V153" s="6" t="n">
        <f aca="false">IF(((N153-L153)/11)&lt;0,0,IF(((N153-L153)/11)=N153/11,0,((N153-L153)/11)))</f>
        <v>0.727272727272727</v>
      </c>
      <c r="W153" s="6" t="n">
        <f aca="false">IF(((O153-M153)/11)&lt;0,0,IF(((O153-M153)/11)=O153/11,0,((O153-M153)/11)))</f>
        <v>0.163636363636364</v>
      </c>
      <c r="X153" s="6" t="n">
        <f aca="false">IF(((N153-H153)/41)&lt;0,0,IF(((N153-H153)/41)=N153/41,0,((N153-H153)/41)))</f>
        <v>0.609756097560976</v>
      </c>
      <c r="Y153" s="6" t="n">
        <f aca="false">IF(((O153-I153)/41)&lt;0,0,IF(((O153-I153)/41)=O153/11,0,((O153-I153)/41)))</f>
        <v>0.0895121951219512</v>
      </c>
    </row>
    <row r="154" customFormat="false" ht="13" hidden="false" customHeight="false" outlineLevel="0" collapsed="false">
      <c r="A154" s="5" t="n">
        <v>153</v>
      </c>
      <c r="B154" s="6" t="s">
        <v>187</v>
      </c>
      <c r="C154" s="5" t="n">
        <v>8</v>
      </c>
      <c r="D154" s="5" t="n">
        <v>16</v>
      </c>
      <c r="E154" s="5" t="s">
        <v>71</v>
      </c>
      <c r="F154" s="5" t="s">
        <v>27</v>
      </c>
      <c r="G154" s="7" t="n">
        <v>4198</v>
      </c>
      <c r="H154" s="5" t="n">
        <v>50</v>
      </c>
      <c r="I154" s="6" t="n">
        <v>1.3</v>
      </c>
      <c r="J154" s="5" t="n">
        <v>60</v>
      </c>
      <c r="K154" s="6"/>
      <c r="L154" s="5" t="n">
        <v>70</v>
      </c>
      <c r="M154" s="6" t="n">
        <v>3.93</v>
      </c>
      <c r="N154" s="8" t="n">
        <v>77</v>
      </c>
      <c r="O154" s="6" t="n">
        <v>5.37</v>
      </c>
      <c r="P154" s="5" t="s">
        <v>30</v>
      </c>
      <c r="Q154" s="6" t="n">
        <f aca="false">(100000*O154)/N154^3</f>
        <v>1.17625669995378</v>
      </c>
      <c r="R154" s="6" t="n">
        <f aca="false">((J154-H154)/16)</f>
        <v>0.625</v>
      </c>
      <c r="S154" s="6" t="n">
        <v>0</v>
      </c>
      <c r="T154" s="6" t="n">
        <f aca="false">IF(((L154-J154)/14)&gt;0,((L154-J154)/14),0)</f>
        <v>0.714285714285714</v>
      </c>
      <c r="U154" s="6" t="n">
        <f aca="false">IF(((M154-K154)/14)=((M154-0)/14),0,((M154-K154)/14))</f>
        <v>0</v>
      </c>
      <c r="V154" s="6" t="n">
        <f aca="false">IF(((N154-L154)/11)&lt;0,0,IF(((N154-L154)/11)=N154/11,0,((N154-L154)/11)))</f>
        <v>0.636363636363636</v>
      </c>
      <c r="W154" s="6" t="n">
        <f aca="false">IF(((O154-M154)/11)&lt;0,0,IF(((O154-M154)/11)=O154/11,0,((O154-M154)/11)))</f>
        <v>0.130909090909091</v>
      </c>
      <c r="X154" s="6" t="n">
        <f aca="false">IF(((N154-H154)/41)&lt;0,0,IF(((N154-H154)/41)=N154/41,0,((N154-H154)/41)))</f>
        <v>0.658536585365854</v>
      </c>
      <c r="Y154" s="6" t="n">
        <f aca="false">IF(((O154-I154)/41)&lt;0,0,IF(((O154-I154)/41)=O154/11,0,((O154-I154)/41)))</f>
        <v>0.0992682926829268</v>
      </c>
    </row>
    <row r="155" customFormat="false" ht="13" hidden="false" customHeight="false" outlineLevel="0" collapsed="false">
      <c r="A155" s="5" t="n">
        <v>154</v>
      </c>
      <c r="B155" s="6" t="s">
        <v>188</v>
      </c>
      <c r="C155" s="5" t="n">
        <v>8</v>
      </c>
      <c r="D155" s="5" t="n">
        <v>16</v>
      </c>
      <c r="E155" s="5" t="s">
        <v>71</v>
      </c>
      <c r="F155" s="5" t="s">
        <v>27</v>
      </c>
      <c r="G155" s="7" t="n">
        <v>4187</v>
      </c>
      <c r="H155" s="5" t="n">
        <v>45</v>
      </c>
      <c r="I155" s="6" t="n">
        <v>0.92</v>
      </c>
      <c r="J155" s="5" t="n">
        <v>52</v>
      </c>
      <c r="K155" s="6" t="n">
        <v>1.82</v>
      </c>
      <c r="L155" s="5" t="n">
        <v>63</v>
      </c>
      <c r="M155" s="6" t="n">
        <v>3.12</v>
      </c>
      <c r="N155" s="8" t="n">
        <v>72</v>
      </c>
      <c r="O155" s="6" t="n">
        <v>4.61</v>
      </c>
      <c r="P155" s="5" t="s">
        <v>30</v>
      </c>
      <c r="Q155" s="6" t="n">
        <f aca="false">(100000*O155)/N155^3</f>
        <v>1.23510373799726</v>
      </c>
      <c r="R155" s="6" t="n">
        <f aca="false">((J155-H155)/16)</f>
        <v>0.4375</v>
      </c>
      <c r="S155" s="6" t="n">
        <f aca="false">((K155-I155)/16)</f>
        <v>0.05625</v>
      </c>
      <c r="T155" s="6" t="n">
        <f aca="false">IF(((L155-J155)/14)&gt;0,((L155-J155)/14),0)</f>
        <v>0.785714285714286</v>
      </c>
      <c r="U155" s="6" t="n">
        <f aca="false">IF(((M155-K155)/14)=((M155-0)/14),0,((M155-K155)/14))</f>
        <v>0.0928571428571429</v>
      </c>
      <c r="V155" s="6" t="n">
        <f aca="false">IF(((N155-L155)/11)&lt;0,0,IF(((N155-L155)/11)=N155/11,0,((N155-L155)/11)))</f>
        <v>0.818181818181818</v>
      </c>
      <c r="W155" s="6" t="n">
        <f aca="false">IF(((O155-M155)/11)&lt;0,0,IF(((O155-M155)/11)=O155/11,0,((O155-M155)/11)))</f>
        <v>0.135454545454545</v>
      </c>
      <c r="X155" s="6" t="n">
        <f aca="false">IF(((N155-H155)/41)&lt;0,0,IF(((N155-H155)/41)=N155/41,0,((N155-H155)/41)))</f>
        <v>0.658536585365854</v>
      </c>
      <c r="Y155" s="6" t="n">
        <f aca="false">IF(((O155-I155)/41)&lt;0,0,IF(((O155-I155)/41)=O155/11,0,((O155-I155)/41)))</f>
        <v>0.09</v>
      </c>
    </row>
    <row r="156" customFormat="false" ht="13" hidden="false" customHeight="false" outlineLevel="0" collapsed="false">
      <c r="A156" s="5" t="n">
        <v>155</v>
      </c>
      <c r="B156" s="6" t="s">
        <v>189</v>
      </c>
      <c r="C156" s="5" t="n">
        <v>8</v>
      </c>
      <c r="D156" s="5" t="n">
        <v>16</v>
      </c>
      <c r="E156" s="5" t="s">
        <v>71</v>
      </c>
      <c r="F156" s="5" t="s">
        <v>27</v>
      </c>
      <c r="G156" s="7" t="n">
        <v>4162</v>
      </c>
      <c r="H156" s="5" t="n">
        <v>41</v>
      </c>
      <c r="I156" s="6" t="n">
        <v>0.6</v>
      </c>
      <c r="J156" s="5" t="n">
        <v>48</v>
      </c>
      <c r="K156" s="6" t="n">
        <v>1.22</v>
      </c>
      <c r="L156" s="5" t="n">
        <v>58</v>
      </c>
      <c r="M156" s="6" t="n">
        <v>2.19</v>
      </c>
      <c r="N156" s="8" t="n">
        <v>66</v>
      </c>
      <c r="O156" s="6" t="n">
        <v>3.33</v>
      </c>
      <c r="P156" s="5" t="s">
        <v>30</v>
      </c>
      <c r="Q156" s="6" t="n">
        <f aca="false">(100000*O156)/N156^3</f>
        <v>1.15827698472327</v>
      </c>
      <c r="R156" s="6" t="n">
        <f aca="false">((J156-H156)/16)</f>
        <v>0.4375</v>
      </c>
      <c r="S156" s="6" t="n">
        <f aca="false">((K156-I156)/16)</f>
        <v>0.03875</v>
      </c>
      <c r="T156" s="6" t="n">
        <f aca="false">IF(((L156-J156)/14)&gt;0,((L156-J156)/14),0)</f>
        <v>0.714285714285714</v>
      </c>
      <c r="U156" s="6" t="n">
        <f aca="false">IF(((M156-K156)/14)=((M156-0)/14),0,((M156-K156)/14))</f>
        <v>0.0692857142857143</v>
      </c>
      <c r="V156" s="6" t="n">
        <f aca="false">IF(((N156-L156)/11)&lt;0,0,IF(((N156-L156)/11)=N156/11,0,((N156-L156)/11)))</f>
        <v>0.727272727272727</v>
      </c>
      <c r="W156" s="6" t="n">
        <f aca="false">IF(((O156-M156)/11)&lt;0,0,IF(((O156-M156)/11)=O156/11,0,((O156-M156)/11)))</f>
        <v>0.103636363636364</v>
      </c>
      <c r="X156" s="6" t="n">
        <f aca="false">IF(((N156-H156)/41)&lt;0,0,IF(((N156-H156)/41)=N156/41,0,((N156-H156)/41)))</f>
        <v>0.609756097560976</v>
      </c>
      <c r="Y156" s="6" t="n">
        <f aca="false">IF(((O156-I156)/41)&lt;0,0,IF(((O156-I156)/41)=O156/11,0,((O156-I156)/41)))</f>
        <v>0.0665853658536585</v>
      </c>
    </row>
    <row r="157" customFormat="false" ht="13" hidden="false" customHeight="false" outlineLevel="0" collapsed="false">
      <c r="A157" s="5" t="n">
        <v>156</v>
      </c>
      <c r="B157" s="6" t="s">
        <v>190</v>
      </c>
      <c r="C157" s="5" t="n">
        <v>8</v>
      </c>
      <c r="D157" s="5" t="n">
        <v>16</v>
      </c>
      <c r="E157" s="5" t="s">
        <v>71</v>
      </c>
      <c r="F157" s="5" t="s">
        <v>27</v>
      </c>
      <c r="G157" s="7" t="n">
        <v>4215</v>
      </c>
      <c r="H157" s="5" t="n">
        <v>47</v>
      </c>
      <c r="I157" s="6" t="n">
        <v>1.09</v>
      </c>
      <c r="J157" s="5" t="n">
        <v>57</v>
      </c>
      <c r="K157" s="6" t="n">
        <v>2.53</v>
      </c>
      <c r="L157" s="5" t="n">
        <v>67</v>
      </c>
      <c r="M157" s="6" t="n">
        <v>3.97</v>
      </c>
      <c r="N157" s="8" t="n">
        <v>76</v>
      </c>
      <c r="O157" s="6" t="n">
        <v>5.82</v>
      </c>
      <c r="P157" s="5" t="s">
        <v>30</v>
      </c>
      <c r="Q157" s="6" t="n">
        <f aca="false">(100000*O157)/N157^3</f>
        <v>1.32581280069981</v>
      </c>
      <c r="R157" s="6" t="n">
        <f aca="false">((J157-H157)/16)</f>
        <v>0.625</v>
      </c>
      <c r="S157" s="6" t="n">
        <f aca="false">((K157-I157)/16)</f>
        <v>0.09</v>
      </c>
      <c r="T157" s="6" t="n">
        <f aca="false">IF(((L157-J157)/14)&gt;0,((L157-J157)/14),0)</f>
        <v>0.714285714285714</v>
      </c>
      <c r="U157" s="6" t="n">
        <f aca="false">IF(((M157-K157)/14)=((M157-0)/14),0,((M157-K157)/14))</f>
        <v>0.102857142857143</v>
      </c>
      <c r="V157" s="6" t="n">
        <f aca="false">IF(((N157-L157)/11)&lt;0,0,IF(((N157-L157)/11)=N157/11,0,((N157-L157)/11)))</f>
        <v>0.818181818181818</v>
      </c>
      <c r="W157" s="6" t="n">
        <f aca="false">IF(((O157-M157)/11)&lt;0,0,IF(((O157-M157)/11)=O157/11,0,((O157-M157)/11)))</f>
        <v>0.168181818181818</v>
      </c>
      <c r="X157" s="6" t="n">
        <f aca="false">IF(((N157-H157)/41)&lt;0,0,IF(((N157-H157)/41)=N157/41,0,((N157-H157)/41)))</f>
        <v>0.707317073170732</v>
      </c>
      <c r="Y157" s="6" t="n">
        <f aca="false">IF(((O157-I157)/41)&lt;0,0,IF(((O157-I157)/41)=O157/11,0,((O157-I157)/41)))</f>
        <v>0.115365853658537</v>
      </c>
    </row>
    <row r="158" customFormat="false" ht="13" hidden="false" customHeight="false" outlineLevel="0" collapsed="false">
      <c r="A158" s="5" t="n">
        <v>157</v>
      </c>
      <c r="B158" s="6" t="s">
        <v>191</v>
      </c>
      <c r="C158" s="5" t="n">
        <v>8</v>
      </c>
      <c r="D158" s="5" t="n">
        <v>16</v>
      </c>
      <c r="E158" s="5" t="s">
        <v>71</v>
      </c>
      <c r="F158" s="5" t="s">
        <v>27</v>
      </c>
      <c r="G158" s="7" t="n">
        <v>4170</v>
      </c>
      <c r="H158" s="5" t="n">
        <v>46</v>
      </c>
      <c r="I158" s="6" t="n">
        <v>1.01</v>
      </c>
      <c r="J158" s="5" t="n">
        <v>54</v>
      </c>
      <c r="K158" s="6" t="n">
        <v>2.17</v>
      </c>
      <c r="L158" s="5" t="n">
        <v>64</v>
      </c>
      <c r="M158" s="6" t="n">
        <v>3.34</v>
      </c>
      <c r="N158" s="8" t="n">
        <v>73</v>
      </c>
      <c r="O158" s="6" t="n">
        <v>4.77</v>
      </c>
      <c r="P158" s="5" t="s">
        <v>30</v>
      </c>
      <c r="Q158" s="6" t="n">
        <f aca="false">(100000*O158)/N158^3</f>
        <v>1.22616749396556</v>
      </c>
      <c r="R158" s="6" t="n">
        <f aca="false">((J158-H158)/16)</f>
        <v>0.5</v>
      </c>
      <c r="S158" s="6" t="n">
        <f aca="false">((K158-I158)/16)</f>
        <v>0.0725</v>
      </c>
      <c r="T158" s="6" t="n">
        <f aca="false">IF(((L158-J158)/14)&gt;0,((L158-J158)/14),0)</f>
        <v>0.714285714285714</v>
      </c>
      <c r="U158" s="6" t="n">
        <f aca="false">IF(((M158-K158)/14)=((M158-0)/14),0,((M158-K158)/14))</f>
        <v>0.0835714285714286</v>
      </c>
      <c r="V158" s="6" t="n">
        <f aca="false">IF(((N158-L158)/11)&lt;0,0,IF(((N158-L158)/11)=N158/11,0,((N158-L158)/11)))</f>
        <v>0.818181818181818</v>
      </c>
      <c r="W158" s="6" t="n">
        <f aca="false">IF(((O158-M158)/11)&lt;0,0,IF(((O158-M158)/11)=O158/11,0,((O158-M158)/11)))</f>
        <v>0.13</v>
      </c>
      <c r="X158" s="6" t="n">
        <f aca="false">IF(((N158-H158)/41)&lt;0,0,IF(((N158-H158)/41)=N158/41,0,((N158-H158)/41)))</f>
        <v>0.658536585365854</v>
      </c>
      <c r="Y158" s="6" t="n">
        <f aca="false">IF(((O158-I158)/41)&lt;0,0,IF(((O158-I158)/41)=O158/11,0,((O158-I158)/41)))</f>
        <v>0.0917073170731707</v>
      </c>
    </row>
    <row r="159" customFormat="false" ht="13" hidden="false" customHeight="false" outlineLevel="0" collapsed="false">
      <c r="A159" s="5" t="n">
        <v>158</v>
      </c>
      <c r="B159" s="6" t="s">
        <v>192</v>
      </c>
      <c r="C159" s="5" t="n">
        <v>8</v>
      </c>
      <c r="D159" s="5" t="n">
        <v>16</v>
      </c>
      <c r="E159" s="5" t="s">
        <v>71</v>
      </c>
      <c r="F159" s="5" t="s">
        <v>27</v>
      </c>
      <c r="G159" s="7" t="n">
        <v>4169</v>
      </c>
      <c r="H159" s="5" t="n">
        <v>48</v>
      </c>
      <c r="I159" s="6" t="n">
        <v>1.22</v>
      </c>
      <c r="J159" s="5" t="n">
        <v>59</v>
      </c>
      <c r="K159" s="6" t="n">
        <v>2.41</v>
      </c>
      <c r="L159" s="5" t="n">
        <v>68</v>
      </c>
      <c r="M159" s="6" t="n">
        <v>3.94</v>
      </c>
      <c r="N159" s="8" t="n">
        <v>78</v>
      </c>
      <c r="O159" s="6" t="n">
        <v>5.62</v>
      </c>
      <c r="P159" s="5" t="s">
        <v>30</v>
      </c>
      <c r="Q159" s="6" t="n">
        <f aca="false">(100000*O159)/N159^3</f>
        <v>1.18427485291391</v>
      </c>
      <c r="R159" s="6" t="n">
        <f aca="false">((J159-H159)/16)</f>
        <v>0.6875</v>
      </c>
      <c r="S159" s="6" t="n">
        <f aca="false">((K159-I159)/16)</f>
        <v>0.074375</v>
      </c>
      <c r="T159" s="6" t="n">
        <f aca="false">IF(((L159-J159)/14)&gt;0,((L159-J159)/14),0)</f>
        <v>0.642857142857143</v>
      </c>
      <c r="U159" s="6" t="n">
        <f aca="false">IF(((M159-K159)/14)=((M159-0)/14),0,((M159-K159)/14))</f>
        <v>0.109285714285714</v>
      </c>
      <c r="V159" s="6" t="n">
        <f aca="false">IF(((N159-L159)/11)&lt;0,0,IF(((N159-L159)/11)=N159/11,0,((N159-L159)/11)))</f>
        <v>0.909090909090909</v>
      </c>
      <c r="W159" s="6" t="n">
        <f aca="false">IF(((O159-M159)/11)&lt;0,0,IF(((O159-M159)/11)=O159/11,0,((O159-M159)/11)))</f>
        <v>0.152727272727273</v>
      </c>
      <c r="X159" s="6" t="n">
        <f aca="false">IF(((N159-H159)/41)&lt;0,0,IF(((N159-H159)/41)=N159/41,0,((N159-H159)/41)))</f>
        <v>0.731707317073171</v>
      </c>
      <c r="Y159" s="6" t="n">
        <f aca="false">IF(((O159-I159)/41)&lt;0,0,IF(((O159-I159)/41)=O159/11,0,((O159-I159)/41)))</f>
        <v>0.107317073170732</v>
      </c>
    </row>
    <row r="160" customFormat="false" ht="13" hidden="false" customHeight="false" outlineLevel="0" collapsed="false">
      <c r="A160" s="5" t="n">
        <v>159</v>
      </c>
      <c r="B160" s="6" t="s">
        <v>193</v>
      </c>
      <c r="C160" s="5" t="n">
        <v>8</v>
      </c>
      <c r="D160" s="5" t="n">
        <v>16</v>
      </c>
      <c r="E160" s="5" t="s">
        <v>71</v>
      </c>
      <c r="F160" s="5" t="s">
        <v>27</v>
      </c>
      <c r="G160" s="7" t="n">
        <v>4153</v>
      </c>
      <c r="H160" s="5" t="n">
        <v>46</v>
      </c>
      <c r="I160" s="6" t="n">
        <v>0.93</v>
      </c>
      <c r="J160" s="5" t="n">
        <v>53</v>
      </c>
      <c r="K160" s="6" t="n">
        <v>1.98</v>
      </c>
      <c r="L160" s="5" t="n">
        <v>63</v>
      </c>
      <c r="M160" s="6" t="n">
        <v>3.29</v>
      </c>
      <c r="N160" s="8" t="n">
        <v>76</v>
      </c>
      <c r="O160" s="6" t="n">
        <v>5.29</v>
      </c>
      <c r="P160" s="5" t="s">
        <v>30</v>
      </c>
      <c r="Q160" s="6" t="n">
        <f aca="false">(100000*O160)/N160^3</f>
        <v>1.20507727073917</v>
      </c>
      <c r="R160" s="6" t="n">
        <f aca="false">((J160-H160)/16)</f>
        <v>0.4375</v>
      </c>
      <c r="S160" s="6" t="n">
        <f aca="false">((K160-I160)/16)</f>
        <v>0.065625</v>
      </c>
      <c r="T160" s="6" t="n">
        <f aca="false">IF(((L160-J160)/14)&gt;0,((L160-J160)/14),0)</f>
        <v>0.714285714285714</v>
      </c>
      <c r="U160" s="6" t="n">
        <f aca="false">IF(((M160-K160)/14)=((M160-0)/14),0,((M160-K160)/14))</f>
        <v>0.0935714285714286</v>
      </c>
      <c r="V160" s="6" t="n">
        <f aca="false">IF(((N160-L160)/11)&lt;0,0,IF(((N160-L160)/11)=N160/11,0,((N160-L160)/11)))</f>
        <v>1.18181818181818</v>
      </c>
      <c r="W160" s="6" t="n">
        <f aca="false">IF(((O160-M160)/11)&lt;0,0,IF(((O160-M160)/11)=O160/11,0,((O160-M160)/11)))</f>
        <v>0.181818181818182</v>
      </c>
      <c r="X160" s="6" t="n">
        <f aca="false">IF(((N160-H160)/41)&lt;0,0,IF(((N160-H160)/41)=N160/41,0,((N160-H160)/41)))</f>
        <v>0.731707317073171</v>
      </c>
      <c r="Y160" s="6" t="n">
        <f aca="false">IF(((O160-I160)/41)&lt;0,0,IF(((O160-I160)/41)=O160/11,0,((O160-I160)/41)))</f>
        <v>0.106341463414634</v>
      </c>
    </row>
    <row r="161" customFormat="false" ht="13" hidden="false" customHeight="false" outlineLevel="0" collapsed="false">
      <c r="A161" s="5" t="n">
        <v>160</v>
      </c>
      <c r="B161" s="6" t="s">
        <v>194</v>
      </c>
      <c r="C161" s="5" t="n">
        <v>8</v>
      </c>
      <c r="D161" s="5" t="n">
        <v>16</v>
      </c>
      <c r="E161" s="5" t="s">
        <v>71</v>
      </c>
      <c r="F161" s="5" t="s">
        <v>27</v>
      </c>
      <c r="G161" s="7" t="n">
        <v>4218</v>
      </c>
      <c r="H161" s="5" t="n">
        <v>47</v>
      </c>
      <c r="I161" s="6" t="n">
        <v>1.24</v>
      </c>
      <c r="J161" s="5" t="n">
        <v>58</v>
      </c>
      <c r="K161" s="6" t="n">
        <v>2.6</v>
      </c>
      <c r="L161" s="5"/>
      <c r="M161" s="5"/>
      <c r="N161" s="5"/>
      <c r="O161" s="5"/>
      <c r="P161" s="5" t="s">
        <v>28</v>
      </c>
      <c r="Q161" s="5"/>
      <c r="R161" s="6" t="n">
        <f aca="false">((J161-H161)/16)</f>
        <v>0.6875</v>
      </c>
      <c r="S161" s="6" t="n">
        <f aca="false">((K161-I161)/16)</f>
        <v>0.085</v>
      </c>
      <c r="T161" s="6"/>
      <c r="U161" s="6"/>
      <c r="V161" s="6"/>
      <c r="W161" s="6"/>
      <c r="X161" s="6"/>
      <c r="Y161" s="6"/>
    </row>
    <row r="162" customFormat="false" ht="13" hidden="false" customHeight="false" outlineLevel="0" collapsed="false">
      <c r="A162" s="5" t="n">
        <v>161</v>
      </c>
      <c r="B162" s="0" t="s">
        <v>195</v>
      </c>
      <c r="C162" s="5" t="s">
        <v>196</v>
      </c>
      <c r="D162" s="5" t="s">
        <v>196</v>
      </c>
      <c r="E162" s="5" t="s">
        <v>196</v>
      </c>
      <c r="F162" s="5" t="s">
        <v>197</v>
      </c>
      <c r="G162" s="10" t="n">
        <v>4052</v>
      </c>
      <c r="H162" s="0" t="n">
        <v>50</v>
      </c>
      <c r="I162" s="0" t="n">
        <v>1.12</v>
      </c>
      <c r="L162" s="5"/>
      <c r="M162" s="5"/>
      <c r="P162" s="0" t="s">
        <v>198</v>
      </c>
      <c r="R162" s="5"/>
      <c r="S162" s="5"/>
      <c r="T162" s="5"/>
      <c r="U162" s="5"/>
      <c r="V162" s="5"/>
      <c r="W162" s="5"/>
      <c r="X162" s="5"/>
      <c r="Y162" s="5"/>
    </row>
    <row r="163" customFormat="false" ht="13" hidden="false" customHeight="false" outlineLevel="0" collapsed="false">
      <c r="A163" s="5" t="n">
        <v>162</v>
      </c>
      <c r="B163" s="0" t="s">
        <v>199</v>
      </c>
      <c r="C163" s="5" t="s">
        <v>196</v>
      </c>
      <c r="D163" s="5" t="s">
        <v>196</v>
      </c>
      <c r="E163" s="5" t="s">
        <v>196</v>
      </c>
      <c r="F163" s="5" t="s">
        <v>197</v>
      </c>
      <c r="G163" s="10" t="n">
        <v>4061</v>
      </c>
      <c r="H163" s="0" t="n">
        <v>50</v>
      </c>
      <c r="I163" s="0" t="n">
        <v>1.09</v>
      </c>
      <c r="L163" s="5"/>
      <c r="M163" s="5"/>
      <c r="P163" s="0" t="s">
        <v>198</v>
      </c>
      <c r="R163" s="5"/>
      <c r="S163" s="5"/>
      <c r="T163" s="5"/>
      <c r="U163" s="5"/>
      <c r="V163" s="5"/>
      <c r="W163" s="5"/>
      <c r="X163" s="5"/>
      <c r="Y163" s="5"/>
    </row>
    <row r="164" customFormat="false" ht="13" hidden="false" customHeight="false" outlineLevel="0" collapsed="false">
      <c r="A164" s="5" t="n">
        <v>163</v>
      </c>
      <c r="B164" s="0" t="s">
        <v>200</v>
      </c>
      <c r="C164" s="5" t="s">
        <v>196</v>
      </c>
      <c r="D164" s="5" t="s">
        <v>196</v>
      </c>
      <c r="E164" s="5" t="s">
        <v>196</v>
      </c>
      <c r="F164" s="5" t="s">
        <v>197</v>
      </c>
      <c r="G164" s="10" t="n">
        <v>4157</v>
      </c>
      <c r="H164" s="0" t="n">
        <v>47</v>
      </c>
      <c r="I164" s="0" t="n">
        <v>0.98</v>
      </c>
      <c r="L164" s="5"/>
      <c r="M164" s="5"/>
      <c r="N164" s="0" t="n">
        <v>76</v>
      </c>
      <c r="O164" s="0" t="n">
        <v>5.14</v>
      </c>
      <c r="P164" s="0" t="s">
        <v>201</v>
      </c>
      <c r="Q164" s="11" t="n">
        <f aca="false">(100000*O164)/N164^3</f>
        <v>1.17090683773145</v>
      </c>
      <c r="R164" s="5"/>
      <c r="S164" s="5"/>
      <c r="T164" s="5"/>
      <c r="U164" s="5"/>
      <c r="V164" s="5"/>
      <c r="W164" s="5"/>
      <c r="X164" s="5" t="n">
        <v>0.690476190476191</v>
      </c>
      <c r="Y164" s="5" t="n">
        <v>0.0990476190476191</v>
      </c>
    </row>
    <row r="165" customFormat="false" ht="13" hidden="false" customHeight="false" outlineLevel="0" collapsed="false">
      <c r="A165" s="5" t="n">
        <v>164</v>
      </c>
      <c r="B165" s="0" t="s">
        <v>202</v>
      </c>
      <c r="C165" s="5" t="s">
        <v>196</v>
      </c>
      <c r="D165" s="5" t="s">
        <v>196</v>
      </c>
      <c r="E165" s="5" t="s">
        <v>196</v>
      </c>
      <c r="F165" s="5" t="s">
        <v>197</v>
      </c>
      <c r="G165" s="10" t="n">
        <v>4164</v>
      </c>
      <c r="H165" s="0" t="n">
        <v>48</v>
      </c>
      <c r="I165" s="0" t="n">
        <v>1.13</v>
      </c>
      <c r="L165" s="5"/>
      <c r="M165" s="5"/>
      <c r="N165" s="0" t="n">
        <v>77</v>
      </c>
      <c r="O165" s="0" t="n">
        <v>5.96</v>
      </c>
      <c r="P165" s="0" t="s">
        <v>201</v>
      </c>
      <c r="Q165" s="11" t="n">
        <f aca="false">(100000*O165)/N165^3</f>
        <v>1.30549160739749</v>
      </c>
      <c r="R165" s="5"/>
      <c r="S165" s="5"/>
      <c r="T165" s="5"/>
      <c r="U165" s="5"/>
      <c r="V165" s="5"/>
      <c r="W165" s="5"/>
      <c r="X165" s="5" t="n">
        <v>0.690476190476191</v>
      </c>
      <c r="Y165" s="5" t="n">
        <v>0.115</v>
      </c>
    </row>
    <row r="166" customFormat="false" ht="13" hidden="false" customHeight="false" outlineLevel="0" collapsed="false">
      <c r="A166" s="5" t="n">
        <v>165</v>
      </c>
      <c r="B166" s="0" t="s">
        <v>203</v>
      </c>
      <c r="C166" s="5" t="s">
        <v>196</v>
      </c>
      <c r="D166" s="5" t="s">
        <v>196</v>
      </c>
      <c r="E166" s="5" t="s">
        <v>196</v>
      </c>
      <c r="F166" s="5" t="s">
        <v>197</v>
      </c>
      <c r="G166" s="10" t="n">
        <v>4167</v>
      </c>
      <c r="H166" s="0" t="n">
        <v>47</v>
      </c>
      <c r="I166" s="0" t="n">
        <v>0.97</v>
      </c>
      <c r="L166" s="5"/>
      <c r="M166" s="5"/>
      <c r="P166" s="0" t="s">
        <v>198</v>
      </c>
      <c r="R166" s="5"/>
      <c r="S166" s="5"/>
      <c r="T166" s="5"/>
      <c r="U166" s="5"/>
      <c r="V166" s="5"/>
      <c r="W166" s="5"/>
      <c r="X166" s="5"/>
      <c r="Y166" s="5"/>
    </row>
    <row r="167" customFormat="false" ht="13" hidden="false" customHeight="false" outlineLevel="0" collapsed="false">
      <c r="A167" s="5" t="n">
        <v>166</v>
      </c>
      <c r="B167" s="0" t="s">
        <v>204</v>
      </c>
      <c r="C167" s="5" t="s">
        <v>196</v>
      </c>
      <c r="D167" s="5" t="s">
        <v>196</v>
      </c>
      <c r="E167" s="5" t="s">
        <v>196</v>
      </c>
      <c r="F167" s="5" t="s">
        <v>197</v>
      </c>
      <c r="G167" s="10" t="n">
        <v>4168</v>
      </c>
      <c r="H167" s="0" t="n">
        <v>45</v>
      </c>
      <c r="I167" s="0" t="n">
        <v>0.86</v>
      </c>
      <c r="L167" s="5"/>
      <c r="M167" s="5"/>
      <c r="P167" s="0" t="s">
        <v>198</v>
      </c>
      <c r="R167" s="5"/>
      <c r="S167" s="5"/>
      <c r="T167" s="5"/>
      <c r="U167" s="5"/>
      <c r="V167" s="5"/>
      <c r="W167" s="5"/>
      <c r="X167" s="5"/>
      <c r="Y167" s="5"/>
    </row>
    <row r="168" customFormat="false" ht="13" hidden="false" customHeight="false" outlineLevel="0" collapsed="false">
      <c r="A168" s="5" t="n">
        <v>167</v>
      </c>
      <c r="B168" s="0" t="s">
        <v>205</v>
      </c>
      <c r="C168" s="5" t="s">
        <v>196</v>
      </c>
      <c r="D168" s="5" t="s">
        <v>196</v>
      </c>
      <c r="E168" s="5" t="s">
        <v>196</v>
      </c>
      <c r="F168" s="5" t="s">
        <v>197</v>
      </c>
      <c r="G168" s="10" t="n">
        <v>4168</v>
      </c>
      <c r="H168" s="0" t="n">
        <v>50</v>
      </c>
      <c r="I168" s="0" t="n">
        <v>1.2</v>
      </c>
      <c r="L168" s="5"/>
      <c r="M168" s="5"/>
      <c r="P168" s="0" t="s">
        <v>198</v>
      </c>
      <c r="R168" s="5"/>
      <c r="S168" s="5"/>
      <c r="T168" s="5"/>
      <c r="U168" s="5"/>
      <c r="V168" s="5"/>
      <c r="W168" s="5"/>
      <c r="X168" s="5"/>
      <c r="Y168" s="5"/>
    </row>
    <row r="169" customFormat="false" ht="13" hidden="false" customHeight="false" outlineLevel="0" collapsed="false">
      <c r="A169" s="5" t="n">
        <v>168</v>
      </c>
      <c r="B169" s="0" t="s">
        <v>206</v>
      </c>
      <c r="C169" s="5" t="s">
        <v>196</v>
      </c>
      <c r="D169" s="5" t="s">
        <v>196</v>
      </c>
      <c r="E169" s="5" t="s">
        <v>196</v>
      </c>
      <c r="F169" s="5" t="s">
        <v>197</v>
      </c>
      <c r="G169" s="10" t="n">
        <v>4171</v>
      </c>
      <c r="H169" s="0" t="n">
        <v>50</v>
      </c>
      <c r="I169" s="0" t="n">
        <v>1.21</v>
      </c>
      <c r="L169" s="5"/>
      <c r="M169" s="5"/>
      <c r="P169" s="0" t="s">
        <v>198</v>
      </c>
      <c r="R169" s="5"/>
      <c r="S169" s="5"/>
      <c r="T169" s="5"/>
      <c r="U169" s="5"/>
      <c r="V169" s="5"/>
      <c r="W169" s="5"/>
      <c r="X169" s="5"/>
      <c r="Y169" s="5"/>
    </row>
    <row r="170" customFormat="false" ht="13" hidden="false" customHeight="false" outlineLevel="0" collapsed="false">
      <c r="A170" s="5" t="n">
        <v>169</v>
      </c>
      <c r="B170" s="0" t="s">
        <v>207</v>
      </c>
      <c r="C170" s="5" t="s">
        <v>196</v>
      </c>
      <c r="D170" s="5" t="s">
        <v>196</v>
      </c>
      <c r="E170" s="5" t="s">
        <v>196</v>
      </c>
      <c r="F170" s="5" t="s">
        <v>197</v>
      </c>
      <c r="G170" s="10" t="n">
        <v>4173</v>
      </c>
      <c r="H170" s="0" t="n">
        <v>49</v>
      </c>
      <c r="I170" s="0" t="n">
        <v>1.17</v>
      </c>
      <c r="L170" s="5"/>
      <c r="M170" s="5"/>
      <c r="N170" s="0" t="n">
        <v>83</v>
      </c>
      <c r="O170" s="0" t="n">
        <v>7.38</v>
      </c>
      <c r="P170" s="0" t="s">
        <v>201</v>
      </c>
      <c r="Q170" s="11" t="n">
        <f aca="false">(100000*O170)/N170^3</f>
        <v>1.29069041443754</v>
      </c>
      <c r="R170" s="5"/>
      <c r="S170" s="5"/>
      <c r="T170" s="5"/>
      <c r="U170" s="5"/>
      <c r="V170" s="5"/>
      <c r="W170" s="5"/>
      <c r="X170" s="5" t="n">
        <v>0.80952380952381</v>
      </c>
      <c r="Y170" s="5" t="n">
        <v>0.147857142857143</v>
      </c>
    </row>
    <row r="171" customFormat="false" ht="13" hidden="false" customHeight="false" outlineLevel="0" collapsed="false">
      <c r="A171" s="5" t="n">
        <v>170</v>
      </c>
      <c r="B171" s="0" t="s">
        <v>208</v>
      </c>
      <c r="C171" s="5" t="s">
        <v>196</v>
      </c>
      <c r="D171" s="5" t="s">
        <v>196</v>
      </c>
      <c r="E171" s="5" t="s">
        <v>196</v>
      </c>
      <c r="F171" s="5" t="s">
        <v>197</v>
      </c>
      <c r="G171" s="10" t="n">
        <v>4174</v>
      </c>
      <c r="H171" s="0" t="n">
        <v>49</v>
      </c>
      <c r="I171" s="0" t="n">
        <v>1.26</v>
      </c>
      <c r="L171" s="5"/>
      <c r="M171" s="5"/>
      <c r="P171" s="0" t="s">
        <v>198</v>
      </c>
      <c r="R171" s="5"/>
      <c r="S171" s="5"/>
      <c r="T171" s="5"/>
      <c r="U171" s="5"/>
      <c r="V171" s="5"/>
      <c r="W171" s="5"/>
      <c r="X171" s="5"/>
      <c r="Y171" s="5"/>
    </row>
    <row r="172" customFormat="false" ht="13" hidden="false" customHeight="false" outlineLevel="0" collapsed="false">
      <c r="A172" s="5" t="n">
        <v>171</v>
      </c>
      <c r="B172" s="0" t="s">
        <v>209</v>
      </c>
      <c r="C172" s="5" t="s">
        <v>196</v>
      </c>
      <c r="D172" s="5" t="s">
        <v>196</v>
      </c>
      <c r="E172" s="5" t="s">
        <v>196</v>
      </c>
      <c r="F172" s="5" t="s">
        <v>197</v>
      </c>
      <c r="G172" s="10" t="n">
        <v>4177</v>
      </c>
      <c r="H172" s="0" t="n">
        <v>49</v>
      </c>
      <c r="I172" s="0" t="n">
        <v>1.18</v>
      </c>
      <c r="L172" s="5"/>
      <c r="M172" s="5"/>
      <c r="P172" s="0" t="s">
        <v>198</v>
      </c>
      <c r="R172" s="5"/>
      <c r="S172" s="5"/>
      <c r="T172" s="5"/>
      <c r="U172" s="5"/>
      <c r="V172" s="5"/>
      <c r="W172" s="5"/>
      <c r="X172" s="5"/>
      <c r="Y172" s="5"/>
    </row>
    <row r="173" customFormat="false" ht="13" hidden="false" customHeight="false" outlineLevel="0" collapsed="false">
      <c r="A173" s="5" t="n">
        <v>172</v>
      </c>
      <c r="B173" s="0" t="s">
        <v>210</v>
      </c>
      <c r="C173" s="5" t="s">
        <v>196</v>
      </c>
      <c r="D173" s="5" t="s">
        <v>196</v>
      </c>
      <c r="E173" s="5" t="s">
        <v>196</v>
      </c>
      <c r="F173" s="5" t="s">
        <v>197</v>
      </c>
      <c r="G173" s="10" t="n">
        <v>4180</v>
      </c>
      <c r="H173" s="0" t="n">
        <v>49</v>
      </c>
      <c r="I173" s="0" t="n">
        <v>1.06</v>
      </c>
      <c r="L173" s="5"/>
      <c r="M173" s="5"/>
      <c r="P173" s="0" t="s">
        <v>198</v>
      </c>
      <c r="R173" s="5"/>
      <c r="S173" s="5"/>
      <c r="T173" s="5"/>
      <c r="U173" s="5"/>
      <c r="V173" s="5"/>
      <c r="W173" s="5"/>
      <c r="X173" s="5"/>
      <c r="Y173" s="5"/>
    </row>
    <row r="174" customFormat="false" ht="13" hidden="false" customHeight="false" outlineLevel="0" collapsed="false">
      <c r="A174" s="5" t="n">
        <v>173</v>
      </c>
      <c r="B174" s="0" t="s">
        <v>211</v>
      </c>
      <c r="C174" s="5" t="s">
        <v>196</v>
      </c>
      <c r="D174" s="5" t="s">
        <v>196</v>
      </c>
      <c r="E174" s="5" t="s">
        <v>196</v>
      </c>
      <c r="F174" s="5" t="s">
        <v>197</v>
      </c>
      <c r="G174" s="10" t="n">
        <v>4062</v>
      </c>
      <c r="H174" s="0" t="n">
        <v>47</v>
      </c>
      <c r="I174" s="0" t="n">
        <v>1.04</v>
      </c>
      <c r="L174" s="5"/>
      <c r="M174" s="5"/>
      <c r="N174" s="0" t="n">
        <v>81</v>
      </c>
      <c r="O174" s="0" t="n">
        <v>6.04</v>
      </c>
      <c r="P174" s="0" t="s">
        <v>201</v>
      </c>
      <c r="Q174" s="11" t="n">
        <f aca="false">(100000*O174)/N174^3</f>
        <v>1.13653255958799</v>
      </c>
      <c r="R174" s="5"/>
      <c r="S174" s="5"/>
      <c r="T174" s="5"/>
      <c r="U174" s="5"/>
      <c r="V174" s="5"/>
      <c r="W174" s="5"/>
      <c r="X174" s="5" t="n">
        <v>0.80952380952381</v>
      </c>
      <c r="Y174" s="5" t="n">
        <v>0.119047619047619</v>
      </c>
    </row>
    <row r="175" customFormat="false" ht="13" hidden="false" customHeight="false" outlineLevel="0" collapsed="false">
      <c r="A175" s="5" t="n">
        <v>174</v>
      </c>
      <c r="B175" s="0" t="s">
        <v>212</v>
      </c>
      <c r="C175" s="5" t="s">
        <v>196</v>
      </c>
      <c r="D175" s="5" t="s">
        <v>196</v>
      </c>
      <c r="E175" s="5" t="s">
        <v>196</v>
      </c>
      <c r="F175" s="5" t="s">
        <v>197</v>
      </c>
      <c r="G175" s="10" t="n">
        <v>4185</v>
      </c>
      <c r="H175" s="0" t="n">
        <v>49</v>
      </c>
      <c r="I175" s="0" t="n">
        <v>1.11</v>
      </c>
      <c r="L175" s="5"/>
      <c r="M175" s="5"/>
      <c r="P175" s="0" t="s">
        <v>198</v>
      </c>
      <c r="R175" s="5"/>
      <c r="S175" s="5"/>
      <c r="T175" s="5"/>
      <c r="U175" s="5"/>
      <c r="V175" s="5"/>
      <c r="W175" s="5"/>
      <c r="X175" s="5"/>
      <c r="Y175" s="5"/>
    </row>
    <row r="176" customFormat="false" ht="13" hidden="false" customHeight="false" outlineLevel="0" collapsed="false">
      <c r="A176" s="5" t="n">
        <v>175</v>
      </c>
      <c r="B176" s="0" t="s">
        <v>213</v>
      </c>
      <c r="C176" s="5" t="s">
        <v>196</v>
      </c>
      <c r="D176" s="5" t="s">
        <v>196</v>
      </c>
      <c r="E176" s="5" t="s">
        <v>196</v>
      </c>
      <c r="F176" s="5" t="s">
        <v>197</v>
      </c>
      <c r="G176" s="10" t="n">
        <v>4188</v>
      </c>
      <c r="H176" s="0" t="n">
        <v>48</v>
      </c>
      <c r="I176" s="0" t="n">
        <v>1.12</v>
      </c>
      <c r="L176" s="5"/>
      <c r="M176" s="5"/>
      <c r="N176" s="0" t="n">
        <v>80</v>
      </c>
      <c r="O176" s="0" t="n">
        <v>6.73</v>
      </c>
      <c r="P176" s="0" t="s">
        <v>201</v>
      </c>
      <c r="Q176" s="11" t="n">
        <f aca="false">(100000*O176)/N176^3</f>
        <v>1.314453125</v>
      </c>
      <c r="R176" s="5"/>
      <c r="S176" s="5"/>
      <c r="T176" s="5"/>
      <c r="U176" s="5"/>
      <c r="V176" s="5"/>
      <c r="W176" s="5"/>
      <c r="X176" s="5" t="n">
        <v>0.761904761904762</v>
      </c>
      <c r="Y176" s="5" t="n">
        <v>0.133571428571429</v>
      </c>
    </row>
    <row r="177" customFormat="false" ht="13" hidden="false" customHeight="false" outlineLevel="0" collapsed="false">
      <c r="A177" s="5" t="n">
        <v>176</v>
      </c>
      <c r="B177" s="0" t="s">
        <v>214</v>
      </c>
      <c r="C177" s="5" t="s">
        <v>196</v>
      </c>
      <c r="D177" s="5" t="s">
        <v>196</v>
      </c>
      <c r="E177" s="5" t="s">
        <v>196</v>
      </c>
      <c r="F177" s="5" t="s">
        <v>197</v>
      </c>
      <c r="G177" s="10" t="n">
        <v>4189</v>
      </c>
      <c r="H177" s="0" t="n">
        <v>48</v>
      </c>
      <c r="I177" s="0" t="n">
        <v>1.11</v>
      </c>
      <c r="L177" s="5"/>
      <c r="M177" s="5"/>
      <c r="N177" s="0" t="n">
        <v>80</v>
      </c>
      <c r="O177" s="0" t="n">
        <v>6.14</v>
      </c>
      <c r="P177" s="0" t="s">
        <v>201</v>
      </c>
      <c r="Q177" s="11" t="n">
        <f aca="false">(100000*O177)/N177^3</f>
        <v>1.19921875</v>
      </c>
      <c r="R177" s="5"/>
      <c r="S177" s="5"/>
      <c r="T177" s="5"/>
      <c r="U177" s="5"/>
      <c r="V177" s="5"/>
      <c r="W177" s="5"/>
      <c r="X177" s="5" t="n">
        <v>0.761904761904762</v>
      </c>
      <c r="Y177" s="5" t="n">
        <v>0.119761904761905</v>
      </c>
    </row>
    <row r="178" customFormat="false" ht="13" hidden="false" customHeight="false" outlineLevel="0" collapsed="false">
      <c r="A178" s="5" t="n">
        <v>177</v>
      </c>
      <c r="B178" s="0" t="s">
        <v>215</v>
      </c>
      <c r="C178" s="5" t="s">
        <v>196</v>
      </c>
      <c r="D178" s="5" t="s">
        <v>196</v>
      </c>
      <c r="E178" s="5" t="s">
        <v>196</v>
      </c>
      <c r="F178" s="5" t="s">
        <v>197</v>
      </c>
      <c r="G178" s="10" t="n">
        <v>4190</v>
      </c>
      <c r="H178" s="0" t="n">
        <v>41</v>
      </c>
      <c r="I178" s="0" t="n">
        <v>1.26</v>
      </c>
      <c r="L178" s="5"/>
      <c r="M178" s="5"/>
      <c r="N178" s="0" t="n">
        <v>79</v>
      </c>
      <c r="O178" s="0" t="n">
        <v>5.73</v>
      </c>
      <c r="P178" s="0" t="s">
        <v>30</v>
      </c>
      <c r="Q178" s="11" t="n">
        <f aca="false">(100000*O178)/N178^3</f>
        <v>1.16217986812402</v>
      </c>
      <c r="R178" s="5"/>
      <c r="S178" s="5"/>
      <c r="T178" s="5"/>
      <c r="U178" s="5"/>
      <c r="V178" s="5"/>
      <c r="W178" s="5"/>
      <c r="X178" s="5" t="n">
        <v>0.904761904761905</v>
      </c>
      <c r="Y178" s="5" t="n">
        <v>0.106428571428571</v>
      </c>
    </row>
    <row r="179" customFormat="false" ht="13" hidden="false" customHeight="false" outlineLevel="0" collapsed="false">
      <c r="A179" s="5" t="n">
        <v>178</v>
      </c>
      <c r="B179" s="0" t="s">
        <v>216</v>
      </c>
      <c r="C179" s="5" t="s">
        <v>196</v>
      </c>
      <c r="D179" s="5" t="s">
        <v>196</v>
      </c>
      <c r="E179" s="5" t="s">
        <v>196</v>
      </c>
      <c r="F179" s="5" t="s">
        <v>197</v>
      </c>
      <c r="G179" s="10" t="n">
        <v>4191</v>
      </c>
      <c r="H179" s="0" t="n">
        <v>46</v>
      </c>
      <c r="I179" s="0" t="n">
        <v>0.9</v>
      </c>
      <c r="L179" s="5"/>
      <c r="M179" s="5"/>
      <c r="P179" s="0" t="s">
        <v>198</v>
      </c>
      <c r="R179" s="5"/>
      <c r="S179" s="5"/>
      <c r="T179" s="5"/>
      <c r="U179" s="5"/>
      <c r="V179" s="5"/>
      <c r="W179" s="5"/>
      <c r="X179" s="5"/>
      <c r="Y179" s="5"/>
    </row>
    <row r="180" customFormat="false" ht="13" hidden="false" customHeight="false" outlineLevel="0" collapsed="false">
      <c r="A180" s="5" t="n">
        <v>179</v>
      </c>
      <c r="B180" s="0" t="s">
        <v>217</v>
      </c>
      <c r="C180" s="5" t="s">
        <v>196</v>
      </c>
      <c r="D180" s="5" t="s">
        <v>196</v>
      </c>
      <c r="E180" s="5" t="s">
        <v>196</v>
      </c>
      <c r="F180" s="5" t="s">
        <v>197</v>
      </c>
      <c r="G180" s="10" t="n">
        <v>4197</v>
      </c>
      <c r="H180" s="0" t="n">
        <v>47</v>
      </c>
      <c r="I180" s="0" t="n">
        <v>0.85</v>
      </c>
      <c r="L180" s="5"/>
      <c r="M180" s="5"/>
      <c r="P180" s="0" t="s">
        <v>198</v>
      </c>
      <c r="R180" s="5"/>
      <c r="S180" s="5"/>
      <c r="T180" s="5"/>
      <c r="U180" s="5"/>
      <c r="V180" s="5"/>
      <c r="W180" s="5"/>
      <c r="X180" s="5"/>
      <c r="Y180" s="5"/>
    </row>
    <row r="181" customFormat="false" ht="13" hidden="false" customHeight="false" outlineLevel="0" collapsed="false">
      <c r="A181" s="5" t="n">
        <v>180</v>
      </c>
      <c r="B181" s="0" t="s">
        <v>218</v>
      </c>
      <c r="C181" s="5" t="s">
        <v>196</v>
      </c>
      <c r="D181" s="5" t="s">
        <v>196</v>
      </c>
      <c r="E181" s="5" t="s">
        <v>196</v>
      </c>
      <c r="F181" s="5" t="s">
        <v>197</v>
      </c>
      <c r="G181" s="10" t="n">
        <v>4199</v>
      </c>
      <c r="H181" s="0" t="n">
        <v>49</v>
      </c>
      <c r="I181" s="0" t="n">
        <v>1.17</v>
      </c>
      <c r="L181" s="5"/>
      <c r="M181" s="5"/>
      <c r="P181" s="0" t="s">
        <v>198</v>
      </c>
      <c r="R181" s="5"/>
      <c r="S181" s="5"/>
      <c r="T181" s="5"/>
      <c r="U181" s="5"/>
      <c r="V181" s="5"/>
      <c r="W181" s="5"/>
      <c r="X181" s="5"/>
      <c r="Y181" s="5"/>
    </row>
    <row r="182" customFormat="false" ht="13" hidden="false" customHeight="false" outlineLevel="0" collapsed="false">
      <c r="A182" s="5" t="n">
        <v>181</v>
      </c>
      <c r="B182" s="0" t="s">
        <v>219</v>
      </c>
      <c r="C182" s="5" t="s">
        <v>196</v>
      </c>
      <c r="D182" s="5" t="s">
        <v>196</v>
      </c>
      <c r="E182" s="5" t="s">
        <v>196</v>
      </c>
      <c r="F182" s="5" t="s">
        <v>197</v>
      </c>
      <c r="G182" s="10" t="n">
        <v>4205</v>
      </c>
      <c r="H182" s="0" t="n">
        <v>50</v>
      </c>
      <c r="I182" s="0" t="n">
        <v>1.03</v>
      </c>
      <c r="L182" s="5"/>
      <c r="M182" s="5"/>
      <c r="N182" s="0" t="n">
        <v>74</v>
      </c>
      <c r="O182" s="0" t="n">
        <v>5.02</v>
      </c>
      <c r="P182" s="0" t="s">
        <v>201</v>
      </c>
      <c r="Q182" s="11" t="n">
        <f aca="false">(100000*O182)/N182^3</f>
        <v>1.23882099776914</v>
      </c>
      <c r="R182" s="5"/>
      <c r="S182" s="5"/>
      <c r="T182" s="5"/>
      <c r="U182" s="5"/>
      <c r="V182" s="5"/>
      <c r="W182" s="5"/>
      <c r="X182" s="5" t="n">
        <v>0.571428571428571</v>
      </c>
      <c r="Y182" s="5" t="n">
        <v>0.095</v>
      </c>
    </row>
    <row r="183" customFormat="false" ht="13" hidden="false" customHeight="false" outlineLevel="0" collapsed="false">
      <c r="A183" s="5" t="n">
        <v>182</v>
      </c>
      <c r="B183" s="0" t="s">
        <v>220</v>
      </c>
      <c r="C183" s="5" t="s">
        <v>196</v>
      </c>
      <c r="D183" s="5" t="s">
        <v>196</v>
      </c>
      <c r="E183" s="5" t="s">
        <v>196</v>
      </c>
      <c r="F183" s="5" t="s">
        <v>197</v>
      </c>
      <c r="G183" s="10" t="n">
        <v>4206</v>
      </c>
      <c r="H183" s="0" t="n">
        <v>49</v>
      </c>
      <c r="I183" s="0" t="n">
        <v>1.12</v>
      </c>
      <c r="L183" s="5"/>
      <c r="M183" s="5"/>
      <c r="N183" s="0" t="n">
        <v>78</v>
      </c>
      <c r="O183" s="0" t="n">
        <v>5.72</v>
      </c>
      <c r="P183" s="0" t="s">
        <v>201</v>
      </c>
      <c r="Q183" s="11" t="n">
        <f aca="false">(100000*O183)/N183^3</f>
        <v>1.20534735919351</v>
      </c>
      <c r="R183" s="5"/>
      <c r="S183" s="5"/>
      <c r="T183" s="5"/>
      <c r="U183" s="5"/>
      <c r="V183" s="5"/>
      <c r="W183" s="5"/>
      <c r="X183" s="5" t="n">
        <v>0.690476190476191</v>
      </c>
      <c r="Y183" s="5" t="n">
        <v>0.10952380952381</v>
      </c>
    </row>
    <row r="184" customFormat="false" ht="13" hidden="false" customHeight="false" outlineLevel="0" collapsed="false">
      <c r="A184" s="5" t="n">
        <v>183</v>
      </c>
      <c r="B184" s="0" t="s">
        <v>221</v>
      </c>
      <c r="C184" s="5" t="s">
        <v>196</v>
      </c>
      <c r="D184" s="5" t="s">
        <v>196</v>
      </c>
      <c r="E184" s="5" t="s">
        <v>196</v>
      </c>
      <c r="F184" s="5" t="s">
        <v>197</v>
      </c>
      <c r="G184" s="10" t="n">
        <v>4208</v>
      </c>
      <c r="H184" s="0" t="n">
        <v>45</v>
      </c>
      <c r="I184" s="0" t="n">
        <v>0.89</v>
      </c>
      <c r="L184" s="5"/>
      <c r="M184" s="5"/>
      <c r="P184" s="0" t="s">
        <v>198</v>
      </c>
      <c r="R184" s="5"/>
      <c r="S184" s="5"/>
      <c r="T184" s="5"/>
      <c r="U184" s="5"/>
      <c r="V184" s="5"/>
      <c r="W184" s="5"/>
      <c r="X184" s="5"/>
      <c r="Y184" s="5"/>
    </row>
    <row r="185" customFormat="false" ht="13" hidden="false" customHeight="false" outlineLevel="0" collapsed="false">
      <c r="A185" s="5" t="n">
        <v>184</v>
      </c>
      <c r="B185" s="0" t="s">
        <v>222</v>
      </c>
      <c r="C185" s="5" t="s">
        <v>196</v>
      </c>
      <c r="D185" s="5" t="s">
        <v>196</v>
      </c>
      <c r="E185" s="5" t="s">
        <v>196</v>
      </c>
      <c r="F185" s="5" t="s">
        <v>197</v>
      </c>
      <c r="G185" s="10" t="n">
        <v>4063</v>
      </c>
      <c r="H185" s="0" t="n">
        <v>47</v>
      </c>
      <c r="I185" s="0" t="n">
        <v>1.1</v>
      </c>
      <c r="L185" s="5"/>
      <c r="M185" s="5"/>
      <c r="P185" s="0" t="s">
        <v>198</v>
      </c>
      <c r="R185" s="5"/>
      <c r="S185" s="5"/>
      <c r="T185" s="5"/>
      <c r="U185" s="5"/>
      <c r="V185" s="5"/>
      <c r="W185" s="5"/>
      <c r="X185" s="5"/>
      <c r="Y185" s="5"/>
    </row>
    <row r="186" customFormat="false" ht="13" hidden="false" customHeight="false" outlineLevel="0" collapsed="false">
      <c r="A186" s="5" t="n">
        <v>185</v>
      </c>
      <c r="B186" s="0" t="s">
        <v>223</v>
      </c>
      <c r="C186" s="5" t="s">
        <v>196</v>
      </c>
      <c r="D186" s="5" t="s">
        <v>196</v>
      </c>
      <c r="E186" s="5" t="s">
        <v>196</v>
      </c>
      <c r="F186" s="5" t="s">
        <v>197</v>
      </c>
      <c r="G186" s="10" t="n">
        <v>4209</v>
      </c>
      <c r="H186" s="0" t="n">
        <v>48</v>
      </c>
      <c r="I186" s="0" t="n">
        <v>1.03</v>
      </c>
      <c r="L186" s="5"/>
      <c r="M186" s="5"/>
      <c r="N186" s="0" t="n">
        <v>83</v>
      </c>
      <c r="O186" s="0" t="n">
        <v>6.65</v>
      </c>
      <c r="P186" s="0" t="s">
        <v>201</v>
      </c>
      <c r="Q186" s="11" t="n">
        <f aca="false">(100000*O186)/N186^3</f>
        <v>1.16302049539426</v>
      </c>
      <c r="R186" s="5"/>
      <c r="S186" s="5"/>
      <c r="T186" s="5"/>
      <c r="U186" s="5"/>
      <c r="V186" s="5"/>
      <c r="W186" s="5"/>
      <c r="X186" s="5" t="n">
        <v>0.833333333333333</v>
      </c>
      <c r="Y186" s="5" t="n">
        <v>0.133809523809524</v>
      </c>
    </row>
    <row r="187" customFormat="false" ht="13" hidden="false" customHeight="false" outlineLevel="0" collapsed="false">
      <c r="A187" s="5" t="n">
        <v>186</v>
      </c>
      <c r="B187" s="0" t="s">
        <v>224</v>
      </c>
      <c r="C187" s="5" t="s">
        <v>196</v>
      </c>
      <c r="D187" s="5" t="s">
        <v>196</v>
      </c>
      <c r="E187" s="5" t="s">
        <v>196</v>
      </c>
      <c r="F187" s="5" t="s">
        <v>197</v>
      </c>
      <c r="G187" s="10" t="n">
        <v>4214</v>
      </c>
      <c r="H187" s="0" t="n">
        <v>47</v>
      </c>
      <c r="I187" s="0" t="n">
        <v>1.11</v>
      </c>
      <c r="L187" s="5"/>
      <c r="M187" s="5"/>
      <c r="P187" s="0" t="s">
        <v>198</v>
      </c>
      <c r="R187" s="5"/>
      <c r="S187" s="5"/>
      <c r="T187" s="5"/>
      <c r="U187" s="5"/>
      <c r="V187" s="5"/>
      <c r="W187" s="5"/>
      <c r="X187" s="5"/>
      <c r="Y187" s="5"/>
    </row>
    <row r="188" customFormat="false" ht="13" hidden="false" customHeight="false" outlineLevel="0" collapsed="false">
      <c r="A188" s="5" t="n">
        <v>187</v>
      </c>
      <c r="B188" s="0" t="s">
        <v>225</v>
      </c>
      <c r="C188" s="5" t="s">
        <v>196</v>
      </c>
      <c r="D188" s="5" t="s">
        <v>196</v>
      </c>
      <c r="E188" s="5" t="s">
        <v>196</v>
      </c>
      <c r="F188" s="5" t="s">
        <v>197</v>
      </c>
      <c r="G188" s="10" t="n">
        <v>4217</v>
      </c>
      <c r="H188" s="0" t="n">
        <v>49</v>
      </c>
      <c r="I188" s="0" t="n">
        <v>1.11</v>
      </c>
      <c r="L188" s="5"/>
      <c r="M188" s="5"/>
      <c r="P188" s="0" t="s">
        <v>198</v>
      </c>
      <c r="R188" s="5"/>
      <c r="S188" s="5"/>
      <c r="T188" s="5"/>
      <c r="U188" s="5"/>
      <c r="V188" s="5"/>
      <c r="W188" s="5"/>
      <c r="X188" s="5"/>
      <c r="Y188" s="5"/>
    </row>
    <row r="189" customFormat="false" ht="13" hidden="false" customHeight="false" outlineLevel="0" collapsed="false">
      <c r="A189" s="5" t="n">
        <v>188</v>
      </c>
      <c r="B189" s="0" t="s">
        <v>226</v>
      </c>
      <c r="C189" s="5" t="s">
        <v>196</v>
      </c>
      <c r="D189" s="5" t="s">
        <v>196</v>
      </c>
      <c r="E189" s="5" t="s">
        <v>196</v>
      </c>
      <c r="F189" s="5" t="s">
        <v>197</v>
      </c>
      <c r="G189" s="10" t="n">
        <v>4220</v>
      </c>
      <c r="H189" s="0" t="n">
        <v>47</v>
      </c>
      <c r="I189" s="0" t="n">
        <v>1</v>
      </c>
      <c r="L189" s="5"/>
      <c r="M189" s="5"/>
      <c r="N189" s="0" t="n">
        <v>80</v>
      </c>
      <c r="O189" s="0" t="n">
        <v>5.7</v>
      </c>
      <c r="P189" s="0" t="s">
        <v>201</v>
      </c>
      <c r="Q189" s="11" t="n">
        <f aca="false">(100000*O189)/N189^3</f>
        <v>1.11328125</v>
      </c>
      <c r="R189" s="5"/>
      <c r="S189" s="5"/>
      <c r="T189" s="5"/>
      <c r="U189" s="5"/>
      <c r="V189" s="5"/>
      <c r="W189" s="5"/>
      <c r="X189" s="5" t="n">
        <v>0.785714285714286</v>
      </c>
      <c r="Y189" s="5" t="n">
        <v>0.111904761904762</v>
      </c>
    </row>
    <row r="190" customFormat="false" ht="13" hidden="false" customHeight="false" outlineLevel="0" collapsed="false">
      <c r="A190" s="5" t="n">
        <v>189</v>
      </c>
      <c r="B190" s="0" t="s">
        <v>227</v>
      </c>
      <c r="C190" s="5" t="s">
        <v>196</v>
      </c>
      <c r="D190" s="5" t="s">
        <v>196</v>
      </c>
      <c r="E190" s="5" t="s">
        <v>196</v>
      </c>
      <c r="F190" s="5" t="s">
        <v>197</v>
      </c>
      <c r="G190" s="10" t="n">
        <v>4221</v>
      </c>
      <c r="H190" s="0" t="n">
        <v>48</v>
      </c>
      <c r="I190" s="0" t="n">
        <v>1.06</v>
      </c>
      <c r="L190" s="5"/>
      <c r="M190" s="5"/>
      <c r="N190" s="0" t="n">
        <v>75</v>
      </c>
      <c r="O190" s="0" t="n">
        <v>4.96</v>
      </c>
      <c r="P190" s="0" t="s">
        <v>30</v>
      </c>
      <c r="Q190" s="11" t="n">
        <f aca="false">(100000*O190)/N190^3</f>
        <v>1.1757037037037</v>
      </c>
      <c r="R190" s="5"/>
      <c r="S190" s="5"/>
      <c r="T190" s="5"/>
      <c r="U190" s="5"/>
      <c r="V190" s="5"/>
      <c r="W190" s="5"/>
      <c r="X190" s="5" t="n">
        <v>0.642857142857143</v>
      </c>
      <c r="Y190" s="5" t="n">
        <v>0.0928571428571429</v>
      </c>
    </row>
    <row r="191" customFormat="false" ht="13" hidden="false" customHeight="false" outlineLevel="0" collapsed="false">
      <c r="A191" s="5" t="n">
        <v>190</v>
      </c>
      <c r="B191" s="0" t="s">
        <v>228</v>
      </c>
      <c r="C191" s="5" t="s">
        <v>196</v>
      </c>
      <c r="D191" s="5" t="s">
        <v>196</v>
      </c>
      <c r="E191" s="5" t="s">
        <v>196</v>
      </c>
      <c r="F191" s="5" t="s">
        <v>197</v>
      </c>
      <c r="G191" s="10" t="n">
        <v>4222</v>
      </c>
      <c r="H191" s="0" t="n">
        <v>45</v>
      </c>
      <c r="I191" s="0" t="n">
        <v>0.87</v>
      </c>
      <c r="L191" s="5"/>
      <c r="M191" s="5"/>
      <c r="P191" s="0" t="s">
        <v>198</v>
      </c>
      <c r="R191" s="5"/>
      <c r="S191" s="5"/>
      <c r="T191" s="5"/>
      <c r="U191" s="5"/>
      <c r="V191" s="5"/>
      <c r="W191" s="5"/>
      <c r="X191" s="5"/>
      <c r="Y191" s="5"/>
    </row>
    <row r="192" customFormat="false" ht="13" hidden="false" customHeight="false" outlineLevel="0" collapsed="false">
      <c r="A192" s="5" t="n">
        <v>191</v>
      </c>
      <c r="B192" s="0" t="s">
        <v>229</v>
      </c>
      <c r="C192" s="5" t="s">
        <v>196</v>
      </c>
      <c r="D192" s="5" t="s">
        <v>196</v>
      </c>
      <c r="E192" s="5" t="s">
        <v>196</v>
      </c>
      <c r="F192" s="5" t="s">
        <v>197</v>
      </c>
      <c r="G192" s="10" t="n">
        <v>4225</v>
      </c>
      <c r="H192" s="0" t="n">
        <v>45</v>
      </c>
      <c r="I192" s="0" t="n">
        <v>0.92</v>
      </c>
      <c r="L192" s="5"/>
      <c r="M192" s="5"/>
      <c r="N192" s="0" t="n">
        <v>74</v>
      </c>
      <c r="O192" s="0" t="n">
        <v>4.77</v>
      </c>
      <c r="P192" s="0" t="s">
        <v>201</v>
      </c>
      <c r="Q192" s="11" t="n">
        <f aca="false">(100000*O192)/N192^3</f>
        <v>1.17712672497187</v>
      </c>
      <c r="R192" s="5"/>
      <c r="S192" s="5"/>
      <c r="T192" s="5"/>
      <c r="U192" s="5"/>
      <c r="V192" s="5"/>
      <c r="W192" s="5"/>
      <c r="X192" s="5" t="n">
        <v>0.690476190476191</v>
      </c>
      <c r="Y192" s="5" t="n">
        <v>0.0916666666666667</v>
      </c>
    </row>
    <row r="193" customFormat="false" ht="13" hidden="false" customHeight="false" outlineLevel="0" collapsed="false">
      <c r="A193" s="5" t="n">
        <v>192</v>
      </c>
      <c r="B193" s="0" t="s">
        <v>230</v>
      </c>
      <c r="C193" s="5" t="s">
        <v>196</v>
      </c>
      <c r="D193" s="5" t="s">
        <v>196</v>
      </c>
      <c r="E193" s="5" t="s">
        <v>196</v>
      </c>
      <c r="F193" s="5" t="s">
        <v>197</v>
      </c>
      <c r="G193" s="10" t="n">
        <v>4228</v>
      </c>
      <c r="H193" s="0" t="n">
        <v>50</v>
      </c>
      <c r="I193" s="0" t="n">
        <v>1.08</v>
      </c>
      <c r="L193" s="5"/>
      <c r="M193" s="5"/>
      <c r="P193" s="0" t="s">
        <v>198</v>
      </c>
      <c r="R193" s="5"/>
      <c r="S193" s="5"/>
      <c r="T193" s="5"/>
      <c r="U193" s="5"/>
      <c r="V193" s="5"/>
      <c r="W193" s="5"/>
      <c r="X193" s="5"/>
      <c r="Y193" s="5"/>
    </row>
    <row r="194" customFormat="false" ht="13" hidden="false" customHeight="false" outlineLevel="0" collapsed="false">
      <c r="A194" s="5" t="n">
        <v>193</v>
      </c>
      <c r="B194" s="0" t="s">
        <v>231</v>
      </c>
      <c r="C194" s="5" t="s">
        <v>196</v>
      </c>
      <c r="D194" s="5" t="s">
        <v>196</v>
      </c>
      <c r="E194" s="5" t="s">
        <v>196</v>
      </c>
      <c r="F194" s="5" t="s">
        <v>197</v>
      </c>
      <c r="G194" s="10" t="n">
        <v>4232</v>
      </c>
      <c r="H194" s="0" t="n">
        <v>48</v>
      </c>
      <c r="I194" s="0" t="n">
        <v>1.12</v>
      </c>
      <c r="L194" s="5"/>
      <c r="M194" s="5"/>
      <c r="P194" s="0" t="s">
        <v>198</v>
      </c>
      <c r="R194" s="5"/>
      <c r="S194" s="5"/>
      <c r="T194" s="5"/>
      <c r="U194" s="5"/>
      <c r="V194" s="5"/>
      <c r="W194" s="5"/>
      <c r="X194" s="5"/>
      <c r="Y194" s="5"/>
    </row>
    <row r="195" customFormat="false" ht="13" hidden="false" customHeight="false" outlineLevel="0" collapsed="false">
      <c r="A195" s="5" t="n">
        <v>194</v>
      </c>
      <c r="B195" s="0" t="s">
        <v>232</v>
      </c>
      <c r="C195" s="5" t="s">
        <v>196</v>
      </c>
      <c r="D195" s="5" t="s">
        <v>196</v>
      </c>
      <c r="E195" s="5" t="s">
        <v>196</v>
      </c>
      <c r="F195" s="5" t="s">
        <v>197</v>
      </c>
      <c r="G195" s="10" t="n">
        <v>4236</v>
      </c>
      <c r="H195" s="0" t="n">
        <v>48</v>
      </c>
      <c r="I195" s="0" t="n">
        <v>1.08</v>
      </c>
      <c r="L195" s="5"/>
      <c r="M195" s="5"/>
      <c r="P195" s="0" t="s">
        <v>198</v>
      </c>
      <c r="R195" s="5"/>
      <c r="S195" s="5"/>
      <c r="T195" s="5"/>
      <c r="U195" s="5"/>
      <c r="V195" s="5"/>
      <c r="W195" s="5"/>
      <c r="X195" s="5"/>
      <c r="Y195" s="5"/>
    </row>
    <row r="196" customFormat="false" ht="13" hidden="false" customHeight="false" outlineLevel="0" collapsed="false">
      <c r="A196" s="5" t="n">
        <v>195</v>
      </c>
      <c r="B196" s="0" t="s">
        <v>233</v>
      </c>
      <c r="C196" s="5" t="s">
        <v>196</v>
      </c>
      <c r="D196" s="5" t="s">
        <v>196</v>
      </c>
      <c r="E196" s="5" t="s">
        <v>196</v>
      </c>
      <c r="F196" s="5" t="s">
        <v>197</v>
      </c>
      <c r="G196" s="10" t="n">
        <v>4064</v>
      </c>
      <c r="H196" s="0" t="n">
        <v>49</v>
      </c>
      <c r="I196" s="0" t="n">
        <v>1.05</v>
      </c>
      <c r="L196" s="5"/>
      <c r="M196" s="5"/>
      <c r="P196" s="0" t="s">
        <v>198</v>
      </c>
      <c r="R196" s="5"/>
      <c r="S196" s="5"/>
      <c r="T196" s="5"/>
      <c r="U196" s="5"/>
      <c r="V196" s="5"/>
      <c r="W196" s="5"/>
      <c r="X196" s="5"/>
      <c r="Y196" s="5"/>
    </row>
    <row r="197" customFormat="false" ht="13" hidden="false" customHeight="false" outlineLevel="0" collapsed="false">
      <c r="A197" s="5" t="n">
        <v>196</v>
      </c>
      <c r="B197" s="0" t="s">
        <v>234</v>
      </c>
      <c r="C197" s="5" t="s">
        <v>196</v>
      </c>
      <c r="D197" s="5" t="s">
        <v>196</v>
      </c>
      <c r="E197" s="5" t="s">
        <v>196</v>
      </c>
      <c r="F197" s="5" t="s">
        <v>197</v>
      </c>
      <c r="G197" s="10" t="n">
        <v>4237</v>
      </c>
      <c r="H197" s="0" t="n">
        <v>45</v>
      </c>
      <c r="I197" s="0" t="n">
        <v>0.88</v>
      </c>
      <c r="L197" s="5"/>
      <c r="M197" s="5"/>
      <c r="N197" s="0" t="n">
        <v>70</v>
      </c>
      <c r="O197" s="0" t="n">
        <v>4.04</v>
      </c>
      <c r="P197" s="0" t="s">
        <v>201</v>
      </c>
      <c r="Q197" s="11" t="n">
        <f aca="false">(100000*O197)/N197^3</f>
        <v>1.17784256559767</v>
      </c>
      <c r="R197" s="5"/>
      <c r="S197" s="5"/>
      <c r="T197" s="5"/>
      <c r="U197" s="5"/>
      <c r="V197" s="5"/>
      <c r="W197" s="5"/>
      <c r="X197" s="5" t="n">
        <v>0.595238095238095</v>
      </c>
      <c r="Y197" s="5" t="n">
        <v>0.0752380952380952</v>
      </c>
    </row>
    <row r="198" customFormat="false" ht="13" hidden="false" customHeight="false" outlineLevel="0" collapsed="false">
      <c r="A198" s="5" t="n">
        <v>197</v>
      </c>
      <c r="B198" s="0" t="s">
        <v>235</v>
      </c>
      <c r="C198" s="5" t="s">
        <v>196</v>
      </c>
      <c r="D198" s="5" t="s">
        <v>196</v>
      </c>
      <c r="E198" s="5" t="s">
        <v>196</v>
      </c>
      <c r="F198" s="5" t="s">
        <v>197</v>
      </c>
      <c r="G198" s="10" t="n">
        <v>4238</v>
      </c>
      <c r="H198" s="0" t="n">
        <v>49</v>
      </c>
      <c r="I198" s="0" t="n">
        <v>0.98</v>
      </c>
      <c r="L198" s="5"/>
      <c r="M198" s="5"/>
      <c r="N198" s="0" t="n">
        <v>76</v>
      </c>
      <c r="O198" s="0" t="n">
        <v>5.57</v>
      </c>
      <c r="P198" s="0" t="s">
        <v>201</v>
      </c>
      <c r="Q198" s="11" t="n">
        <f aca="false">(100000*O198)/N198^3</f>
        <v>1.26886207902027</v>
      </c>
      <c r="R198" s="5"/>
      <c r="S198" s="5"/>
      <c r="T198" s="5"/>
      <c r="U198" s="5"/>
      <c r="V198" s="5"/>
      <c r="W198" s="5"/>
      <c r="X198" s="5" t="n">
        <v>0.642857142857143</v>
      </c>
      <c r="Y198" s="5" t="n">
        <v>0.109285714285714</v>
      </c>
    </row>
    <row r="199" customFormat="false" ht="13" hidden="false" customHeight="false" outlineLevel="0" collapsed="false">
      <c r="A199" s="5" t="n">
        <v>198</v>
      </c>
      <c r="B199" s="0" t="s">
        <v>236</v>
      </c>
      <c r="C199" s="5" t="s">
        <v>196</v>
      </c>
      <c r="D199" s="5" t="s">
        <v>196</v>
      </c>
      <c r="E199" s="5" t="s">
        <v>196</v>
      </c>
      <c r="F199" s="5" t="s">
        <v>197</v>
      </c>
      <c r="G199" s="10" t="n">
        <v>4241</v>
      </c>
      <c r="H199" s="0" t="n">
        <v>48</v>
      </c>
      <c r="I199" s="0" t="n">
        <v>1.07</v>
      </c>
      <c r="L199" s="5"/>
      <c r="M199" s="5"/>
      <c r="N199" s="0" t="n">
        <v>73</v>
      </c>
      <c r="O199" s="0" t="n">
        <v>4.93</v>
      </c>
      <c r="P199" s="0" t="s">
        <v>30</v>
      </c>
      <c r="Q199" s="11" t="n">
        <f aca="false">(100000*O199)/N199^3</f>
        <v>1.26729680193925</v>
      </c>
      <c r="R199" s="5"/>
      <c r="S199" s="5"/>
      <c r="T199" s="5"/>
      <c r="U199" s="5"/>
      <c r="V199" s="5"/>
      <c r="W199" s="5"/>
      <c r="X199" s="5" t="n">
        <v>0.595238095238095</v>
      </c>
      <c r="Y199" s="5" t="n">
        <v>0.0919047619047619</v>
      </c>
    </row>
    <row r="200" customFormat="false" ht="13" hidden="false" customHeight="false" outlineLevel="0" collapsed="false">
      <c r="A200" s="5" t="n">
        <v>199</v>
      </c>
      <c r="B200" s="0" t="s">
        <v>237</v>
      </c>
      <c r="C200" s="5" t="s">
        <v>196</v>
      </c>
      <c r="D200" s="5" t="s">
        <v>196</v>
      </c>
      <c r="E200" s="5" t="s">
        <v>196</v>
      </c>
      <c r="F200" s="5" t="s">
        <v>197</v>
      </c>
      <c r="G200" s="10" t="n">
        <v>4242</v>
      </c>
      <c r="H200" s="0" t="n">
        <v>51</v>
      </c>
      <c r="I200" s="0" t="n">
        <v>1.12</v>
      </c>
      <c r="L200" s="5"/>
      <c r="M200" s="5"/>
      <c r="P200" s="0" t="s">
        <v>198</v>
      </c>
      <c r="R200" s="5"/>
      <c r="S200" s="5"/>
      <c r="T200" s="5"/>
      <c r="U200" s="5"/>
      <c r="V200" s="5"/>
      <c r="W200" s="5"/>
      <c r="X200" s="5"/>
      <c r="Y200" s="5"/>
    </row>
    <row r="201" customFormat="false" ht="13" hidden="false" customHeight="false" outlineLevel="0" collapsed="false">
      <c r="A201" s="5" t="n">
        <v>200</v>
      </c>
      <c r="B201" s="0" t="s">
        <v>238</v>
      </c>
      <c r="C201" s="5" t="s">
        <v>196</v>
      </c>
      <c r="D201" s="5" t="s">
        <v>196</v>
      </c>
      <c r="E201" s="5" t="s">
        <v>196</v>
      </c>
      <c r="F201" s="5" t="s">
        <v>197</v>
      </c>
      <c r="G201" s="10" t="n">
        <v>4246</v>
      </c>
      <c r="H201" s="0" t="n">
        <v>47</v>
      </c>
      <c r="I201" s="0" t="n">
        <v>0.95</v>
      </c>
      <c r="L201" s="5"/>
      <c r="M201" s="5"/>
      <c r="P201" s="0" t="s">
        <v>198</v>
      </c>
      <c r="R201" s="5"/>
      <c r="S201" s="5"/>
      <c r="T201" s="5"/>
      <c r="U201" s="5"/>
      <c r="V201" s="5"/>
      <c r="W201" s="5"/>
      <c r="X201" s="5"/>
      <c r="Y201" s="5"/>
    </row>
    <row r="202" customFormat="false" ht="13" hidden="false" customHeight="false" outlineLevel="0" collapsed="false">
      <c r="A202" s="5" t="n">
        <v>201</v>
      </c>
      <c r="B202" s="0" t="s">
        <v>239</v>
      </c>
      <c r="C202" s="5" t="s">
        <v>196</v>
      </c>
      <c r="D202" s="5" t="s">
        <v>196</v>
      </c>
      <c r="E202" s="5" t="s">
        <v>196</v>
      </c>
      <c r="F202" s="5" t="s">
        <v>197</v>
      </c>
      <c r="G202" s="10" t="n">
        <v>4248</v>
      </c>
      <c r="H202" s="0" t="n">
        <v>48</v>
      </c>
      <c r="I202" s="0" t="n">
        <v>1.03</v>
      </c>
      <c r="L202" s="5"/>
      <c r="M202" s="5"/>
      <c r="P202" s="0" t="s">
        <v>198</v>
      </c>
      <c r="R202" s="5"/>
      <c r="S202" s="5"/>
      <c r="T202" s="5"/>
      <c r="U202" s="5"/>
      <c r="V202" s="5"/>
      <c r="W202" s="5"/>
      <c r="X202" s="5"/>
      <c r="Y202" s="5"/>
    </row>
    <row r="203" customFormat="false" ht="13" hidden="false" customHeight="false" outlineLevel="0" collapsed="false">
      <c r="A203" s="5" t="n">
        <v>202</v>
      </c>
      <c r="B203" s="0" t="s">
        <v>240</v>
      </c>
      <c r="C203" s="5" t="s">
        <v>196</v>
      </c>
      <c r="D203" s="5" t="s">
        <v>196</v>
      </c>
      <c r="E203" s="5" t="s">
        <v>196</v>
      </c>
      <c r="F203" s="5" t="s">
        <v>197</v>
      </c>
      <c r="G203" s="10" t="n">
        <v>4250</v>
      </c>
      <c r="H203" s="0" t="n">
        <v>49</v>
      </c>
      <c r="I203" s="0" t="n">
        <v>1.07</v>
      </c>
      <c r="L203" s="5"/>
      <c r="M203" s="5"/>
      <c r="P203" s="0" t="s">
        <v>198</v>
      </c>
      <c r="R203" s="5"/>
      <c r="S203" s="5"/>
      <c r="T203" s="5"/>
      <c r="U203" s="5"/>
      <c r="V203" s="5"/>
      <c r="W203" s="5"/>
      <c r="X203" s="5"/>
      <c r="Y203" s="5"/>
    </row>
    <row r="204" customFormat="false" ht="13" hidden="false" customHeight="false" outlineLevel="0" collapsed="false">
      <c r="A204" s="5" t="n">
        <v>203</v>
      </c>
      <c r="B204" s="0" t="s">
        <v>241</v>
      </c>
      <c r="C204" s="5" t="s">
        <v>196</v>
      </c>
      <c r="D204" s="5" t="s">
        <v>196</v>
      </c>
      <c r="E204" s="5" t="s">
        <v>196</v>
      </c>
      <c r="F204" s="5" t="s">
        <v>197</v>
      </c>
      <c r="G204" s="10" t="s">
        <v>242</v>
      </c>
      <c r="H204" s="0" t="n">
        <v>49</v>
      </c>
      <c r="I204" s="0" t="n">
        <v>0.99</v>
      </c>
      <c r="L204" s="5"/>
      <c r="M204" s="5"/>
      <c r="P204" s="0" t="s">
        <v>198</v>
      </c>
      <c r="R204" s="5"/>
      <c r="S204" s="5"/>
      <c r="T204" s="5"/>
      <c r="U204" s="5"/>
      <c r="V204" s="5"/>
      <c r="W204" s="5"/>
      <c r="X204" s="5"/>
      <c r="Y204" s="5"/>
    </row>
    <row r="205" customFormat="false" ht="13" hidden="false" customHeight="false" outlineLevel="0" collapsed="false">
      <c r="A205" s="5" t="n">
        <v>204</v>
      </c>
      <c r="B205" s="0" t="s">
        <v>243</v>
      </c>
      <c r="C205" s="5" t="s">
        <v>196</v>
      </c>
      <c r="D205" s="5" t="s">
        <v>196</v>
      </c>
      <c r="E205" s="5" t="s">
        <v>196</v>
      </c>
      <c r="F205" s="5" t="s">
        <v>197</v>
      </c>
      <c r="G205" s="10" t="s">
        <v>244</v>
      </c>
      <c r="L205" s="5"/>
      <c r="M205" s="5"/>
      <c r="P205" s="0" t="s">
        <v>198</v>
      </c>
      <c r="R205" s="5"/>
      <c r="S205" s="5"/>
      <c r="T205" s="5"/>
      <c r="U205" s="5"/>
      <c r="V205" s="5"/>
      <c r="W205" s="5"/>
      <c r="X205" s="5"/>
      <c r="Y205" s="5"/>
    </row>
    <row r="206" customFormat="false" ht="13" hidden="false" customHeight="false" outlineLevel="0" collapsed="false">
      <c r="A206" s="5" t="n">
        <v>205</v>
      </c>
      <c r="B206" s="0" t="s">
        <v>245</v>
      </c>
      <c r="C206" s="5" t="s">
        <v>196</v>
      </c>
      <c r="D206" s="5" t="s">
        <v>196</v>
      </c>
      <c r="E206" s="5" t="s">
        <v>196</v>
      </c>
      <c r="F206" s="5" t="s">
        <v>197</v>
      </c>
      <c r="G206" s="10" t="s">
        <v>246</v>
      </c>
      <c r="H206" s="0" t="n">
        <v>48</v>
      </c>
      <c r="I206" s="0" t="n">
        <v>0.93</v>
      </c>
      <c r="L206" s="5"/>
      <c r="M206" s="5"/>
      <c r="P206" s="0" t="s">
        <v>198</v>
      </c>
      <c r="R206" s="5"/>
      <c r="S206" s="5"/>
      <c r="T206" s="5"/>
      <c r="U206" s="5"/>
      <c r="V206" s="5"/>
      <c r="W206" s="5"/>
      <c r="X206" s="5"/>
      <c r="Y206" s="5"/>
    </row>
    <row r="207" customFormat="false" ht="13" hidden="false" customHeight="false" outlineLevel="0" collapsed="false">
      <c r="A207" s="5" t="n">
        <v>206</v>
      </c>
      <c r="B207" s="0" t="s">
        <v>247</v>
      </c>
      <c r="C207" s="5" t="s">
        <v>196</v>
      </c>
      <c r="D207" s="5" t="s">
        <v>196</v>
      </c>
      <c r="E207" s="5" t="s">
        <v>196</v>
      </c>
      <c r="F207" s="5" t="s">
        <v>197</v>
      </c>
      <c r="G207" s="10" t="n">
        <v>4065</v>
      </c>
      <c r="H207" s="0" t="n">
        <v>51</v>
      </c>
      <c r="I207" s="0" t="n">
        <v>1.36</v>
      </c>
      <c r="L207" s="5"/>
      <c r="M207" s="5"/>
      <c r="P207" s="0" t="s">
        <v>198</v>
      </c>
      <c r="R207" s="5"/>
      <c r="S207" s="5"/>
      <c r="T207" s="5"/>
      <c r="U207" s="5"/>
      <c r="V207" s="5"/>
      <c r="W207" s="5"/>
      <c r="X207" s="5"/>
      <c r="Y207" s="5"/>
    </row>
    <row r="208" customFormat="false" ht="13" hidden="false" customHeight="false" outlineLevel="0" collapsed="false">
      <c r="A208" s="5" t="n">
        <v>207</v>
      </c>
      <c r="B208" s="0" t="s">
        <v>248</v>
      </c>
      <c r="C208" s="5" t="s">
        <v>196</v>
      </c>
      <c r="D208" s="5" t="s">
        <v>196</v>
      </c>
      <c r="E208" s="5" t="s">
        <v>196</v>
      </c>
      <c r="F208" s="5" t="s">
        <v>197</v>
      </c>
      <c r="G208" s="10" t="n">
        <v>4066</v>
      </c>
      <c r="H208" s="0" t="n">
        <v>49</v>
      </c>
      <c r="I208" s="0" t="n">
        <v>1.08</v>
      </c>
      <c r="L208" s="5"/>
      <c r="M208" s="5"/>
      <c r="P208" s="0" t="s">
        <v>198</v>
      </c>
      <c r="R208" s="5"/>
      <c r="S208" s="5"/>
      <c r="T208" s="5"/>
      <c r="U208" s="5"/>
      <c r="V208" s="5"/>
      <c r="W208" s="5"/>
      <c r="X208" s="5"/>
      <c r="Y208" s="5"/>
    </row>
    <row r="209" customFormat="false" ht="13" hidden="false" customHeight="false" outlineLevel="0" collapsed="false">
      <c r="A209" s="5" t="n">
        <v>208</v>
      </c>
      <c r="B209" s="0" t="s">
        <v>249</v>
      </c>
      <c r="C209" s="5" t="s">
        <v>196</v>
      </c>
      <c r="D209" s="5" t="s">
        <v>196</v>
      </c>
      <c r="E209" s="5" t="s">
        <v>196</v>
      </c>
      <c r="F209" s="5" t="s">
        <v>197</v>
      </c>
      <c r="G209" s="10" t="n">
        <v>4067</v>
      </c>
      <c r="H209" s="0" t="n">
        <v>46</v>
      </c>
      <c r="I209" s="0" t="n">
        <v>0.9</v>
      </c>
      <c r="L209" s="5"/>
      <c r="M209" s="5"/>
      <c r="N209" s="0" t="n">
        <v>75</v>
      </c>
      <c r="O209" s="0" t="n">
        <v>5</v>
      </c>
      <c r="P209" s="0" t="s">
        <v>30</v>
      </c>
      <c r="Q209" s="11" t="n">
        <f aca="false">(100000*O209)/N209^3</f>
        <v>1.18518518518519</v>
      </c>
      <c r="R209" s="5"/>
      <c r="S209" s="5"/>
      <c r="T209" s="5"/>
      <c r="U209" s="5"/>
      <c r="V209" s="5"/>
      <c r="W209" s="5"/>
      <c r="X209" s="5" t="n">
        <v>0.690476190476191</v>
      </c>
      <c r="Y209" s="5" t="n">
        <v>0.0976190476190476</v>
      </c>
    </row>
    <row r="210" customFormat="false" ht="13" hidden="false" customHeight="false" outlineLevel="0" collapsed="false">
      <c r="A210" s="5" t="n">
        <v>209</v>
      </c>
      <c r="B210" s="0" t="s">
        <v>250</v>
      </c>
      <c r="C210" s="5" t="s">
        <v>196</v>
      </c>
      <c r="D210" s="5" t="s">
        <v>196</v>
      </c>
      <c r="E210" s="5" t="s">
        <v>196</v>
      </c>
      <c r="F210" s="5" t="s">
        <v>197</v>
      </c>
      <c r="G210" s="10" t="n">
        <v>4068</v>
      </c>
      <c r="H210" s="0" t="n">
        <v>48</v>
      </c>
      <c r="I210" s="0" t="n">
        <v>1.12</v>
      </c>
      <c r="L210" s="5"/>
      <c r="M210" s="5"/>
      <c r="P210" s="0" t="s">
        <v>198</v>
      </c>
      <c r="R210" s="5"/>
      <c r="S210" s="5"/>
      <c r="T210" s="5"/>
      <c r="U210" s="5"/>
      <c r="V210" s="5"/>
      <c r="W210" s="5"/>
      <c r="X210" s="5"/>
      <c r="Y210" s="5"/>
    </row>
    <row r="211" customFormat="false" ht="13" hidden="false" customHeight="false" outlineLevel="0" collapsed="false">
      <c r="A211" s="5" t="n">
        <v>210</v>
      </c>
      <c r="B211" s="0" t="s">
        <v>251</v>
      </c>
      <c r="C211" s="5" t="s">
        <v>196</v>
      </c>
      <c r="D211" s="5" t="s">
        <v>196</v>
      </c>
      <c r="E211" s="5" t="s">
        <v>196</v>
      </c>
      <c r="F211" s="5" t="s">
        <v>197</v>
      </c>
      <c r="G211" s="10" t="n">
        <v>4070</v>
      </c>
      <c r="H211" s="0" t="n">
        <v>51</v>
      </c>
      <c r="I211" s="0" t="n">
        <v>1.09</v>
      </c>
      <c r="L211" s="5"/>
      <c r="M211" s="5"/>
      <c r="N211" s="0" t="n">
        <v>75</v>
      </c>
      <c r="O211" s="0" t="n">
        <v>5.41</v>
      </c>
      <c r="P211" s="0" t="s">
        <v>201</v>
      </c>
      <c r="Q211" s="11" t="n">
        <f aca="false">(100000*O211)/N211^3</f>
        <v>1.28237037037037</v>
      </c>
      <c r="R211" s="5"/>
      <c r="S211" s="5"/>
      <c r="T211" s="5"/>
      <c r="U211" s="5"/>
      <c r="V211" s="5"/>
      <c r="W211" s="5"/>
      <c r="X211" s="5" t="n">
        <v>0.571428571428571</v>
      </c>
      <c r="Y211" s="5" t="n">
        <v>0.102857142857143</v>
      </c>
    </row>
    <row r="212" customFormat="false" ht="13" hidden="false" customHeight="false" outlineLevel="0" collapsed="false">
      <c r="A212" s="5" t="n">
        <v>211</v>
      </c>
      <c r="B212" s="0" t="s">
        <v>252</v>
      </c>
      <c r="C212" s="5" t="s">
        <v>196</v>
      </c>
      <c r="D212" s="5" t="s">
        <v>196</v>
      </c>
      <c r="E212" s="5" t="s">
        <v>196</v>
      </c>
      <c r="F212" s="5" t="s">
        <v>197</v>
      </c>
      <c r="G212" s="10" t="n">
        <v>4071</v>
      </c>
      <c r="H212" s="0" t="n">
        <v>49</v>
      </c>
      <c r="I212" s="0" t="n">
        <v>1.07</v>
      </c>
      <c r="L212" s="5"/>
      <c r="M212" s="5"/>
      <c r="P212" s="0" t="s">
        <v>198</v>
      </c>
      <c r="R212" s="5"/>
      <c r="S212" s="5"/>
      <c r="T212" s="5"/>
      <c r="U212" s="5"/>
      <c r="V212" s="5"/>
      <c r="W212" s="5"/>
      <c r="X212" s="5"/>
      <c r="Y212" s="5"/>
    </row>
    <row r="213" customFormat="false" ht="13" hidden="false" customHeight="false" outlineLevel="0" collapsed="false">
      <c r="A213" s="5" t="n">
        <v>212</v>
      </c>
      <c r="B213" s="0" t="s">
        <v>253</v>
      </c>
      <c r="C213" s="5" t="s">
        <v>196</v>
      </c>
      <c r="D213" s="5" t="s">
        <v>196</v>
      </c>
      <c r="E213" s="5" t="s">
        <v>196</v>
      </c>
      <c r="F213" s="5" t="s">
        <v>197</v>
      </c>
      <c r="G213" s="10" t="n">
        <v>4053</v>
      </c>
      <c r="H213" s="0" t="n">
        <v>48</v>
      </c>
      <c r="I213" s="0" t="n">
        <v>0.95</v>
      </c>
      <c r="L213" s="5"/>
      <c r="M213" s="5"/>
      <c r="P213" s="0" t="s">
        <v>198</v>
      </c>
      <c r="R213" s="5"/>
      <c r="S213" s="7"/>
      <c r="T213" s="5"/>
      <c r="U213" s="5"/>
      <c r="V213" s="5"/>
      <c r="W213" s="5"/>
      <c r="X213" s="5"/>
      <c r="Y213" s="5"/>
    </row>
    <row r="214" customFormat="false" ht="13" hidden="false" customHeight="false" outlineLevel="0" collapsed="false">
      <c r="A214" s="5" t="n">
        <v>213</v>
      </c>
      <c r="B214" s="0" t="s">
        <v>254</v>
      </c>
      <c r="C214" s="5" t="s">
        <v>196</v>
      </c>
      <c r="D214" s="5" t="s">
        <v>196</v>
      </c>
      <c r="E214" s="5" t="s">
        <v>196</v>
      </c>
      <c r="F214" s="5" t="s">
        <v>197</v>
      </c>
      <c r="G214" s="10" t="n">
        <v>4072</v>
      </c>
      <c r="H214" s="0" t="n">
        <v>49</v>
      </c>
      <c r="I214" s="0" t="n">
        <v>1.11</v>
      </c>
      <c r="L214" s="5"/>
      <c r="M214" s="5"/>
      <c r="N214" s="0" t="n">
        <v>80</v>
      </c>
      <c r="O214" s="0" t="n">
        <v>5.53</v>
      </c>
      <c r="P214" s="0" t="s">
        <v>201</v>
      </c>
      <c r="Q214" s="11" t="n">
        <f aca="false">(100000*O214)/N214^3</f>
        <v>1.080078125</v>
      </c>
      <c r="R214" s="5"/>
      <c r="S214" s="5"/>
      <c r="T214" s="5"/>
      <c r="U214" s="5"/>
      <c r="V214" s="5"/>
      <c r="W214" s="5"/>
      <c r="X214" s="5" t="n">
        <v>0.738095238095238</v>
      </c>
      <c r="Y214" s="5" t="n">
        <v>0.105238095238095</v>
      </c>
    </row>
    <row r="215" customFormat="false" ht="13" hidden="false" customHeight="false" outlineLevel="0" collapsed="false">
      <c r="A215" s="5" t="n">
        <v>214</v>
      </c>
      <c r="B215" s="0" t="s">
        <v>255</v>
      </c>
      <c r="C215" s="5" t="s">
        <v>196</v>
      </c>
      <c r="D215" s="5" t="s">
        <v>196</v>
      </c>
      <c r="E215" s="5" t="s">
        <v>196</v>
      </c>
      <c r="F215" s="5" t="s">
        <v>197</v>
      </c>
      <c r="G215" s="10" t="n">
        <v>4073</v>
      </c>
      <c r="H215" s="0" t="n">
        <v>49</v>
      </c>
      <c r="I215" s="0" t="n">
        <v>1.03</v>
      </c>
      <c r="L215" s="5"/>
      <c r="M215" s="5"/>
      <c r="P215" s="0" t="s">
        <v>198</v>
      </c>
      <c r="R215" s="5"/>
      <c r="S215" s="5"/>
      <c r="T215" s="5"/>
      <c r="U215" s="5"/>
      <c r="V215" s="5"/>
      <c r="W215" s="5"/>
      <c r="X215" s="5"/>
      <c r="Y215" s="5"/>
    </row>
    <row r="216" customFormat="false" ht="13" hidden="false" customHeight="false" outlineLevel="0" collapsed="false">
      <c r="A216" s="5" t="n">
        <v>215</v>
      </c>
      <c r="B216" s="0" t="s">
        <v>256</v>
      </c>
      <c r="C216" s="5" t="s">
        <v>196</v>
      </c>
      <c r="D216" s="5" t="s">
        <v>196</v>
      </c>
      <c r="E216" s="5" t="s">
        <v>196</v>
      </c>
      <c r="F216" s="5" t="s">
        <v>197</v>
      </c>
      <c r="G216" s="10" t="n">
        <v>4074</v>
      </c>
      <c r="H216" s="0" t="n">
        <v>50</v>
      </c>
      <c r="I216" s="0" t="n">
        <v>1.13</v>
      </c>
      <c r="L216" s="5"/>
      <c r="M216" s="5"/>
      <c r="N216" s="0" t="n">
        <v>81</v>
      </c>
      <c r="O216" s="0" t="n">
        <v>6.46</v>
      </c>
      <c r="P216" s="0" t="s">
        <v>201</v>
      </c>
      <c r="Q216" s="11" t="n">
        <f aca="false">(100000*O216)/N216^3</f>
        <v>1.21556296936066</v>
      </c>
      <c r="R216" s="5"/>
      <c r="S216" s="5"/>
      <c r="T216" s="5"/>
      <c r="U216" s="5"/>
      <c r="V216" s="5"/>
      <c r="W216" s="5"/>
      <c r="X216" s="5" t="n">
        <v>0.738095238095238</v>
      </c>
      <c r="Y216" s="5" t="n">
        <v>0.126904761904762</v>
      </c>
    </row>
    <row r="217" customFormat="false" ht="13" hidden="false" customHeight="false" outlineLevel="0" collapsed="false">
      <c r="A217" s="5" t="n">
        <v>216</v>
      </c>
      <c r="B217" s="0" t="s">
        <v>257</v>
      </c>
      <c r="C217" s="5" t="s">
        <v>196</v>
      </c>
      <c r="D217" s="5" t="s">
        <v>196</v>
      </c>
      <c r="E217" s="5" t="s">
        <v>196</v>
      </c>
      <c r="F217" s="5" t="s">
        <v>197</v>
      </c>
      <c r="G217" s="10" t="n">
        <v>4075</v>
      </c>
      <c r="H217" s="0" t="n">
        <v>52</v>
      </c>
      <c r="I217" s="0" t="n">
        <v>1.3</v>
      </c>
      <c r="L217" s="5"/>
      <c r="M217" s="5"/>
      <c r="P217" s="0" t="s">
        <v>198</v>
      </c>
      <c r="R217" s="5"/>
      <c r="S217" s="5"/>
      <c r="T217" s="5"/>
      <c r="U217" s="5"/>
      <c r="V217" s="5"/>
      <c r="W217" s="5"/>
      <c r="X217" s="5"/>
      <c r="Y217" s="5"/>
    </row>
    <row r="218" customFormat="false" ht="13" hidden="false" customHeight="false" outlineLevel="0" collapsed="false">
      <c r="A218" s="5" t="n">
        <v>217</v>
      </c>
      <c r="B218" s="0" t="s">
        <v>258</v>
      </c>
      <c r="C218" s="5" t="s">
        <v>196</v>
      </c>
      <c r="D218" s="5" t="s">
        <v>196</v>
      </c>
      <c r="E218" s="5" t="s">
        <v>196</v>
      </c>
      <c r="F218" s="5" t="s">
        <v>197</v>
      </c>
      <c r="G218" s="10" t="n">
        <v>4076</v>
      </c>
      <c r="H218" s="0" t="n">
        <v>48</v>
      </c>
      <c r="I218" s="0" t="n">
        <v>1.05</v>
      </c>
      <c r="L218" s="5"/>
      <c r="M218" s="5"/>
      <c r="N218" s="0" t="n">
        <v>80</v>
      </c>
      <c r="O218" s="0" t="n">
        <v>6.4</v>
      </c>
      <c r="P218" s="0" t="s">
        <v>201</v>
      </c>
      <c r="Q218" s="11" t="n">
        <f aca="false">(100000*O218)/N218^3</f>
        <v>1.25</v>
      </c>
      <c r="R218" s="5"/>
      <c r="S218" s="5"/>
      <c r="T218" s="5"/>
      <c r="U218" s="5"/>
      <c r="V218" s="5"/>
      <c r="W218" s="5"/>
      <c r="X218" s="5" t="n">
        <v>0.761904761904762</v>
      </c>
      <c r="Y218" s="5" t="n">
        <v>0.127380952380952</v>
      </c>
    </row>
    <row r="219" customFormat="false" ht="13" hidden="false" customHeight="false" outlineLevel="0" collapsed="false">
      <c r="A219" s="5" t="n">
        <v>218</v>
      </c>
      <c r="B219" s="0" t="s">
        <v>259</v>
      </c>
      <c r="C219" s="5" t="s">
        <v>196</v>
      </c>
      <c r="D219" s="5" t="s">
        <v>196</v>
      </c>
      <c r="E219" s="5" t="s">
        <v>196</v>
      </c>
      <c r="F219" s="5" t="s">
        <v>197</v>
      </c>
      <c r="G219" s="10" t="n">
        <v>4077</v>
      </c>
      <c r="H219" s="0" t="n">
        <v>52</v>
      </c>
      <c r="I219" s="0" t="n">
        <v>1.29</v>
      </c>
      <c r="L219" s="5"/>
      <c r="M219" s="5"/>
      <c r="N219" s="0" t="n">
        <v>82</v>
      </c>
      <c r="O219" s="0" t="n">
        <v>5.88</v>
      </c>
      <c r="P219" s="0" t="s">
        <v>30</v>
      </c>
      <c r="Q219" s="11" t="n">
        <f aca="false">(100000*O219)/N219^3</f>
        <v>1.06643838597815</v>
      </c>
      <c r="R219" s="5"/>
      <c r="S219" s="5"/>
      <c r="T219" s="5"/>
      <c r="U219" s="5"/>
      <c r="V219" s="5"/>
      <c r="W219" s="5"/>
      <c r="X219" s="5" t="n">
        <v>0.714285714285714</v>
      </c>
      <c r="Y219" s="5" t="n">
        <v>0.109285714285714</v>
      </c>
    </row>
    <row r="220" customFormat="false" ht="13" hidden="false" customHeight="false" outlineLevel="0" collapsed="false">
      <c r="A220" s="5" t="n">
        <v>219</v>
      </c>
      <c r="B220" s="0" t="s">
        <v>260</v>
      </c>
      <c r="C220" s="5" t="s">
        <v>196</v>
      </c>
      <c r="D220" s="5" t="s">
        <v>196</v>
      </c>
      <c r="E220" s="5" t="s">
        <v>196</v>
      </c>
      <c r="F220" s="5" t="s">
        <v>197</v>
      </c>
      <c r="G220" s="10" t="n">
        <v>4078</v>
      </c>
      <c r="H220" s="0" t="n">
        <v>47</v>
      </c>
      <c r="I220" s="0" t="n">
        <v>0.92</v>
      </c>
      <c r="L220" s="5"/>
      <c r="M220" s="5"/>
      <c r="N220" s="0" t="n">
        <v>76</v>
      </c>
      <c r="O220" s="0" t="n">
        <v>5.07</v>
      </c>
      <c r="P220" s="0" t="s">
        <v>201</v>
      </c>
      <c r="Q220" s="11" t="n">
        <f aca="false">(100000*O220)/N220^3</f>
        <v>1.15496063566118</v>
      </c>
      <c r="R220" s="5"/>
      <c r="S220" s="5"/>
      <c r="T220" s="5"/>
      <c r="U220" s="5"/>
      <c r="V220" s="5"/>
      <c r="W220" s="5"/>
      <c r="X220" s="5" t="n">
        <v>0.690476190476191</v>
      </c>
      <c r="Y220" s="5" t="n">
        <v>0.0988095238095238</v>
      </c>
    </row>
    <row r="221" customFormat="false" ht="13" hidden="false" customHeight="false" outlineLevel="0" collapsed="false">
      <c r="A221" s="5" t="n">
        <v>220</v>
      </c>
      <c r="B221" s="0" t="s">
        <v>261</v>
      </c>
      <c r="C221" s="5" t="s">
        <v>196</v>
      </c>
      <c r="D221" s="5" t="s">
        <v>196</v>
      </c>
      <c r="E221" s="5" t="s">
        <v>196</v>
      </c>
      <c r="F221" s="5" t="s">
        <v>197</v>
      </c>
      <c r="G221" s="10" t="n">
        <v>4079</v>
      </c>
      <c r="H221" s="0" t="n">
        <v>50</v>
      </c>
      <c r="I221" s="0" t="n">
        <v>1.121</v>
      </c>
      <c r="L221" s="5"/>
      <c r="M221" s="5"/>
      <c r="P221" s="0" t="s">
        <v>198</v>
      </c>
      <c r="R221" s="5"/>
      <c r="S221" s="5"/>
      <c r="T221" s="5"/>
      <c r="U221" s="5"/>
      <c r="V221" s="5"/>
      <c r="W221" s="5"/>
      <c r="X221" s="5"/>
      <c r="Y221" s="5"/>
    </row>
    <row r="222" customFormat="false" ht="13" hidden="false" customHeight="false" outlineLevel="0" collapsed="false">
      <c r="A222" s="5" t="n">
        <v>221</v>
      </c>
      <c r="B222" s="0" t="s">
        <v>262</v>
      </c>
      <c r="C222" s="5" t="s">
        <v>196</v>
      </c>
      <c r="D222" s="5" t="s">
        <v>196</v>
      </c>
      <c r="E222" s="5" t="s">
        <v>196</v>
      </c>
      <c r="F222" s="5" t="s">
        <v>197</v>
      </c>
      <c r="G222" s="10" t="n">
        <v>4080</v>
      </c>
      <c r="H222" s="0" t="n">
        <v>49</v>
      </c>
      <c r="I222" s="0" t="n">
        <v>1.03</v>
      </c>
      <c r="L222" s="5"/>
      <c r="M222" s="5"/>
      <c r="P222" s="0" t="s">
        <v>198</v>
      </c>
      <c r="R222" s="5"/>
      <c r="S222" s="5"/>
      <c r="T222" s="5"/>
      <c r="U222" s="5"/>
      <c r="V222" s="5"/>
      <c r="W222" s="5"/>
      <c r="X222" s="5"/>
      <c r="Y222" s="5"/>
    </row>
    <row r="223" customFormat="false" ht="13" hidden="false" customHeight="false" outlineLevel="0" collapsed="false">
      <c r="A223" s="5" t="n">
        <v>222</v>
      </c>
      <c r="B223" s="0" t="s">
        <v>263</v>
      </c>
      <c r="C223" s="5" t="s">
        <v>196</v>
      </c>
      <c r="D223" s="5" t="s">
        <v>196</v>
      </c>
      <c r="E223" s="5" t="s">
        <v>196</v>
      </c>
      <c r="F223" s="5" t="s">
        <v>197</v>
      </c>
      <c r="G223" s="10" t="n">
        <v>4081</v>
      </c>
      <c r="H223" s="0" t="n">
        <v>49</v>
      </c>
      <c r="I223" s="0" t="n">
        <v>1.09</v>
      </c>
      <c r="L223" s="5"/>
      <c r="M223" s="5"/>
      <c r="N223" s="0" t="n">
        <v>75</v>
      </c>
      <c r="O223" s="0" t="n">
        <v>4.91</v>
      </c>
      <c r="P223" s="0" t="s">
        <v>201</v>
      </c>
      <c r="Q223" s="11" t="n">
        <f aca="false">(100000*O223)/N223^3</f>
        <v>1.16385185185185</v>
      </c>
      <c r="R223" s="5"/>
      <c r="S223" s="5"/>
      <c r="T223" s="5"/>
      <c r="U223" s="5"/>
      <c r="V223" s="5"/>
      <c r="W223" s="5"/>
      <c r="X223" s="5" t="n">
        <v>0.619047619047619</v>
      </c>
      <c r="Y223" s="5" t="n">
        <v>0.090952380952381</v>
      </c>
    </row>
    <row r="224" customFormat="false" ht="13" hidden="false" customHeight="false" outlineLevel="0" collapsed="false">
      <c r="A224" s="5" t="n">
        <v>223</v>
      </c>
      <c r="B224" s="0" t="s">
        <v>264</v>
      </c>
      <c r="C224" s="5" t="s">
        <v>196</v>
      </c>
      <c r="D224" s="5" t="s">
        <v>196</v>
      </c>
      <c r="E224" s="5" t="s">
        <v>196</v>
      </c>
      <c r="F224" s="5" t="s">
        <v>197</v>
      </c>
      <c r="G224" s="10" t="n">
        <v>4054</v>
      </c>
      <c r="H224" s="0" t="n">
        <v>51</v>
      </c>
      <c r="I224" s="0" t="n">
        <v>1.17</v>
      </c>
      <c r="L224" s="5"/>
      <c r="M224" s="5"/>
      <c r="P224" s="0" t="s">
        <v>198</v>
      </c>
      <c r="R224" s="5"/>
      <c r="S224" s="5"/>
      <c r="T224" s="5"/>
      <c r="U224" s="5"/>
      <c r="V224" s="5"/>
      <c r="W224" s="5"/>
      <c r="X224" s="5"/>
      <c r="Y224" s="5"/>
    </row>
    <row r="225" customFormat="false" ht="13" hidden="false" customHeight="false" outlineLevel="0" collapsed="false">
      <c r="A225" s="5" t="n">
        <v>224</v>
      </c>
      <c r="B225" s="0" t="s">
        <v>265</v>
      </c>
      <c r="C225" s="5" t="s">
        <v>196</v>
      </c>
      <c r="D225" s="5" t="s">
        <v>196</v>
      </c>
      <c r="E225" s="5" t="s">
        <v>196</v>
      </c>
      <c r="F225" s="5" t="s">
        <v>197</v>
      </c>
      <c r="G225" s="10" t="n">
        <v>4082</v>
      </c>
      <c r="H225" s="0" t="n">
        <v>48</v>
      </c>
      <c r="I225" s="0" t="n">
        <v>0.94</v>
      </c>
      <c r="L225" s="5"/>
      <c r="M225" s="5"/>
      <c r="N225" s="0" t="n">
        <v>74</v>
      </c>
      <c r="O225" s="0" t="n">
        <v>4.4</v>
      </c>
      <c r="P225" s="0" t="s">
        <v>30</v>
      </c>
      <c r="Q225" s="11" t="n">
        <f aca="false">(100000*O225)/N225^3</f>
        <v>1.08581920123191</v>
      </c>
      <c r="R225" s="5"/>
      <c r="S225" s="5"/>
      <c r="T225" s="5"/>
      <c r="U225" s="5"/>
      <c r="V225" s="5"/>
      <c r="W225" s="5"/>
      <c r="X225" s="5" t="n">
        <v>0.619047619047619</v>
      </c>
      <c r="Y225" s="5" t="n">
        <v>0.0823809523809524</v>
      </c>
    </row>
    <row r="226" customFormat="false" ht="13" hidden="false" customHeight="false" outlineLevel="0" collapsed="false">
      <c r="A226" s="5" t="n">
        <v>225</v>
      </c>
      <c r="B226" s="0" t="s">
        <v>266</v>
      </c>
      <c r="C226" s="5" t="s">
        <v>196</v>
      </c>
      <c r="D226" s="5" t="s">
        <v>196</v>
      </c>
      <c r="E226" s="5" t="s">
        <v>196</v>
      </c>
      <c r="F226" s="5" t="s">
        <v>197</v>
      </c>
      <c r="G226" s="10" t="n">
        <v>4083</v>
      </c>
      <c r="H226" s="0" t="n">
        <v>47</v>
      </c>
      <c r="I226" s="0" t="n">
        <v>0.93</v>
      </c>
      <c r="L226" s="5"/>
      <c r="M226" s="5"/>
      <c r="P226" s="0" t="s">
        <v>198</v>
      </c>
      <c r="R226" s="5"/>
      <c r="S226" s="5"/>
      <c r="T226" s="5"/>
      <c r="U226" s="5"/>
      <c r="V226" s="5"/>
      <c r="W226" s="5"/>
      <c r="X226" s="5"/>
      <c r="Y226" s="5"/>
    </row>
    <row r="227" customFormat="false" ht="13" hidden="false" customHeight="false" outlineLevel="0" collapsed="false">
      <c r="A227" s="5" t="n">
        <v>226</v>
      </c>
      <c r="B227" s="0" t="s">
        <v>267</v>
      </c>
      <c r="C227" s="5" t="s">
        <v>196</v>
      </c>
      <c r="D227" s="5" t="s">
        <v>196</v>
      </c>
      <c r="E227" s="5" t="s">
        <v>196</v>
      </c>
      <c r="F227" s="5" t="s">
        <v>197</v>
      </c>
      <c r="G227" s="10" t="n">
        <v>4084</v>
      </c>
      <c r="H227" s="0" t="n">
        <v>49</v>
      </c>
      <c r="I227" s="0" t="n">
        <v>1.18</v>
      </c>
      <c r="L227" s="5"/>
      <c r="M227" s="5"/>
      <c r="P227" s="0" t="s">
        <v>198</v>
      </c>
      <c r="R227" s="5"/>
      <c r="S227" s="5"/>
      <c r="T227" s="5"/>
      <c r="U227" s="5"/>
      <c r="V227" s="5"/>
      <c r="W227" s="5"/>
      <c r="X227" s="5"/>
      <c r="Y227" s="5"/>
    </row>
    <row r="228" customFormat="false" ht="13" hidden="false" customHeight="false" outlineLevel="0" collapsed="false">
      <c r="A228" s="5" t="n">
        <v>227</v>
      </c>
      <c r="B228" s="0" t="s">
        <v>268</v>
      </c>
      <c r="C228" s="5" t="s">
        <v>196</v>
      </c>
      <c r="D228" s="5" t="s">
        <v>196</v>
      </c>
      <c r="E228" s="5" t="s">
        <v>196</v>
      </c>
      <c r="F228" s="5" t="s">
        <v>197</v>
      </c>
      <c r="G228" s="10" t="n">
        <v>4085</v>
      </c>
      <c r="H228" s="0" t="n">
        <v>51</v>
      </c>
      <c r="I228" s="0" t="n">
        <v>1.1</v>
      </c>
      <c r="L228" s="5"/>
      <c r="M228" s="5"/>
      <c r="N228" s="0" t="n">
        <v>74</v>
      </c>
      <c r="O228" s="0" t="n">
        <v>4.75</v>
      </c>
      <c r="P228" s="0" t="s">
        <v>201</v>
      </c>
      <c r="Q228" s="11" t="n">
        <f aca="false">(100000*O228)/N228^3</f>
        <v>1.17219118314809</v>
      </c>
      <c r="R228" s="5"/>
      <c r="S228" s="5"/>
      <c r="T228" s="5"/>
      <c r="U228" s="5"/>
      <c r="V228" s="5"/>
      <c r="W228" s="5"/>
      <c r="X228" s="5" t="n">
        <v>0.547619047619048</v>
      </c>
      <c r="Y228" s="5" t="n">
        <v>0.0869047619047619</v>
      </c>
    </row>
    <row r="229" customFormat="false" ht="13" hidden="false" customHeight="false" outlineLevel="0" collapsed="false">
      <c r="A229" s="5" t="n">
        <v>228</v>
      </c>
      <c r="B229" s="0" t="s">
        <v>269</v>
      </c>
      <c r="C229" s="5" t="s">
        <v>196</v>
      </c>
      <c r="D229" s="5" t="s">
        <v>196</v>
      </c>
      <c r="E229" s="5" t="s">
        <v>196</v>
      </c>
      <c r="F229" s="5" t="s">
        <v>197</v>
      </c>
      <c r="G229" s="10" t="n">
        <v>4086</v>
      </c>
      <c r="H229" s="0" t="n">
        <v>50</v>
      </c>
      <c r="I229" s="0" t="n">
        <v>1.3</v>
      </c>
      <c r="L229" s="5"/>
      <c r="M229" s="5"/>
      <c r="N229" s="0" t="n">
        <v>82</v>
      </c>
      <c r="O229" s="0" t="n">
        <v>6.53</v>
      </c>
      <c r="P229" s="0" t="s">
        <v>30</v>
      </c>
      <c r="Q229" s="11" t="n">
        <f aca="false">(100000*O229)/N229^3</f>
        <v>1.18432698306757</v>
      </c>
      <c r="R229" s="5"/>
      <c r="S229" s="5"/>
      <c r="T229" s="5"/>
      <c r="U229" s="5"/>
      <c r="V229" s="5"/>
      <c r="W229" s="5"/>
      <c r="X229" s="5" t="n">
        <v>0.761904761904762</v>
      </c>
      <c r="Y229" s="5" t="n">
        <v>0.12452380952381</v>
      </c>
    </row>
    <row r="230" customFormat="false" ht="13" hidden="false" customHeight="false" outlineLevel="0" collapsed="false">
      <c r="A230" s="5" t="n">
        <v>229</v>
      </c>
      <c r="B230" s="0" t="s">
        <v>270</v>
      </c>
      <c r="C230" s="5" t="s">
        <v>196</v>
      </c>
      <c r="D230" s="5" t="s">
        <v>196</v>
      </c>
      <c r="E230" s="5" t="s">
        <v>196</v>
      </c>
      <c r="F230" s="5" t="s">
        <v>197</v>
      </c>
      <c r="G230" s="10" t="n">
        <v>4087</v>
      </c>
      <c r="H230" s="0" t="n">
        <v>50</v>
      </c>
      <c r="I230" s="0" t="n">
        <v>1.2</v>
      </c>
      <c r="L230" s="5"/>
      <c r="M230" s="5"/>
      <c r="P230" s="0" t="s">
        <v>198</v>
      </c>
      <c r="R230" s="5"/>
      <c r="S230" s="5"/>
      <c r="T230" s="5"/>
      <c r="U230" s="5"/>
      <c r="V230" s="5"/>
      <c r="W230" s="5"/>
      <c r="X230" s="5"/>
      <c r="Y230" s="5"/>
    </row>
    <row r="231" customFormat="false" ht="13" hidden="false" customHeight="false" outlineLevel="0" collapsed="false">
      <c r="A231" s="5" t="n">
        <v>230</v>
      </c>
      <c r="B231" s="0" t="s">
        <v>271</v>
      </c>
      <c r="C231" s="5" t="s">
        <v>196</v>
      </c>
      <c r="D231" s="5" t="s">
        <v>196</v>
      </c>
      <c r="E231" s="5" t="s">
        <v>196</v>
      </c>
      <c r="F231" s="5" t="s">
        <v>197</v>
      </c>
      <c r="G231" s="10" t="n">
        <v>4088</v>
      </c>
      <c r="H231" s="0" t="n">
        <v>51</v>
      </c>
      <c r="I231" s="0" t="n">
        <v>1.26</v>
      </c>
      <c r="L231" s="5"/>
      <c r="M231" s="5"/>
      <c r="P231" s="0" t="s">
        <v>198</v>
      </c>
      <c r="R231" s="5"/>
      <c r="S231" s="5"/>
      <c r="T231" s="5"/>
      <c r="U231" s="5"/>
      <c r="V231" s="5"/>
      <c r="W231" s="5"/>
      <c r="X231" s="5"/>
      <c r="Y231" s="5"/>
    </row>
    <row r="232" customFormat="false" ht="13" hidden="false" customHeight="false" outlineLevel="0" collapsed="false">
      <c r="A232" s="5" t="n">
        <v>231</v>
      </c>
      <c r="B232" s="0" t="s">
        <v>272</v>
      </c>
      <c r="C232" s="5" t="s">
        <v>196</v>
      </c>
      <c r="D232" s="5" t="s">
        <v>196</v>
      </c>
      <c r="E232" s="5" t="s">
        <v>196</v>
      </c>
      <c r="F232" s="5" t="s">
        <v>197</v>
      </c>
      <c r="G232" s="10" t="n">
        <v>4089</v>
      </c>
      <c r="H232" s="0" t="n">
        <v>48</v>
      </c>
      <c r="I232" s="0" t="n">
        <v>1.02</v>
      </c>
      <c r="L232" s="5"/>
      <c r="M232" s="5"/>
      <c r="P232" s="0" t="s">
        <v>198</v>
      </c>
      <c r="R232" s="5"/>
      <c r="S232" s="5"/>
      <c r="T232" s="5"/>
      <c r="U232" s="5"/>
      <c r="V232" s="5"/>
      <c r="W232" s="5"/>
      <c r="X232" s="5"/>
      <c r="Y232" s="5"/>
    </row>
    <row r="233" customFormat="false" ht="13" hidden="false" customHeight="false" outlineLevel="0" collapsed="false">
      <c r="A233" s="5" t="n">
        <v>232</v>
      </c>
      <c r="B233" s="0" t="s">
        <v>273</v>
      </c>
      <c r="C233" s="5" t="s">
        <v>196</v>
      </c>
      <c r="D233" s="5" t="s">
        <v>196</v>
      </c>
      <c r="E233" s="5" t="s">
        <v>196</v>
      </c>
      <c r="F233" s="5" t="s">
        <v>197</v>
      </c>
      <c r="G233" s="10" t="n">
        <v>4090</v>
      </c>
      <c r="H233" s="0" t="n">
        <v>47</v>
      </c>
      <c r="I233" s="0" t="n">
        <v>1.01</v>
      </c>
      <c r="L233" s="5"/>
      <c r="M233" s="5"/>
      <c r="N233" s="0" t="n">
        <v>75</v>
      </c>
      <c r="O233" s="0" t="n">
        <v>6.47</v>
      </c>
      <c r="P233" s="0" t="s">
        <v>201</v>
      </c>
      <c r="Q233" s="11" t="n">
        <f aca="false">(100000*O233)/N233^3</f>
        <v>1.53362962962963</v>
      </c>
      <c r="R233" s="5"/>
      <c r="S233" s="5"/>
      <c r="T233" s="5"/>
      <c r="U233" s="5"/>
      <c r="V233" s="5"/>
      <c r="W233" s="5"/>
      <c r="X233" s="5" t="n">
        <v>0.666666666666667</v>
      </c>
      <c r="Y233" s="5" t="n">
        <v>0.13</v>
      </c>
    </row>
    <row r="234" customFormat="false" ht="13" hidden="false" customHeight="false" outlineLevel="0" collapsed="false">
      <c r="A234" s="5" t="n">
        <v>233</v>
      </c>
      <c r="B234" s="0" t="s">
        <v>274</v>
      </c>
      <c r="C234" s="5" t="s">
        <v>196</v>
      </c>
      <c r="D234" s="5" t="s">
        <v>196</v>
      </c>
      <c r="E234" s="5" t="s">
        <v>196</v>
      </c>
      <c r="F234" s="5" t="s">
        <v>197</v>
      </c>
      <c r="G234" s="10" t="n">
        <v>4091</v>
      </c>
      <c r="H234" s="0" t="n">
        <v>51</v>
      </c>
      <c r="I234" s="0" t="n">
        <v>1.13</v>
      </c>
      <c r="L234" s="5"/>
      <c r="M234" s="5"/>
      <c r="N234" s="0" t="n">
        <v>79</v>
      </c>
      <c r="O234" s="0" t="n">
        <v>6.15</v>
      </c>
      <c r="P234" s="0" t="s">
        <v>201</v>
      </c>
      <c r="Q234" s="11" t="n">
        <f aca="false">(100000*O234)/N234^3</f>
        <v>1.24736582704411</v>
      </c>
      <c r="R234" s="5"/>
      <c r="S234" s="5"/>
      <c r="T234" s="5"/>
      <c r="U234" s="5"/>
      <c r="V234" s="5"/>
      <c r="W234" s="5"/>
      <c r="X234" s="5" t="n">
        <v>0.666666666666667</v>
      </c>
      <c r="Y234" s="5" t="n">
        <v>0.11952380952381</v>
      </c>
    </row>
    <row r="235" customFormat="false" ht="13" hidden="false" customHeight="false" outlineLevel="0" collapsed="false">
      <c r="A235" s="5" t="n">
        <v>234</v>
      </c>
      <c r="B235" s="0" t="s">
        <v>275</v>
      </c>
      <c r="C235" s="5" t="s">
        <v>196</v>
      </c>
      <c r="D235" s="5" t="s">
        <v>196</v>
      </c>
      <c r="E235" s="5" t="s">
        <v>196</v>
      </c>
      <c r="F235" s="5" t="s">
        <v>197</v>
      </c>
      <c r="G235" s="10" t="n">
        <v>4055</v>
      </c>
      <c r="H235" s="0" t="n">
        <v>45</v>
      </c>
      <c r="I235" s="0" t="n">
        <v>0.84</v>
      </c>
      <c r="L235" s="5"/>
      <c r="M235" s="5"/>
      <c r="P235" s="0" t="s">
        <v>198</v>
      </c>
      <c r="R235" s="5"/>
      <c r="S235" s="5"/>
      <c r="T235" s="5"/>
      <c r="U235" s="5"/>
      <c r="V235" s="5"/>
      <c r="W235" s="5"/>
      <c r="X235" s="5"/>
      <c r="Y235" s="5"/>
    </row>
    <row r="236" customFormat="false" ht="13" hidden="false" customHeight="false" outlineLevel="0" collapsed="false">
      <c r="A236" s="5" t="n">
        <v>235</v>
      </c>
      <c r="B236" s="0" t="s">
        <v>276</v>
      </c>
      <c r="C236" s="5" t="s">
        <v>196</v>
      </c>
      <c r="D236" s="5" t="s">
        <v>196</v>
      </c>
      <c r="E236" s="5" t="s">
        <v>196</v>
      </c>
      <c r="F236" s="5" t="s">
        <v>197</v>
      </c>
      <c r="G236" s="10" t="n">
        <v>4092</v>
      </c>
      <c r="H236" s="0" t="n">
        <v>48</v>
      </c>
      <c r="I236" s="0" t="n">
        <v>1.08</v>
      </c>
      <c r="L236" s="5"/>
      <c r="M236" s="5"/>
      <c r="P236" s="0" t="s">
        <v>198</v>
      </c>
      <c r="R236" s="5"/>
      <c r="S236" s="5"/>
      <c r="T236" s="5"/>
      <c r="U236" s="5"/>
      <c r="V236" s="5"/>
      <c r="W236" s="5"/>
      <c r="X236" s="5"/>
      <c r="Y236" s="5"/>
    </row>
    <row r="237" customFormat="false" ht="13" hidden="false" customHeight="false" outlineLevel="0" collapsed="false">
      <c r="A237" s="5" t="n">
        <v>236</v>
      </c>
      <c r="B237" s="0" t="s">
        <v>277</v>
      </c>
      <c r="C237" s="5" t="s">
        <v>196</v>
      </c>
      <c r="D237" s="5" t="s">
        <v>196</v>
      </c>
      <c r="E237" s="5" t="s">
        <v>196</v>
      </c>
      <c r="F237" s="5" t="s">
        <v>197</v>
      </c>
      <c r="G237" s="10" t="n">
        <v>4093</v>
      </c>
      <c r="H237" s="0" t="n">
        <v>52</v>
      </c>
      <c r="I237" s="0" t="n">
        <v>1.15</v>
      </c>
      <c r="L237" s="5"/>
      <c r="M237" s="5"/>
      <c r="P237" s="0" t="s">
        <v>198</v>
      </c>
      <c r="R237" s="5"/>
      <c r="S237" s="5"/>
      <c r="T237" s="5"/>
      <c r="U237" s="5"/>
      <c r="V237" s="5"/>
      <c r="W237" s="5"/>
      <c r="X237" s="5"/>
      <c r="Y237" s="5"/>
    </row>
    <row r="238" customFormat="false" ht="13" hidden="false" customHeight="false" outlineLevel="0" collapsed="false">
      <c r="A238" s="5" t="n">
        <v>237</v>
      </c>
      <c r="B238" s="0" t="s">
        <v>278</v>
      </c>
      <c r="C238" s="5" t="s">
        <v>196</v>
      </c>
      <c r="D238" s="5" t="s">
        <v>196</v>
      </c>
      <c r="E238" s="5" t="s">
        <v>196</v>
      </c>
      <c r="F238" s="5" t="s">
        <v>197</v>
      </c>
      <c r="G238" s="10" t="n">
        <v>4094</v>
      </c>
      <c r="H238" s="0" t="n">
        <v>48</v>
      </c>
      <c r="I238" s="0" t="n">
        <v>1.07</v>
      </c>
      <c r="L238" s="5"/>
      <c r="M238" s="5"/>
      <c r="P238" s="0" t="s">
        <v>198</v>
      </c>
      <c r="R238" s="5"/>
      <c r="S238" s="5"/>
      <c r="T238" s="5"/>
      <c r="U238" s="5"/>
      <c r="V238" s="5"/>
      <c r="W238" s="5"/>
      <c r="X238" s="5"/>
      <c r="Y238" s="5"/>
    </row>
    <row r="239" customFormat="false" ht="13" hidden="false" customHeight="false" outlineLevel="0" collapsed="false">
      <c r="A239" s="5" t="n">
        <v>238</v>
      </c>
      <c r="B239" s="0" t="s">
        <v>279</v>
      </c>
      <c r="C239" s="5" t="s">
        <v>196</v>
      </c>
      <c r="D239" s="5" t="s">
        <v>196</v>
      </c>
      <c r="E239" s="5" t="s">
        <v>196</v>
      </c>
      <c r="F239" s="5" t="s">
        <v>197</v>
      </c>
      <c r="G239" s="10" t="n">
        <v>4095</v>
      </c>
      <c r="H239" s="0" t="n">
        <v>50</v>
      </c>
      <c r="I239" s="0" t="n">
        <v>1.22</v>
      </c>
      <c r="L239" s="5"/>
      <c r="M239" s="5"/>
      <c r="N239" s="0" t="n">
        <v>81</v>
      </c>
      <c r="O239" s="0" t="n">
        <v>6.38</v>
      </c>
      <c r="P239" s="0" t="s">
        <v>201</v>
      </c>
      <c r="Q239" s="11" t="n">
        <f aca="false">(100000*O239)/N239^3</f>
        <v>1.20050955797539</v>
      </c>
      <c r="R239" s="5"/>
      <c r="S239" s="5"/>
      <c r="T239" s="5"/>
      <c r="U239" s="5"/>
      <c r="V239" s="5"/>
      <c r="W239" s="5"/>
      <c r="X239" s="5" t="n">
        <v>0.738095238095238</v>
      </c>
      <c r="Y239" s="5" t="n">
        <v>0.122857142857143</v>
      </c>
    </row>
    <row r="240" customFormat="false" ht="13" hidden="false" customHeight="false" outlineLevel="0" collapsed="false">
      <c r="A240" s="5" t="n">
        <v>239</v>
      </c>
      <c r="B240" s="0" t="s">
        <v>280</v>
      </c>
      <c r="C240" s="5" t="s">
        <v>196</v>
      </c>
      <c r="D240" s="5" t="s">
        <v>196</v>
      </c>
      <c r="E240" s="5" t="s">
        <v>196</v>
      </c>
      <c r="F240" s="5" t="s">
        <v>197</v>
      </c>
      <c r="G240" s="10" t="n">
        <v>4096</v>
      </c>
      <c r="H240" s="0" t="n">
        <v>50</v>
      </c>
      <c r="I240" s="0" t="n">
        <v>1.06</v>
      </c>
      <c r="L240" s="5"/>
      <c r="M240" s="5"/>
      <c r="N240" s="0" t="n">
        <v>77</v>
      </c>
      <c r="O240" s="0" t="n">
        <v>5.27</v>
      </c>
      <c r="P240" s="0" t="s">
        <v>30</v>
      </c>
      <c r="Q240" s="11" t="n">
        <f aca="false">(100000*O240)/N240^3</f>
        <v>1.15435247835315</v>
      </c>
      <c r="R240" s="5"/>
      <c r="S240" s="5"/>
      <c r="T240" s="5"/>
      <c r="U240" s="5"/>
      <c r="V240" s="5"/>
      <c r="W240" s="5"/>
      <c r="X240" s="5" t="n">
        <v>0.642857142857143</v>
      </c>
      <c r="Y240" s="5" t="n">
        <v>0.100238095238095</v>
      </c>
    </row>
    <row r="241" customFormat="false" ht="13" hidden="false" customHeight="false" outlineLevel="0" collapsed="false">
      <c r="A241" s="5" t="n">
        <v>240</v>
      </c>
      <c r="B241" s="0" t="s">
        <v>281</v>
      </c>
      <c r="C241" s="5" t="s">
        <v>196</v>
      </c>
      <c r="D241" s="5" t="s">
        <v>196</v>
      </c>
      <c r="E241" s="5" t="s">
        <v>196</v>
      </c>
      <c r="F241" s="5" t="s">
        <v>197</v>
      </c>
      <c r="G241" s="10" t="n">
        <v>4097</v>
      </c>
      <c r="H241" s="0" t="n">
        <v>47</v>
      </c>
      <c r="I241" s="0" t="n">
        <v>0.99</v>
      </c>
      <c r="L241" s="5"/>
      <c r="M241" s="5"/>
      <c r="P241" s="0" t="s">
        <v>198</v>
      </c>
      <c r="R241" s="5"/>
      <c r="S241" s="5"/>
      <c r="T241" s="5"/>
      <c r="U241" s="5"/>
      <c r="V241" s="5"/>
      <c r="W241" s="5"/>
      <c r="X241" s="5"/>
      <c r="Y241" s="5"/>
    </row>
    <row r="242" customFormat="false" ht="13" hidden="false" customHeight="false" outlineLevel="0" collapsed="false">
      <c r="A242" s="5" t="n">
        <v>241</v>
      </c>
      <c r="B242" s="0" t="s">
        <v>282</v>
      </c>
      <c r="C242" s="5" t="s">
        <v>196</v>
      </c>
      <c r="D242" s="5" t="s">
        <v>196</v>
      </c>
      <c r="E242" s="5" t="s">
        <v>196</v>
      </c>
      <c r="F242" s="5" t="s">
        <v>197</v>
      </c>
      <c r="G242" s="10" t="n">
        <v>4098</v>
      </c>
      <c r="H242" s="0" t="n">
        <v>49</v>
      </c>
      <c r="I242" s="0" t="n">
        <v>1.1</v>
      </c>
      <c r="L242" s="5"/>
      <c r="M242" s="5"/>
      <c r="N242" s="0" t="n">
        <v>82</v>
      </c>
      <c r="O242" s="0" t="n">
        <v>6.64</v>
      </c>
      <c r="P242" s="0" t="s">
        <v>30</v>
      </c>
      <c r="Q242" s="11" t="n">
        <f aca="false">(100000*O242)/N242^3</f>
        <v>1.20427736103655</v>
      </c>
      <c r="R242" s="5"/>
      <c r="S242" s="5"/>
      <c r="T242" s="5"/>
      <c r="U242" s="5"/>
      <c r="V242" s="5"/>
      <c r="W242" s="5"/>
      <c r="X242" s="5" t="n">
        <v>0.785714285714286</v>
      </c>
      <c r="Y242" s="5" t="n">
        <v>0.131904761904762</v>
      </c>
    </row>
    <row r="243" customFormat="false" ht="13" hidden="false" customHeight="false" outlineLevel="0" collapsed="false">
      <c r="A243" s="5" t="n">
        <v>242</v>
      </c>
      <c r="B243" s="0" t="s">
        <v>283</v>
      </c>
      <c r="C243" s="5" t="s">
        <v>196</v>
      </c>
      <c r="D243" s="5" t="s">
        <v>196</v>
      </c>
      <c r="E243" s="5" t="s">
        <v>196</v>
      </c>
      <c r="F243" s="5" t="s">
        <v>197</v>
      </c>
      <c r="G243" s="10" t="n">
        <v>4099</v>
      </c>
      <c r="H243" s="0" t="n">
        <v>47</v>
      </c>
      <c r="I243" s="0" t="n">
        <v>1.02</v>
      </c>
      <c r="L243" s="5"/>
      <c r="M243" s="5"/>
      <c r="P243" s="0" t="s">
        <v>198</v>
      </c>
      <c r="R243" s="5"/>
      <c r="S243" s="5"/>
      <c r="T243" s="5"/>
      <c r="U243" s="5"/>
      <c r="V243" s="5"/>
      <c r="W243" s="5"/>
      <c r="X243" s="5"/>
      <c r="Y243" s="5"/>
    </row>
    <row r="244" customFormat="false" ht="13" hidden="false" customHeight="false" outlineLevel="0" collapsed="false">
      <c r="A244" s="5" t="n">
        <v>243</v>
      </c>
      <c r="B244" s="0" t="s">
        <v>284</v>
      </c>
      <c r="C244" s="5" t="s">
        <v>196</v>
      </c>
      <c r="D244" s="5" t="s">
        <v>196</v>
      </c>
      <c r="E244" s="5" t="s">
        <v>196</v>
      </c>
      <c r="F244" s="5" t="s">
        <v>197</v>
      </c>
      <c r="G244" s="10" t="n">
        <v>4100</v>
      </c>
      <c r="H244" s="0" t="n">
        <v>50</v>
      </c>
      <c r="I244" s="0" t="n">
        <v>1.15</v>
      </c>
      <c r="L244" s="5"/>
      <c r="M244" s="5"/>
      <c r="N244" s="0" t="n">
        <v>78</v>
      </c>
      <c r="O244" s="0" t="n">
        <v>4.92</v>
      </c>
      <c r="P244" s="0" t="s">
        <v>30</v>
      </c>
      <c r="Q244" s="11" t="n">
        <f aca="false">(100000*O244)/N244^3</f>
        <v>1.03676730895666</v>
      </c>
      <c r="R244" s="5"/>
      <c r="S244" s="5"/>
      <c r="T244" s="5"/>
      <c r="U244" s="5"/>
      <c r="V244" s="5"/>
      <c r="W244" s="5"/>
      <c r="X244" s="5" t="n">
        <v>0.666666666666667</v>
      </c>
      <c r="Y244" s="5" t="n">
        <v>0.0897619047619048</v>
      </c>
    </row>
    <row r="245" customFormat="false" ht="13" hidden="false" customHeight="false" outlineLevel="0" collapsed="false">
      <c r="A245" s="5" t="n">
        <v>244</v>
      </c>
      <c r="B245" s="0" t="s">
        <v>285</v>
      </c>
      <c r="C245" s="5" t="s">
        <v>196</v>
      </c>
      <c r="D245" s="5" t="s">
        <v>196</v>
      </c>
      <c r="E245" s="5" t="s">
        <v>196</v>
      </c>
      <c r="F245" s="5" t="s">
        <v>197</v>
      </c>
      <c r="G245" s="10" t="n">
        <v>4101</v>
      </c>
      <c r="H245" s="0" t="n">
        <v>51</v>
      </c>
      <c r="I245" s="0" t="n">
        <v>1.26</v>
      </c>
      <c r="L245" s="5"/>
      <c r="M245" s="5"/>
      <c r="P245" s="0" t="s">
        <v>198</v>
      </c>
      <c r="R245" s="5"/>
      <c r="S245" s="5"/>
      <c r="T245" s="5"/>
      <c r="U245" s="5"/>
      <c r="V245" s="5"/>
      <c r="W245" s="5"/>
      <c r="X245" s="5"/>
      <c r="Y245" s="5"/>
    </row>
    <row r="246" customFormat="false" ht="13" hidden="false" customHeight="false" outlineLevel="0" collapsed="false">
      <c r="A246" s="5" t="n">
        <v>245</v>
      </c>
      <c r="B246" s="0" t="s">
        <v>286</v>
      </c>
      <c r="C246" s="5" t="s">
        <v>196</v>
      </c>
      <c r="D246" s="5" t="s">
        <v>196</v>
      </c>
      <c r="E246" s="5" t="s">
        <v>196</v>
      </c>
      <c r="F246" s="5" t="s">
        <v>197</v>
      </c>
      <c r="G246" s="10" t="n">
        <v>4056</v>
      </c>
      <c r="H246" s="0" t="n">
        <v>51</v>
      </c>
      <c r="I246" s="0" t="n">
        <v>1.1</v>
      </c>
      <c r="L246" s="5"/>
      <c r="M246" s="5"/>
      <c r="N246" s="0" t="n">
        <v>83</v>
      </c>
      <c r="O246" s="0" t="n">
        <v>6.34</v>
      </c>
      <c r="P246" s="0" t="s">
        <v>201</v>
      </c>
      <c r="Q246" s="11" t="n">
        <f aca="false">(100000*O246)/N246^3</f>
        <v>1.10880450237588</v>
      </c>
      <c r="R246" s="5"/>
      <c r="S246" s="5"/>
      <c r="T246" s="5"/>
      <c r="U246" s="5"/>
      <c r="V246" s="5"/>
      <c r="W246" s="5"/>
      <c r="X246" s="5" t="n">
        <v>0.761904761904762</v>
      </c>
      <c r="Y246" s="5" t="n">
        <v>0.124761904761905</v>
      </c>
    </row>
    <row r="247" customFormat="false" ht="13" hidden="false" customHeight="false" outlineLevel="0" collapsed="false">
      <c r="A247" s="5" t="n">
        <v>246</v>
      </c>
      <c r="B247" s="0" t="s">
        <v>287</v>
      </c>
      <c r="C247" s="5" t="s">
        <v>196</v>
      </c>
      <c r="D247" s="5" t="s">
        <v>196</v>
      </c>
      <c r="E247" s="5" t="s">
        <v>196</v>
      </c>
      <c r="F247" s="5" t="s">
        <v>197</v>
      </c>
      <c r="G247" s="10" t="n">
        <v>4102</v>
      </c>
      <c r="H247" s="0" t="n">
        <v>50</v>
      </c>
      <c r="I247" s="0" t="n">
        <v>1.13</v>
      </c>
      <c r="L247" s="5"/>
      <c r="M247" s="5"/>
      <c r="N247" s="0" t="n">
        <v>77</v>
      </c>
      <c r="O247" s="0" t="n">
        <v>5.3</v>
      </c>
      <c r="P247" s="0" t="s">
        <v>201</v>
      </c>
      <c r="Q247" s="11" t="n">
        <f aca="false">(100000*O247)/N247^3</f>
        <v>1.16092374483334</v>
      </c>
      <c r="R247" s="5"/>
      <c r="S247" s="5"/>
      <c r="T247" s="5"/>
      <c r="U247" s="5"/>
      <c r="V247" s="5"/>
      <c r="W247" s="5"/>
      <c r="X247" s="5" t="n">
        <v>0.642857142857143</v>
      </c>
      <c r="Y247" s="5" t="n">
        <v>0.0992857142857143</v>
      </c>
    </row>
    <row r="248" customFormat="false" ht="13" hidden="false" customHeight="false" outlineLevel="0" collapsed="false">
      <c r="A248" s="5" t="n">
        <v>247</v>
      </c>
      <c r="B248" s="0" t="s">
        <v>288</v>
      </c>
      <c r="C248" s="5" t="s">
        <v>196</v>
      </c>
      <c r="D248" s="5" t="s">
        <v>196</v>
      </c>
      <c r="E248" s="5" t="s">
        <v>196</v>
      </c>
      <c r="F248" s="5" t="s">
        <v>197</v>
      </c>
      <c r="G248" s="10" t="n">
        <v>4103</v>
      </c>
      <c r="H248" s="0" t="n">
        <v>51</v>
      </c>
      <c r="I248" s="0" t="n">
        <v>1.37</v>
      </c>
      <c r="L248" s="5"/>
      <c r="M248" s="5"/>
      <c r="N248" s="0" t="n">
        <v>77</v>
      </c>
      <c r="O248" s="0" t="n">
        <v>5.5</v>
      </c>
      <c r="P248" s="0" t="s">
        <v>201</v>
      </c>
      <c r="Q248" s="11" t="n">
        <f aca="false">(100000*O248)/N248^3</f>
        <v>1.2047321880346</v>
      </c>
      <c r="R248" s="5"/>
      <c r="S248" s="5"/>
      <c r="T248" s="5"/>
      <c r="U248" s="5"/>
      <c r="V248" s="5"/>
      <c r="W248" s="5"/>
      <c r="X248" s="5" t="n">
        <v>0.619047619047619</v>
      </c>
      <c r="Y248" s="5" t="n">
        <v>0.0983333333333333</v>
      </c>
    </row>
    <row r="249" customFormat="false" ht="13" hidden="false" customHeight="false" outlineLevel="0" collapsed="false">
      <c r="A249" s="5" t="n">
        <v>248</v>
      </c>
      <c r="B249" s="0" t="s">
        <v>289</v>
      </c>
      <c r="C249" s="5" t="s">
        <v>196</v>
      </c>
      <c r="D249" s="5" t="s">
        <v>196</v>
      </c>
      <c r="E249" s="5" t="s">
        <v>196</v>
      </c>
      <c r="F249" s="5" t="s">
        <v>197</v>
      </c>
      <c r="G249" s="10" t="n">
        <v>4104</v>
      </c>
      <c r="H249" s="0" t="n">
        <v>49</v>
      </c>
      <c r="I249" s="0" t="n">
        <v>1.11</v>
      </c>
      <c r="L249" s="5"/>
      <c r="M249" s="5"/>
      <c r="P249" s="0" t="s">
        <v>198</v>
      </c>
      <c r="R249" s="5"/>
      <c r="S249" s="5"/>
      <c r="T249" s="5"/>
      <c r="U249" s="5"/>
      <c r="V249" s="5"/>
      <c r="W249" s="5"/>
      <c r="X249" s="5"/>
      <c r="Y249" s="5"/>
    </row>
    <row r="250" customFormat="false" ht="13" hidden="false" customHeight="false" outlineLevel="0" collapsed="false">
      <c r="A250" s="5" t="n">
        <v>249</v>
      </c>
      <c r="B250" s="0" t="s">
        <v>290</v>
      </c>
      <c r="C250" s="5" t="s">
        <v>196</v>
      </c>
      <c r="D250" s="5" t="s">
        <v>196</v>
      </c>
      <c r="E250" s="5" t="s">
        <v>196</v>
      </c>
      <c r="F250" s="5" t="s">
        <v>197</v>
      </c>
      <c r="G250" s="10" t="n">
        <v>4105</v>
      </c>
      <c r="H250" s="0" t="n">
        <v>47</v>
      </c>
      <c r="I250" s="0" t="n">
        <v>0.94</v>
      </c>
      <c r="L250" s="5"/>
      <c r="M250" s="5"/>
      <c r="P250" s="0" t="s">
        <v>198</v>
      </c>
      <c r="R250" s="5"/>
      <c r="S250" s="5"/>
      <c r="T250" s="5"/>
      <c r="U250" s="5"/>
      <c r="V250" s="5"/>
      <c r="W250" s="5"/>
      <c r="X250" s="5"/>
      <c r="Y250" s="5"/>
    </row>
    <row r="251" customFormat="false" ht="13" hidden="false" customHeight="false" outlineLevel="0" collapsed="false">
      <c r="A251" s="5" t="n">
        <v>250</v>
      </c>
      <c r="B251" s="0" t="s">
        <v>291</v>
      </c>
      <c r="C251" s="5" t="s">
        <v>196</v>
      </c>
      <c r="D251" s="5" t="s">
        <v>196</v>
      </c>
      <c r="E251" s="5" t="s">
        <v>196</v>
      </c>
      <c r="F251" s="5" t="s">
        <v>197</v>
      </c>
      <c r="G251" s="10" t="n">
        <v>4106</v>
      </c>
      <c r="H251" s="0" t="n">
        <v>49</v>
      </c>
      <c r="I251" s="0" t="n">
        <v>1.09</v>
      </c>
      <c r="L251" s="5"/>
      <c r="M251" s="5"/>
      <c r="N251" s="0" t="n">
        <v>77</v>
      </c>
      <c r="O251" s="0" t="n">
        <v>5.53</v>
      </c>
      <c r="P251" s="0" t="s">
        <v>201</v>
      </c>
      <c r="Q251" s="11" t="n">
        <f aca="false">(100000*O251)/N251^3</f>
        <v>1.21130345451479</v>
      </c>
      <c r="R251" s="5"/>
      <c r="S251" s="5"/>
      <c r="T251" s="5"/>
      <c r="U251" s="5"/>
      <c r="V251" s="5"/>
      <c r="W251" s="5"/>
      <c r="X251" s="5" t="n">
        <v>0.666666666666667</v>
      </c>
      <c r="Y251" s="5" t="n">
        <v>0.105714285714286</v>
      </c>
    </row>
    <row r="252" customFormat="false" ht="13" hidden="false" customHeight="false" outlineLevel="0" collapsed="false">
      <c r="A252" s="5" t="n">
        <v>251</v>
      </c>
      <c r="B252" s="0" t="s">
        <v>292</v>
      </c>
      <c r="C252" s="5" t="s">
        <v>196</v>
      </c>
      <c r="D252" s="5" t="s">
        <v>196</v>
      </c>
      <c r="E252" s="5" t="s">
        <v>196</v>
      </c>
      <c r="F252" s="5" t="s">
        <v>197</v>
      </c>
      <c r="G252" s="10" t="n">
        <v>4107</v>
      </c>
      <c r="H252" s="0" t="n">
        <v>47</v>
      </c>
      <c r="I252" s="0" t="n">
        <v>1.03</v>
      </c>
      <c r="L252" s="5"/>
      <c r="M252" s="5"/>
      <c r="P252" s="0" t="s">
        <v>198</v>
      </c>
      <c r="R252" s="5"/>
      <c r="S252" s="5"/>
      <c r="T252" s="5"/>
      <c r="U252" s="5"/>
      <c r="V252" s="5"/>
      <c r="W252" s="5"/>
      <c r="X252" s="5"/>
      <c r="Y252" s="5"/>
    </row>
    <row r="253" customFormat="false" ht="13" hidden="false" customHeight="false" outlineLevel="0" collapsed="false">
      <c r="A253" s="5" t="n">
        <v>252</v>
      </c>
      <c r="B253" s="0" t="s">
        <v>293</v>
      </c>
      <c r="C253" s="5" t="s">
        <v>196</v>
      </c>
      <c r="D253" s="5" t="s">
        <v>196</v>
      </c>
      <c r="E253" s="5" t="s">
        <v>196</v>
      </c>
      <c r="F253" s="5" t="s">
        <v>197</v>
      </c>
      <c r="G253" s="10" t="n">
        <v>4108</v>
      </c>
      <c r="H253" s="0" t="n">
        <v>53</v>
      </c>
      <c r="I253" s="0" t="n">
        <v>1.5</v>
      </c>
      <c r="L253" s="5"/>
      <c r="M253" s="5"/>
      <c r="P253" s="0" t="s">
        <v>198</v>
      </c>
      <c r="R253" s="5"/>
      <c r="S253" s="5"/>
      <c r="T253" s="5"/>
      <c r="U253" s="5"/>
      <c r="V253" s="5"/>
      <c r="W253" s="5"/>
      <c r="X253" s="5"/>
      <c r="Y253" s="5"/>
    </row>
    <row r="254" customFormat="false" ht="13" hidden="false" customHeight="false" outlineLevel="0" collapsed="false">
      <c r="A254" s="5" t="n">
        <v>253</v>
      </c>
      <c r="B254" s="0" t="s">
        <v>294</v>
      </c>
      <c r="C254" s="5" t="s">
        <v>196</v>
      </c>
      <c r="D254" s="5" t="s">
        <v>196</v>
      </c>
      <c r="E254" s="5" t="s">
        <v>196</v>
      </c>
      <c r="F254" s="5" t="s">
        <v>197</v>
      </c>
      <c r="G254" s="10" t="n">
        <v>4109</v>
      </c>
      <c r="H254" s="0" t="n">
        <v>48</v>
      </c>
      <c r="I254" s="0" t="n">
        <v>0.98</v>
      </c>
      <c r="L254" s="5"/>
      <c r="M254" s="5"/>
      <c r="N254" s="0" t="n">
        <v>75</v>
      </c>
      <c r="O254" s="0" t="n">
        <v>5.32</v>
      </c>
      <c r="P254" s="0" t="s">
        <v>201</v>
      </c>
      <c r="Q254" s="11" t="n">
        <f aca="false">(100000*O254)/N254^3</f>
        <v>1.26103703703704</v>
      </c>
      <c r="R254" s="5"/>
      <c r="S254" s="5"/>
      <c r="T254" s="5"/>
      <c r="U254" s="5"/>
      <c r="V254" s="5"/>
      <c r="W254" s="5"/>
      <c r="X254" s="5" t="n">
        <v>0.642857142857143</v>
      </c>
      <c r="Y254" s="5" t="n">
        <v>0.103333333333333</v>
      </c>
    </row>
    <row r="255" customFormat="false" ht="13" hidden="false" customHeight="false" outlineLevel="0" collapsed="false">
      <c r="A255" s="5" t="n">
        <v>254</v>
      </c>
      <c r="B255" s="0" t="s">
        <v>295</v>
      </c>
      <c r="C255" s="5" t="s">
        <v>196</v>
      </c>
      <c r="D255" s="5" t="s">
        <v>196</v>
      </c>
      <c r="E255" s="5" t="s">
        <v>196</v>
      </c>
      <c r="F255" s="5" t="s">
        <v>197</v>
      </c>
      <c r="G255" s="10" t="n">
        <v>4110</v>
      </c>
      <c r="H255" s="0" t="n">
        <v>49</v>
      </c>
      <c r="I255" s="0" t="n">
        <v>1.08</v>
      </c>
      <c r="L255" s="5"/>
      <c r="M255" s="5"/>
      <c r="N255" s="0" t="n">
        <v>80</v>
      </c>
      <c r="O255" s="0" t="n">
        <v>6.19</v>
      </c>
      <c r="P255" s="0" t="s">
        <v>30</v>
      </c>
      <c r="Q255" s="11" t="n">
        <f aca="false">(100000*O255)/N255^3</f>
        <v>1.208984375</v>
      </c>
      <c r="R255" s="5"/>
      <c r="S255" s="5"/>
      <c r="T255" s="5"/>
      <c r="U255" s="5"/>
      <c r="V255" s="5"/>
      <c r="W255" s="5"/>
      <c r="X255" s="5" t="n">
        <v>0.738095238095238</v>
      </c>
      <c r="Y255" s="5" t="n">
        <v>0.121666666666667</v>
      </c>
    </row>
    <row r="256" customFormat="false" ht="13" hidden="false" customHeight="false" outlineLevel="0" collapsed="false">
      <c r="A256" s="5" t="n">
        <v>255</v>
      </c>
      <c r="B256" s="0" t="s">
        <v>296</v>
      </c>
      <c r="C256" s="5" t="s">
        <v>196</v>
      </c>
      <c r="D256" s="5" t="s">
        <v>196</v>
      </c>
      <c r="E256" s="5" t="s">
        <v>196</v>
      </c>
      <c r="F256" s="5" t="s">
        <v>197</v>
      </c>
      <c r="G256" s="10" t="n">
        <v>4111</v>
      </c>
      <c r="H256" s="0" t="n">
        <v>48</v>
      </c>
      <c r="I256" s="0" t="n">
        <v>0.9</v>
      </c>
      <c r="L256" s="5"/>
      <c r="M256" s="5"/>
      <c r="P256" s="0" t="s">
        <v>198</v>
      </c>
      <c r="R256" s="5"/>
      <c r="S256" s="5"/>
      <c r="T256" s="5"/>
      <c r="U256" s="5"/>
      <c r="V256" s="5"/>
      <c r="W256" s="5"/>
      <c r="X256" s="5"/>
      <c r="Y256" s="5"/>
    </row>
    <row r="257" customFormat="false" ht="13" hidden="false" customHeight="false" outlineLevel="0" collapsed="false">
      <c r="A257" s="5" t="n">
        <v>256</v>
      </c>
      <c r="B257" s="0" t="s">
        <v>297</v>
      </c>
      <c r="C257" s="5" t="s">
        <v>196</v>
      </c>
      <c r="D257" s="5" t="s">
        <v>196</v>
      </c>
      <c r="E257" s="5" t="s">
        <v>196</v>
      </c>
      <c r="F257" s="5" t="s">
        <v>197</v>
      </c>
      <c r="G257" s="10" t="n">
        <v>4057</v>
      </c>
      <c r="H257" s="0" t="n">
        <v>48</v>
      </c>
      <c r="I257" s="0" t="n">
        <v>1.06</v>
      </c>
      <c r="L257" s="5"/>
      <c r="M257" s="5"/>
      <c r="P257" s="0" t="s">
        <v>198</v>
      </c>
      <c r="R257" s="5"/>
      <c r="S257" s="5"/>
      <c r="T257" s="5"/>
      <c r="U257" s="5"/>
      <c r="V257" s="5"/>
      <c r="W257" s="5"/>
      <c r="X257" s="5"/>
      <c r="Y257" s="5"/>
    </row>
    <row r="258" customFormat="false" ht="13" hidden="false" customHeight="false" outlineLevel="0" collapsed="false">
      <c r="A258" s="5" t="n">
        <v>257</v>
      </c>
      <c r="B258" s="0" t="s">
        <v>298</v>
      </c>
      <c r="C258" s="5" t="s">
        <v>196</v>
      </c>
      <c r="D258" s="5" t="s">
        <v>196</v>
      </c>
      <c r="E258" s="5" t="s">
        <v>196</v>
      </c>
      <c r="F258" s="5" t="s">
        <v>197</v>
      </c>
      <c r="G258" s="10" t="n">
        <v>4112</v>
      </c>
      <c r="H258" s="0" t="n">
        <v>49</v>
      </c>
      <c r="I258" s="0" t="n">
        <v>1.1</v>
      </c>
      <c r="L258" s="5"/>
      <c r="M258" s="5"/>
      <c r="P258" s="0" t="s">
        <v>198</v>
      </c>
      <c r="R258" s="5"/>
      <c r="S258" s="5"/>
      <c r="T258" s="5"/>
      <c r="U258" s="5"/>
      <c r="V258" s="5"/>
      <c r="W258" s="5"/>
      <c r="X258" s="5"/>
      <c r="Y258" s="5"/>
    </row>
    <row r="259" customFormat="false" ht="13" hidden="false" customHeight="false" outlineLevel="0" collapsed="false">
      <c r="A259" s="5" t="n">
        <v>258</v>
      </c>
      <c r="B259" s="0" t="s">
        <v>299</v>
      </c>
      <c r="C259" s="5" t="s">
        <v>196</v>
      </c>
      <c r="D259" s="5" t="s">
        <v>196</v>
      </c>
      <c r="E259" s="5" t="s">
        <v>196</v>
      </c>
      <c r="F259" s="5" t="s">
        <v>197</v>
      </c>
      <c r="G259" s="10" t="n">
        <v>4113</v>
      </c>
      <c r="H259" s="0" t="n">
        <v>51</v>
      </c>
      <c r="I259" s="0" t="n">
        <v>1.18</v>
      </c>
      <c r="L259" s="5"/>
      <c r="M259" s="5"/>
      <c r="P259" s="0" t="s">
        <v>198</v>
      </c>
      <c r="R259" s="5"/>
      <c r="S259" s="5"/>
      <c r="T259" s="5"/>
      <c r="U259" s="5"/>
      <c r="V259" s="5"/>
      <c r="W259" s="5"/>
      <c r="X259" s="5"/>
      <c r="Y259" s="5"/>
    </row>
    <row r="260" customFormat="false" ht="13" hidden="false" customHeight="false" outlineLevel="0" collapsed="false">
      <c r="A260" s="5" t="n">
        <v>259</v>
      </c>
      <c r="B260" s="0" t="s">
        <v>300</v>
      </c>
      <c r="C260" s="5" t="s">
        <v>196</v>
      </c>
      <c r="D260" s="5" t="s">
        <v>196</v>
      </c>
      <c r="E260" s="5" t="s">
        <v>196</v>
      </c>
      <c r="F260" s="5" t="s">
        <v>197</v>
      </c>
      <c r="G260" s="10" t="n">
        <v>4114</v>
      </c>
      <c r="H260" s="0" t="n">
        <v>48</v>
      </c>
      <c r="I260" s="0" t="n">
        <v>1.04</v>
      </c>
      <c r="L260" s="5"/>
      <c r="M260" s="5"/>
      <c r="P260" s="0" t="s">
        <v>198</v>
      </c>
      <c r="R260" s="5"/>
      <c r="S260" s="5"/>
      <c r="T260" s="5"/>
      <c r="U260" s="5"/>
      <c r="V260" s="5"/>
      <c r="W260" s="5"/>
      <c r="X260" s="5"/>
      <c r="Y260" s="5"/>
    </row>
    <row r="261" customFormat="false" ht="13" hidden="false" customHeight="false" outlineLevel="0" collapsed="false">
      <c r="A261" s="5" t="n">
        <v>260</v>
      </c>
      <c r="B261" s="0" t="s">
        <v>301</v>
      </c>
      <c r="C261" s="5" t="s">
        <v>196</v>
      </c>
      <c r="D261" s="5" t="s">
        <v>196</v>
      </c>
      <c r="E261" s="5" t="s">
        <v>196</v>
      </c>
      <c r="F261" s="5" t="s">
        <v>197</v>
      </c>
      <c r="G261" s="10" t="n">
        <v>4115</v>
      </c>
      <c r="H261" s="0" t="n">
        <v>52</v>
      </c>
      <c r="I261" s="0" t="n">
        <v>1.34</v>
      </c>
      <c r="L261" s="5"/>
      <c r="M261" s="5"/>
      <c r="P261" s="0" t="s">
        <v>198</v>
      </c>
      <c r="R261" s="5"/>
      <c r="S261" s="5"/>
      <c r="T261" s="5"/>
      <c r="U261" s="5"/>
      <c r="V261" s="5"/>
      <c r="W261" s="5"/>
      <c r="X261" s="5"/>
      <c r="Y261" s="5"/>
    </row>
    <row r="262" customFormat="false" ht="13" hidden="false" customHeight="false" outlineLevel="0" collapsed="false">
      <c r="A262" s="5" t="n">
        <v>261</v>
      </c>
      <c r="B262" s="0" t="s">
        <v>302</v>
      </c>
      <c r="C262" s="5" t="s">
        <v>196</v>
      </c>
      <c r="D262" s="5" t="s">
        <v>196</v>
      </c>
      <c r="E262" s="5" t="s">
        <v>196</v>
      </c>
      <c r="F262" s="5" t="s">
        <v>197</v>
      </c>
      <c r="G262" s="10" t="n">
        <v>4116</v>
      </c>
      <c r="H262" s="0" t="n">
        <v>48</v>
      </c>
      <c r="I262" s="0" t="n">
        <v>1.07</v>
      </c>
      <c r="L262" s="5"/>
      <c r="M262" s="5"/>
      <c r="P262" s="0" t="s">
        <v>198</v>
      </c>
      <c r="R262" s="5"/>
      <c r="S262" s="5"/>
      <c r="T262" s="5"/>
      <c r="U262" s="5"/>
      <c r="V262" s="5"/>
      <c r="W262" s="5"/>
      <c r="X262" s="5"/>
      <c r="Y262" s="5"/>
    </row>
    <row r="263" customFormat="false" ht="13" hidden="false" customHeight="false" outlineLevel="0" collapsed="false">
      <c r="A263" s="5" t="n">
        <v>262</v>
      </c>
      <c r="B263" s="0" t="s">
        <v>303</v>
      </c>
      <c r="C263" s="5" t="s">
        <v>196</v>
      </c>
      <c r="D263" s="5" t="s">
        <v>196</v>
      </c>
      <c r="E263" s="5" t="s">
        <v>196</v>
      </c>
      <c r="F263" s="5" t="s">
        <v>197</v>
      </c>
      <c r="G263" s="10" t="n">
        <v>4117</v>
      </c>
      <c r="H263" s="0" t="n">
        <v>48</v>
      </c>
      <c r="I263" s="0" t="n">
        <v>0.92</v>
      </c>
      <c r="L263" s="5"/>
      <c r="M263" s="5"/>
      <c r="P263" s="0" t="s">
        <v>198</v>
      </c>
      <c r="R263" s="5"/>
      <c r="S263" s="5"/>
      <c r="T263" s="5"/>
      <c r="U263" s="5"/>
      <c r="V263" s="5"/>
      <c r="W263" s="5"/>
      <c r="X263" s="5"/>
      <c r="Y263" s="5"/>
    </row>
    <row r="264" customFormat="false" ht="13" hidden="false" customHeight="false" outlineLevel="0" collapsed="false">
      <c r="A264" s="5" t="n">
        <v>263</v>
      </c>
      <c r="B264" s="0" t="s">
        <v>304</v>
      </c>
      <c r="C264" s="5" t="s">
        <v>196</v>
      </c>
      <c r="D264" s="5" t="s">
        <v>196</v>
      </c>
      <c r="E264" s="5" t="s">
        <v>196</v>
      </c>
      <c r="F264" s="5" t="s">
        <v>197</v>
      </c>
      <c r="G264" s="10" t="n">
        <v>4118</v>
      </c>
      <c r="H264" s="0" t="n">
        <v>52</v>
      </c>
      <c r="I264" s="0" t="n">
        <v>1.18</v>
      </c>
      <c r="L264" s="5"/>
      <c r="M264" s="5"/>
      <c r="P264" s="0" t="s">
        <v>198</v>
      </c>
      <c r="R264" s="5"/>
      <c r="S264" s="5"/>
      <c r="T264" s="5"/>
      <c r="U264" s="5"/>
      <c r="V264" s="5"/>
      <c r="W264" s="5"/>
      <c r="X264" s="5"/>
      <c r="Y264" s="5"/>
    </row>
    <row r="265" customFormat="false" ht="13" hidden="false" customHeight="false" outlineLevel="0" collapsed="false">
      <c r="A265" s="5" t="n">
        <v>264</v>
      </c>
      <c r="B265" s="0" t="s">
        <v>305</v>
      </c>
      <c r="C265" s="5" t="s">
        <v>196</v>
      </c>
      <c r="D265" s="5" t="s">
        <v>196</v>
      </c>
      <c r="E265" s="5" t="s">
        <v>196</v>
      </c>
      <c r="F265" s="5" t="s">
        <v>197</v>
      </c>
      <c r="G265" s="10" t="n">
        <v>4119</v>
      </c>
      <c r="H265" s="0" t="n">
        <v>45</v>
      </c>
      <c r="I265" s="0" t="n">
        <v>0.95</v>
      </c>
      <c r="L265" s="5"/>
      <c r="M265" s="5"/>
      <c r="N265" s="0" t="n">
        <v>69</v>
      </c>
      <c r="O265" s="0" t="n">
        <v>4.56</v>
      </c>
      <c r="P265" s="0" t="s">
        <v>201</v>
      </c>
      <c r="Q265" s="11" t="n">
        <f aca="false">(100000*O265)/N265^3</f>
        <v>1.38808982402309</v>
      </c>
      <c r="R265" s="5"/>
      <c r="S265" s="5"/>
      <c r="T265" s="5"/>
      <c r="U265" s="5"/>
      <c r="V265" s="5"/>
      <c r="W265" s="5"/>
      <c r="X265" s="5" t="n">
        <v>0.571428571428571</v>
      </c>
      <c r="Y265" s="5" t="n">
        <v>0.0859523809523809</v>
      </c>
    </row>
    <row r="266" customFormat="false" ht="13" hidden="false" customHeight="false" outlineLevel="0" collapsed="false">
      <c r="A266" s="5" t="n">
        <v>265</v>
      </c>
      <c r="B266" s="0" t="s">
        <v>306</v>
      </c>
      <c r="C266" s="5" t="s">
        <v>196</v>
      </c>
      <c r="D266" s="5" t="s">
        <v>196</v>
      </c>
      <c r="E266" s="5" t="s">
        <v>196</v>
      </c>
      <c r="F266" s="5" t="s">
        <v>197</v>
      </c>
      <c r="G266" s="10" t="n">
        <v>4120</v>
      </c>
      <c r="H266" s="0" t="n">
        <v>49</v>
      </c>
      <c r="I266" s="0" t="n">
        <v>1.03</v>
      </c>
      <c r="L266" s="5"/>
      <c r="M266" s="5"/>
      <c r="N266" s="0" t="n">
        <v>83</v>
      </c>
      <c r="O266" s="0" t="n">
        <v>6.43</v>
      </c>
      <c r="P266" s="0" t="s">
        <v>201</v>
      </c>
      <c r="Q266" s="11" t="n">
        <f aca="false">(100000*O266)/N266^3</f>
        <v>1.12454462938122</v>
      </c>
      <c r="R266" s="5"/>
      <c r="S266" s="5"/>
      <c r="T266" s="5"/>
      <c r="U266" s="5"/>
      <c r="V266" s="5"/>
      <c r="W266" s="5"/>
      <c r="X266" s="5" t="n">
        <v>0.80952380952381</v>
      </c>
      <c r="Y266" s="5" t="n">
        <v>0.128571428571429</v>
      </c>
    </row>
    <row r="267" customFormat="false" ht="13" hidden="false" customHeight="false" outlineLevel="0" collapsed="false">
      <c r="A267" s="5" t="n">
        <v>266</v>
      </c>
      <c r="B267" s="0" t="s">
        <v>307</v>
      </c>
      <c r="C267" s="5" t="s">
        <v>196</v>
      </c>
      <c r="D267" s="5" t="s">
        <v>196</v>
      </c>
      <c r="E267" s="5" t="s">
        <v>196</v>
      </c>
      <c r="F267" s="5" t="s">
        <v>197</v>
      </c>
      <c r="G267" s="10" t="n">
        <v>4121</v>
      </c>
      <c r="H267" s="0" t="n">
        <v>45</v>
      </c>
      <c r="I267" s="0" t="n">
        <v>0.98</v>
      </c>
      <c r="L267" s="5"/>
      <c r="M267" s="5"/>
      <c r="P267" s="0" t="s">
        <v>198</v>
      </c>
      <c r="R267" s="5"/>
      <c r="S267" s="5"/>
      <c r="T267" s="5"/>
      <c r="U267" s="5"/>
      <c r="V267" s="5"/>
      <c r="W267" s="5"/>
      <c r="X267" s="5"/>
      <c r="Y267" s="5"/>
    </row>
    <row r="268" customFormat="false" ht="13" hidden="false" customHeight="false" outlineLevel="0" collapsed="false">
      <c r="A268" s="5" t="n">
        <v>267</v>
      </c>
      <c r="B268" s="0" t="s">
        <v>308</v>
      </c>
      <c r="C268" s="5" t="s">
        <v>196</v>
      </c>
      <c r="D268" s="5" t="s">
        <v>196</v>
      </c>
      <c r="E268" s="5" t="s">
        <v>196</v>
      </c>
      <c r="F268" s="5" t="s">
        <v>197</v>
      </c>
      <c r="G268" s="10" t="n">
        <v>4058</v>
      </c>
      <c r="H268" s="0" t="n">
        <v>49</v>
      </c>
      <c r="I268" s="0" t="n">
        <v>1.13</v>
      </c>
      <c r="L268" s="5"/>
      <c r="M268" s="5"/>
      <c r="P268" s="0" t="s">
        <v>198</v>
      </c>
      <c r="R268" s="5"/>
      <c r="S268" s="5"/>
      <c r="T268" s="5"/>
      <c r="U268" s="5"/>
      <c r="V268" s="5"/>
      <c r="W268" s="5"/>
      <c r="X268" s="5"/>
      <c r="Y268" s="5"/>
    </row>
    <row r="269" customFormat="false" ht="13" hidden="false" customHeight="false" outlineLevel="0" collapsed="false">
      <c r="A269" s="5" t="n">
        <v>268</v>
      </c>
      <c r="B269" s="0" t="s">
        <v>309</v>
      </c>
      <c r="C269" s="5" t="s">
        <v>196</v>
      </c>
      <c r="D269" s="5" t="s">
        <v>196</v>
      </c>
      <c r="E269" s="5" t="s">
        <v>196</v>
      </c>
      <c r="F269" s="5" t="s">
        <v>197</v>
      </c>
      <c r="G269" s="10" t="n">
        <v>4122</v>
      </c>
      <c r="H269" s="0" t="n">
        <v>47</v>
      </c>
      <c r="I269" s="0" t="n">
        <v>1.02</v>
      </c>
      <c r="L269" s="5"/>
      <c r="M269" s="5"/>
      <c r="P269" s="0" t="s">
        <v>198</v>
      </c>
      <c r="R269" s="5"/>
      <c r="S269" s="5"/>
      <c r="T269" s="5"/>
      <c r="U269" s="5"/>
      <c r="V269" s="5"/>
      <c r="W269" s="5"/>
      <c r="X269" s="5"/>
      <c r="Y269" s="5"/>
    </row>
    <row r="270" customFormat="false" ht="13" hidden="false" customHeight="false" outlineLevel="0" collapsed="false">
      <c r="A270" s="5" t="n">
        <v>269</v>
      </c>
      <c r="B270" s="0" t="s">
        <v>310</v>
      </c>
      <c r="C270" s="5" t="s">
        <v>196</v>
      </c>
      <c r="D270" s="5" t="s">
        <v>196</v>
      </c>
      <c r="E270" s="5" t="s">
        <v>196</v>
      </c>
      <c r="F270" s="5" t="s">
        <v>197</v>
      </c>
      <c r="G270" s="10" t="n">
        <v>4123</v>
      </c>
      <c r="H270" s="0" t="n">
        <v>49</v>
      </c>
      <c r="I270" s="0" t="n">
        <v>1.08</v>
      </c>
      <c r="L270" s="5"/>
      <c r="M270" s="5"/>
      <c r="P270" s="0" t="s">
        <v>198</v>
      </c>
      <c r="R270" s="5"/>
      <c r="S270" s="5"/>
      <c r="T270" s="5"/>
      <c r="U270" s="5"/>
      <c r="V270" s="5"/>
      <c r="W270" s="5"/>
      <c r="X270" s="5"/>
      <c r="Y270" s="5"/>
    </row>
    <row r="271" customFormat="false" ht="13" hidden="false" customHeight="false" outlineLevel="0" collapsed="false">
      <c r="A271" s="5" t="n">
        <v>270</v>
      </c>
      <c r="B271" s="0" t="s">
        <v>311</v>
      </c>
      <c r="C271" s="5" t="s">
        <v>196</v>
      </c>
      <c r="D271" s="5" t="s">
        <v>196</v>
      </c>
      <c r="E271" s="5" t="s">
        <v>196</v>
      </c>
      <c r="F271" s="5" t="s">
        <v>197</v>
      </c>
      <c r="G271" s="10" t="n">
        <v>4124</v>
      </c>
      <c r="H271" s="0" t="n">
        <v>48</v>
      </c>
      <c r="I271" s="0" t="n">
        <v>0.97</v>
      </c>
      <c r="L271" s="5"/>
      <c r="M271" s="5"/>
      <c r="P271" s="0" t="s">
        <v>198</v>
      </c>
      <c r="R271" s="5"/>
      <c r="S271" s="5"/>
      <c r="T271" s="5"/>
      <c r="U271" s="5"/>
      <c r="V271" s="5"/>
      <c r="W271" s="5"/>
      <c r="X271" s="5"/>
      <c r="Y271" s="5"/>
    </row>
    <row r="272" customFormat="false" ht="13" hidden="false" customHeight="false" outlineLevel="0" collapsed="false">
      <c r="A272" s="5" t="n">
        <v>271</v>
      </c>
      <c r="B272" s="0" t="s">
        <v>312</v>
      </c>
      <c r="C272" s="5" t="s">
        <v>196</v>
      </c>
      <c r="D272" s="5" t="s">
        <v>196</v>
      </c>
      <c r="E272" s="5" t="s">
        <v>196</v>
      </c>
      <c r="F272" s="5" t="s">
        <v>197</v>
      </c>
      <c r="G272" s="10" t="n">
        <v>4125</v>
      </c>
      <c r="H272" s="0" t="n">
        <v>49</v>
      </c>
      <c r="I272" s="0" t="n">
        <v>1.1</v>
      </c>
      <c r="L272" s="5"/>
      <c r="M272" s="5"/>
      <c r="P272" s="0" t="s">
        <v>198</v>
      </c>
      <c r="R272" s="5"/>
      <c r="S272" s="5"/>
      <c r="T272" s="5"/>
      <c r="U272" s="5"/>
      <c r="V272" s="5"/>
      <c r="W272" s="5"/>
      <c r="X272" s="5"/>
      <c r="Y272" s="5"/>
    </row>
    <row r="273" customFormat="false" ht="13" hidden="false" customHeight="false" outlineLevel="0" collapsed="false">
      <c r="A273" s="5" t="n">
        <v>272</v>
      </c>
      <c r="B273" s="0" t="s">
        <v>313</v>
      </c>
      <c r="C273" s="5" t="s">
        <v>196</v>
      </c>
      <c r="D273" s="5" t="s">
        <v>196</v>
      </c>
      <c r="E273" s="5" t="s">
        <v>196</v>
      </c>
      <c r="F273" s="5" t="s">
        <v>197</v>
      </c>
      <c r="G273" s="10" t="n">
        <v>4126</v>
      </c>
      <c r="H273" s="0" t="n">
        <v>51</v>
      </c>
      <c r="I273" s="0" t="n">
        <v>1.23</v>
      </c>
      <c r="L273" s="5"/>
      <c r="M273" s="5"/>
      <c r="N273" s="0" t="n">
        <v>85</v>
      </c>
      <c r="O273" s="0" t="n">
        <v>7.2</v>
      </c>
      <c r="P273" s="0" t="s">
        <v>201</v>
      </c>
      <c r="Q273" s="11" t="n">
        <f aca="false">(100000*O273)/N273^3</f>
        <v>1.17239975575005</v>
      </c>
      <c r="R273" s="5"/>
      <c r="S273" s="5"/>
      <c r="T273" s="5"/>
      <c r="U273" s="5"/>
      <c r="V273" s="5"/>
      <c r="W273" s="5"/>
      <c r="X273" s="5" t="n">
        <v>0.80952380952381</v>
      </c>
      <c r="Y273" s="5" t="n">
        <v>0.142142857142857</v>
      </c>
    </row>
    <row r="274" customFormat="false" ht="13" hidden="false" customHeight="false" outlineLevel="0" collapsed="false">
      <c r="A274" s="5" t="n">
        <v>273</v>
      </c>
      <c r="B274" s="0" t="s">
        <v>314</v>
      </c>
      <c r="C274" s="5" t="s">
        <v>196</v>
      </c>
      <c r="D274" s="5" t="s">
        <v>196</v>
      </c>
      <c r="E274" s="5" t="s">
        <v>196</v>
      </c>
      <c r="F274" s="5" t="s">
        <v>197</v>
      </c>
      <c r="G274" s="10" t="n">
        <v>4127</v>
      </c>
      <c r="H274" s="0" t="n">
        <v>49</v>
      </c>
      <c r="I274" s="0" t="n">
        <v>1.02</v>
      </c>
      <c r="L274" s="5"/>
      <c r="M274" s="5"/>
      <c r="P274" s="0" t="s">
        <v>198</v>
      </c>
      <c r="R274" s="5"/>
      <c r="S274" s="5"/>
      <c r="T274" s="5"/>
      <c r="U274" s="5"/>
      <c r="V274" s="5"/>
      <c r="W274" s="5"/>
      <c r="X274" s="5"/>
      <c r="Y274" s="5"/>
    </row>
    <row r="275" customFormat="false" ht="13" hidden="false" customHeight="false" outlineLevel="0" collapsed="false">
      <c r="A275" s="5" t="n">
        <v>274</v>
      </c>
      <c r="B275" s="0" t="s">
        <v>315</v>
      </c>
      <c r="C275" s="5" t="s">
        <v>196</v>
      </c>
      <c r="D275" s="5" t="s">
        <v>196</v>
      </c>
      <c r="E275" s="5" t="s">
        <v>196</v>
      </c>
      <c r="F275" s="5" t="s">
        <v>197</v>
      </c>
      <c r="G275" s="10" t="n">
        <v>4128</v>
      </c>
      <c r="H275" s="0" t="n">
        <v>49</v>
      </c>
      <c r="I275" s="0" t="n">
        <v>1.09</v>
      </c>
      <c r="L275" s="5"/>
      <c r="M275" s="5"/>
      <c r="N275" s="0" t="n">
        <v>85</v>
      </c>
      <c r="O275" s="0" t="n">
        <v>6.82</v>
      </c>
      <c r="P275" s="0" t="s">
        <v>201</v>
      </c>
      <c r="Q275" s="11" t="n">
        <f aca="false">(100000*O275)/N275^3</f>
        <v>1.11052310197435</v>
      </c>
      <c r="R275" s="5"/>
      <c r="S275" s="5"/>
      <c r="T275" s="5"/>
      <c r="U275" s="5"/>
      <c r="V275" s="5"/>
      <c r="W275" s="5"/>
      <c r="X275" s="5" t="n">
        <v>0.857142857142857</v>
      </c>
      <c r="Y275" s="5" t="n">
        <v>0.136428571428571</v>
      </c>
    </row>
    <row r="276" customFormat="false" ht="13" hidden="false" customHeight="false" outlineLevel="0" collapsed="false">
      <c r="A276" s="5" t="n">
        <v>275</v>
      </c>
      <c r="B276" s="0" t="s">
        <v>316</v>
      </c>
      <c r="C276" s="5" t="s">
        <v>196</v>
      </c>
      <c r="D276" s="5" t="s">
        <v>196</v>
      </c>
      <c r="E276" s="5" t="s">
        <v>196</v>
      </c>
      <c r="F276" s="5" t="s">
        <v>197</v>
      </c>
      <c r="G276" s="10" t="n">
        <v>4129</v>
      </c>
      <c r="H276" s="0" t="n">
        <v>48</v>
      </c>
      <c r="I276" s="0" t="n">
        <v>1.06</v>
      </c>
      <c r="L276" s="5"/>
      <c r="M276" s="5"/>
      <c r="P276" s="0" t="s">
        <v>198</v>
      </c>
      <c r="R276" s="5"/>
      <c r="S276" s="5"/>
      <c r="T276" s="5"/>
      <c r="U276" s="5"/>
      <c r="V276" s="5"/>
      <c r="W276" s="5"/>
      <c r="X276" s="5"/>
      <c r="Y276" s="5"/>
    </row>
    <row r="277" customFormat="false" ht="13" hidden="false" customHeight="false" outlineLevel="0" collapsed="false">
      <c r="A277" s="5" t="n">
        <v>276</v>
      </c>
      <c r="B277" s="0" t="s">
        <v>317</v>
      </c>
      <c r="C277" s="5" t="s">
        <v>196</v>
      </c>
      <c r="D277" s="5" t="s">
        <v>196</v>
      </c>
      <c r="E277" s="5" t="s">
        <v>196</v>
      </c>
      <c r="F277" s="5" t="s">
        <v>197</v>
      </c>
      <c r="G277" s="10" t="n">
        <v>4130</v>
      </c>
      <c r="H277" s="0" t="n">
        <v>51</v>
      </c>
      <c r="I277" s="0" t="n">
        <v>1.1</v>
      </c>
      <c r="L277" s="5"/>
      <c r="M277" s="5"/>
      <c r="P277" s="0" t="s">
        <v>198</v>
      </c>
      <c r="R277" s="5"/>
      <c r="S277" s="5"/>
      <c r="T277" s="5"/>
      <c r="U277" s="5"/>
      <c r="V277" s="5"/>
      <c r="W277" s="5"/>
      <c r="X277" s="5"/>
      <c r="Y277" s="5"/>
    </row>
    <row r="278" customFormat="false" ht="13" hidden="false" customHeight="false" outlineLevel="0" collapsed="false">
      <c r="A278" s="5" t="n">
        <v>277</v>
      </c>
      <c r="B278" s="0" t="s">
        <v>318</v>
      </c>
      <c r="C278" s="5" t="s">
        <v>196</v>
      </c>
      <c r="D278" s="5" t="s">
        <v>196</v>
      </c>
      <c r="E278" s="5" t="s">
        <v>196</v>
      </c>
      <c r="F278" s="5" t="s">
        <v>197</v>
      </c>
      <c r="G278" s="10" t="n">
        <v>4132</v>
      </c>
      <c r="H278" s="0" t="n">
        <v>50</v>
      </c>
      <c r="I278" s="0" t="n">
        <v>1.05</v>
      </c>
      <c r="L278" s="5"/>
      <c r="M278" s="5"/>
      <c r="P278" s="0" t="s">
        <v>198</v>
      </c>
      <c r="R278" s="5"/>
      <c r="S278" s="5"/>
      <c r="T278" s="5"/>
      <c r="U278" s="5"/>
      <c r="V278" s="5"/>
      <c r="W278" s="5"/>
      <c r="X278" s="5"/>
      <c r="Y278" s="5"/>
    </row>
    <row r="279" customFormat="false" ht="13" hidden="false" customHeight="false" outlineLevel="0" collapsed="false">
      <c r="A279" s="5" t="n">
        <v>278</v>
      </c>
      <c r="B279" s="0" t="s">
        <v>319</v>
      </c>
      <c r="C279" s="5" t="s">
        <v>196</v>
      </c>
      <c r="D279" s="5" t="s">
        <v>196</v>
      </c>
      <c r="E279" s="5" t="s">
        <v>196</v>
      </c>
      <c r="F279" s="5" t="s">
        <v>197</v>
      </c>
      <c r="G279" s="10" t="n">
        <v>4059</v>
      </c>
      <c r="H279" s="0" t="n">
        <v>49</v>
      </c>
      <c r="I279" s="0" t="n">
        <v>1.02</v>
      </c>
      <c r="L279" s="5"/>
      <c r="M279" s="5"/>
      <c r="N279" s="0" t="n">
        <v>79</v>
      </c>
      <c r="O279" s="0" t="n">
        <v>5.83</v>
      </c>
      <c r="P279" s="0" t="s">
        <v>30</v>
      </c>
      <c r="Q279" s="11" t="n">
        <f aca="false">(100000*O279)/N279^3</f>
        <v>1.18246223929547</v>
      </c>
      <c r="R279" s="5"/>
      <c r="S279" s="5"/>
      <c r="T279" s="5"/>
      <c r="U279" s="5"/>
      <c r="V279" s="5"/>
      <c r="W279" s="5"/>
      <c r="X279" s="5" t="n">
        <v>0.714285714285714</v>
      </c>
      <c r="Y279" s="5" t="n">
        <v>0.11452380952381</v>
      </c>
    </row>
    <row r="280" customFormat="false" ht="13" hidden="false" customHeight="false" outlineLevel="0" collapsed="false">
      <c r="A280" s="5" t="n">
        <v>279</v>
      </c>
      <c r="B280" s="0" t="s">
        <v>320</v>
      </c>
      <c r="C280" s="5" t="s">
        <v>196</v>
      </c>
      <c r="D280" s="5" t="s">
        <v>196</v>
      </c>
      <c r="E280" s="5" t="s">
        <v>196</v>
      </c>
      <c r="F280" s="5" t="s">
        <v>197</v>
      </c>
      <c r="G280" s="10" t="n">
        <v>4133</v>
      </c>
      <c r="H280" s="0" t="n">
        <v>49</v>
      </c>
      <c r="I280" s="0" t="n">
        <v>1.15</v>
      </c>
      <c r="L280" s="5"/>
      <c r="M280" s="5"/>
      <c r="P280" s="0" t="s">
        <v>198</v>
      </c>
      <c r="R280" s="5"/>
      <c r="S280" s="5"/>
      <c r="T280" s="5"/>
      <c r="U280" s="5"/>
      <c r="V280" s="5"/>
      <c r="W280" s="5"/>
      <c r="X280" s="5"/>
      <c r="Y280" s="5"/>
    </row>
    <row r="281" customFormat="false" ht="13" hidden="false" customHeight="false" outlineLevel="0" collapsed="false">
      <c r="A281" s="5" t="n">
        <v>280</v>
      </c>
      <c r="B281" s="0" t="s">
        <v>321</v>
      </c>
      <c r="C281" s="5" t="s">
        <v>196</v>
      </c>
      <c r="D281" s="5" t="s">
        <v>196</v>
      </c>
      <c r="E281" s="5" t="s">
        <v>196</v>
      </c>
      <c r="F281" s="5" t="s">
        <v>197</v>
      </c>
      <c r="G281" s="10" t="n">
        <v>4134</v>
      </c>
      <c r="H281" s="0" t="n">
        <v>49</v>
      </c>
      <c r="I281" s="0" t="n">
        <v>1.14</v>
      </c>
      <c r="L281" s="5"/>
      <c r="M281" s="5"/>
      <c r="N281" s="0" t="n">
        <v>82</v>
      </c>
      <c r="O281" s="0" t="n">
        <v>6.41</v>
      </c>
      <c r="P281" s="0" t="s">
        <v>201</v>
      </c>
      <c r="Q281" s="11" t="n">
        <f aca="false">(100000*O281)/N281^3</f>
        <v>1.16256293437414</v>
      </c>
      <c r="R281" s="5"/>
      <c r="S281" s="5"/>
      <c r="T281" s="5"/>
      <c r="U281" s="5"/>
      <c r="V281" s="5"/>
      <c r="W281" s="5"/>
      <c r="X281" s="5" t="n">
        <v>0.785714285714286</v>
      </c>
      <c r="Y281" s="5" t="n">
        <v>0.125476190476191</v>
      </c>
    </row>
    <row r="282" customFormat="false" ht="13" hidden="false" customHeight="false" outlineLevel="0" collapsed="false">
      <c r="A282" s="5" t="n">
        <v>281</v>
      </c>
      <c r="B282" s="0" t="s">
        <v>322</v>
      </c>
      <c r="C282" s="5" t="s">
        <v>196</v>
      </c>
      <c r="D282" s="5" t="s">
        <v>196</v>
      </c>
      <c r="E282" s="5" t="s">
        <v>196</v>
      </c>
      <c r="F282" s="5" t="s">
        <v>197</v>
      </c>
      <c r="G282" s="10" t="n">
        <v>4135</v>
      </c>
      <c r="H282" s="0" t="n">
        <v>48</v>
      </c>
      <c r="I282" s="0" t="n">
        <v>1.08</v>
      </c>
      <c r="L282" s="5"/>
      <c r="M282" s="5"/>
      <c r="P282" s="0" t="s">
        <v>198</v>
      </c>
      <c r="R282" s="5"/>
      <c r="S282" s="5"/>
      <c r="T282" s="5"/>
      <c r="U282" s="5"/>
      <c r="V282" s="5"/>
      <c r="W282" s="5"/>
      <c r="X282" s="5"/>
      <c r="Y282" s="5"/>
    </row>
    <row r="283" customFormat="false" ht="13" hidden="false" customHeight="false" outlineLevel="0" collapsed="false">
      <c r="A283" s="5" t="n">
        <v>282</v>
      </c>
      <c r="B283" s="0" t="s">
        <v>323</v>
      </c>
      <c r="C283" s="5" t="s">
        <v>196</v>
      </c>
      <c r="D283" s="5" t="s">
        <v>196</v>
      </c>
      <c r="E283" s="5" t="s">
        <v>196</v>
      </c>
      <c r="F283" s="5" t="s">
        <v>197</v>
      </c>
      <c r="G283" s="10" t="n">
        <v>4136</v>
      </c>
      <c r="H283" s="0" t="n">
        <v>51</v>
      </c>
      <c r="I283" s="0" t="n">
        <v>1.16</v>
      </c>
      <c r="L283" s="5"/>
      <c r="M283" s="5"/>
      <c r="P283" s="0" t="s">
        <v>198</v>
      </c>
      <c r="R283" s="5"/>
      <c r="S283" s="5"/>
      <c r="T283" s="5"/>
      <c r="U283" s="5"/>
      <c r="V283" s="5"/>
      <c r="W283" s="5"/>
      <c r="X283" s="5"/>
      <c r="Y283" s="5"/>
    </row>
    <row r="284" customFormat="false" ht="13" hidden="false" customHeight="false" outlineLevel="0" collapsed="false">
      <c r="A284" s="5" t="n">
        <v>283</v>
      </c>
      <c r="B284" s="0" t="s">
        <v>324</v>
      </c>
      <c r="C284" s="5" t="s">
        <v>196</v>
      </c>
      <c r="D284" s="5" t="s">
        <v>196</v>
      </c>
      <c r="E284" s="5" t="s">
        <v>196</v>
      </c>
      <c r="F284" s="5" t="s">
        <v>197</v>
      </c>
      <c r="G284" s="10" t="n">
        <v>4137</v>
      </c>
      <c r="H284" s="0" t="n">
        <v>50</v>
      </c>
      <c r="I284" s="0" t="n">
        <v>1.13</v>
      </c>
      <c r="L284" s="5"/>
      <c r="M284" s="5"/>
      <c r="P284" s="0" t="s">
        <v>198</v>
      </c>
      <c r="R284" s="5"/>
      <c r="S284" s="5"/>
      <c r="T284" s="5"/>
      <c r="U284" s="5"/>
      <c r="V284" s="5"/>
      <c r="W284" s="5"/>
      <c r="X284" s="5"/>
      <c r="Y284" s="5"/>
    </row>
    <row r="285" customFormat="false" ht="13" hidden="false" customHeight="false" outlineLevel="0" collapsed="false">
      <c r="A285" s="5" t="n">
        <v>284</v>
      </c>
      <c r="B285" s="0" t="s">
        <v>325</v>
      </c>
      <c r="C285" s="5" t="s">
        <v>196</v>
      </c>
      <c r="D285" s="5" t="s">
        <v>196</v>
      </c>
      <c r="E285" s="5" t="s">
        <v>196</v>
      </c>
      <c r="F285" s="5" t="s">
        <v>197</v>
      </c>
      <c r="G285" s="10" t="n">
        <v>4138</v>
      </c>
      <c r="H285" s="0" t="n">
        <v>48</v>
      </c>
      <c r="I285" s="0" t="n">
        <v>0.92</v>
      </c>
      <c r="L285" s="5"/>
      <c r="M285" s="5"/>
      <c r="P285" s="0" t="s">
        <v>198</v>
      </c>
      <c r="R285" s="5"/>
      <c r="S285" s="5"/>
      <c r="T285" s="5"/>
      <c r="U285" s="5"/>
      <c r="V285" s="5"/>
      <c r="W285" s="5"/>
      <c r="X285" s="5"/>
      <c r="Y285" s="5"/>
    </row>
    <row r="286" customFormat="false" ht="13" hidden="false" customHeight="false" outlineLevel="0" collapsed="false">
      <c r="A286" s="5" t="n">
        <v>285</v>
      </c>
      <c r="B286" s="0" t="s">
        <v>326</v>
      </c>
      <c r="C286" s="5" t="s">
        <v>196</v>
      </c>
      <c r="D286" s="5" t="s">
        <v>196</v>
      </c>
      <c r="E286" s="5" t="s">
        <v>196</v>
      </c>
      <c r="F286" s="5" t="s">
        <v>197</v>
      </c>
      <c r="G286" s="10" t="n">
        <v>4139</v>
      </c>
      <c r="H286" s="0" t="n">
        <v>49</v>
      </c>
      <c r="I286" s="0" t="n">
        <v>0.98</v>
      </c>
      <c r="L286" s="5"/>
      <c r="M286" s="5"/>
      <c r="N286" s="0" t="n">
        <v>71</v>
      </c>
      <c r="O286" s="0" t="n">
        <v>4.63</v>
      </c>
      <c r="P286" s="0" t="s">
        <v>201</v>
      </c>
      <c r="Q286" s="11" t="n">
        <f aca="false">(100000*O286)/N286^3</f>
        <v>1.29361768707863</v>
      </c>
      <c r="R286" s="5"/>
      <c r="S286" s="5"/>
      <c r="T286" s="5"/>
      <c r="U286" s="5"/>
      <c r="V286" s="5"/>
      <c r="W286" s="5"/>
      <c r="X286" s="5" t="n">
        <v>0.523809523809524</v>
      </c>
      <c r="Y286" s="5" t="n">
        <v>0.0869047619047619</v>
      </c>
    </row>
    <row r="287" customFormat="false" ht="13" hidden="false" customHeight="false" outlineLevel="0" collapsed="false">
      <c r="A287" s="5" t="n">
        <v>286</v>
      </c>
      <c r="B287" s="0" t="s">
        <v>327</v>
      </c>
      <c r="C287" s="5" t="s">
        <v>196</v>
      </c>
      <c r="D287" s="5" t="s">
        <v>196</v>
      </c>
      <c r="E287" s="5" t="s">
        <v>196</v>
      </c>
      <c r="F287" s="5" t="s">
        <v>197</v>
      </c>
      <c r="G287" s="10" t="n">
        <v>4140</v>
      </c>
      <c r="H287" s="0" t="n">
        <v>50</v>
      </c>
      <c r="I287" s="0" t="n">
        <v>1.12</v>
      </c>
      <c r="L287" s="5"/>
      <c r="M287" s="5"/>
      <c r="P287" s="0" t="s">
        <v>198</v>
      </c>
      <c r="R287" s="5"/>
      <c r="S287" s="5"/>
      <c r="T287" s="5"/>
      <c r="U287" s="5"/>
      <c r="V287" s="5"/>
      <c r="W287" s="5"/>
      <c r="X287" s="5"/>
      <c r="Y287" s="5"/>
    </row>
    <row r="288" customFormat="false" ht="13" hidden="false" customHeight="false" outlineLevel="0" collapsed="false">
      <c r="A288" s="5" t="n">
        <v>287</v>
      </c>
      <c r="B288" s="0" t="s">
        <v>328</v>
      </c>
      <c r="C288" s="5" t="s">
        <v>196</v>
      </c>
      <c r="D288" s="5" t="s">
        <v>196</v>
      </c>
      <c r="E288" s="5" t="s">
        <v>196</v>
      </c>
      <c r="F288" s="5" t="s">
        <v>197</v>
      </c>
      <c r="G288" s="10" t="n">
        <v>4141</v>
      </c>
      <c r="H288" s="0" t="n">
        <v>47</v>
      </c>
      <c r="I288" s="0" t="n">
        <v>0.99</v>
      </c>
      <c r="L288" s="5"/>
      <c r="M288" s="5"/>
      <c r="N288" s="0" t="n">
        <v>75</v>
      </c>
      <c r="O288" s="0" t="n">
        <v>5.46</v>
      </c>
      <c r="P288" s="0" t="s">
        <v>201</v>
      </c>
      <c r="Q288" s="11" t="n">
        <f aca="false">(100000*O288)/N288^3</f>
        <v>1.29422222222222</v>
      </c>
      <c r="R288" s="5"/>
      <c r="S288" s="5"/>
      <c r="T288" s="5"/>
      <c r="U288" s="5"/>
      <c r="V288" s="5"/>
      <c r="W288" s="5"/>
      <c r="X288" s="5" t="n">
        <v>0.666666666666667</v>
      </c>
      <c r="Y288" s="5" t="n">
        <v>0.106428571428571</v>
      </c>
    </row>
    <row r="289" customFormat="false" ht="13" hidden="false" customHeight="false" outlineLevel="0" collapsed="false">
      <c r="A289" s="5" t="n">
        <v>288</v>
      </c>
      <c r="B289" s="0" t="s">
        <v>329</v>
      </c>
      <c r="C289" s="5" t="s">
        <v>196</v>
      </c>
      <c r="D289" s="5" t="s">
        <v>196</v>
      </c>
      <c r="E289" s="5" t="s">
        <v>196</v>
      </c>
      <c r="F289" s="5" t="s">
        <v>197</v>
      </c>
      <c r="G289" s="10" t="n">
        <v>4142</v>
      </c>
      <c r="H289" s="0" t="n">
        <v>49</v>
      </c>
      <c r="I289" s="0" t="n">
        <v>1.02</v>
      </c>
      <c r="L289" s="5"/>
      <c r="M289" s="5"/>
      <c r="P289" s="0" t="s">
        <v>198</v>
      </c>
      <c r="R289" s="5"/>
      <c r="S289" s="5"/>
      <c r="T289" s="5"/>
      <c r="U289" s="5"/>
      <c r="V289" s="5"/>
      <c r="W289" s="5"/>
      <c r="X289" s="5"/>
      <c r="Y289" s="5"/>
    </row>
    <row r="290" customFormat="false" ht="13" hidden="false" customHeight="false" outlineLevel="0" collapsed="false">
      <c r="A290" s="5" t="n">
        <v>289</v>
      </c>
      <c r="B290" s="0" t="s">
        <v>330</v>
      </c>
      <c r="C290" s="5" t="s">
        <v>196</v>
      </c>
      <c r="D290" s="5" t="s">
        <v>196</v>
      </c>
      <c r="E290" s="5" t="s">
        <v>196</v>
      </c>
      <c r="F290" s="5" t="s">
        <v>197</v>
      </c>
      <c r="G290" s="10" t="n">
        <v>4060</v>
      </c>
      <c r="H290" s="0" t="n">
        <v>48</v>
      </c>
      <c r="I290" s="0" t="n">
        <v>0.99</v>
      </c>
      <c r="L290" s="5"/>
      <c r="M290" s="5"/>
      <c r="P290" s="0" t="s">
        <v>198</v>
      </c>
      <c r="R290" s="5"/>
      <c r="S290" s="5"/>
      <c r="T290" s="5"/>
      <c r="U290" s="5"/>
      <c r="V290" s="5"/>
      <c r="W290" s="5"/>
      <c r="X290" s="5"/>
      <c r="Y290" s="5"/>
    </row>
    <row r="291" customFormat="false" ht="13" hidden="false" customHeight="false" outlineLevel="0" collapsed="false">
      <c r="A291" s="5" t="n">
        <v>290</v>
      </c>
      <c r="B291" s="0" t="s">
        <v>331</v>
      </c>
      <c r="C291" s="5" t="s">
        <v>196</v>
      </c>
      <c r="D291" s="5" t="s">
        <v>196</v>
      </c>
      <c r="E291" s="5" t="s">
        <v>196</v>
      </c>
      <c r="F291" s="5" t="s">
        <v>197</v>
      </c>
      <c r="G291" s="10" t="n">
        <v>4143</v>
      </c>
      <c r="H291" s="0" t="n">
        <v>50</v>
      </c>
      <c r="I291" s="0" t="n">
        <v>0.99</v>
      </c>
      <c r="L291" s="5"/>
      <c r="M291" s="5"/>
      <c r="P291" s="0" t="s">
        <v>198</v>
      </c>
      <c r="R291" s="5"/>
      <c r="S291" s="5"/>
      <c r="T291" s="5"/>
      <c r="U291" s="5"/>
      <c r="V291" s="5"/>
      <c r="W291" s="5"/>
      <c r="X291" s="5"/>
      <c r="Y291" s="5"/>
    </row>
    <row r="292" customFormat="false" ht="13" hidden="false" customHeight="false" outlineLevel="0" collapsed="false">
      <c r="A292" s="5" t="n">
        <v>291</v>
      </c>
      <c r="B292" s="0" t="s">
        <v>332</v>
      </c>
      <c r="C292" s="5" t="s">
        <v>196</v>
      </c>
      <c r="D292" s="5" t="s">
        <v>196</v>
      </c>
      <c r="E292" s="5" t="s">
        <v>196</v>
      </c>
      <c r="F292" s="5" t="s">
        <v>197</v>
      </c>
      <c r="G292" s="10" t="n">
        <v>4144</v>
      </c>
      <c r="H292" s="0" t="n">
        <v>48</v>
      </c>
      <c r="I292" s="0" t="n">
        <v>1.03</v>
      </c>
      <c r="L292" s="5"/>
      <c r="M292" s="5"/>
      <c r="N292" s="0" t="n">
        <v>79</v>
      </c>
      <c r="O292" s="0" t="n">
        <v>6.64</v>
      </c>
      <c r="P292" s="0" t="s">
        <v>201</v>
      </c>
      <c r="Q292" s="11" t="n">
        <f aca="false">(100000*O292)/N292^3</f>
        <v>1.34674944578421</v>
      </c>
      <c r="R292" s="5"/>
      <c r="S292" s="5"/>
      <c r="T292" s="5"/>
      <c r="U292" s="5"/>
      <c r="V292" s="5"/>
      <c r="W292" s="5"/>
      <c r="X292" s="5" t="n">
        <v>0.738095238095238</v>
      </c>
      <c r="Y292" s="5" t="n">
        <v>0.133571428571429</v>
      </c>
    </row>
    <row r="293" customFormat="false" ht="13" hidden="false" customHeight="false" outlineLevel="0" collapsed="false">
      <c r="A293" s="5" t="n">
        <v>292</v>
      </c>
      <c r="B293" s="0" t="s">
        <v>333</v>
      </c>
      <c r="C293" s="5" t="s">
        <v>196</v>
      </c>
      <c r="D293" s="5" t="s">
        <v>196</v>
      </c>
      <c r="E293" s="5" t="s">
        <v>196</v>
      </c>
      <c r="F293" s="5" t="s">
        <v>197</v>
      </c>
      <c r="G293" s="10" t="n">
        <v>4145</v>
      </c>
      <c r="H293" s="0" t="n">
        <v>50</v>
      </c>
      <c r="I293" s="0" t="n">
        <v>1.06</v>
      </c>
      <c r="L293" s="5"/>
      <c r="M293" s="5"/>
      <c r="P293" s="0" t="s">
        <v>198</v>
      </c>
      <c r="R293" s="5"/>
      <c r="S293" s="5"/>
      <c r="T293" s="5"/>
      <c r="U293" s="5"/>
      <c r="V293" s="5"/>
      <c r="W293" s="5"/>
      <c r="X293" s="5"/>
      <c r="Y293" s="5"/>
    </row>
    <row r="294" customFormat="false" ht="13" hidden="false" customHeight="false" outlineLevel="0" collapsed="false">
      <c r="A294" s="5" t="n">
        <v>293</v>
      </c>
      <c r="B294" s="0" t="s">
        <v>334</v>
      </c>
      <c r="C294" s="5" t="s">
        <v>196</v>
      </c>
      <c r="D294" s="5" t="s">
        <v>196</v>
      </c>
      <c r="E294" s="5" t="s">
        <v>196</v>
      </c>
      <c r="F294" s="5" t="s">
        <v>197</v>
      </c>
      <c r="G294" s="10" t="n">
        <v>4146</v>
      </c>
      <c r="H294" s="0" t="n">
        <v>51</v>
      </c>
      <c r="I294" s="0" t="n">
        <v>1.19</v>
      </c>
      <c r="L294" s="5"/>
      <c r="M294" s="5"/>
      <c r="P294" s="0" t="s">
        <v>198</v>
      </c>
      <c r="R294" s="5"/>
      <c r="S294" s="5"/>
      <c r="T294" s="5"/>
      <c r="U294" s="5"/>
      <c r="V294" s="5"/>
      <c r="W294" s="5"/>
      <c r="X294" s="5"/>
      <c r="Y294" s="5"/>
    </row>
    <row r="295" customFormat="false" ht="13" hidden="false" customHeight="false" outlineLevel="0" collapsed="false">
      <c r="A295" s="5" t="n">
        <v>294</v>
      </c>
      <c r="B295" s="0" t="s">
        <v>335</v>
      </c>
      <c r="C295" s="5" t="s">
        <v>196</v>
      </c>
      <c r="D295" s="5" t="s">
        <v>196</v>
      </c>
      <c r="E295" s="5" t="s">
        <v>196</v>
      </c>
      <c r="F295" s="5" t="s">
        <v>197</v>
      </c>
      <c r="G295" s="10" t="n">
        <v>4147</v>
      </c>
      <c r="H295" s="0" t="n">
        <v>52</v>
      </c>
      <c r="I295" s="0" t="n">
        <v>1.32</v>
      </c>
      <c r="L295" s="5"/>
      <c r="M295" s="5"/>
      <c r="P295" s="0" t="s">
        <v>198</v>
      </c>
      <c r="R295" s="5"/>
      <c r="S295" s="5"/>
      <c r="T295" s="5"/>
      <c r="U295" s="5"/>
      <c r="V295" s="5"/>
      <c r="W295" s="5"/>
      <c r="X295" s="5"/>
      <c r="Y295" s="5"/>
    </row>
    <row r="296" customFormat="false" ht="13" hidden="false" customHeight="false" outlineLevel="0" collapsed="false">
      <c r="A296" s="5" t="n">
        <v>295</v>
      </c>
      <c r="B296" s="0" t="s">
        <v>336</v>
      </c>
      <c r="C296" s="5" t="s">
        <v>196</v>
      </c>
      <c r="D296" s="5" t="s">
        <v>196</v>
      </c>
      <c r="E296" s="5" t="s">
        <v>196</v>
      </c>
      <c r="F296" s="5" t="s">
        <v>197</v>
      </c>
      <c r="G296" s="10" t="n">
        <v>4148</v>
      </c>
      <c r="H296" s="0" t="n">
        <v>48</v>
      </c>
      <c r="I296" s="0" t="n">
        <v>0.93</v>
      </c>
      <c r="L296" s="5"/>
      <c r="M296" s="5"/>
      <c r="P296" s="0" t="s">
        <v>198</v>
      </c>
      <c r="R296" s="5"/>
      <c r="S296" s="5"/>
      <c r="T296" s="5"/>
      <c r="U296" s="5"/>
      <c r="V296" s="5"/>
      <c r="W296" s="5"/>
      <c r="X296" s="5"/>
      <c r="Y296" s="5"/>
    </row>
    <row r="297" customFormat="false" ht="13" hidden="false" customHeight="false" outlineLevel="0" collapsed="false">
      <c r="A297" s="5" t="n">
        <v>296</v>
      </c>
      <c r="B297" s="0" t="s">
        <v>337</v>
      </c>
      <c r="C297" s="5" t="s">
        <v>196</v>
      </c>
      <c r="D297" s="5" t="s">
        <v>196</v>
      </c>
      <c r="E297" s="5" t="s">
        <v>196</v>
      </c>
      <c r="F297" s="5" t="s">
        <v>197</v>
      </c>
      <c r="G297" s="10" t="n">
        <v>4149</v>
      </c>
      <c r="H297" s="0" t="n">
        <v>49</v>
      </c>
      <c r="I297" s="0" t="n">
        <v>1.13</v>
      </c>
      <c r="L297" s="5"/>
      <c r="M297" s="5"/>
      <c r="P297" s="0" t="s">
        <v>198</v>
      </c>
      <c r="R297" s="5"/>
      <c r="S297" s="5"/>
      <c r="T297" s="5"/>
      <c r="U297" s="5"/>
      <c r="V297" s="5"/>
      <c r="W297" s="5"/>
      <c r="X297" s="5"/>
      <c r="Y297" s="5"/>
    </row>
    <row r="298" customFormat="false" ht="13" hidden="false" customHeight="false" outlineLevel="0" collapsed="false">
      <c r="A298" s="5" t="n">
        <v>297</v>
      </c>
      <c r="B298" s="0" t="s">
        <v>338</v>
      </c>
      <c r="C298" s="5" t="s">
        <v>196</v>
      </c>
      <c r="D298" s="5" t="s">
        <v>196</v>
      </c>
      <c r="E298" s="5" t="s">
        <v>196</v>
      </c>
      <c r="F298" s="5" t="s">
        <v>197</v>
      </c>
      <c r="G298" s="10" t="n">
        <v>4150</v>
      </c>
      <c r="H298" s="0" t="n">
        <v>50</v>
      </c>
      <c r="I298" s="0" t="n">
        <v>1.13</v>
      </c>
      <c r="L298" s="5"/>
      <c r="M298" s="5"/>
      <c r="N298" s="0" t="n">
        <v>79</v>
      </c>
      <c r="O298" s="0" t="n">
        <v>6.56</v>
      </c>
      <c r="P298" s="0" t="s">
        <v>201</v>
      </c>
      <c r="Q298" s="11" t="n">
        <f aca="false">(100000*O298)/N298^3</f>
        <v>1.33052354884705</v>
      </c>
      <c r="R298" s="5"/>
      <c r="S298" s="5"/>
      <c r="T298" s="5"/>
      <c r="U298" s="5"/>
      <c r="V298" s="5"/>
      <c r="W298" s="5"/>
      <c r="X298" s="5" t="n">
        <v>0.690476190476191</v>
      </c>
      <c r="Y298" s="5" t="n">
        <v>0.129285714285714</v>
      </c>
    </row>
    <row r="299" customFormat="false" ht="13" hidden="false" customHeight="false" outlineLevel="0" collapsed="false">
      <c r="A299" s="5" t="n">
        <v>298</v>
      </c>
      <c r="B299" s="0" t="s">
        <v>339</v>
      </c>
      <c r="C299" s="5" t="s">
        <v>196</v>
      </c>
      <c r="D299" s="5" t="s">
        <v>196</v>
      </c>
      <c r="E299" s="5" t="s">
        <v>196</v>
      </c>
      <c r="F299" s="5" t="s">
        <v>197</v>
      </c>
      <c r="G299" s="10" t="n">
        <v>4151</v>
      </c>
      <c r="H299" s="0" t="n">
        <v>50</v>
      </c>
      <c r="I299" s="0" t="n">
        <v>1.09</v>
      </c>
      <c r="L299" s="5"/>
      <c r="M299" s="5"/>
      <c r="P299" s="0" t="s">
        <v>198</v>
      </c>
      <c r="R299" s="5"/>
      <c r="S299" s="5"/>
      <c r="T299" s="5"/>
      <c r="U299" s="5"/>
      <c r="V299" s="5"/>
      <c r="W299" s="5"/>
      <c r="X299" s="5"/>
      <c r="Y299" s="5"/>
    </row>
    <row r="300" customFormat="false" ht="13" hidden="false" customHeight="false" outlineLevel="0" collapsed="false">
      <c r="A300" s="5" t="n">
        <v>299</v>
      </c>
      <c r="B300" s="0" t="s">
        <v>340</v>
      </c>
      <c r="C300" s="5" t="s">
        <v>196</v>
      </c>
      <c r="D300" s="5" t="s">
        <v>196</v>
      </c>
      <c r="E300" s="5" t="s">
        <v>196</v>
      </c>
      <c r="F300" s="5" t="s">
        <v>197</v>
      </c>
      <c r="G300" s="10" t="n">
        <v>4154</v>
      </c>
      <c r="H300" s="0" t="n">
        <v>48</v>
      </c>
      <c r="I300" s="0" t="n">
        <v>0.92</v>
      </c>
      <c r="L300" s="5"/>
      <c r="M300" s="5"/>
      <c r="N300" s="0" t="n">
        <v>79</v>
      </c>
      <c r="O300" s="0" t="n">
        <v>5.47</v>
      </c>
      <c r="P300" s="0" t="s">
        <v>201</v>
      </c>
      <c r="Q300" s="11" t="n">
        <f aca="false">(100000*O300)/N300^3</f>
        <v>1.10944570307826</v>
      </c>
      <c r="R300" s="5"/>
      <c r="S300" s="5"/>
      <c r="T300" s="5"/>
      <c r="U300" s="5"/>
      <c r="V300" s="5"/>
      <c r="W300" s="5"/>
      <c r="X300" s="5" t="n">
        <v>0.738095238095238</v>
      </c>
      <c r="Y300" s="5" t="n">
        <v>0.108333333333333</v>
      </c>
    </row>
  </sheetData>
  <autoFilter ref="B1:Y300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45"/>
  <sheetViews>
    <sheetView showFormulas="false" showGridLines="true" showRowColHeaders="true" showZeros="true" rightToLeft="false" tabSelected="false" showOutlineSymbols="true" defaultGridColor="true" view="normal" topLeftCell="A14" colorId="64" zoomScale="100" zoomScaleNormal="100" zoomScalePageLayoutView="100" workbookViewId="0">
      <selection pane="topLeft" activeCell="S33" activeCellId="0" sqref="S33"/>
    </sheetView>
  </sheetViews>
  <sheetFormatPr defaultColWidth="8.828125" defaultRowHeight="13" zeroHeight="false" outlineLevelRow="0" outlineLevelCol="0"/>
  <cols>
    <col collapsed="false" customWidth="true" hidden="false" outlineLevel="0" max="2" min="2" style="0" width="11.16"/>
  </cols>
  <sheetData>
    <row r="1" customFormat="false" ht="13" hidden="false" customHeight="false" outlineLevel="0" collapsed="false">
      <c r="A1" s="0" t="s">
        <v>425</v>
      </c>
    </row>
    <row r="3" customFormat="false" ht="13" hidden="false" customHeight="false" outlineLevel="0" collapsed="false">
      <c r="A3" s="38"/>
      <c r="B3" s="39"/>
      <c r="C3" s="38"/>
      <c r="D3" s="39"/>
      <c r="E3" s="39" t="s">
        <v>392</v>
      </c>
      <c r="F3" s="40" t="s">
        <v>393</v>
      </c>
      <c r="G3" s="40" t="s">
        <v>393</v>
      </c>
      <c r="H3" s="40" t="s">
        <v>393</v>
      </c>
      <c r="I3" s="40" t="s">
        <v>393</v>
      </c>
      <c r="J3" s="40"/>
      <c r="K3" s="41" t="s">
        <v>394</v>
      </c>
      <c r="L3" s="41" t="s">
        <v>394</v>
      </c>
      <c r="M3" s="41"/>
      <c r="N3" s="42" t="s">
        <v>395</v>
      </c>
      <c r="O3" s="42"/>
      <c r="P3" s="17" t="s">
        <v>396</v>
      </c>
      <c r="Q3" s="17" t="s">
        <v>396</v>
      </c>
      <c r="R3" s="17" t="s">
        <v>396</v>
      </c>
      <c r="S3" s="17"/>
      <c r="T3" s="17" t="s">
        <v>397</v>
      </c>
      <c r="U3" s="17"/>
      <c r="V3" s="17" t="s">
        <v>398</v>
      </c>
      <c r="W3" s="17" t="s">
        <v>399</v>
      </c>
      <c r="X3" s="17" t="s">
        <v>400</v>
      </c>
    </row>
    <row r="4" customFormat="false" ht="13" hidden="false" customHeight="false" outlineLevel="0" collapsed="false">
      <c r="A4" s="43" t="s">
        <v>401</v>
      </c>
      <c r="B4" s="0" t="s">
        <v>402</v>
      </c>
      <c r="C4" s="43" t="s">
        <v>403</v>
      </c>
      <c r="D4" s="0" t="s">
        <v>4</v>
      </c>
      <c r="E4" s="0" t="s">
        <v>404</v>
      </c>
      <c r="F4" s="0" t="s">
        <v>405</v>
      </c>
      <c r="G4" s="0" t="s">
        <v>406</v>
      </c>
      <c r="H4" s="0" t="s">
        <v>407</v>
      </c>
      <c r="I4" s="0" t="s">
        <v>408</v>
      </c>
      <c r="J4" s="0" t="s">
        <v>416</v>
      </c>
      <c r="K4" s="0" t="s">
        <v>409</v>
      </c>
      <c r="L4" s="0" t="s">
        <v>410</v>
      </c>
      <c r="M4" s="0" t="s">
        <v>416</v>
      </c>
      <c r="N4" s="0" t="s">
        <v>395</v>
      </c>
      <c r="O4" s="0" t="s">
        <v>416</v>
      </c>
      <c r="P4" s="0" t="s">
        <v>411</v>
      </c>
      <c r="Q4" s="0" t="s">
        <v>396</v>
      </c>
      <c r="R4" s="0" t="s">
        <v>412</v>
      </c>
      <c r="S4" s="0" t="s">
        <v>416</v>
      </c>
      <c r="T4" s="0" t="s">
        <v>413</v>
      </c>
      <c r="U4" s="0" t="s">
        <v>416</v>
      </c>
      <c r="V4" s="0" t="s">
        <v>414</v>
      </c>
      <c r="W4" s="0" t="s">
        <v>399</v>
      </c>
      <c r="X4" s="0" t="s">
        <v>415</v>
      </c>
      <c r="Y4" s="44" t="s">
        <v>416</v>
      </c>
    </row>
    <row r="5" s="25" customFormat="true" ht="13" hidden="false" customHeight="false" outlineLevel="0" collapsed="false">
      <c r="A5" s="47" t="s">
        <v>419</v>
      </c>
      <c r="B5" s="48" t="n">
        <v>39501</v>
      </c>
      <c r="C5" s="47" t="s">
        <v>420</v>
      </c>
      <c r="D5" s="25" t="s">
        <v>418</v>
      </c>
      <c r="E5" s="25" t="n">
        <v>64</v>
      </c>
      <c r="F5" s="25" t="n">
        <v>400</v>
      </c>
      <c r="H5" s="25" t="n">
        <v>43</v>
      </c>
      <c r="J5" s="25" t="n">
        <f aca="false">SUM(F5:I5)</f>
        <v>443</v>
      </c>
      <c r="K5" s="25" t="n">
        <v>22</v>
      </c>
      <c r="M5" s="25" t="n">
        <f aca="false">SUM(K5:L5)</f>
        <v>22</v>
      </c>
      <c r="N5" s="25" t="n">
        <v>4</v>
      </c>
      <c r="O5" s="25" t="n">
        <f aca="false">SUM(N5)</f>
        <v>4</v>
      </c>
      <c r="S5" s="25" t="n">
        <f aca="false">SUM(P5:R5)</f>
        <v>0</v>
      </c>
      <c r="Y5" s="25" t="n">
        <f aca="false">SUM(F5:X5)</f>
        <v>938</v>
      </c>
    </row>
    <row r="6" s="25" customFormat="true" ht="13" hidden="false" customHeight="false" outlineLevel="0" collapsed="false">
      <c r="A6" s="47" t="s">
        <v>419</v>
      </c>
      <c r="B6" s="48" t="n">
        <f aca="false">(B5)</f>
        <v>39501</v>
      </c>
      <c r="C6" s="47" t="s">
        <v>420</v>
      </c>
      <c r="D6" s="25" t="s">
        <v>418</v>
      </c>
      <c r="E6" s="25" t="n">
        <v>60</v>
      </c>
      <c r="F6" s="25" t="n">
        <v>331</v>
      </c>
      <c r="H6" s="25" t="n">
        <v>324</v>
      </c>
      <c r="I6" s="25" t="n">
        <v>4</v>
      </c>
      <c r="J6" s="25" t="n">
        <f aca="false">SUM(F6:I6)</f>
        <v>659</v>
      </c>
      <c r="K6" s="25" t="n">
        <v>16</v>
      </c>
      <c r="L6" s="25" t="n">
        <v>1</v>
      </c>
      <c r="M6" s="25" t="n">
        <f aca="false">SUM(K6:L6)</f>
        <v>17</v>
      </c>
      <c r="N6" s="25" t="n">
        <v>4</v>
      </c>
      <c r="O6" s="25" t="n">
        <f aca="false">SUM(N6)</f>
        <v>4</v>
      </c>
      <c r="P6" s="25" t="n">
        <v>2</v>
      </c>
      <c r="Q6" s="25" t="n">
        <v>1</v>
      </c>
      <c r="S6" s="25" t="n">
        <f aca="false">SUM(P6:R6)</f>
        <v>3</v>
      </c>
      <c r="T6" s="25" t="n">
        <v>1</v>
      </c>
      <c r="U6" s="25" t="n">
        <f aca="false">SUM(T6)</f>
        <v>1</v>
      </c>
      <c r="Y6" s="25" t="n">
        <f aca="false">SUM(F6:X6)</f>
        <v>1368</v>
      </c>
    </row>
    <row r="7" s="25" customFormat="true" ht="13" hidden="false" customHeight="false" outlineLevel="0" collapsed="false">
      <c r="A7" s="47" t="s">
        <v>419</v>
      </c>
      <c r="B7" s="48" t="n">
        <f aca="false">(B6)</f>
        <v>39501</v>
      </c>
      <c r="C7" s="47" t="s">
        <v>420</v>
      </c>
      <c r="D7" s="25" t="s">
        <v>418</v>
      </c>
      <c r="E7" s="25" t="n">
        <v>63</v>
      </c>
      <c r="J7" s="25" t="n">
        <f aca="false">SUM(F7:I7)</f>
        <v>0</v>
      </c>
      <c r="M7" s="25" t="n">
        <f aca="false">SUM(K7:L7)</f>
        <v>0</v>
      </c>
      <c r="O7" s="25" t="n">
        <f aca="false">SUM(N7)</f>
        <v>0</v>
      </c>
      <c r="S7" s="25" t="n">
        <f aca="false">SUM(P7:R7)</f>
        <v>0</v>
      </c>
      <c r="U7" s="25" t="n">
        <f aca="false">SUM(T7)</f>
        <v>0</v>
      </c>
      <c r="Y7" s="25" t="n">
        <f aca="false">SUM(F7:X7)</f>
        <v>0</v>
      </c>
    </row>
    <row r="8" s="25" customFormat="true" ht="13" hidden="false" customHeight="false" outlineLevel="0" collapsed="false">
      <c r="A8" s="47" t="s">
        <v>419</v>
      </c>
      <c r="B8" s="48" t="n">
        <f aca="false">(B7)</f>
        <v>39501</v>
      </c>
      <c r="C8" s="47" t="s">
        <v>420</v>
      </c>
      <c r="D8" s="25" t="s">
        <v>418</v>
      </c>
      <c r="E8" s="25" t="n">
        <v>62</v>
      </c>
      <c r="F8" s="25" t="n">
        <v>53</v>
      </c>
      <c r="H8" s="25" t="n">
        <v>10</v>
      </c>
      <c r="J8" s="25" t="n">
        <f aca="false">SUM(F8:I8)</f>
        <v>63</v>
      </c>
      <c r="K8" s="25" t="n">
        <v>11</v>
      </c>
      <c r="M8" s="25" t="n">
        <f aca="false">SUM(K8:L8)</f>
        <v>11</v>
      </c>
      <c r="N8" s="25" t="n">
        <v>9</v>
      </c>
      <c r="O8" s="25" t="n">
        <f aca="false">SUM(N8)</f>
        <v>9</v>
      </c>
      <c r="S8" s="25" t="n">
        <f aca="false">SUM(P8:R8)</f>
        <v>0</v>
      </c>
      <c r="U8" s="25" t="n">
        <f aca="false">SUM(T8)</f>
        <v>0</v>
      </c>
      <c r="Y8" s="25" t="n">
        <f aca="false">SUM(F8:X8)</f>
        <v>166</v>
      </c>
    </row>
    <row r="9" s="25" customFormat="true" ht="13" hidden="false" customHeight="false" outlineLevel="0" collapsed="false">
      <c r="A9" s="47" t="s">
        <v>419</v>
      </c>
      <c r="B9" s="48" t="n">
        <f aca="false">(B8)</f>
        <v>39501</v>
      </c>
      <c r="C9" s="47" t="s">
        <v>420</v>
      </c>
      <c r="D9" s="25" t="s">
        <v>418</v>
      </c>
      <c r="E9" s="25" t="n">
        <v>59</v>
      </c>
      <c r="F9" s="25" t="n">
        <v>389</v>
      </c>
      <c r="H9" s="25" t="n">
        <v>3</v>
      </c>
      <c r="J9" s="25" t="n">
        <f aca="false">SUM(F9:I9)</f>
        <v>392</v>
      </c>
      <c r="K9" s="25" t="n">
        <v>21</v>
      </c>
      <c r="L9" s="25" t="n">
        <v>2</v>
      </c>
      <c r="M9" s="25" t="n">
        <f aca="false">SUM(K9:L9)</f>
        <v>23</v>
      </c>
      <c r="N9" s="25" t="n">
        <v>3</v>
      </c>
      <c r="O9" s="25" t="n">
        <f aca="false">SUM(N9)</f>
        <v>3</v>
      </c>
      <c r="S9" s="25" t="n">
        <f aca="false">SUM(P9:R9)</f>
        <v>0</v>
      </c>
      <c r="U9" s="25" t="n">
        <f aca="false">SUM(T9)</f>
        <v>0</v>
      </c>
      <c r="Y9" s="25" t="n">
        <f aca="false">SUM(F9:X9)</f>
        <v>836</v>
      </c>
    </row>
    <row r="10" s="25" customFormat="true" ht="13" hidden="false" customHeight="false" outlineLevel="0" collapsed="false">
      <c r="A10" s="47" t="s">
        <v>419</v>
      </c>
      <c r="B10" s="48" t="n">
        <f aca="false">(B9)</f>
        <v>39501</v>
      </c>
      <c r="C10" s="47" t="s">
        <v>420</v>
      </c>
      <c r="D10" s="25" t="s">
        <v>418</v>
      </c>
      <c r="E10" s="25" t="n">
        <v>59</v>
      </c>
      <c r="F10" s="25" t="n">
        <v>140</v>
      </c>
      <c r="H10" s="25" t="n">
        <v>5</v>
      </c>
      <c r="J10" s="25" t="n">
        <f aca="false">SUM(F10:I10)</f>
        <v>145</v>
      </c>
      <c r="K10" s="25" t="n">
        <v>44</v>
      </c>
      <c r="L10" s="25" t="n">
        <v>1</v>
      </c>
      <c r="M10" s="25" t="n">
        <f aca="false">SUM(K10:L10)</f>
        <v>45</v>
      </c>
      <c r="N10" s="25" t="n">
        <v>2</v>
      </c>
      <c r="O10" s="25" t="n">
        <f aca="false">SUM(N10)</f>
        <v>2</v>
      </c>
      <c r="P10" s="25" t="n">
        <v>2</v>
      </c>
      <c r="S10" s="25" t="n">
        <f aca="false">SUM(P10:R10)</f>
        <v>2</v>
      </c>
      <c r="U10" s="25" t="n">
        <f aca="false">SUM(T10)</f>
        <v>0</v>
      </c>
      <c r="Y10" s="25" t="n">
        <f aca="false">SUM(F10:X10)</f>
        <v>388</v>
      </c>
    </row>
    <row r="11" customFormat="false" ht="13" hidden="false" customHeight="false" outlineLevel="0" collapsed="false">
      <c r="F11" s="0" t="n">
        <f aca="false">SUM(F5:F10)</f>
        <v>1313</v>
      </c>
      <c r="G11" s="0" t="n">
        <f aca="false">SUM(G5:G10)</f>
        <v>0</v>
      </c>
      <c r="H11" s="0" t="n">
        <f aca="false">SUM(H5:H10)</f>
        <v>385</v>
      </c>
      <c r="I11" s="0" t="n">
        <f aca="false">SUM(I5:I10)</f>
        <v>4</v>
      </c>
      <c r="J11" s="0" t="n">
        <f aca="false">SUM(J5:J10)</f>
        <v>1702</v>
      </c>
      <c r="K11" s="0" t="n">
        <f aca="false">SUM(K5:K10)</f>
        <v>114</v>
      </c>
      <c r="L11" s="0" t="n">
        <f aca="false">SUM(L5:L10)</f>
        <v>4</v>
      </c>
      <c r="M11" s="25" t="n">
        <f aca="false">SUM(K11:L11)</f>
        <v>118</v>
      </c>
      <c r="N11" s="0" t="n">
        <f aca="false">SUM(N5:N10)</f>
        <v>22</v>
      </c>
      <c r="O11" s="25" t="n">
        <f aca="false">SUM(N11)</f>
        <v>22</v>
      </c>
      <c r="P11" s="0" t="n">
        <f aca="false">SUM(P5:P10)</f>
        <v>4</v>
      </c>
      <c r="Q11" s="0" t="n">
        <f aca="false">SUM(Q5:Q10)</f>
        <v>1</v>
      </c>
      <c r="R11" s="0" t="n">
        <f aca="false">SUM(R5:R10)</f>
        <v>0</v>
      </c>
      <c r="S11" s="25" t="n">
        <f aca="false">SUM(S5:S10)</f>
        <v>5</v>
      </c>
      <c r="T11" s="0" t="n">
        <f aca="false">SUM(T5:T10)</f>
        <v>1</v>
      </c>
      <c r="U11" s="25" t="n">
        <f aca="false">SUM(T11)</f>
        <v>1</v>
      </c>
      <c r="V11" s="0" t="n">
        <f aca="false">SUM(V5:V10)</f>
        <v>0</v>
      </c>
      <c r="W11" s="0" t="n">
        <f aca="false">SUM(W5:W10)</f>
        <v>0</v>
      </c>
      <c r="X11" s="0" t="n">
        <f aca="false">SUM(X5:X10)</f>
        <v>0</v>
      </c>
    </row>
    <row r="14" customFormat="false" ht="13" hidden="false" customHeight="false" outlineLevel="0" collapsed="false">
      <c r="F14" s="40" t="s">
        <v>393</v>
      </c>
      <c r="G14" s="41" t="s">
        <v>394</v>
      </c>
      <c r="H14" s="42" t="s">
        <v>395</v>
      </c>
      <c r="I14" s="17" t="s">
        <v>396</v>
      </c>
      <c r="J14" s="17" t="s">
        <v>397</v>
      </c>
      <c r="M14" s="40" t="s">
        <v>393</v>
      </c>
      <c r="N14" s="41" t="s">
        <v>394</v>
      </c>
      <c r="O14" s="42" t="s">
        <v>395</v>
      </c>
      <c r="P14" s="17" t="s">
        <v>396</v>
      </c>
      <c r="Q14" s="17" t="s">
        <v>397</v>
      </c>
    </row>
    <row r="15" customFormat="false" ht="13" hidden="false" customHeight="false" outlineLevel="0" collapsed="false">
      <c r="A15" s="47" t="s">
        <v>419</v>
      </c>
      <c r="B15" s="48" t="n">
        <v>39501</v>
      </c>
      <c r="C15" s="47" t="s">
        <v>420</v>
      </c>
      <c r="D15" s="25" t="s">
        <v>418</v>
      </c>
      <c r="E15" s="25" t="n">
        <v>64</v>
      </c>
      <c r="F15" s="0" t="n">
        <v>443</v>
      </c>
      <c r="G15" s="0" t="n">
        <v>22</v>
      </c>
      <c r="H15" s="0" t="n">
        <v>4</v>
      </c>
      <c r="I15" s="0" t="n">
        <v>0</v>
      </c>
      <c r="J15" s="0" t="n">
        <v>0</v>
      </c>
      <c r="L15" s="0" t="s">
        <v>426</v>
      </c>
      <c r="M15" s="0" t="n">
        <v>1702</v>
      </c>
      <c r="N15" s="0" t="n">
        <v>118</v>
      </c>
      <c r="O15" s="0" t="n">
        <v>22</v>
      </c>
      <c r="P15" s="0" t="n">
        <v>5</v>
      </c>
      <c r="Q15" s="0" t="n">
        <v>1</v>
      </c>
    </row>
    <row r="16" customFormat="false" ht="13" hidden="false" customHeight="false" outlineLevel="0" collapsed="false">
      <c r="A16" s="47" t="s">
        <v>419</v>
      </c>
      <c r="B16" s="48" t="n">
        <f aca="false">(B15)</f>
        <v>39501</v>
      </c>
      <c r="C16" s="47" t="s">
        <v>420</v>
      </c>
      <c r="D16" s="25" t="s">
        <v>418</v>
      </c>
      <c r="E16" s="25" t="n">
        <v>60</v>
      </c>
      <c r="F16" s="0" t="n">
        <v>659</v>
      </c>
      <c r="G16" s="0" t="n">
        <v>17</v>
      </c>
      <c r="H16" s="0" t="n">
        <v>4</v>
      </c>
      <c r="I16" s="0" t="n">
        <v>3</v>
      </c>
      <c r="J16" s="0" t="n">
        <v>1</v>
      </c>
    </row>
    <row r="17" customFormat="false" ht="13" hidden="false" customHeight="false" outlineLevel="0" collapsed="false">
      <c r="A17" s="47" t="s">
        <v>419</v>
      </c>
      <c r="B17" s="48" t="n">
        <f aca="false">(B16)</f>
        <v>39501</v>
      </c>
      <c r="C17" s="47" t="s">
        <v>420</v>
      </c>
      <c r="D17" s="25" t="s">
        <v>418</v>
      </c>
      <c r="E17" s="25" t="n">
        <v>63</v>
      </c>
      <c r="F17" s="0" t="n">
        <v>0</v>
      </c>
      <c r="G17" s="0" t="n">
        <v>0</v>
      </c>
      <c r="H17" s="0" t="n">
        <v>0</v>
      </c>
      <c r="I17" s="0" t="n">
        <v>0</v>
      </c>
      <c r="J17" s="0" t="n">
        <v>0</v>
      </c>
    </row>
    <row r="18" customFormat="false" ht="13" hidden="false" customHeight="false" outlineLevel="0" collapsed="false">
      <c r="A18" s="47" t="s">
        <v>419</v>
      </c>
      <c r="B18" s="48" t="n">
        <f aca="false">(B17)</f>
        <v>39501</v>
      </c>
      <c r="C18" s="47" t="s">
        <v>420</v>
      </c>
      <c r="D18" s="25" t="s">
        <v>418</v>
      </c>
      <c r="E18" s="25" t="n">
        <v>62</v>
      </c>
      <c r="F18" s="0" t="n">
        <v>63</v>
      </c>
      <c r="G18" s="0" t="n">
        <v>11</v>
      </c>
      <c r="H18" s="0" t="n">
        <v>9</v>
      </c>
      <c r="I18" s="0" t="n">
        <v>0</v>
      </c>
      <c r="J18" s="0" t="n">
        <v>0</v>
      </c>
    </row>
    <row r="19" customFormat="false" ht="13" hidden="false" customHeight="false" outlineLevel="0" collapsed="false">
      <c r="A19" s="47" t="s">
        <v>419</v>
      </c>
      <c r="B19" s="48" t="n">
        <f aca="false">(B18)</f>
        <v>39501</v>
      </c>
      <c r="C19" s="47" t="s">
        <v>420</v>
      </c>
      <c r="D19" s="25" t="s">
        <v>418</v>
      </c>
      <c r="E19" s="25" t="n">
        <v>59</v>
      </c>
      <c r="F19" s="0" t="n">
        <v>392</v>
      </c>
      <c r="G19" s="0" t="n">
        <v>23</v>
      </c>
      <c r="H19" s="0" t="n">
        <v>3</v>
      </c>
      <c r="I19" s="0" t="n">
        <v>0</v>
      </c>
      <c r="J19" s="0" t="n">
        <v>0</v>
      </c>
    </row>
    <row r="20" customFormat="false" ht="13" hidden="false" customHeight="false" outlineLevel="0" collapsed="false">
      <c r="A20" s="47" t="s">
        <v>419</v>
      </c>
      <c r="B20" s="48" t="n">
        <f aca="false">(B19)</f>
        <v>39501</v>
      </c>
      <c r="C20" s="47" t="s">
        <v>420</v>
      </c>
      <c r="D20" s="25" t="s">
        <v>418</v>
      </c>
      <c r="E20" s="25" t="n">
        <v>59</v>
      </c>
      <c r="F20" s="0" t="n">
        <v>145</v>
      </c>
      <c r="G20" s="0" t="n">
        <v>45</v>
      </c>
      <c r="H20" s="0" t="n">
        <v>2</v>
      </c>
      <c r="I20" s="0" t="n">
        <v>2</v>
      </c>
      <c r="J20" s="0" t="n">
        <v>0</v>
      </c>
    </row>
    <row r="21" customFormat="false" ht="13" hidden="false" customHeight="false" outlineLevel="0" collapsed="false">
      <c r="E21" s="0" t="s">
        <v>426</v>
      </c>
      <c r="F21" s="0" t="n">
        <v>1702</v>
      </c>
      <c r="G21" s="0" t="n">
        <v>118</v>
      </c>
      <c r="H21" s="0" t="n">
        <v>22</v>
      </c>
      <c r="I21" s="0" t="n">
        <v>5</v>
      </c>
      <c r="J21" s="0" t="n">
        <v>1</v>
      </c>
    </row>
    <row r="37" customFormat="false" ht="13" hidden="false" customHeight="false" outlineLevel="0" collapsed="false">
      <c r="A37" s="0" t="s">
        <v>427</v>
      </c>
    </row>
    <row r="38" customFormat="false" ht="13" hidden="false" customHeight="false" outlineLevel="0" collapsed="false">
      <c r="C38" s="0" t="s">
        <v>92</v>
      </c>
      <c r="D38" s="0" t="s">
        <v>428</v>
      </c>
      <c r="E38" s="0" t="s">
        <v>92</v>
      </c>
      <c r="F38" s="0" t="s">
        <v>428</v>
      </c>
    </row>
    <row r="39" customFormat="false" ht="13" hidden="false" customHeight="false" outlineLevel="0" collapsed="false">
      <c r="A39" s="0" t="s">
        <v>429</v>
      </c>
      <c r="C39" s="0" t="n">
        <v>906.298981495515</v>
      </c>
      <c r="D39" s="0" t="n">
        <v>983.665967720742</v>
      </c>
      <c r="E39" s="0" t="n">
        <v>3914.03267455624</v>
      </c>
      <c r="F39" s="0" t="n">
        <v>1807.2927982213</v>
      </c>
      <c r="G39" s="0" t="n">
        <f aca="false">SUM(C39:F39)</f>
        <v>7611.2904219938</v>
      </c>
    </row>
    <row r="40" customFormat="false" ht="13" hidden="false" customHeight="false" outlineLevel="0" collapsed="false">
      <c r="A40" s="0" t="s">
        <v>430</v>
      </c>
      <c r="C40" s="10" t="n">
        <v>4387.81336163073</v>
      </c>
      <c r="D40" s="10" t="n">
        <v>1364.97468554507</v>
      </c>
      <c r="E40" s="10" t="n">
        <v>9950.13125700442</v>
      </c>
      <c r="F40" s="10" t="n">
        <v>897.457040212632</v>
      </c>
      <c r="G40" s="0" t="n">
        <f aca="false">SUM(C40:F40)</f>
        <v>16600.3763443929</v>
      </c>
    </row>
    <row r="41" customFormat="false" ht="13" hidden="false" customHeight="false" outlineLevel="0" collapsed="false">
      <c r="A41" s="0" t="s">
        <v>431</v>
      </c>
      <c r="C41" s="10" t="n">
        <v>0</v>
      </c>
      <c r="D41" s="10" t="n">
        <v>0</v>
      </c>
      <c r="E41" s="10" t="n">
        <v>0</v>
      </c>
      <c r="F41" s="10" t="n">
        <v>0</v>
      </c>
      <c r="G41" s="0" t="n">
        <f aca="false">SUM(C41:F41)</f>
        <v>0</v>
      </c>
    </row>
    <row r="42" customFormat="false" ht="13" hidden="false" customHeight="false" outlineLevel="0" collapsed="false">
      <c r="A42" s="0" t="s">
        <v>395</v>
      </c>
      <c r="C42" s="10" t="n">
        <v>287.3630916937</v>
      </c>
      <c r="D42" s="10" t="n">
        <v>11.0524266036038</v>
      </c>
      <c r="E42" s="10" t="n">
        <v>259.36361096457</v>
      </c>
      <c r="F42" s="10" t="n">
        <v>30.9467944900908</v>
      </c>
      <c r="G42" s="0" t="n">
        <f aca="false">SUM(C42:F42)</f>
        <v>588.725923751965</v>
      </c>
    </row>
    <row r="43" customFormat="false" ht="13" hidden="false" customHeight="false" outlineLevel="0" collapsed="false">
      <c r="A43" s="0" t="s">
        <v>432</v>
      </c>
      <c r="C43" s="10" t="n">
        <v>143.68154584685</v>
      </c>
      <c r="D43" s="10" t="n">
        <v>232.100958675681</v>
      </c>
      <c r="E43" s="10" t="n">
        <v>141.471060526129</v>
      </c>
      <c r="F43" s="10" t="n">
        <v>136.165895756399</v>
      </c>
      <c r="G43" s="0" t="n">
        <f aca="false">SUM(C43:F43)</f>
        <v>653.419460805059</v>
      </c>
    </row>
    <row r="44" customFormat="false" ht="13" hidden="false" customHeight="false" outlineLevel="0" collapsed="false">
      <c r="A44" s="0" t="s">
        <v>433</v>
      </c>
      <c r="C44" s="10" t="n">
        <v>232.100958675681</v>
      </c>
      <c r="D44" s="10" t="n">
        <v>508.411623765777</v>
      </c>
      <c r="E44" s="10" t="n">
        <v>1791.9667666643</v>
      </c>
      <c r="F44" s="10" t="n">
        <v>1869.18638720148</v>
      </c>
      <c r="G44" s="0" t="n">
        <f aca="false">SUM(C44:F44)</f>
        <v>4401.66573630724</v>
      </c>
      <c r="I44" s="0" t="s">
        <v>430</v>
      </c>
      <c r="J44" s="0" t="s">
        <v>394</v>
      </c>
      <c r="K44" s="0" t="s">
        <v>395</v>
      </c>
      <c r="L44" s="0" t="s">
        <v>432</v>
      </c>
    </row>
    <row r="45" customFormat="false" ht="13" hidden="false" customHeight="false" outlineLevel="0" collapsed="false">
      <c r="A45" s="0" t="s">
        <v>434</v>
      </c>
      <c r="C45" s="10" t="n">
        <f aca="false">C39+C44</f>
        <v>1138.3999401712</v>
      </c>
      <c r="D45" s="10" t="n">
        <f aca="false">D39+D44</f>
        <v>1492.07759148652</v>
      </c>
      <c r="E45" s="10" t="n">
        <f aca="false">E39+E44</f>
        <v>5705.99944122054</v>
      </c>
      <c r="F45" s="10" t="n">
        <f aca="false">F39+F44</f>
        <v>3676.47918542278</v>
      </c>
      <c r="G45" s="0" t="n">
        <f aca="false">SUM(C45:F45)</f>
        <v>12012.956158301</v>
      </c>
      <c r="I45" s="0" t="n">
        <v>16600.3763443929</v>
      </c>
      <c r="J45" s="0" t="n">
        <v>12012.956158301</v>
      </c>
      <c r="K45" s="0" t="n">
        <v>588.725923751965</v>
      </c>
      <c r="L45" s="0" t="n">
        <v>653.41946080505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76"/>
  <sheetViews>
    <sheetView showFormulas="false" showGridLines="true" showRowColHeaders="true" showZeros="true" rightToLeft="false" tabSelected="false" showOutlineSymbols="true" defaultGridColor="true" view="normal" topLeftCell="A40" colorId="64" zoomScale="100" zoomScaleNormal="100" zoomScalePageLayoutView="100" workbookViewId="0">
      <selection pane="topLeft" activeCell="O51" activeCellId="0" sqref="O51"/>
    </sheetView>
  </sheetViews>
  <sheetFormatPr defaultColWidth="10.66015625" defaultRowHeight="13" zeroHeight="false" outlineLevelRow="0" outlineLevelCol="0"/>
  <cols>
    <col collapsed="false" customWidth="false" hidden="false" outlineLevel="0" max="1" min="1" style="5" width="10.66"/>
    <col collapsed="false" customWidth="true" hidden="false" outlineLevel="0" max="2" min="2" style="5" width="15.33"/>
    <col collapsed="false" customWidth="false" hidden="false" outlineLevel="0" max="3" min="3" style="5" width="10.66"/>
    <col collapsed="false" customWidth="true" hidden="false" outlineLevel="0" max="4" min="4" style="5" width="14.16"/>
    <col collapsed="false" customWidth="false" hidden="false" outlineLevel="0" max="7" min="5" style="5" width="10.66"/>
    <col collapsed="false" customWidth="true" hidden="false" outlineLevel="0" max="8" min="8" style="5" width="11.49"/>
    <col collapsed="false" customWidth="false" hidden="false" outlineLevel="0" max="257" min="9" style="5" width="10.66"/>
  </cols>
  <sheetData>
    <row r="1" customFormat="false" ht="13" hidden="false" customHeight="false" outlineLevel="0" collapsed="false">
      <c r="B1" s="50" t="s">
        <v>435</v>
      </c>
      <c r="C1" s="51"/>
      <c r="D1" s="52"/>
      <c r="E1" s="51"/>
      <c r="F1" s="52"/>
      <c r="G1" s="52" t="s">
        <v>436</v>
      </c>
      <c r="H1" s="52"/>
      <c r="I1" s="52"/>
      <c r="J1" s="51"/>
      <c r="K1" s="52" t="s">
        <v>437</v>
      </c>
      <c r="L1" s="52"/>
      <c r="M1" s="52"/>
      <c r="N1" s="52"/>
      <c r="O1" s="52" t="s">
        <v>438</v>
      </c>
      <c r="P1" s="52"/>
      <c r="Q1" s="52"/>
      <c r="R1" s="51"/>
    </row>
    <row r="2" customFormat="false" ht="13" hidden="false" customHeight="false" outlineLevel="0" collapsed="false">
      <c r="B2" s="53" t="s">
        <v>439</v>
      </c>
      <c r="C2" s="54" t="s">
        <v>370</v>
      </c>
      <c r="D2" s="55" t="s">
        <v>371</v>
      </c>
      <c r="E2" s="54" t="s">
        <v>372</v>
      </c>
      <c r="F2" s="55" t="s">
        <v>373</v>
      </c>
      <c r="G2" s="55" t="s">
        <v>439</v>
      </c>
      <c r="H2" s="55" t="s">
        <v>371</v>
      </c>
      <c r="I2" s="55" t="s">
        <v>373</v>
      </c>
      <c r="J2" s="54" t="s">
        <v>375</v>
      </c>
      <c r="K2" s="55" t="s">
        <v>439</v>
      </c>
      <c r="L2" s="55" t="s">
        <v>371</v>
      </c>
      <c r="M2" s="55" t="s">
        <v>377</v>
      </c>
      <c r="N2" s="55" t="s">
        <v>375</v>
      </c>
      <c r="O2" s="55" t="s">
        <v>439</v>
      </c>
      <c r="P2" s="55" t="s">
        <v>371</v>
      </c>
      <c r="Q2" s="55" t="s">
        <v>377</v>
      </c>
      <c r="R2" s="54" t="s">
        <v>375</v>
      </c>
    </row>
    <row r="3" customFormat="false" ht="13" hidden="false" customHeight="false" outlineLevel="0" collapsed="false">
      <c r="A3" s="55" t="s">
        <v>440</v>
      </c>
      <c r="B3" s="55" t="n">
        <v>65.9375</v>
      </c>
      <c r="C3" s="54" t="n">
        <v>139</v>
      </c>
      <c r="D3" s="55" t="n">
        <v>4.644375</v>
      </c>
      <c r="E3" s="54" t="n">
        <v>71</v>
      </c>
      <c r="F3" s="55" t="n">
        <v>342.779911036587</v>
      </c>
      <c r="G3" s="55" t="n">
        <v>118.071428571428</v>
      </c>
      <c r="H3" s="55" t="n">
        <v>8.06285714285714</v>
      </c>
      <c r="I3" s="55" t="n">
        <v>403.096890880809</v>
      </c>
      <c r="J3" s="54" t="n">
        <v>131</v>
      </c>
      <c r="K3" s="55" t="n">
        <v>90.3636363636363</v>
      </c>
      <c r="L3" s="55" t="n">
        <v>14.4690909090909</v>
      </c>
      <c r="M3" s="55" t="n">
        <v>549.972787773805</v>
      </c>
      <c r="N3" s="54" t="n">
        <v>115</v>
      </c>
      <c r="O3" s="55" t="n">
        <v>83.5365853658537</v>
      </c>
      <c r="P3" s="55" t="n">
        <v>11.9048780487805</v>
      </c>
      <c r="Q3" s="55" t="n">
        <v>615.122947813162</v>
      </c>
      <c r="R3" s="54" t="n">
        <v>123</v>
      </c>
    </row>
    <row r="4" customFormat="false" ht="13" hidden="false" customHeight="false" outlineLevel="0" collapsed="false">
      <c r="A4" s="55" t="s">
        <v>441</v>
      </c>
      <c r="B4" s="55" t="n">
        <v>0.474370503597122</v>
      </c>
      <c r="C4" s="54"/>
      <c r="D4" s="55" t="n">
        <v>0.0654137323943662</v>
      </c>
      <c r="E4" s="54"/>
      <c r="F4" s="55" t="n">
        <v>4.82788607093785</v>
      </c>
      <c r="G4" s="55" t="n">
        <v>0.901308615049073</v>
      </c>
      <c r="H4" s="55" t="n">
        <v>0.0615485278080698</v>
      </c>
      <c r="I4" s="55" t="n">
        <v>3.07707550290694</v>
      </c>
      <c r="J4" s="55"/>
      <c r="K4" s="55" t="n">
        <v>0.785770750988142</v>
      </c>
      <c r="L4" s="55" t="n">
        <v>0.125818181818182</v>
      </c>
      <c r="M4" s="55" t="n">
        <v>4.78237206759831</v>
      </c>
      <c r="N4" s="55"/>
      <c r="O4" s="55" t="n">
        <v>0.679159230616696</v>
      </c>
      <c r="P4" s="55" t="n">
        <v>0.0967876264128495</v>
      </c>
      <c r="Q4" s="55" t="n">
        <v>5.00099957571677</v>
      </c>
      <c r="R4" s="55" t="n">
        <v>1</v>
      </c>
    </row>
    <row r="9" s="8" customFormat="true" ht="13" hidden="false" customHeight="false" outlineLevel="0" collapsed="false">
      <c r="A9" s="56" t="s">
        <v>442</v>
      </c>
      <c r="B9" s="8" t="s">
        <v>443</v>
      </c>
      <c r="C9" s="8" t="s">
        <v>443</v>
      </c>
      <c r="D9" s="8" t="s">
        <v>444</v>
      </c>
      <c r="E9" s="8" t="s">
        <v>444</v>
      </c>
    </row>
    <row r="10" s="8" customFormat="true" ht="13" hidden="false" customHeight="false" outlineLevel="0" collapsed="false">
      <c r="A10" s="8" t="s">
        <v>445</v>
      </c>
      <c r="B10" s="8" t="s">
        <v>404</v>
      </c>
      <c r="C10" s="8" t="s">
        <v>446</v>
      </c>
      <c r="D10" s="8" t="s">
        <v>404</v>
      </c>
      <c r="E10" s="8" t="s">
        <v>446</v>
      </c>
    </row>
    <row r="11" s="8" customFormat="true" ht="13" hidden="false" customHeight="false" outlineLevel="0" collapsed="false">
      <c r="A11" s="8" t="n">
        <v>1</v>
      </c>
      <c r="B11" s="57" t="n">
        <v>47.725</v>
      </c>
      <c r="C11" s="58" t="n">
        <v>1.141</v>
      </c>
      <c r="D11" s="58" t="n">
        <v>48.7246376811594</v>
      </c>
      <c r="E11" s="58" t="n">
        <v>1.07696376811594</v>
      </c>
    </row>
    <row r="12" s="8" customFormat="true" ht="13" hidden="false" customHeight="false" outlineLevel="0" collapsed="false">
      <c r="A12" s="8" t="n">
        <v>17</v>
      </c>
      <c r="B12" s="57" t="n">
        <v>55.9712230215827</v>
      </c>
      <c r="C12" s="58" t="n">
        <v>2.13089552238806</v>
      </c>
    </row>
    <row r="13" s="8" customFormat="true" ht="13" hidden="false" customHeight="false" outlineLevel="0" collapsed="false">
      <c r="A13" s="8" t="n">
        <v>31</v>
      </c>
      <c r="B13" s="57" t="n">
        <v>66.5185185185185</v>
      </c>
      <c r="C13" s="58" t="n">
        <v>3.63214814814815</v>
      </c>
    </row>
    <row r="14" s="8" customFormat="true" ht="13" hidden="false" customHeight="false" outlineLevel="0" collapsed="false">
      <c r="A14" s="8" t="n">
        <v>42</v>
      </c>
      <c r="B14" s="57" t="n">
        <v>75.2903225806452</v>
      </c>
      <c r="C14" s="58" t="n">
        <v>5.04612903225806</v>
      </c>
      <c r="D14" s="58" t="n">
        <v>78</v>
      </c>
      <c r="E14" s="58" t="n">
        <v>5.7368</v>
      </c>
    </row>
    <row r="15" s="56" customFormat="true" ht="13" hidden="false" customHeight="false" outlineLevel="0" collapsed="false">
      <c r="A15" s="56" t="s">
        <v>447</v>
      </c>
      <c r="B15" s="59" t="n">
        <f aca="false">B14-B11</f>
        <v>27.5653225806452</v>
      </c>
      <c r="C15" s="59" t="n">
        <f aca="false">C14-C11</f>
        <v>3.90512903225806</v>
      </c>
      <c r="D15" s="59" t="n">
        <f aca="false">D14-D11</f>
        <v>29.2753623188406</v>
      </c>
      <c r="E15" s="59" t="n">
        <f aca="false">E14-E11</f>
        <v>4.65983623188406</v>
      </c>
    </row>
    <row r="17" customFormat="false" ht="13" hidden="false" customHeight="false" outlineLevel="0" collapsed="false">
      <c r="A17" s="56" t="s">
        <v>448</v>
      </c>
    </row>
    <row r="18" customFormat="false" ht="13" hidden="false" customHeight="false" outlineLevel="0" collapsed="false">
      <c r="B18" s="8" t="s">
        <v>443</v>
      </c>
      <c r="C18" s="8" t="s">
        <v>443</v>
      </c>
      <c r="D18" s="8" t="s">
        <v>444</v>
      </c>
      <c r="E18" s="8" t="s">
        <v>444</v>
      </c>
    </row>
    <row r="19" customFormat="false" ht="13" hidden="false" customHeight="false" outlineLevel="0" collapsed="false">
      <c r="B19" s="5" t="s">
        <v>449</v>
      </c>
      <c r="C19" s="5" t="s">
        <v>450</v>
      </c>
      <c r="D19" s="5" t="s">
        <v>449</v>
      </c>
      <c r="E19" s="5" t="s">
        <v>450</v>
      </c>
    </row>
    <row r="20" customFormat="false" ht="13" hidden="false" customHeight="false" outlineLevel="0" collapsed="false">
      <c r="A20" s="5" t="s">
        <v>451</v>
      </c>
      <c r="B20" s="6" t="n">
        <v>0.474370503597122</v>
      </c>
      <c r="C20" s="6" t="n">
        <v>0.0654137323943662</v>
      </c>
    </row>
    <row r="21" customFormat="false" ht="13" hidden="false" customHeight="false" outlineLevel="0" collapsed="false">
      <c r="A21" s="5" t="s">
        <v>452</v>
      </c>
      <c r="B21" s="6" t="n">
        <v>0.901308615049073</v>
      </c>
      <c r="C21" s="6" t="n">
        <v>0.0615485278080698</v>
      </c>
    </row>
    <row r="22" customFormat="false" ht="13" hidden="false" customHeight="false" outlineLevel="0" collapsed="false">
      <c r="A22" s="5" t="s">
        <v>453</v>
      </c>
      <c r="B22" s="6" t="n">
        <v>0.785770750988142</v>
      </c>
      <c r="C22" s="6" t="n">
        <v>0.125818181818182</v>
      </c>
    </row>
    <row r="23" customFormat="false" ht="13" hidden="false" customHeight="false" outlineLevel="0" collapsed="false">
      <c r="A23" s="56" t="s">
        <v>447</v>
      </c>
      <c r="B23" s="55" t="n">
        <f aca="false">B15/42</f>
        <v>0.656317204301075</v>
      </c>
      <c r="C23" s="55" t="n">
        <f aca="false">C15/42</f>
        <v>0.092979262672811</v>
      </c>
      <c r="D23" s="55" t="n">
        <f aca="false">D15/42</f>
        <v>0.697032436162871</v>
      </c>
      <c r="E23" s="55" t="n">
        <f aca="false">E15/42</f>
        <v>0.110948481711525</v>
      </c>
    </row>
    <row r="25" customFormat="false" ht="13" hidden="false" customHeight="false" outlineLevel="0" collapsed="false">
      <c r="A25" s="12"/>
      <c r="B25" s="12"/>
      <c r="C25" s="12"/>
      <c r="D25" s="12"/>
    </row>
    <row r="26" customFormat="false" ht="13" hidden="false" customHeight="false" outlineLevel="0" collapsed="false">
      <c r="A26" s="58"/>
      <c r="B26" s="58"/>
      <c r="C26" s="58"/>
      <c r="D26" s="58"/>
    </row>
    <row r="29" customFormat="false" ht="13" hidden="false" customHeight="false" outlineLevel="0" collapsed="false">
      <c r="A29" s="5" t="s">
        <v>442</v>
      </c>
    </row>
    <row r="30" customFormat="false" ht="13" hidden="false" customHeight="false" outlineLevel="0" collapsed="false">
      <c r="B30" s="60" t="n">
        <v>39477</v>
      </c>
      <c r="D30" s="60" t="n">
        <v>39493</v>
      </c>
      <c r="F30" s="60" t="n">
        <v>39507</v>
      </c>
      <c r="H30" s="60" t="n">
        <v>39518</v>
      </c>
    </row>
    <row r="31" customFormat="false" ht="13" hidden="false" customHeight="false" outlineLevel="0" collapsed="false">
      <c r="B31" s="5" t="s">
        <v>404</v>
      </c>
      <c r="C31" s="5" t="s">
        <v>446</v>
      </c>
      <c r="D31" s="5" t="s">
        <v>404</v>
      </c>
      <c r="E31" s="5" t="s">
        <v>446</v>
      </c>
      <c r="F31" s="5" t="s">
        <v>404</v>
      </c>
      <c r="G31" s="5" t="s">
        <v>446</v>
      </c>
      <c r="H31" s="5" t="s">
        <v>404</v>
      </c>
      <c r="I31" s="5" t="s">
        <v>446</v>
      </c>
    </row>
    <row r="32" customFormat="false" ht="13" hidden="false" customHeight="false" outlineLevel="0" collapsed="false">
      <c r="A32" s="5" t="s">
        <v>360</v>
      </c>
      <c r="B32" s="6" t="n">
        <v>47.725</v>
      </c>
      <c r="C32" s="6" t="n">
        <v>1.141</v>
      </c>
      <c r="D32" s="6" t="n">
        <v>55.9712230215827</v>
      </c>
      <c r="E32" s="6" t="n">
        <v>2.13089552238806</v>
      </c>
      <c r="F32" s="6" t="n">
        <v>66.5185185185185</v>
      </c>
      <c r="G32" s="6" t="n">
        <v>3.63214814814815</v>
      </c>
      <c r="H32" s="6" t="n">
        <v>75.2903225806452</v>
      </c>
      <c r="I32" s="6" t="n">
        <v>5.04612903225806</v>
      </c>
    </row>
    <row r="33" customFormat="false" ht="13" hidden="false" customHeight="false" outlineLevel="0" collapsed="false">
      <c r="A33" s="5" t="s">
        <v>454</v>
      </c>
      <c r="B33" s="6" t="n">
        <v>2.04647265177562</v>
      </c>
      <c r="C33" s="6" t="n">
        <v>0.271409551515955</v>
      </c>
      <c r="D33" s="6" t="n">
        <v>2.56210524295702</v>
      </c>
      <c r="E33" s="6" t="n">
        <v>0.316585626041376</v>
      </c>
      <c r="F33" s="6" t="n">
        <v>3.45731293264101</v>
      </c>
      <c r="G33" s="6" t="n">
        <v>0.554961858559219</v>
      </c>
      <c r="H33" s="6" t="n">
        <v>3.97098049276966</v>
      </c>
      <c r="I33" s="6" t="n">
        <v>0.797488649334249</v>
      </c>
    </row>
    <row r="34" customFormat="false" ht="13" hidden="false" customHeight="false" outlineLevel="0" collapsed="false">
      <c r="B34" s="37" t="n">
        <f aca="false">B33/B32</f>
        <v>0.0428805165379911</v>
      </c>
      <c r="C34" s="37" t="n">
        <f aca="false">C33/C32</f>
        <v>0.237869896157717</v>
      </c>
      <c r="D34" s="37" t="n">
        <f aca="false">D33/D32</f>
        <v>0.0457754021556589</v>
      </c>
      <c r="E34" s="37" t="n">
        <f aca="false">E33/E32</f>
        <v>0.148569285877791</v>
      </c>
      <c r="F34" s="37" t="n">
        <f aca="false">F33/F32</f>
        <v>0.0519751944216633</v>
      </c>
      <c r="G34" s="37" t="n">
        <f aca="false">G33/G32</f>
        <v>0.152791636222814</v>
      </c>
      <c r="H34" s="37" t="n">
        <f aca="false">H33/H32</f>
        <v>0.0527422430487829</v>
      </c>
      <c r="I34" s="37" t="n">
        <f aca="false">I33/I32</f>
        <v>0.158039686309287</v>
      </c>
    </row>
    <row r="35" customFormat="false" ht="13" hidden="false" customHeight="false" outlineLevel="0" collapsed="false">
      <c r="B35" s="37"/>
      <c r="C35" s="37"/>
      <c r="D35" s="37"/>
      <c r="E35" s="37"/>
      <c r="F35" s="37"/>
      <c r="G35" s="37"/>
      <c r="H35" s="37"/>
      <c r="I35" s="37"/>
    </row>
    <row r="37" customFormat="false" ht="13" hidden="false" customHeight="false" outlineLevel="0" collapsed="false">
      <c r="A37" s="56"/>
      <c r="B37" s="61" t="n">
        <v>39477</v>
      </c>
      <c r="C37" s="56"/>
      <c r="D37" s="56"/>
      <c r="E37" s="61" t="n">
        <v>39493</v>
      </c>
      <c r="F37" s="56"/>
      <c r="G37" s="56"/>
      <c r="H37" s="61" t="n">
        <v>39507</v>
      </c>
      <c r="I37" s="56"/>
      <c r="J37" s="56"/>
      <c r="K37" s="61" t="n">
        <v>39518</v>
      </c>
      <c r="L37" s="56" t="s">
        <v>455</v>
      </c>
      <c r="N37" s="56" t="s">
        <v>456</v>
      </c>
    </row>
    <row r="38" customFormat="false" ht="13" hidden="false" customHeight="false" outlineLevel="0" collapsed="false">
      <c r="A38" s="56" t="s">
        <v>2</v>
      </c>
      <c r="B38" s="56" t="s">
        <v>404</v>
      </c>
      <c r="C38" s="56" t="s">
        <v>446</v>
      </c>
      <c r="D38" s="2" t="s">
        <v>352</v>
      </c>
      <c r="E38" s="56" t="s">
        <v>404</v>
      </c>
      <c r="F38" s="56" t="s">
        <v>446</v>
      </c>
      <c r="G38" s="56" t="s">
        <v>352</v>
      </c>
      <c r="H38" s="56" t="s">
        <v>404</v>
      </c>
      <c r="I38" s="56" t="s">
        <v>446</v>
      </c>
      <c r="J38" s="56" t="s">
        <v>352</v>
      </c>
      <c r="K38" s="56" t="s">
        <v>404</v>
      </c>
      <c r="L38" s="56" t="s">
        <v>446</v>
      </c>
      <c r="M38" s="56" t="s">
        <v>352</v>
      </c>
      <c r="P38" s="56" t="s">
        <v>383</v>
      </c>
      <c r="Q38" s="56" t="s">
        <v>457</v>
      </c>
    </row>
    <row r="39" customFormat="false" ht="13" hidden="false" customHeight="false" outlineLevel="0" collapsed="false">
      <c r="A39" s="56" t="n">
        <v>1</v>
      </c>
      <c r="B39" s="58" t="n">
        <v>48.55</v>
      </c>
      <c r="C39" s="58" t="n">
        <v>1.4985</v>
      </c>
      <c r="D39" s="7" t="n">
        <v>20</v>
      </c>
      <c r="E39" s="58" t="n">
        <v>55.7777777777778</v>
      </c>
      <c r="F39" s="58"/>
      <c r="G39" s="62" t="n">
        <v>18</v>
      </c>
      <c r="H39" s="58" t="n">
        <v>67.6470588235294</v>
      </c>
      <c r="I39" s="58" t="n">
        <v>3.66058823529412</v>
      </c>
      <c r="J39" s="6" t="n">
        <v>17</v>
      </c>
      <c r="K39" s="58" t="n">
        <v>71.6666666666667</v>
      </c>
      <c r="L39" s="58" t="n">
        <v>4.02333333333333</v>
      </c>
      <c r="M39" s="63" t="n">
        <v>6</v>
      </c>
      <c r="N39" s="11" t="n">
        <v>71.6666666666667</v>
      </c>
      <c r="O39" s="11" t="n">
        <v>4.02333333333333</v>
      </c>
      <c r="P39" s="0" t="n">
        <v>6</v>
      </c>
      <c r="Q39" s="7" t="n">
        <f aca="false">M39-P39</f>
        <v>0</v>
      </c>
    </row>
    <row r="40" customFormat="false" ht="13" hidden="false" customHeight="false" outlineLevel="0" collapsed="false">
      <c r="A40" s="56" t="n">
        <v>2</v>
      </c>
      <c r="B40" s="6" t="n">
        <v>47.85</v>
      </c>
      <c r="C40" s="6" t="n">
        <v>1.074</v>
      </c>
      <c r="D40" s="7" t="n">
        <v>20</v>
      </c>
      <c r="E40" s="6" t="n">
        <v>55.1666666666667</v>
      </c>
      <c r="F40" s="6"/>
      <c r="G40" s="63" t="n">
        <v>18</v>
      </c>
      <c r="H40" s="6" t="n">
        <v>65.7777777777778</v>
      </c>
      <c r="I40" s="6" t="n">
        <v>3.38555555555556</v>
      </c>
      <c r="J40" s="6" t="n">
        <v>18</v>
      </c>
      <c r="K40" s="6" t="n">
        <v>74.6363636363636</v>
      </c>
      <c r="L40" s="6" t="n">
        <v>4.92545454545455</v>
      </c>
      <c r="M40" s="63" t="n">
        <v>11</v>
      </c>
      <c r="N40" s="11" t="n">
        <v>75.2222222222222</v>
      </c>
      <c r="O40" s="11" t="n">
        <v>4.99777777777778</v>
      </c>
      <c r="P40" s="0" t="n">
        <v>9</v>
      </c>
      <c r="Q40" s="7" t="n">
        <f aca="false">M40-P40</f>
        <v>2</v>
      </c>
    </row>
    <row r="41" customFormat="false" ht="13" hidden="false" customHeight="false" outlineLevel="0" collapsed="false">
      <c r="A41" s="56" t="n">
        <v>3</v>
      </c>
      <c r="B41" s="6" t="n">
        <v>47.55</v>
      </c>
      <c r="C41" s="6" t="n">
        <v>1.0675</v>
      </c>
      <c r="D41" s="7" t="n">
        <v>20</v>
      </c>
      <c r="E41" s="6" t="n">
        <v>55.5</v>
      </c>
      <c r="F41" s="6"/>
      <c r="G41" s="63" t="n">
        <v>16</v>
      </c>
      <c r="H41" s="6" t="n">
        <v>64.4705882352941</v>
      </c>
      <c r="I41" s="6" t="n">
        <v>3.32705882352941</v>
      </c>
      <c r="J41" s="6" t="n">
        <v>17</v>
      </c>
      <c r="K41" s="6" t="n">
        <v>71.9411764705882</v>
      </c>
      <c r="L41" s="6" t="n">
        <v>4.34470588235294</v>
      </c>
      <c r="M41" s="63" t="n">
        <v>17</v>
      </c>
      <c r="N41" s="11" t="n">
        <v>71.9411764705882</v>
      </c>
      <c r="O41" s="11" t="n">
        <v>4.34470588235294</v>
      </c>
      <c r="P41" s="0" t="n">
        <v>17</v>
      </c>
      <c r="Q41" s="7" t="n">
        <f aca="false">M41-P41</f>
        <v>0</v>
      </c>
    </row>
    <row r="42" customFormat="false" ht="13" hidden="false" customHeight="false" outlineLevel="0" collapsed="false">
      <c r="A42" s="56" t="n">
        <v>4</v>
      </c>
      <c r="B42" s="6" t="n">
        <v>47.3</v>
      </c>
      <c r="C42" s="6" t="n">
        <v>1.0925</v>
      </c>
      <c r="D42" s="7" t="n">
        <v>20</v>
      </c>
      <c r="E42" s="6" t="n">
        <v>57.2631578947368</v>
      </c>
      <c r="F42" s="6"/>
      <c r="G42" s="63" t="n">
        <v>19</v>
      </c>
      <c r="H42" s="6" t="n">
        <v>68.3076923076923</v>
      </c>
      <c r="I42" s="6" t="n">
        <v>3.93923076923077</v>
      </c>
      <c r="J42" s="6" t="n">
        <v>13</v>
      </c>
      <c r="K42" s="6" t="n">
        <v>76.5333333333333</v>
      </c>
      <c r="L42" s="6" t="n">
        <v>5.448</v>
      </c>
      <c r="M42" s="63" t="n">
        <v>16</v>
      </c>
      <c r="N42" s="11" t="n">
        <v>76.2307692307692</v>
      </c>
      <c r="O42" s="11" t="n">
        <v>5.46076923076923</v>
      </c>
      <c r="P42" s="0" t="n">
        <v>13</v>
      </c>
      <c r="Q42" s="7" t="n">
        <f aca="false">M42-P42</f>
        <v>3</v>
      </c>
    </row>
    <row r="43" customFormat="false" ht="13" hidden="false" customHeight="false" outlineLevel="0" collapsed="false">
      <c r="A43" s="56" t="n">
        <v>5</v>
      </c>
      <c r="B43" s="6" t="n">
        <v>47.85</v>
      </c>
      <c r="C43" s="6" t="n">
        <v>1.1035</v>
      </c>
      <c r="D43" s="7" t="n">
        <v>20</v>
      </c>
      <c r="E43" s="6" t="n">
        <v>56.6111111111111</v>
      </c>
      <c r="F43" s="6" t="n">
        <v>2.24</v>
      </c>
      <c r="G43" s="63" t="n">
        <v>18</v>
      </c>
      <c r="H43" s="6" t="n">
        <v>67.4736842105263</v>
      </c>
      <c r="I43" s="6" t="n">
        <v>4.02526315789474</v>
      </c>
      <c r="J43" s="6" t="n">
        <v>19</v>
      </c>
      <c r="K43" s="6" t="n">
        <v>76.5263157894737</v>
      </c>
      <c r="L43" s="6" t="n">
        <v>5.35684210526316</v>
      </c>
      <c r="M43" s="63" t="n">
        <v>19</v>
      </c>
      <c r="N43" s="11" t="n">
        <v>76.5263157894737</v>
      </c>
      <c r="O43" s="11" t="n">
        <v>5.35684210526316</v>
      </c>
      <c r="P43" s="0" t="n">
        <v>19</v>
      </c>
      <c r="Q43" s="7" t="n">
        <f aca="false">M43-P43</f>
        <v>0</v>
      </c>
    </row>
    <row r="44" customFormat="false" ht="13" hidden="false" customHeight="false" outlineLevel="0" collapsed="false">
      <c r="A44" s="56" t="n">
        <v>6</v>
      </c>
      <c r="B44" s="6" t="n">
        <v>47.65</v>
      </c>
      <c r="C44" s="6" t="n">
        <v>1.0755</v>
      </c>
      <c r="D44" s="7" t="n">
        <v>20</v>
      </c>
      <c r="E44" s="6" t="n">
        <v>56</v>
      </c>
      <c r="F44" s="6" t="n">
        <v>2.03</v>
      </c>
      <c r="G44" s="63" t="n">
        <v>10</v>
      </c>
      <c r="H44" s="6" t="n">
        <v>66.7</v>
      </c>
      <c r="I44" s="6" t="n">
        <v>3.706</v>
      </c>
      <c r="J44" s="6" t="n">
        <v>10</v>
      </c>
      <c r="K44" s="6" t="n">
        <v>77.25</v>
      </c>
      <c r="L44" s="6" t="n">
        <v>5.333125</v>
      </c>
      <c r="M44" s="63" t="n">
        <v>16</v>
      </c>
      <c r="N44" s="11" t="n">
        <v>77</v>
      </c>
      <c r="O44" s="11" t="n">
        <v>5.227</v>
      </c>
      <c r="P44" s="0" t="n">
        <v>10</v>
      </c>
      <c r="Q44" s="7" t="n">
        <f aca="false">M44-P44</f>
        <v>6</v>
      </c>
    </row>
    <row r="45" customFormat="false" ht="13" hidden="false" customHeight="false" outlineLevel="0" collapsed="false">
      <c r="A45" s="56" t="n">
        <v>7</v>
      </c>
      <c r="B45" s="6" t="n">
        <v>47.55</v>
      </c>
      <c r="C45" s="6" t="n">
        <v>1.105</v>
      </c>
      <c r="D45" s="7" t="n">
        <v>20</v>
      </c>
      <c r="E45" s="6" t="n">
        <v>55.85</v>
      </c>
      <c r="F45" s="6" t="n">
        <v>2.049</v>
      </c>
      <c r="G45" s="63" t="n">
        <v>20</v>
      </c>
      <c r="H45" s="6" t="n">
        <v>67.3</v>
      </c>
      <c r="I45" s="6" t="n">
        <v>3.6405</v>
      </c>
      <c r="J45" s="6" t="n">
        <v>20</v>
      </c>
      <c r="K45" s="6" t="n">
        <v>76.45</v>
      </c>
      <c r="L45" s="6" t="n">
        <v>5.2425</v>
      </c>
      <c r="M45" s="63" t="n">
        <v>20</v>
      </c>
      <c r="N45" s="11" t="n">
        <v>76.45</v>
      </c>
      <c r="O45" s="11" t="n">
        <v>5.2425</v>
      </c>
      <c r="P45" s="0" t="n">
        <v>20</v>
      </c>
      <c r="Q45" s="7" t="n">
        <f aca="false">M45-P45</f>
        <v>0</v>
      </c>
    </row>
    <row r="46" customFormat="false" ht="13" hidden="false" customHeight="false" outlineLevel="0" collapsed="false">
      <c r="A46" s="56" t="n">
        <v>8</v>
      </c>
      <c r="B46" s="6" t="n">
        <v>47.5</v>
      </c>
      <c r="C46" s="6" t="n">
        <v>1.1115</v>
      </c>
      <c r="D46" s="7" t="n">
        <v>20</v>
      </c>
      <c r="E46" s="6" t="n">
        <v>56.1052631578947</v>
      </c>
      <c r="F46" s="6" t="n">
        <v>2.16684210526316</v>
      </c>
      <c r="G46" s="63" t="n">
        <v>20</v>
      </c>
      <c r="H46" s="6" t="n">
        <v>65.8947368421053</v>
      </c>
      <c r="I46" s="6" t="n">
        <v>3.57368421052632</v>
      </c>
      <c r="J46" s="6" t="n">
        <v>19</v>
      </c>
      <c r="K46" s="6" t="n">
        <v>75.6842105263158</v>
      </c>
      <c r="L46" s="6" t="n">
        <v>5.14</v>
      </c>
      <c r="M46" s="63" t="n">
        <v>19</v>
      </c>
      <c r="N46" s="11" t="n">
        <v>75.6842105263158</v>
      </c>
      <c r="O46" s="11" t="n">
        <v>5.14</v>
      </c>
      <c r="P46" s="0" t="n">
        <v>19</v>
      </c>
      <c r="Q46" s="7" t="n">
        <f aca="false">M46-P46</f>
        <v>0</v>
      </c>
    </row>
    <row r="47" customFormat="false" ht="13" hidden="false" customHeight="false" outlineLevel="0" collapsed="false">
      <c r="K47" s="55" t="n">
        <f aca="false">AVERAGE(K39:K46)</f>
        <v>75.0860083028427</v>
      </c>
      <c r="L47" s="55" t="n">
        <f aca="false">AVERAGE(L39:L46)</f>
        <v>4.9767451083005</v>
      </c>
      <c r="M47" s="55" t="n">
        <f aca="false">SUM(M39:M46)</f>
        <v>124</v>
      </c>
      <c r="N47" s="55" t="n">
        <f aca="false">AVERAGE(N39:N46)</f>
        <v>75.0901701132545</v>
      </c>
      <c r="O47" s="55" t="n">
        <f aca="false">AVERAGE(O39:O46)</f>
        <v>4.97411604118706</v>
      </c>
      <c r="P47" s="55" t="n">
        <f aca="false">SUM(P39:P46)</f>
        <v>113</v>
      </c>
      <c r="Q47" s="54" t="n">
        <f aca="false">SUM(Q39:Q46)</f>
        <v>11</v>
      </c>
    </row>
    <row r="49" customFormat="false" ht="13" hidden="false" customHeight="false" outlineLevel="0" collapsed="false">
      <c r="P49" s="5" t="n">
        <f aca="false">160-113</f>
        <v>47</v>
      </c>
      <c r="Q49" s="5" t="s">
        <v>458</v>
      </c>
    </row>
    <row r="50" customFormat="false" ht="13" hidden="false" customHeight="false" outlineLevel="0" collapsed="false">
      <c r="P50" s="5" t="n">
        <v>11</v>
      </c>
      <c r="Q50" s="5" t="s">
        <v>459</v>
      </c>
    </row>
    <row r="51" customFormat="false" ht="52" hidden="false" customHeight="false" outlineLevel="0" collapsed="false">
      <c r="A51" s="56" t="s">
        <v>2</v>
      </c>
      <c r="B51" s="4" t="s">
        <v>369</v>
      </c>
      <c r="C51" s="2" t="s">
        <v>371</v>
      </c>
      <c r="D51" s="56" t="s">
        <v>352</v>
      </c>
      <c r="E51" s="2" t="s">
        <v>374</v>
      </c>
      <c r="F51" s="2" t="s">
        <v>371</v>
      </c>
      <c r="G51" s="2" t="s">
        <v>352</v>
      </c>
      <c r="H51" s="2" t="s">
        <v>376</v>
      </c>
      <c r="I51" s="2" t="s">
        <v>371</v>
      </c>
      <c r="J51" s="2" t="s">
        <v>352</v>
      </c>
      <c r="P51" s="64" t="n">
        <f aca="false">11/47</f>
        <v>0.234042553191489</v>
      </c>
    </row>
    <row r="52" customFormat="false" ht="13" hidden="false" customHeight="false" outlineLevel="0" collapsed="false">
      <c r="A52" s="56" t="n">
        <v>1</v>
      </c>
      <c r="B52" s="6" t="n">
        <v>0.454861111111111</v>
      </c>
      <c r="C52" s="6"/>
      <c r="E52" s="6" t="n">
        <v>0.840336134453782</v>
      </c>
      <c r="F52" s="6"/>
      <c r="G52" s="6"/>
      <c r="H52" s="6" t="n">
        <v>0.4</v>
      </c>
      <c r="I52" s="6" t="n">
        <v>0.05</v>
      </c>
      <c r="J52" s="6"/>
    </row>
    <row r="53" customFormat="false" ht="13" hidden="false" customHeight="false" outlineLevel="0" collapsed="false">
      <c r="A53" s="56" t="n">
        <v>2</v>
      </c>
      <c r="B53" s="6" t="n">
        <v>0.458333333333333</v>
      </c>
      <c r="C53" s="6"/>
      <c r="E53" s="6" t="n">
        <v>0.757936507936508</v>
      </c>
      <c r="F53" s="6"/>
      <c r="G53" s="6"/>
      <c r="H53" s="6" t="n">
        <v>0.752066115702479</v>
      </c>
      <c r="I53" s="6" t="n">
        <v>0.13504132231405</v>
      </c>
      <c r="J53" s="6"/>
    </row>
    <row r="54" customFormat="false" ht="13" hidden="false" customHeight="false" outlineLevel="0" collapsed="false">
      <c r="A54" s="56" t="n">
        <v>3</v>
      </c>
      <c r="B54" s="6" t="n">
        <v>0.5078125</v>
      </c>
      <c r="C54" s="6"/>
      <c r="E54" s="6" t="n">
        <v>0.873949579831933</v>
      </c>
      <c r="F54" s="6"/>
      <c r="G54" s="6"/>
      <c r="H54" s="6" t="n">
        <v>0.679144385026738</v>
      </c>
      <c r="I54" s="6" t="n">
        <v>0.0925133689839572</v>
      </c>
      <c r="J54" s="6"/>
    </row>
    <row r="55" customFormat="false" ht="13" hidden="false" customHeight="false" outlineLevel="0" collapsed="false">
      <c r="A55" s="56" t="n">
        <v>4</v>
      </c>
      <c r="B55" s="6" t="n">
        <v>0.618421052631579</v>
      </c>
      <c r="C55" s="6"/>
      <c r="E55" s="6" t="n">
        <v>0.774725274725275</v>
      </c>
      <c r="F55" s="6"/>
      <c r="G55" s="6"/>
      <c r="H55" s="6" t="n">
        <v>0.72027972027972</v>
      </c>
      <c r="I55" s="6" t="n">
        <v>0.138321678321678</v>
      </c>
      <c r="J55" s="6"/>
    </row>
    <row r="56" customFormat="false" ht="13" hidden="false" customHeight="false" outlineLevel="0" collapsed="false">
      <c r="A56" s="56" t="n">
        <v>5</v>
      </c>
      <c r="B56" s="6" t="n">
        <v>0.548611111111111</v>
      </c>
      <c r="C56" s="6" t="n">
        <v>0.0672368421052632</v>
      </c>
      <c r="E56" s="6" t="n">
        <v>0.988721804511278</v>
      </c>
      <c r="F56" s="6" t="n">
        <v>0.123571428571429</v>
      </c>
      <c r="G56" s="6"/>
      <c r="H56" s="6" t="n">
        <v>0.822966507177034</v>
      </c>
      <c r="I56" s="6" t="n">
        <v>0.121052631578947</v>
      </c>
      <c r="J56" s="6"/>
    </row>
    <row r="57" customFormat="false" ht="13" hidden="false" customHeight="false" outlineLevel="0" collapsed="false">
      <c r="A57" s="56" t="n">
        <v>6</v>
      </c>
      <c r="B57" s="6" t="n">
        <v>0.56875</v>
      </c>
      <c r="C57" s="6" t="n">
        <v>0.06175</v>
      </c>
      <c r="E57" s="6" t="n">
        <v>0.764285714285714</v>
      </c>
      <c r="F57" s="6" t="n">
        <v>0.119714285714286</v>
      </c>
      <c r="G57" s="6"/>
      <c r="H57" s="6" t="n">
        <v>0.936363636363636</v>
      </c>
      <c r="I57" s="6" t="n">
        <v>0.138272727272727</v>
      </c>
      <c r="J57" s="6"/>
    </row>
    <row r="58" customFormat="false" ht="13" hidden="false" customHeight="false" outlineLevel="0" collapsed="false">
      <c r="A58" s="56" t="n">
        <v>7</v>
      </c>
      <c r="B58" s="6" t="n">
        <v>0.51875</v>
      </c>
      <c r="C58" s="6" t="n">
        <v>0.059</v>
      </c>
      <c r="E58" s="6" t="n">
        <v>0.817857142857143</v>
      </c>
      <c r="F58" s="6" t="n">
        <v>0.113678571428571</v>
      </c>
      <c r="G58" s="6"/>
      <c r="H58" s="6" t="n">
        <v>0.875598086124402</v>
      </c>
      <c r="I58" s="6" t="n">
        <v>0.145636363636364</v>
      </c>
      <c r="J58" s="6"/>
    </row>
    <row r="59" customFormat="false" ht="13" hidden="false" customHeight="false" outlineLevel="0" collapsed="false">
      <c r="A59" s="56" t="n">
        <v>8</v>
      </c>
      <c r="B59" s="6" t="n">
        <v>0.546052631578947</v>
      </c>
      <c r="C59" s="6" t="n">
        <v>0.0664473684210526</v>
      </c>
      <c r="E59" s="6" t="n">
        <v>0.917293233082707</v>
      </c>
      <c r="F59" s="6" t="n">
        <v>0.100555555555556</v>
      </c>
      <c r="G59" s="6"/>
      <c r="H59" s="6" t="n">
        <v>0.889952153110048</v>
      </c>
      <c r="I59" s="6" t="n">
        <v>0.142392344497608</v>
      </c>
      <c r="J59" s="6"/>
    </row>
    <row r="62" customFormat="false" ht="39" hidden="false" customHeight="false" outlineLevel="0" collapsed="false">
      <c r="A62" s="56" t="s">
        <v>2</v>
      </c>
      <c r="B62" s="2" t="s">
        <v>378</v>
      </c>
      <c r="C62" s="2" t="s">
        <v>371</v>
      </c>
    </row>
    <row r="63" customFormat="false" ht="13" hidden="false" customHeight="false" outlineLevel="0" collapsed="false">
      <c r="A63" s="56" t="n">
        <v>1</v>
      </c>
      <c r="B63" s="6" t="n">
        <v>0.597560975609756</v>
      </c>
      <c r="C63" s="6" t="n">
        <v>0.0589430894308943</v>
      </c>
    </row>
    <row r="64" customFormat="false" ht="13" hidden="false" customHeight="false" outlineLevel="0" collapsed="false">
      <c r="A64" s="56" t="n">
        <v>2</v>
      </c>
      <c r="B64" s="6" t="n">
        <v>0.643015521064302</v>
      </c>
      <c r="C64" s="6" t="n">
        <v>0.0936363636363636</v>
      </c>
    </row>
    <row r="65" customFormat="false" ht="13" hidden="false" customHeight="false" outlineLevel="0" collapsed="false">
      <c r="A65" s="56" t="n">
        <v>3</v>
      </c>
      <c r="B65" s="6" t="n">
        <v>0.596843615494978</v>
      </c>
      <c r="C65" s="6" t="n">
        <v>0.0799856527977045</v>
      </c>
    </row>
    <row r="66" customFormat="false" ht="13" hidden="false" customHeight="false" outlineLevel="0" collapsed="false">
      <c r="A66" s="56" t="n">
        <v>4</v>
      </c>
      <c r="B66" s="6" t="n">
        <v>0.708943089430894</v>
      </c>
      <c r="C66" s="6" t="n">
        <v>0.105821138211382</v>
      </c>
    </row>
    <row r="67" customFormat="false" ht="13" hidden="false" customHeight="false" outlineLevel="0" collapsed="false">
      <c r="A67" s="56" t="n">
        <v>5</v>
      </c>
      <c r="B67" s="6" t="n">
        <v>0.699614890885751</v>
      </c>
      <c r="C67" s="6" t="n">
        <v>0.103684210526316</v>
      </c>
    </row>
    <row r="68" customFormat="false" ht="13" hidden="false" customHeight="false" outlineLevel="0" collapsed="false">
      <c r="A68" s="56" t="n">
        <v>6</v>
      </c>
      <c r="B68" s="6" t="n">
        <v>0.728658536585366</v>
      </c>
      <c r="C68" s="6" t="n">
        <v>0.103887195121951</v>
      </c>
    </row>
    <row r="69" customFormat="false" ht="13" hidden="false" customHeight="false" outlineLevel="0" collapsed="false">
      <c r="A69" s="56" t="n">
        <v>7</v>
      </c>
      <c r="B69" s="6" t="n">
        <v>0.704878048780488</v>
      </c>
      <c r="C69" s="6" t="n">
        <v>0.100914634146342</v>
      </c>
    </row>
    <row r="70" customFormat="false" ht="13" hidden="false" customHeight="false" outlineLevel="0" collapsed="false">
      <c r="A70" s="56" t="n">
        <v>8</v>
      </c>
      <c r="B70" s="6" t="n">
        <v>0.686777920410783</v>
      </c>
      <c r="C70" s="6" t="n">
        <v>0.098421052631579</v>
      </c>
    </row>
    <row r="74" customFormat="false" ht="13" hidden="false" customHeight="false" outlineLevel="0" collapsed="false">
      <c r="A74" s="5" t="s">
        <v>460</v>
      </c>
    </row>
    <row r="75" customFormat="false" ht="13" hidden="false" customHeight="false" outlineLevel="0" collapsed="false">
      <c r="A75" s="64" t="n">
        <f aca="false">12/160</f>
        <v>0.075</v>
      </c>
    </row>
    <row r="76" customFormat="false" ht="13" hidden="false" customHeight="false" outlineLevel="0" collapsed="false">
      <c r="A76" s="5" t="s">
        <v>46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83" activePane="bottomLeft" state="frozen"/>
      <selection pane="topLeft" activeCell="A1" activeCellId="0" sqref="A1"/>
      <selection pane="bottomLeft" activeCell="E145" activeCellId="0" sqref="E145"/>
    </sheetView>
  </sheetViews>
  <sheetFormatPr defaultColWidth="10.9921875" defaultRowHeight="13" zeroHeight="false" outlineLevelRow="0" outlineLevelCol="0"/>
  <sheetData>
    <row r="1" customFormat="false" ht="52" hidden="false" customHeight="false" outlineLevel="0" collapsed="false">
      <c r="A1" s="12" t="s">
        <v>341</v>
      </c>
      <c r="B1" s="12" t="s">
        <v>342</v>
      </c>
      <c r="C1" s="12" t="s">
        <v>343</v>
      </c>
      <c r="D1" s="12" t="s">
        <v>344</v>
      </c>
      <c r="E1" s="12" t="s">
        <v>345</v>
      </c>
      <c r="F1" s="12" t="s">
        <v>346</v>
      </c>
      <c r="G1" s="12" t="s">
        <v>15</v>
      </c>
      <c r="H1" s="12" t="s">
        <v>347</v>
      </c>
      <c r="I1" s="12" t="s">
        <v>16</v>
      </c>
      <c r="J1" s="12" t="s">
        <v>348</v>
      </c>
      <c r="K1" s="12" t="s">
        <v>349</v>
      </c>
      <c r="L1" s="12" t="s">
        <v>350</v>
      </c>
      <c r="M1" s="12" t="s">
        <v>351</v>
      </c>
    </row>
    <row r="2" customFormat="false" ht="13" hidden="false" customHeight="false" outlineLevel="0" collapsed="false">
      <c r="A2" s="0" t="n">
        <v>1</v>
      </c>
      <c r="B2" s="10" t="n">
        <v>4052</v>
      </c>
      <c r="C2" s="0" t="n">
        <v>50</v>
      </c>
      <c r="D2" s="0" t="n">
        <v>1.12</v>
      </c>
      <c r="G2" s="0" t="s">
        <v>28</v>
      </c>
      <c r="H2" s="0" t="s">
        <v>352</v>
      </c>
    </row>
    <row r="3" customFormat="false" ht="13" hidden="false" customHeight="false" outlineLevel="0" collapsed="false">
      <c r="A3" s="0" t="n">
        <v>2</v>
      </c>
      <c r="B3" s="10" t="n">
        <v>4053</v>
      </c>
      <c r="C3" s="0" t="n">
        <v>48</v>
      </c>
      <c r="D3" s="0" t="n">
        <v>0.95</v>
      </c>
      <c r="G3" s="0" t="s">
        <v>28</v>
      </c>
      <c r="H3" s="0" t="s">
        <v>352</v>
      </c>
    </row>
    <row r="4" customFormat="false" ht="13" hidden="false" customHeight="false" outlineLevel="0" collapsed="false">
      <c r="A4" s="0" t="n">
        <v>3</v>
      </c>
      <c r="B4" s="10" t="n">
        <v>4054</v>
      </c>
      <c r="C4" s="0" t="n">
        <v>51</v>
      </c>
      <c r="D4" s="0" t="n">
        <v>1.17</v>
      </c>
      <c r="G4" s="0" t="s">
        <v>28</v>
      </c>
      <c r="H4" s="0" t="s">
        <v>352</v>
      </c>
    </row>
    <row r="5" customFormat="false" ht="13" hidden="false" customHeight="false" outlineLevel="0" collapsed="false">
      <c r="A5" s="0" t="n">
        <v>4</v>
      </c>
      <c r="B5" s="10" t="n">
        <v>4055</v>
      </c>
      <c r="C5" s="0" t="n">
        <v>45</v>
      </c>
      <c r="D5" s="0" t="n">
        <v>0.84</v>
      </c>
      <c r="G5" s="0" t="s">
        <v>28</v>
      </c>
      <c r="H5" s="0" t="s">
        <v>352</v>
      </c>
    </row>
    <row r="6" customFormat="false" ht="13" hidden="false" customHeight="false" outlineLevel="0" collapsed="false">
      <c r="A6" s="0" t="n">
        <v>5</v>
      </c>
      <c r="B6" s="10" t="n">
        <v>4056</v>
      </c>
      <c r="C6" s="0" t="n">
        <v>51</v>
      </c>
      <c r="D6" s="0" t="n">
        <v>1.1</v>
      </c>
      <c r="E6" s="0" t="n">
        <v>83</v>
      </c>
      <c r="F6" s="0" t="n">
        <v>6.34</v>
      </c>
      <c r="G6" s="0" t="s">
        <v>201</v>
      </c>
      <c r="H6" s="0" t="s">
        <v>353</v>
      </c>
      <c r="I6" s="11" t="n">
        <f aca="false">(100000*F6)/E6^3</f>
        <v>1.10880450237588</v>
      </c>
      <c r="J6" s="0" t="n">
        <f aca="false">E6-C6</f>
        <v>32</v>
      </c>
      <c r="K6" s="0" t="n">
        <f aca="false">F6-D6</f>
        <v>5.24</v>
      </c>
      <c r="L6" s="11" t="n">
        <f aca="false">J6/42</f>
        <v>0.761904761904762</v>
      </c>
      <c r="M6" s="11" t="n">
        <f aca="false">K6/42</f>
        <v>0.124761904761905</v>
      </c>
    </row>
    <row r="7" customFormat="false" ht="13" hidden="false" customHeight="false" outlineLevel="0" collapsed="false">
      <c r="A7" s="0" t="n">
        <v>6</v>
      </c>
      <c r="B7" s="10" t="n">
        <v>4057</v>
      </c>
      <c r="C7" s="0" t="n">
        <v>48</v>
      </c>
      <c r="D7" s="0" t="n">
        <v>1.06</v>
      </c>
      <c r="G7" s="0" t="s">
        <v>28</v>
      </c>
      <c r="H7" s="0" t="s">
        <v>352</v>
      </c>
    </row>
    <row r="8" customFormat="false" ht="13" hidden="false" customHeight="false" outlineLevel="0" collapsed="false">
      <c r="A8" s="0" t="n">
        <v>7</v>
      </c>
      <c r="B8" s="10" t="n">
        <v>4058</v>
      </c>
      <c r="C8" s="0" t="n">
        <v>49</v>
      </c>
      <c r="D8" s="0" t="n">
        <v>1.13</v>
      </c>
      <c r="G8" s="0" t="s">
        <v>28</v>
      </c>
      <c r="H8" s="0" t="s">
        <v>352</v>
      </c>
    </row>
    <row r="9" customFormat="false" ht="13" hidden="false" customHeight="false" outlineLevel="0" collapsed="false">
      <c r="A9" s="0" t="n">
        <v>8</v>
      </c>
      <c r="B9" s="10" t="n">
        <v>4059</v>
      </c>
      <c r="C9" s="0" t="n">
        <v>49</v>
      </c>
      <c r="D9" s="0" t="n">
        <v>1.02</v>
      </c>
      <c r="E9" s="0" t="n">
        <v>79</v>
      </c>
      <c r="F9" s="0" t="n">
        <v>5.83</v>
      </c>
      <c r="G9" s="0" t="s">
        <v>30</v>
      </c>
      <c r="H9" s="0" t="s">
        <v>353</v>
      </c>
      <c r="I9" s="11" t="n">
        <f aca="false">(100000*F9)/E9^3</f>
        <v>1.18246223929547</v>
      </c>
      <c r="J9" s="0" t="n">
        <f aca="false">E9-C9</f>
        <v>30</v>
      </c>
      <c r="K9" s="0" t="n">
        <f aca="false">F9-D9</f>
        <v>4.81</v>
      </c>
      <c r="L9" s="11" t="n">
        <f aca="false">J9/42</f>
        <v>0.714285714285714</v>
      </c>
      <c r="M9" s="11" t="n">
        <f aca="false">K9/42</f>
        <v>0.11452380952381</v>
      </c>
    </row>
    <row r="10" customFormat="false" ht="13" hidden="false" customHeight="false" outlineLevel="0" collapsed="false">
      <c r="A10" s="0" t="n">
        <v>9</v>
      </c>
      <c r="B10" s="10" t="n">
        <v>4060</v>
      </c>
      <c r="C10" s="0" t="n">
        <v>48</v>
      </c>
      <c r="D10" s="0" t="n">
        <v>0.99</v>
      </c>
      <c r="G10" s="0" t="s">
        <v>28</v>
      </c>
      <c r="H10" s="0" t="s">
        <v>352</v>
      </c>
    </row>
    <row r="11" customFormat="false" ht="13" hidden="false" customHeight="false" outlineLevel="0" collapsed="false">
      <c r="A11" s="0" t="n">
        <v>10</v>
      </c>
      <c r="B11" s="10" t="n">
        <v>4061</v>
      </c>
      <c r="C11" s="0" t="n">
        <v>50</v>
      </c>
      <c r="D11" s="0" t="n">
        <v>1.09</v>
      </c>
      <c r="G11" s="0" t="s">
        <v>28</v>
      </c>
      <c r="H11" s="0" t="s">
        <v>352</v>
      </c>
    </row>
    <row r="12" customFormat="false" ht="13" hidden="false" customHeight="false" outlineLevel="0" collapsed="false">
      <c r="A12" s="0" t="n">
        <v>11</v>
      </c>
      <c r="B12" s="10" t="n">
        <v>4062</v>
      </c>
      <c r="C12" s="0" t="n">
        <v>47</v>
      </c>
      <c r="D12" s="0" t="n">
        <v>1.04</v>
      </c>
      <c r="E12" s="0" t="n">
        <v>81</v>
      </c>
      <c r="F12" s="0" t="n">
        <v>6.04</v>
      </c>
      <c r="G12" s="0" t="s">
        <v>201</v>
      </c>
      <c r="H12" s="0" t="s">
        <v>353</v>
      </c>
      <c r="I12" s="11" t="n">
        <f aca="false">(100000*F12)/E12^3</f>
        <v>1.13653255958799</v>
      </c>
      <c r="J12" s="0" t="n">
        <f aca="false">E12-C12</f>
        <v>34</v>
      </c>
      <c r="K12" s="0" t="n">
        <f aca="false">F12-D12</f>
        <v>5</v>
      </c>
      <c r="L12" s="11" t="n">
        <f aca="false">J12/42</f>
        <v>0.80952380952381</v>
      </c>
      <c r="M12" s="11" t="n">
        <f aca="false">K12/42</f>
        <v>0.119047619047619</v>
      </c>
    </row>
    <row r="13" customFormat="false" ht="13" hidden="false" customHeight="false" outlineLevel="0" collapsed="false">
      <c r="A13" s="0" t="n">
        <v>12</v>
      </c>
      <c r="B13" s="10" t="n">
        <v>4063</v>
      </c>
      <c r="C13" s="0" t="n">
        <v>47</v>
      </c>
      <c r="D13" s="0" t="n">
        <v>1.1</v>
      </c>
      <c r="G13" s="0" t="s">
        <v>28</v>
      </c>
      <c r="H13" s="0" t="s">
        <v>352</v>
      </c>
    </row>
    <row r="14" customFormat="false" ht="13" hidden="false" customHeight="false" outlineLevel="0" collapsed="false">
      <c r="A14" s="0" t="n">
        <v>13</v>
      </c>
      <c r="B14" s="10" t="n">
        <v>4064</v>
      </c>
      <c r="C14" s="0" t="n">
        <v>49</v>
      </c>
      <c r="D14" s="0" t="n">
        <v>1.05</v>
      </c>
      <c r="G14" s="0" t="s">
        <v>28</v>
      </c>
      <c r="H14" s="0" t="s">
        <v>352</v>
      </c>
    </row>
    <row r="15" customFormat="false" ht="13" hidden="false" customHeight="false" outlineLevel="0" collapsed="false">
      <c r="A15" s="0" t="n">
        <v>14</v>
      </c>
      <c r="B15" s="10" t="n">
        <v>4065</v>
      </c>
      <c r="C15" s="0" t="n">
        <v>51</v>
      </c>
      <c r="D15" s="0" t="n">
        <v>1.36</v>
      </c>
      <c r="G15" s="0" t="s">
        <v>28</v>
      </c>
      <c r="H15" s="0" t="s">
        <v>352</v>
      </c>
    </row>
    <row r="16" customFormat="false" ht="13" hidden="false" customHeight="false" outlineLevel="0" collapsed="false">
      <c r="A16" s="0" t="n">
        <v>15</v>
      </c>
      <c r="B16" s="10" t="n">
        <v>4066</v>
      </c>
      <c r="C16" s="0" t="n">
        <v>49</v>
      </c>
      <c r="D16" s="0" t="n">
        <v>1.08</v>
      </c>
      <c r="G16" s="0" t="s">
        <v>28</v>
      </c>
      <c r="H16" s="0" t="s">
        <v>352</v>
      </c>
    </row>
    <row r="17" customFormat="false" ht="13" hidden="false" customHeight="false" outlineLevel="0" collapsed="false">
      <c r="A17" s="0" t="n">
        <v>16</v>
      </c>
      <c r="B17" s="10" t="n">
        <v>4067</v>
      </c>
      <c r="C17" s="0" t="n">
        <v>46</v>
      </c>
      <c r="D17" s="0" t="n">
        <v>0.9</v>
      </c>
      <c r="E17" s="0" t="n">
        <v>75</v>
      </c>
      <c r="F17" s="0" t="n">
        <v>5</v>
      </c>
      <c r="G17" s="0" t="s">
        <v>30</v>
      </c>
      <c r="H17" s="0" t="s">
        <v>353</v>
      </c>
      <c r="I17" s="11" t="n">
        <f aca="false">(100000*F17)/E17^3</f>
        <v>1.18518518518519</v>
      </c>
      <c r="J17" s="0" t="n">
        <f aca="false">E17-C17</f>
        <v>29</v>
      </c>
      <c r="K17" s="0" t="n">
        <f aca="false">F17-D17</f>
        <v>4.1</v>
      </c>
      <c r="L17" s="11" t="n">
        <f aca="false">J17/42</f>
        <v>0.690476190476191</v>
      </c>
      <c r="M17" s="11" t="n">
        <f aca="false">K17/42</f>
        <v>0.0976190476190476</v>
      </c>
    </row>
    <row r="18" customFormat="false" ht="13" hidden="false" customHeight="false" outlineLevel="0" collapsed="false">
      <c r="A18" s="0" t="n">
        <v>17</v>
      </c>
      <c r="B18" s="10" t="n">
        <v>4068</v>
      </c>
      <c r="C18" s="0" t="n">
        <v>48</v>
      </c>
      <c r="D18" s="0" t="n">
        <v>1.12</v>
      </c>
      <c r="G18" s="0" t="s">
        <v>28</v>
      </c>
      <c r="H18" s="0" t="s">
        <v>352</v>
      </c>
    </row>
    <row r="19" customFormat="false" ht="13" hidden="false" customHeight="false" outlineLevel="0" collapsed="false">
      <c r="A19" s="0" t="n">
        <v>18</v>
      </c>
      <c r="B19" s="10" t="n">
        <v>4070</v>
      </c>
      <c r="C19" s="0" t="n">
        <v>51</v>
      </c>
      <c r="D19" s="0" t="n">
        <v>1.09</v>
      </c>
      <c r="E19" s="0" t="n">
        <v>75</v>
      </c>
      <c r="F19" s="0" t="n">
        <v>5.41</v>
      </c>
      <c r="G19" s="0" t="s">
        <v>201</v>
      </c>
      <c r="H19" s="0" t="s">
        <v>353</v>
      </c>
      <c r="I19" s="11" t="n">
        <f aca="false">(100000*F19)/E19^3</f>
        <v>1.28237037037037</v>
      </c>
      <c r="J19" s="0" t="n">
        <f aca="false">E19-C19</f>
        <v>24</v>
      </c>
      <c r="K19" s="0" t="n">
        <f aca="false">F19-D19</f>
        <v>4.32</v>
      </c>
      <c r="L19" s="11" t="n">
        <f aca="false">J19/42</f>
        <v>0.571428571428571</v>
      </c>
      <c r="M19" s="11" t="n">
        <f aca="false">K19/42</f>
        <v>0.102857142857143</v>
      </c>
    </row>
    <row r="20" customFormat="false" ht="13" hidden="false" customHeight="false" outlineLevel="0" collapsed="false">
      <c r="A20" s="0" t="n">
        <v>19</v>
      </c>
      <c r="B20" s="10" t="n">
        <v>4071</v>
      </c>
      <c r="C20" s="0" t="n">
        <v>49</v>
      </c>
      <c r="D20" s="0" t="n">
        <v>1.07</v>
      </c>
      <c r="G20" s="0" t="s">
        <v>28</v>
      </c>
      <c r="H20" s="0" t="s">
        <v>352</v>
      </c>
    </row>
    <row r="21" customFormat="false" ht="13" hidden="false" customHeight="false" outlineLevel="0" collapsed="false">
      <c r="A21" s="0" t="n">
        <v>20</v>
      </c>
      <c r="B21" s="10" t="n">
        <v>4072</v>
      </c>
      <c r="C21" s="0" t="n">
        <v>49</v>
      </c>
      <c r="D21" s="0" t="n">
        <v>1.11</v>
      </c>
      <c r="E21" s="0" t="n">
        <v>80</v>
      </c>
      <c r="F21" s="0" t="n">
        <v>5.53</v>
      </c>
      <c r="G21" s="0" t="s">
        <v>201</v>
      </c>
      <c r="H21" s="0" t="s">
        <v>353</v>
      </c>
      <c r="I21" s="11" t="n">
        <f aca="false">(100000*F21)/E21^3</f>
        <v>1.080078125</v>
      </c>
      <c r="J21" s="0" t="n">
        <f aca="false">E21-C21</f>
        <v>31</v>
      </c>
      <c r="K21" s="0" t="n">
        <f aca="false">F21-D21</f>
        <v>4.42</v>
      </c>
      <c r="L21" s="11" t="n">
        <f aca="false">J21/42</f>
        <v>0.738095238095238</v>
      </c>
      <c r="M21" s="11" t="n">
        <f aca="false">K21/42</f>
        <v>0.105238095238095</v>
      </c>
    </row>
    <row r="22" customFormat="false" ht="13" hidden="false" customHeight="false" outlineLevel="0" collapsed="false">
      <c r="A22" s="0" t="n">
        <v>21</v>
      </c>
      <c r="B22" s="10" t="n">
        <v>4073</v>
      </c>
      <c r="C22" s="0" t="n">
        <v>49</v>
      </c>
      <c r="D22" s="0" t="n">
        <v>1.03</v>
      </c>
      <c r="G22" s="0" t="s">
        <v>28</v>
      </c>
      <c r="H22" s="0" t="s">
        <v>352</v>
      </c>
    </row>
    <row r="23" customFormat="false" ht="13" hidden="false" customHeight="false" outlineLevel="0" collapsed="false">
      <c r="A23" s="0" t="n">
        <v>22</v>
      </c>
      <c r="B23" s="10" t="n">
        <v>4074</v>
      </c>
      <c r="C23" s="0" t="n">
        <v>50</v>
      </c>
      <c r="D23" s="0" t="n">
        <v>1.13</v>
      </c>
      <c r="E23" s="0" t="n">
        <v>81</v>
      </c>
      <c r="F23" s="0" t="n">
        <v>6.46</v>
      </c>
      <c r="G23" s="0" t="s">
        <v>201</v>
      </c>
      <c r="H23" s="0" t="s">
        <v>353</v>
      </c>
      <c r="I23" s="11" t="n">
        <f aca="false">(100000*F23)/E23^3</f>
        <v>1.21556296936066</v>
      </c>
      <c r="J23" s="0" t="n">
        <f aca="false">E23-C23</f>
        <v>31</v>
      </c>
      <c r="K23" s="0" t="n">
        <f aca="false">F23-D23</f>
        <v>5.33</v>
      </c>
      <c r="L23" s="11" t="n">
        <f aca="false">J23/42</f>
        <v>0.738095238095238</v>
      </c>
      <c r="M23" s="11" t="n">
        <f aca="false">K23/42</f>
        <v>0.126904761904762</v>
      </c>
    </row>
    <row r="24" customFormat="false" ht="13" hidden="false" customHeight="false" outlineLevel="0" collapsed="false">
      <c r="A24" s="0" t="n">
        <v>23</v>
      </c>
      <c r="B24" s="10" t="n">
        <v>4075</v>
      </c>
      <c r="C24" s="0" t="n">
        <v>52</v>
      </c>
      <c r="D24" s="0" t="n">
        <v>1.3</v>
      </c>
      <c r="G24" s="0" t="s">
        <v>28</v>
      </c>
      <c r="H24" s="0" t="s">
        <v>352</v>
      </c>
    </row>
    <row r="25" customFormat="false" ht="13" hidden="false" customHeight="false" outlineLevel="0" collapsed="false">
      <c r="A25" s="0" t="n">
        <v>24</v>
      </c>
      <c r="B25" s="10" t="n">
        <v>4076</v>
      </c>
      <c r="C25" s="0" t="n">
        <v>48</v>
      </c>
      <c r="D25" s="0" t="n">
        <v>1.05</v>
      </c>
      <c r="E25" s="0" t="n">
        <v>80</v>
      </c>
      <c r="F25" s="0" t="n">
        <v>6.4</v>
      </c>
      <c r="G25" s="0" t="s">
        <v>201</v>
      </c>
      <c r="H25" s="0" t="s">
        <v>353</v>
      </c>
      <c r="I25" s="11" t="n">
        <f aca="false">(100000*F25)/E25^3</f>
        <v>1.25</v>
      </c>
      <c r="J25" s="0" t="n">
        <f aca="false">E25-C25</f>
        <v>32</v>
      </c>
      <c r="K25" s="0" t="n">
        <f aca="false">F25-D25</f>
        <v>5.35</v>
      </c>
      <c r="L25" s="11" t="n">
        <f aca="false">J25/42</f>
        <v>0.761904761904762</v>
      </c>
      <c r="M25" s="11" t="n">
        <f aca="false">K25/42</f>
        <v>0.127380952380952</v>
      </c>
    </row>
    <row r="26" customFormat="false" ht="13" hidden="false" customHeight="false" outlineLevel="0" collapsed="false">
      <c r="A26" s="0" t="n">
        <v>25</v>
      </c>
      <c r="B26" s="10" t="n">
        <v>4077</v>
      </c>
      <c r="C26" s="0" t="n">
        <v>52</v>
      </c>
      <c r="D26" s="0" t="n">
        <v>1.29</v>
      </c>
      <c r="E26" s="0" t="n">
        <v>82</v>
      </c>
      <c r="F26" s="0" t="n">
        <v>5.88</v>
      </c>
      <c r="G26" s="0" t="s">
        <v>30</v>
      </c>
      <c r="H26" s="0" t="s">
        <v>353</v>
      </c>
      <c r="I26" s="11" t="n">
        <f aca="false">(100000*F26)/E26^3</f>
        <v>1.06643838597815</v>
      </c>
      <c r="J26" s="0" t="n">
        <f aca="false">E26-C26</f>
        <v>30</v>
      </c>
      <c r="K26" s="0" t="n">
        <f aca="false">F26-D26</f>
        <v>4.59</v>
      </c>
      <c r="L26" s="11" t="n">
        <f aca="false">J26/42</f>
        <v>0.714285714285714</v>
      </c>
      <c r="M26" s="11" t="n">
        <f aca="false">K26/42</f>
        <v>0.109285714285714</v>
      </c>
    </row>
    <row r="27" customFormat="false" ht="13" hidden="false" customHeight="false" outlineLevel="0" collapsed="false">
      <c r="A27" s="0" t="n">
        <v>26</v>
      </c>
      <c r="B27" s="10" t="n">
        <v>4078</v>
      </c>
      <c r="C27" s="0" t="n">
        <v>47</v>
      </c>
      <c r="D27" s="0" t="n">
        <v>0.92</v>
      </c>
      <c r="E27" s="0" t="n">
        <v>76</v>
      </c>
      <c r="F27" s="0" t="n">
        <v>5.07</v>
      </c>
      <c r="G27" s="0" t="s">
        <v>201</v>
      </c>
      <c r="H27" s="0" t="s">
        <v>353</v>
      </c>
      <c r="I27" s="11" t="n">
        <f aca="false">(100000*F27)/E27^3</f>
        <v>1.15496063566118</v>
      </c>
      <c r="J27" s="0" t="n">
        <f aca="false">E27-C27</f>
        <v>29</v>
      </c>
      <c r="K27" s="0" t="n">
        <f aca="false">F27-D27</f>
        <v>4.15</v>
      </c>
      <c r="L27" s="11" t="n">
        <f aca="false">J27/42</f>
        <v>0.690476190476191</v>
      </c>
      <c r="M27" s="11" t="n">
        <f aca="false">K27/42</f>
        <v>0.0988095238095238</v>
      </c>
    </row>
    <row r="28" customFormat="false" ht="13" hidden="false" customHeight="false" outlineLevel="0" collapsed="false">
      <c r="A28" s="0" t="n">
        <v>27</v>
      </c>
      <c r="B28" s="10" t="n">
        <v>4079</v>
      </c>
      <c r="C28" s="0" t="n">
        <v>50</v>
      </c>
      <c r="D28" s="0" t="n">
        <v>1.121</v>
      </c>
      <c r="G28" s="0" t="s">
        <v>28</v>
      </c>
      <c r="H28" s="0" t="s">
        <v>352</v>
      </c>
    </row>
    <row r="29" customFormat="false" ht="13" hidden="false" customHeight="false" outlineLevel="0" collapsed="false">
      <c r="A29" s="0" t="n">
        <v>28</v>
      </c>
      <c r="B29" s="10" t="n">
        <v>4080</v>
      </c>
      <c r="C29" s="0" t="n">
        <v>49</v>
      </c>
      <c r="D29" s="0" t="n">
        <v>1.03</v>
      </c>
      <c r="G29" s="0" t="s">
        <v>28</v>
      </c>
      <c r="H29" s="0" t="s">
        <v>352</v>
      </c>
    </row>
    <row r="30" customFormat="false" ht="13" hidden="false" customHeight="false" outlineLevel="0" collapsed="false">
      <c r="A30" s="0" t="n">
        <v>29</v>
      </c>
      <c r="B30" s="10" t="n">
        <v>4081</v>
      </c>
      <c r="C30" s="0" t="n">
        <v>49</v>
      </c>
      <c r="D30" s="0" t="n">
        <v>1.09</v>
      </c>
      <c r="E30" s="0" t="n">
        <v>75</v>
      </c>
      <c r="F30" s="0" t="n">
        <v>4.91</v>
      </c>
      <c r="G30" s="0" t="s">
        <v>201</v>
      </c>
      <c r="H30" s="0" t="s">
        <v>353</v>
      </c>
      <c r="I30" s="11" t="n">
        <f aca="false">(100000*F30)/E30^3</f>
        <v>1.16385185185185</v>
      </c>
      <c r="J30" s="0" t="n">
        <f aca="false">E30-C30</f>
        <v>26</v>
      </c>
      <c r="K30" s="0" t="n">
        <f aca="false">F30-D30</f>
        <v>3.82</v>
      </c>
      <c r="L30" s="11" t="n">
        <f aca="false">J30/42</f>
        <v>0.619047619047619</v>
      </c>
      <c r="M30" s="11" t="n">
        <f aca="false">K30/42</f>
        <v>0.090952380952381</v>
      </c>
    </row>
    <row r="31" customFormat="false" ht="13" hidden="false" customHeight="false" outlineLevel="0" collapsed="false">
      <c r="A31" s="0" t="n">
        <v>30</v>
      </c>
      <c r="B31" s="10" t="n">
        <v>4082</v>
      </c>
      <c r="C31" s="0" t="n">
        <v>48</v>
      </c>
      <c r="D31" s="0" t="n">
        <v>0.94</v>
      </c>
      <c r="E31" s="0" t="n">
        <v>74</v>
      </c>
      <c r="F31" s="0" t="n">
        <v>4.4</v>
      </c>
      <c r="G31" s="0" t="s">
        <v>30</v>
      </c>
      <c r="H31" s="0" t="s">
        <v>353</v>
      </c>
      <c r="I31" s="11" t="n">
        <f aca="false">(100000*F31)/E31^3</f>
        <v>1.08581920123191</v>
      </c>
      <c r="J31" s="0" t="n">
        <f aca="false">E31-C31</f>
        <v>26</v>
      </c>
      <c r="K31" s="0" t="n">
        <f aca="false">F31-D31</f>
        <v>3.46</v>
      </c>
      <c r="L31" s="11" t="n">
        <f aca="false">J31/42</f>
        <v>0.619047619047619</v>
      </c>
      <c r="M31" s="11" t="n">
        <f aca="false">K31/42</f>
        <v>0.0823809523809524</v>
      </c>
    </row>
    <row r="32" customFormat="false" ht="13" hidden="false" customHeight="false" outlineLevel="0" collapsed="false">
      <c r="A32" s="0" t="n">
        <v>31</v>
      </c>
      <c r="B32" s="10" t="n">
        <v>4083</v>
      </c>
      <c r="C32" s="0" t="n">
        <v>47</v>
      </c>
      <c r="D32" s="0" t="n">
        <v>0.93</v>
      </c>
      <c r="G32" s="0" t="s">
        <v>28</v>
      </c>
      <c r="H32" s="0" t="s">
        <v>352</v>
      </c>
    </row>
    <row r="33" customFormat="false" ht="13" hidden="false" customHeight="false" outlineLevel="0" collapsed="false">
      <c r="A33" s="0" t="n">
        <v>32</v>
      </c>
      <c r="B33" s="10" t="n">
        <v>4084</v>
      </c>
      <c r="C33" s="0" t="n">
        <v>49</v>
      </c>
      <c r="D33" s="0" t="n">
        <v>1.18</v>
      </c>
      <c r="G33" s="0" t="s">
        <v>28</v>
      </c>
      <c r="H33" s="0" t="s">
        <v>352</v>
      </c>
    </row>
    <row r="34" customFormat="false" ht="13" hidden="false" customHeight="false" outlineLevel="0" collapsed="false">
      <c r="A34" s="0" t="n">
        <v>33</v>
      </c>
      <c r="B34" s="10" t="n">
        <v>4085</v>
      </c>
      <c r="C34" s="0" t="n">
        <v>51</v>
      </c>
      <c r="D34" s="0" t="n">
        <v>1.1</v>
      </c>
      <c r="E34" s="0" t="n">
        <v>74</v>
      </c>
      <c r="F34" s="0" t="n">
        <v>4.75</v>
      </c>
      <c r="G34" s="0" t="s">
        <v>201</v>
      </c>
      <c r="H34" s="0" t="s">
        <v>353</v>
      </c>
      <c r="I34" s="11" t="n">
        <f aca="false">(100000*F34)/E34^3</f>
        <v>1.17219118314809</v>
      </c>
      <c r="J34" s="0" t="n">
        <f aca="false">E34-C34</f>
        <v>23</v>
      </c>
      <c r="K34" s="0" t="n">
        <f aca="false">F34-D34</f>
        <v>3.65</v>
      </c>
      <c r="L34" s="11" t="n">
        <f aca="false">J34/42</f>
        <v>0.547619047619048</v>
      </c>
      <c r="M34" s="11" t="n">
        <f aca="false">K34/42</f>
        <v>0.0869047619047619</v>
      </c>
    </row>
    <row r="35" customFormat="false" ht="13" hidden="false" customHeight="false" outlineLevel="0" collapsed="false">
      <c r="A35" s="0" t="n">
        <v>34</v>
      </c>
      <c r="B35" s="10" t="n">
        <v>4086</v>
      </c>
      <c r="C35" s="0" t="n">
        <v>50</v>
      </c>
      <c r="D35" s="0" t="n">
        <v>1.3</v>
      </c>
      <c r="E35" s="0" t="n">
        <v>82</v>
      </c>
      <c r="F35" s="0" t="n">
        <v>6.53</v>
      </c>
      <c r="G35" s="0" t="s">
        <v>30</v>
      </c>
      <c r="H35" s="0" t="s">
        <v>353</v>
      </c>
      <c r="I35" s="11" t="n">
        <f aca="false">(100000*F35)/E35^3</f>
        <v>1.18432698306757</v>
      </c>
      <c r="J35" s="0" t="n">
        <f aca="false">E35-C35</f>
        <v>32</v>
      </c>
      <c r="K35" s="0" t="n">
        <f aca="false">F35-D35</f>
        <v>5.23</v>
      </c>
      <c r="L35" s="11" t="n">
        <f aca="false">J35/42</f>
        <v>0.761904761904762</v>
      </c>
      <c r="M35" s="11" t="n">
        <f aca="false">K35/42</f>
        <v>0.12452380952381</v>
      </c>
    </row>
    <row r="36" customFormat="false" ht="13" hidden="false" customHeight="false" outlineLevel="0" collapsed="false">
      <c r="A36" s="0" t="n">
        <v>35</v>
      </c>
      <c r="B36" s="10" t="n">
        <v>4087</v>
      </c>
      <c r="C36" s="0" t="n">
        <v>50</v>
      </c>
      <c r="D36" s="0" t="n">
        <v>1.2</v>
      </c>
      <c r="G36" s="0" t="s">
        <v>28</v>
      </c>
      <c r="H36" s="0" t="s">
        <v>352</v>
      </c>
    </row>
    <row r="37" customFormat="false" ht="13" hidden="false" customHeight="false" outlineLevel="0" collapsed="false">
      <c r="A37" s="0" t="n">
        <v>36</v>
      </c>
      <c r="B37" s="10" t="n">
        <v>4088</v>
      </c>
      <c r="C37" s="0" t="n">
        <v>51</v>
      </c>
      <c r="D37" s="0" t="n">
        <v>1.26</v>
      </c>
      <c r="G37" s="0" t="s">
        <v>28</v>
      </c>
      <c r="H37" s="0" t="s">
        <v>352</v>
      </c>
    </row>
    <row r="38" customFormat="false" ht="13" hidden="false" customHeight="false" outlineLevel="0" collapsed="false">
      <c r="A38" s="0" t="n">
        <v>37</v>
      </c>
      <c r="B38" s="10" t="n">
        <v>4089</v>
      </c>
      <c r="C38" s="0" t="n">
        <v>48</v>
      </c>
      <c r="D38" s="0" t="n">
        <v>1.02</v>
      </c>
      <c r="G38" s="0" t="s">
        <v>28</v>
      </c>
      <c r="H38" s="0" t="s">
        <v>352</v>
      </c>
    </row>
    <row r="39" customFormat="false" ht="13" hidden="false" customHeight="false" outlineLevel="0" collapsed="false">
      <c r="A39" s="0" t="n">
        <v>38</v>
      </c>
      <c r="B39" s="10" t="n">
        <v>4090</v>
      </c>
      <c r="C39" s="0" t="n">
        <v>47</v>
      </c>
      <c r="D39" s="0" t="n">
        <v>1.01</v>
      </c>
      <c r="E39" s="0" t="n">
        <v>75</v>
      </c>
      <c r="F39" s="0" t="n">
        <v>6.47</v>
      </c>
      <c r="G39" s="0" t="s">
        <v>201</v>
      </c>
      <c r="H39" s="0" t="s">
        <v>353</v>
      </c>
      <c r="I39" s="11" t="n">
        <f aca="false">(100000*F39)/E39^3</f>
        <v>1.53362962962963</v>
      </c>
      <c r="J39" s="0" t="n">
        <f aca="false">E39-C39</f>
        <v>28</v>
      </c>
      <c r="K39" s="0" t="n">
        <f aca="false">F39-D39</f>
        <v>5.46</v>
      </c>
      <c r="L39" s="11" t="n">
        <f aca="false">J39/42</f>
        <v>0.666666666666667</v>
      </c>
      <c r="M39" s="11" t="n">
        <f aca="false">K39/42</f>
        <v>0.13</v>
      </c>
    </row>
    <row r="40" customFormat="false" ht="13" hidden="false" customHeight="false" outlineLevel="0" collapsed="false">
      <c r="A40" s="0" t="n">
        <v>39</v>
      </c>
      <c r="B40" s="10" t="n">
        <v>4091</v>
      </c>
      <c r="C40" s="0" t="n">
        <v>51</v>
      </c>
      <c r="D40" s="0" t="n">
        <v>1.13</v>
      </c>
      <c r="E40" s="0" t="n">
        <v>79</v>
      </c>
      <c r="F40" s="0" t="n">
        <v>6.15</v>
      </c>
      <c r="G40" s="0" t="s">
        <v>201</v>
      </c>
      <c r="H40" s="0" t="s">
        <v>353</v>
      </c>
      <c r="I40" s="11" t="n">
        <f aca="false">(100000*F40)/E40^3</f>
        <v>1.24736582704411</v>
      </c>
      <c r="J40" s="0" t="n">
        <f aca="false">E40-C40</f>
        <v>28</v>
      </c>
      <c r="K40" s="0" t="n">
        <f aca="false">F40-D40</f>
        <v>5.02</v>
      </c>
      <c r="L40" s="11" t="n">
        <f aca="false">J40/42</f>
        <v>0.666666666666667</v>
      </c>
      <c r="M40" s="11" t="n">
        <f aca="false">K40/42</f>
        <v>0.11952380952381</v>
      </c>
    </row>
    <row r="41" customFormat="false" ht="13" hidden="false" customHeight="false" outlineLevel="0" collapsed="false">
      <c r="A41" s="0" t="n">
        <v>40</v>
      </c>
      <c r="B41" s="10" t="n">
        <v>4092</v>
      </c>
      <c r="C41" s="0" t="n">
        <v>48</v>
      </c>
      <c r="D41" s="0" t="n">
        <v>1.08</v>
      </c>
      <c r="G41" s="0" t="s">
        <v>28</v>
      </c>
      <c r="H41" s="0" t="s">
        <v>352</v>
      </c>
    </row>
    <row r="42" customFormat="false" ht="13" hidden="false" customHeight="false" outlineLevel="0" collapsed="false">
      <c r="A42" s="0" t="n">
        <v>41</v>
      </c>
      <c r="B42" s="10" t="n">
        <v>4093</v>
      </c>
      <c r="C42" s="0" t="n">
        <v>52</v>
      </c>
      <c r="D42" s="0" t="n">
        <v>1.15</v>
      </c>
      <c r="G42" s="0" t="s">
        <v>28</v>
      </c>
      <c r="H42" s="0" t="s">
        <v>352</v>
      </c>
    </row>
    <row r="43" customFormat="false" ht="13" hidden="false" customHeight="false" outlineLevel="0" collapsed="false">
      <c r="A43" s="0" t="n">
        <v>42</v>
      </c>
      <c r="B43" s="10" t="n">
        <v>4094</v>
      </c>
      <c r="C43" s="0" t="n">
        <v>48</v>
      </c>
      <c r="D43" s="0" t="n">
        <v>1.07</v>
      </c>
      <c r="G43" s="0" t="s">
        <v>28</v>
      </c>
      <c r="H43" s="0" t="s">
        <v>352</v>
      </c>
    </row>
    <row r="44" customFormat="false" ht="13" hidden="false" customHeight="false" outlineLevel="0" collapsed="false">
      <c r="A44" s="0" t="n">
        <v>43</v>
      </c>
      <c r="B44" s="10" t="n">
        <v>4095</v>
      </c>
      <c r="C44" s="0" t="n">
        <v>50</v>
      </c>
      <c r="D44" s="0" t="n">
        <v>1.22</v>
      </c>
      <c r="E44" s="0" t="n">
        <v>81</v>
      </c>
      <c r="F44" s="0" t="n">
        <v>6.38</v>
      </c>
      <c r="G44" s="0" t="s">
        <v>201</v>
      </c>
      <c r="H44" s="0" t="s">
        <v>353</v>
      </c>
      <c r="I44" s="11" t="n">
        <f aca="false">(100000*F44)/E44^3</f>
        <v>1.20050955797539</v>
      </c>
      <c r="J44" s="0" t="n">
        <f aca="false">E44-C44</f>
        <v>31</v>
      </c>
      <c r="K44" s="0" t="n">
        <f aca="false">F44-D44</f>
        <v>5.16</v>
      </c>
      <c r="L44" s="11" t="n">
        <f aca="false">J44/42</f>
        <v>0.738095238095238</v>
      </c>
      <c r="M44" s="11" t="n">
        <f aca="false">K44/42</f>
        <v>0.122857142857143</v>
      </c>
    </row>
    <row r="45" customFormat="false" ht="13" hidden="false" customHeight="false" outlineLevel="0" collapsed="false">
      <c r="A45" s="0" t="n">
        <v>44</v>
      </c>
      <c r="B45" s="10" t="n">
        <v>4096</v>
      </c>
      <c r="C45" s="0" t="n">
        <v>50</v>
      </c>
      <c r="D45" s="0" t="n">
        <v>1.06</v>
      </c>
      <c r="E45" s="0" t="n">
        <v>77</v>
      </c>
      <c r="F45" s="0" t="n">
        <v>5.27</v>
      </c>
      <c r="G45" s="0" t="s">
        <v>30</v>
      </c>
      <c r="H45" s="0" t="s">
        <v>353</v>
      </c>
      <c r="I45" s="11" t="n">
        <f aca="false">(100000*F45)/E45^3</f>
        <v>1.15435247835315</v>
      </c>
      <c r="J45" s="0" t="n">
        <f aca="false">E45-C45</f>
        <v>27</v>
      </c>
      <c r="K45" s="0" t="n">
        <f aca="false">F45-D45</f>
        <v>4.21</v>
      </c>
      <c r="L45" s="11" t="n">
        <f aca="false">J45/42</f>
        <v>0.642857142857143</v>
      </c>
      <c r="M45" s="11" t="n">
        <f aca="false">K45/42</f>
        <v>0.100238095238095</v>
      </c>
    </row>
    <row r="46" customFormat="false" ht="13" hidden="false" customHeight="false" outlineLevel="0" collapsed="false">
      <c r="A46" s="0" t="n">
        <v>45</v>
      </c>
      <c r="B46" s="10" t="n">
        <v>4097</v>
      </c>
      <c r="C46" s="0" t="n">
        <v>47</v>
      </c>
      <c r="D46" s="0" t="n">
        <v>0.99</v>
      </c>
      <c r="G46" s="0" t="s">
        <v>28</v>
      </c>
      <c r="H46" s="0" t="s">
        <v>352</v>
      </c>
    </row>
    <row r="47" customFormat="false" ht="13" hidden="false" customHeight="false" outlineLevel="0" collapsed="false">
      <c r="A47" s="0" t="n">
        <v>46</v>
      </c>
      <c r="B47" s="10" t="n">
        <v>4098</v>
      </c>
      <c r="C47" s="0" t="n">
        <v>49</v>
      </c>
      <c r="D47" s="0" t="n">
        <v>1.1</v>
      </c>
      <c r="E47" s="0" t="n">
        <v>82</v>
      </c>
      <c r="F47" s="0" t="n">
        <v>6.64</v>
      </c>
      <c r="G47" s="0" t="s">
        <v>30</v>
      </c>
      <c r="H47" s="0" t="s">
        <v>353</v>
      </c>
      <c r="I47" s="11" t="n">
        <f aca="false">(100000*F47)/E47^3</f>
        <v>1.20427736103655</v>
      </c>
      <c r="J47" s="0" t="n">
        <f aca="false">E47-C47</f>
        <v>33</v>
      </c>
      <c r="K47" s="0" t="n">
        <f aca="false">F47-D47</f>
        <v>5.54</v>
      </c>
      <c r="L47" s="11" t="n">
        <f aca="false">J47/42</f>
        <v>0.785714285714286</v>
      </c>
      <c r="M47" s="11" t="n">
        <f aca="false">K47/42</f>
        <v>0.131904761904762</v>
      </c>
    </row>
    <row r="48" customFormat="false" ht="13" hidden="false" customHeight="false" outlineLevel="0" collapsed="false">
      <c r="A48" s="0" t="n">
        <v>47</v>
      </c>
      <c r="B48" s="10" t="n">
        <v>4099</v>
      </c>
      <c r="C48" s="0" t="n">
        <v>47</v>
      </c>
      <c r="D48" s="0" t="n">
        <v>1.02</v>
      </c>
      <c r="G48" s="0" t="s">
        <v>28</v>
      </c>
      <c r="H48" s="0" t="s">
        <v>352</v>
      </c>
    </row>
    <row r="49" customFormat="false" ht="13" hidden="false" customHeight="false" outlineLevel="0" collapsed="false">
      <c r="A49" s="0" t="n">
        <v>48</v>
      </c>
      <c r="B49" s="10" t="n">
        <v>4100</v>
      </c>
      <c r="C49" s="0" t="n">
        <v>50</v>
      </c>
      <c r="D49" s="0" t="n">
        <v>1.15</v>
      </c>
      <c r="E49" s="0" t="n">
        <v>78</v>
      </c>
      <c r="F49" s="0" t="n">
        <v>4.92</v>
      </c>
      <c r="G49" s="0" t="s">
        <v>30</v>
      </c>
      <c r="H49" s="0" t="s">
        <v>353</v>
      </c>
      <c r="I49" s="11" t="n">
        <f aca="false">(100000*F49)/E49^3</f>
        <v>1.03676730895666</v>
      </c>
      <c r="J49" s="0" t="n">
        <f aca="false">E49-C49</f>
        <v>28</v>
      </c>
      <c r="K49" s="0" t="n">
        <f aca="false">F49-D49</f>
        <v>3.77</v>
      </c>
      <c r="L49" s="11" t="n">
        <f aca="false">J49/42</f>
        <v>0.666666666666667</v>
      </c>
      <c r="M49" s="11" t="n">
        <f aca="false">K49/42</f>
        <v>0.0897619047619048</v>
      </c>
    </row>
    <row r="50" customFormat="false" ht="13" hidden="false" customHeight="false" outlineLevel="0" collapsed="false">
      <c r="A50" s="0" t="n">
        <v>49</v>
      </c>
      <c r="B50" s="10" t="n">
        <v>4101</v>
      </c>
      <c r="C50" s="0" t="n">
        <v>51</v>
      </c>
      <c r="D50" s="0" t="n">
        <v>1.26</v>
      </c>
      <c r="G50" s="0" t="s">
        <v>28</v>
      </c>
      <c r="H50" s="0" t="s">
        <v>352</v>
      </c>
    </row>
    <row r="51" customFormat="false" ht="13" hidden="false" customHeight="false" outlineLevel="0" collapsed="false">
      <c r="A51" s="0" t="n">
        <v>50</v>
      </c>
      <c r="B51" s="10" t="n">
        <v>4102</v>
      </c>
      <c r="C51" s="0" t="n">
        <v>50</v>
      </c>
      <c r="D51" s="0" t="n">
        <v>1.13</v>
      </c>
      <c r="E51" s="0" t="n">
        <v>77</v>
      </c>
      <c r="F51" s="0" t="n">
        <v>5.3</v>
      </c>
      <c r="G51" s="0" t="s">
        <v>201</v>
      </c>
      <c r="H51" s="0" t="s">
        <v>353</v>
      </c>
      <c r="I51" s="11" t="n">
        <f aca="false">(100000*F51)/E51^3</f>
        <v>1.16092374483334</v>
      </c>
      <c r="J51" s="0" t="n">
        <f aca="false">E51-C51</f>
        <v>27</v>
      </c>
      <c r="K51" s="0" t="n">
        <f aca="false">F51-D51</f>
        <v>4.17</v>
      </c>
      <c r="L51" s="11" t="n">
        <f aca="false">J51/42</f>
        <v>0.642857142857143</v>
      </c>
      <c r="M51" s="11" t="n">
        <f aca="false">K51/42</f>
        <v>0.0992857142857143</v>
      </c>
    </row>
    <row r="52" customFormat="false" ht="13" hidden="false" customHeight="false" outlineLevel="0" collapsed="false">
      <c r="A52" s="0" t="n">
        <v>51</v>
      </c>
      <c r="B52" s="10" t="n">
        <v>4103</v>
      </c>
      <c r="C52" s="0" t="n">
        <v>51</v>
      </c>
      <c r="D52" s="0" t="n">
        <v>1.37</v>
      </c>
      <c r="E52" s="0" t="n">
        <v>77</v>
      </c>
      <c r="F52" s="0" t="n">
        <v>5.5</v>
      </c>
      <c r="G52" s="0" t="s">
        <v>201</v>
      </c>
      <c r="H52" s="0" t="s">
        <v>353</v>
      </c>
      <c r="I52" s="11" t="n">
        <f aca="false">(100000*F52)/E52^3</f>
        <v>1.2047321880346</v>
      </c>
      <c r="J52" s="0" t="n">
        <f aca="false">E52-C52</f>
        <v>26</v>
      </c>
      <c r="K52" s="0" t="n">
        <f aca="false">F52-D52</f>
        <v>4.13</v>
      </c>
      <c r="L52" s="11" t="n">
        <f aca="false">J52/42</f>
        <v>0.619047619047619</v>
      </c>
      <c r="M52" s="11" t="n">
        <f aca="false">K52/42</f>
        <v>0.0983333333333333</v>
      </c>
    </row>
    <row r="53" customFormat="false" ht="13" hidden="false" customHeight="false" outlineLevel="0" collapsed="false">
      <c r="A53" s="0" t="n">
        <v>52</v>
      </c>
      <c r="B53" s="10" t="n">
        <v>4104</v>
      </c>
      <c r="C53" s="0" t="n">
        <v>49</v>
      </c>
      <c r="D53" s="0" t="n">
        <v>1.11</v>
      </c>
      <c r="G53" s="0" t="s">
        <v>28</v>
      </c>
      <c r="H53" s="0" t="s">
        <v>352</v>
      </c>
    </row>
    <row r="54" customFormat="false" ht="13" hidden="false" customHeight="false" outlineLevel="0" collapsed="false">
      <c r="A54" s="0" t="n">
        <v>53</v>
      </c>
      <c r="B54" s="10" t="n">
        <v>4105</v>
      </c>
      <c r="C54" s="0" t="n">
        <v>47</v>
      </c>
      <c r="D54" s="0" t="n">
        <v>0.94</v>
      </c>
      <c r="G54" s="0" t="s">
        <v>28</v>
      </c>
      <c r="H54" s="0" t="s">
        <v>352</v>
      </c>
    </row>
    <row r="55" customFormat="false" ht="13" hidden="false" customHeight="false" outlineLevel="0" collapsed="false">
      <c r="A55" s="0" t="n">
        <v>54</v>
      </c>
      <c r="B55" s="10" t="n">
        <v>4106</v>
      </c>
      <c r="C55" s="0" t="n">
        <v>49</v>
      </c>
      <c r="D55" s="0" t="n">
        <v>1.09</v>
      </c>
      <c r="E55" s="0" t="n">
        <v>77</v>
      </c>
      <c r="F55" s="0" t="n">
        <v>5.53</v>
      </c>
      <c r="G55" s="0" t="s">
        <v>201</v>
      </c>
      <c r="H55" s="0" t="s">
        <v>353</v>
      </c>
      <c r="I55" s="11" t="n">
        <f aca="false">(100000*F55)/E55^3</f>
        <v>1.21130345451479</v>
      </c>
      <c r="J55" s="0" t="n">
        <f aca="false">E55-C55</f>
        <v>28</v>
      </c>
      <c r="K55" s="0" t="n">
        <f aca="false">F55-D55</f>
        <v>4.44</v>
      </c>
      <c r="L55" s="11" t="n">
        <f aca="false">J55/42</f>
        <v>0.666666666666667</v>
      </c>
      <c r="M55" s="11" t="n">
        <f aca="false">K55/42</f>
        <v>0.105714285714286</v>
      </c>
    </row>
    <row r="56" customFormat="false" ht="13" hidden="false" customHeight="false" outlineLevel="0" collapsed="false">
      <c r="A56" s="0" t="n">
        <v>55</v>
      </c>
      <c r="B56" s="10" t="n">
        <v>4107</v>
      </c>
      <c r="C56" s="0" t="n">
        <v>47</v>
      </c>
      <c r="D56" s="0" t="n">
        <v>1.03</v>
      </c>
      <c r="G56" s="0" t="s">
        <v>28</v>
      </c>
      <c r="H56" s="0" t="s">
        <v>352</v>
      </c>
    </row>
    <row r="57" customFormat="false" ht="13" hidden="false" customHeight="false" outlineLevel="0" collapsed="false">
      <c r="A57" s="0" t="n">
        <v>56</v>
      </c>
      <c r="B57" s="10" t="n">
        <v>4108</v>
      </c>
      <c r="C57" s="0" t="n">
        <v>53</v>
      </c>
      <c r="D57" s="0" t="n">
        <v>1.5</v>
      </c>
      <c r="G57" s="0" t="s">
        <v>28</v>
      </c>
      <c r="H57" s="0" t="s">
        <v>352</v>
      </c>
    </row>
    <row r="58" customFormat="false" ht="13" hidden="false" customHeight="false" outlineLevel="0" collapsed="false">
      <c r="A58" s="0" t="n">
        <v>57</v>
      </c>
      <c r="B58" s="10" t="n">
        <v>4109</v>
      </c>
      <c r="C58" s="0" t="n">
        <v>48</v>
      </c>
      <c r="D58" s="0" t="n">
        <v>0.98</v>
      </c>
      <c r="E58" s="0" t="n">
        <v>75</v>
      </c>
      <c r="F58" s="0" t="n">
        <v>5.32</v>
      </c>
      <c r="G58" s="0" t="s">
        <v>201</v>
      </c>
      <c r="H58" s="0" t="s">
        <v>353</v>
      </c>
      <c r="I58" s="11" t="n">
        <f aca="false">(100000*F58)/E58^3</f>
        <v>1.26103703703704</v>
      </c>
      <c r="J58" s="0" t="n">
        <f aca="false">E58-C58</f>
        <v>27</v>
      </c>
      <c r="K58" s="0" t="n">
        <f aca="false">F58-D58</f>
        <v>4.34</v>
      </c>
      <c r="L58" s="11" t="n">
        <f aca="false">J58/42</f>
        <v>0.642857142857143</v>
      </c>
      <c r="M58" s="11" t="n">
        <f aca="false">K58/42</f>
        <v>0.103333333333333</v>
      </c>
    </row>
    <row r="59" customFormat="false" ht="13" hidden="false" customHeight="false" outlineLevel="0" collapsed="false">
      <c r="A59" s="0" t="n">
        <v>58</v>
      </c>
      <c r="B59" s="10" t="n">
        <v>4110</v>
      </c>
      <c r="C59" s="0" t="n">
        <v>49</v>
      </c>
      <c r="D59" s="0" t="n">
        <v>1.08</v>
      </c>
      <c r="E59" s="0" t="n">
        <v>80</v>
      </c>
      <c r="F59" s="0" t="n">
        <v>6.19</v>
      </c>
      <c r="G59" s="0" t="s">
        <v>30</v>
      </c>
      <c r="H59" s="0" t="s">
        <v>353</v>
      </c>
      <c r="I59" s="11" t="n">
        <f aca="false">(100000*F59)/E59^3</f>
        <v>1.208984375</v>
      </c>
      <c r="J59" s="0" t="n">
        <f aca="false">E59-C59</f>
        <v>31</v>
      </c>
      <c r="K59" s="0" t="n">
        <f aca="false">F59-D59</f>
        <v>5.11</v>
      </c>
      <c r="L59" s="11" t="n">
        <f aca="false">J59/42</f>
        <v>0.738095238095238</v>
      </c>
      <c r="M59" s="11" t="n">
        <f aca="false">K59/42</f>
        <v>0.121666666666667</v>
      </c>
    </row>
    <row r="60" customFormat="false" ht="13" hidden="false" customHeight="false" outlineLevel="0" collapsed="false">
      <c r="A60" s="0" t="n">
        <v>59</v>
      </c>
      <c r="B60" s="10" t="n">
        <v>4111</v>
      </c>
      <c r="C60" s="0" t="n">
        <v>48</v>
      </c>
      <c r="D60" s="0" t="n">
        <v>0.9</v>
      </c>
      <c r="G60" s="0" t="s">
        <v>28</v>
      </c>
      <c r="H60" s="0" t="s">
        <v>352</v>
      </c>
    </row>
    <row r="61" customFormat="false" ht="13" hidden="false" customHeight="false" outlineLevel="0" collapsed="false">
      <c r="A61" s="0" t="n">
        <v>60</v>
      </c>
      <c r="B61" s="10" t="n">
        <v>4112</v>
      </c>
      <c r="C61" s="0" t="n">
        <v>49</v>
      </c>
      <c r="D61" s="0" t="n">
        <v>1.1</v>
      </c>
      <c r="G61" s="0" t="s">
        <v>28</v>
      </c>
      <c r="H61" s="0" t="s">
        <v>352</v>
      </c>
    </row>
    <row r="62" customFormat="false" ht="13" hidden="false" customHeight="false" outlineLevel="0" collapsed="false">
      <c r="A62" s="0" t="n">
        <v>61</v>
      </c>
      <c r="B62" s="10" t="n">
        <v>4113</v>
      </c>
      <c r="C62" s="0" t="n">
        <v>51</v>
      </c>
      <c r="D62" s="0" t="n">
        <v>1.18</v>
      </c>
      <c r="G62" s="0" t="s">
        <v>28</v>
      </c>
      <c r="H62" s="0" t="s">
        <v>352</v>
      </c>
    </row>
    <row r="63" customFormat="false" ht="13" hidden="false" customHeight="false" outlineLevel="0" collapsed="false">
      <c r="A63" s="0" t="n">
        <v>62</v>
      </c>
      <c r="B63" s="10" t="n">
        <v>4114</v>
      </c>
      <c r="C63" s="0" t="n">
        <v>48</v>
      </c>
      <c r="D63" s="0" t="n">
        <v>1.04</v>
      </c>
      <c r="G63" s="0" t="s">
        <v>28</v>
      </c>
      <c r="H63" s="0" t="s">
        <v>352</v>
      </c>
    </row>
    <row r="64" customFormat="false" ht="13" hidden="false" customHeight="false" outlineLevel="0" collapsed="false">
      <c r="A64" s="0" t="n">
        <v>63</v>
      </c>
      <c r="B64" s="10" t="n">
        <v>4115</v>
      </c>
      <c r="C64" s="0" t="n">
        <v>52</v>
      </c>
      <c r="D64" s="0" t="n">
        <v>1.34</v>
      </c>
      <c r="G64" s="0" t="s">
        <v>28</v>
      </c>
      <c r="H64" s="0" t="s">
        <v>352</v>
      </c>
    </row>
    <row r="65" customFormat="false" ht="13" hidden="false" customHeight="false" outlineLevel="0" collapsed="false">
      <c r="A65" s="0" t="n">
        <v>64</v>
      </c>
      <c r="B65" s="10" t="n">
        <v>4116</v>
      </c>
      <c r="C65" s="0" t="n">
        <v>48</v>
      </c>
      <c r="D65" s="0" t="n">
        <v>1.07</v>
      </c>
      <c r="G65" s="0" t="s">
        <v>28</v>
      </c>
      <c r="H65" s="0" t="s">
        <v>352</v>
      </c>
    </row>
    <row r="66" customFormat="false" ht="13" hidden="false" customHeight="false" outlineLevel="0" collapsed="false">
      <c r="A66" s="0" t="n">
        <v>65</v>
      </c>
      <c r="B66" s="10" t="n">
        <v>4117</v>
      </c>
      <c r="C66" s="0" t="n">
        <v>48</v>
      </c>
      <c r="D66" s="0" t="n">
        <v>0.92</v>
      </c>
      <c r="G66" s="0" t="s">
        <v>28</v>
      </c>
      <c r="H66" s="0" t="s">
        <v>352</v>
      </c>
    </row>
    <row r="67" customFormat="false" ht="13" hidden="false" customHeight="false" outlineLevel="0" collapsed="false">
      <c r="A67" s="0" t="n">
        <v>66</v>
      </c>
      <c r="B67" s="10" t="n">
        <v>4118</v>
      </c>
      <c r="C67" s="0" t="n">
        <v>52</v>
      </c>
      <c r="D67" s="0" t="n">
        <v>1.18</v>
      </c>
      <c r="G67" s="0" t="s">
        <v>28</v>
      </c>
      <c r="H67" s="0" t="s">
        <v>352</v>
      </c>
    </row>
    <row r="68" customFormat="false" ht="13" hidden="false" customHeight="false" outlineLevel="0" collapsed="false">
      <c r="A68" s="0" t="n">
        <v>67</v>
      </c>
      <c r="B68" s="10" t="n">
        <v>4119</v>
      </c>
      <c r="C68" s="0" t="n">
        <v>45</v>
      </c>
      <c r="D68" s="0" t="n">
        <v>0.95</v>
      </c>
      <c r="E68" s="0" t="n">
        <v>69</v>
      </c>
      <c r="F68" s="0" t="n">
        <v>4.56</v>
      </c>
      <c r="G68" s="0" t="s">
        <v>201</v>
      </c>
      <c r="H68" s="0" t="s">
        <v>353</v>
      </c>
      <c r="I68" s="11" t="n">
        <f aca="false">(100000*F68)/E68^3</f>
        <v>1.38808982402309</v>
      </c>
      <c r="J68" s="0" t="n">
        <f aca="false">E68-C68</f>
        <v>24</v>
      </c>
      <c r="K68" s="0" t="n">
        <f aca="false">F68-D68</f>
        <v>3.61</v>
      </c>
      <c r="L68" s="11" t="n">
        <f aca="false">J68/42</f>
        <v>0.571428571428571</v>
      </c>
      <c r="M68" s="11" t="n">
        <f aca="false">K68/42</f>
        <v>0.0859523809523809</v>
      </c>
    </row>
    <row r="69" customFormat="false" ht="13" hidden="false" customHeight="false" outlineLevel="0" collapsed="false">
      <c r="A69" s="0" t="n">
        <v>68</v>
      </c>
      <c r="B69" s="10" t="n">
        <v>4120</v>
      </c>
      <c r="C69" s="0" t="n">
        <v>49</v>
      </c>
      <c r="D69" s="0" t="n">
        <v>1.03</v>
      </c>
      <c r="E69" s="0" t="n">
        <v>83</v>
      </c>
      <c r="F69" s="0" t="n">
        <v>6.43</v>
      </c>
      <c r="G69" s="0" t="s">
        <v>201</v>
      </c>
      <c r="H69" s="0" t="s">
        <v>353</v>
      </c>
      <c r="I69" s="11" t="n">
        <f aca="false">(100000*F69)/E69^3</f>
        <v>1.12454462938122</v>
      </c>
      <c r="J69" s="0" t="n">
        <f aca="false">E69-C69</f>
        <v>34</v>
      </c>
      <c r="K69" s="0" t="n">
        <f aca="false">F69-D69</f>
        <v>5.4</v>
      </c>
      <c r="L69" s="11" t="n">
        <f aca="false">J69/42</f>
        <v>0.80952380952381</v>
      </c>
      <c r="M69" s="11" t="n">
        <f aca="false">K69/42</f>
        <v>0.128571428571429</v>
      </c>
    </row>
    <row r="70" customFormat="false" ht="13" hidden="false" customHeight="false" outlineLevel="0" collapsed="false">
      <c r="A70" s="0" t="n">
        <v>69</v>
      </c>
      <c r="B70" s="10" t="n">
        <v>4121</v>
      </c>
      <c r="C70" s="0" t="n">
        <v>45</v>
      </c>
      <c r="D70" s="0" t="n">
        <v>0.98</v>
      </c>
      <c r="G70" s="0" t="s">
        <v>28</v>
      </c>
      <c r="H70" s="0" t="s">
        <v>352</v>
      </c>
    </row>
    <row r="71" customFormat="false" ht="13" hidden="false" customHeight="false" outlineLevel="0" collapsed="false">
      <c r="A71" s="0" t="n">
        <v>70</v>
      </c>
      <c r="B71" s="10" t="n">
        <v>4122</v>
      </c>
      <c r="C71" s="0" t="n">
        <v>47</v>
      </c>
      <c r="D71" s="0" t="n">
        <v>1.02</v>
      </c>
      <c r="G71" s="0" t="s">
        <v>28</v>
      </c>
      <c r="H71" s="0" t="s">
        <v>352</v>
      </c>
    </row>
    <row r="72" customFormat="false" ht="13" hidden="false" customHeight="false" outlineLevel="0" collapsed="false">
      <c r="A72" s="0" t="n">
        <v>71</v>
      </c>
      <c r="B72" s="10" t="n">
        <v>4123</v>
      </c>
      <c r="C72" s="0" t="n">
        <v>49</v>
      </c>
      <c r="D72" s="0" t="n">
        <v>1.08</v>
      </c>
      <c r="G72" s="0" t="s">
        <v>28</v>
      </c>
      <c r="H72" s="0" t="s">
        <v>352</v>
      </c>
    </row>
    <row r="73" customFormat="false" ht="13" hidden="false" customHeight="false" outlineLevel="0" collapsed="false">
      <c r="A73" s="0" t="n">
        <v>72</v>
      </c>
      <c r="B73" s="10" t="n">
        <v>4124</v>
      </c>
      <c r="C73" s="0" t="n">
        <v>48</v>
      </c>
      <c r="D73" s="0" t="n">
        <v>0.97</v>
      </c>
      <c r="G73" s="0" t="s">
        <v>28</v>
      </c>
      <c r="H73" s="0" t="s">
        <v>352</v>
      </c>
    </row>
    <row r="74" customFormat="false" ht="13" hidden="false" customHeight="false" outlineLevel="0" collapsed="false">
      <c r="A74" s="0" t="n">
        <v>73</v>
      </c>
      <c r="B74" s="10" t="n">
        <v>4125</v>
      </c>
      <c r="C74" s="0" t="n">
        <v>49</v>
      </c>
      <c r="D74" s="0" t="n">
        <v>1.1</v>
      </c>
      <c r="G74" s="0" t="s">
        <v>28</v>
      </c>
      <c r="H74" s="0" t="s">
        <v>352</v>
      </c>
    </row>
    <row r="75" customFormat="false" ht="13" hidden="false" customHeight="false" outlineLevel="0" collapsed="false">
      <c r="A75" s="0" t="n">
        <v>74</v>
      </c>
      <c r="B75" s="10" t="n">
        <v>4126</v>
      </c>
      <c r="C75" s="0" t="n">
        <v>51</v>
      </c>
      <c r="D75" s="0" t="n">
        <v>1.23</v>
      </c>
      <c r="E75" s="0" t="n">
        <v>85</v>
      </c>
      <c r="F75" s="0" t="n">
        <v>7.2</v>
      </c>
      <c r="G75" s="0" t="s">
        <v>201</v>
      </c>
      <c r="H75" s="0" t="s">
        <v>353</v>
      </c>
      <c r="I75" s="11" t="n">
        <f aca="false">(100000*F75)/E75^3</f>
        <v>1.17239975575005</v>
      </c>
      <c r="J75" s="0" t="n">
        <f aca="false">E75-C75</f>
        <v>34</v>
      </c>
      <c r="K75" s="0" t="n">
        <f aca="false">F75-D75</f>
        <v>5.97</v>
      </c>
      <c r="L75" s="11" t="n">
        <f aca="false">J75/42</f>
        <v>0.80952380952381</v>
      </c>
      <c r="M75" s="11" t="n">
        <f aca="false">K75/42</f>
        <v>0.142142857142857</v>
      </c>
    </row>
    <row r="76" customFormat="false" ht="13" hidden="false" customHeight="false" outlineLevel="0" collapsed="false">
      <c r="A76" s="0" t="n">
        <v>75</v>
      </c>
      <c r="B76" s="10" t="n">
        <v>4127</v>
      </c>
      <c r="C76" s="0" t="n">
        <v>49</v>
      </c>
      <c r="D76" s="0" t="n">
        <v>1.02</v>
      </c>
      <c r="G76" s="0" t="s">
        <v>28</v>
      </c>
      <c r="H76" s="0" t="s">
        <v>352</v>
      </c>
    </row>
    <row r="77" customFormat="false" ht="13" hidden="false" customHeight="false" outlineLevel="0" collapsed="false">
      <c r="A77" s="0" t="n">
        <v>76</v>
      </c>
      <c r="B77" s="10" t="n">
        <v>4128</v>
      </c>
      <c r="C77" s="0" t="n">
        <v>49</v>
      </c>
      <c r="D77" s="0" t="n">
        <v>1.09</v>
      </c>
      <c r="E77" s="0" t="n">
        <v>85</v>
      </c>
      <c r="F77" s="0" t="n">
        <v>6.82</v>
      </c>
      <c r="G77" s="0" t="s">
        <v>201</v>
      </c>
      <c r="H77" s="0" t="s">
        <v>353</v>
      </c>
      <c r="I77" s="11" t="n">
        <f aca="false">(100000*F77)/E77^3</f>
        <v>1.11052310197435</v>
      </c>
      <c r="J77" s="0" t="n">
        <f aca="false">E77-C77</f>
        <v>36</v>
      </c>
      <c r="K77" s="0" t="n">
        <f aca="false">F77-D77</f>
        <v>5.73</v>
      </c>
      <c r="L77" s="11" t="n">
        <f aca="false">J77/42</f>
        <v>0.857142857142857</v>
      </c>
      <c r="M77" s="11" t="n">
        <f aca="false">K77/42</f>
        <v>0.136428571428571</v>
      </c>
    </row>
    <row r="78" customFormat="false" ht="13" hidden="false" customHeight="false" outlineLevel="0" collapsed="false">
      <c r="A78" s="0" t="n">
        <v>77</v>
      </c>
      <c r="B78" s="10" t="n">
        <v>4129</v>
      </c>
      <c r="C78" s="0" t="n">
        <v>48</v>
      </c>
      <c r="D78" s="0" t="n">
        <v>1.06</v>
      </c>
      <c r="G78" s="0" t="s">
        <v>28</v>
      </c>
      <c r="H78" s="0" t="s">
        <v>352</v>
      </c>
    </row>
    <row r="79" customFormat="false" ht="13" hidden="false" customHeight="false" outlineLevel="0" collapsed="false">
      <c r="A79" s="0" t="n">
        <v>78</v>
      </c>
      <c r="B79" s="10" t="n">
        <v>4130</v>
      </c>
      <c r="C79" s="0" t="n">
        <v>51</v>
      </c>
      <c r="D79" s="0" t="n">
        <v>1.1</v>
      </c>
      <c r="G79" s="0" t="s">
        <v>28</v>
      </c>
      <c r="H79" s="0" t="s">
        <v>352</v>
      </c>
    </row>
    <row r="80" customFormat="false" ht="13" hidden="false" customHeight="false" outlineLevel="0" collapsed="false">
      <c r="A80" s="0" t="n">
        <v>79</v>
      </c>
      <c r="B80" s="10" t="n">
        <v>4132</v>
      </c>
      <c r="C80" s="0" t="n">
        <v>50</v>
      </c>
      <c r="D80" s="0" t="n">
        <v>1.05</v>
      </c>
      <c r="G80" s="0" t="s">
        <v>28</v>
      </c>
      <c r="H80" s="0" t="s">
        <v>352</v>
      </c>
    </row>
    <row r="81" customFormat="false" ht="13" hidden="false" customHeight="false" outlineLevel="0" collapsed="false">
      <c r="A81" s="0" t="n">
        <v>80</v>
      </c>
      <c r="B81" s="10" t="n">
        <v>4133</v>
      </c>
      <c r="C81" s="0" t="n">
        <v>49</v>
      </c>
      <c r="D81" s="0" t="n">
        <v>1.15</v>
      </c>
      <c r="G81" s="0" t="s">
        <v>28</v>
      </c>
      <c r="H81" s="0" t="s">
        <v>352</v>
      </c>
    </row>
    <row r="82" customFormat="false" ht="13" hidden="false" customHeight="false" outlineLevel="0" collapsed="false">
      <c r="A82" s="0" t="n">
        <v>81</v>
      </c>
      <c r="B82" s="10" t="n">
        <v>4134</v>
      </c>
      <c r="C82" s="0" t="n">
        <v>49</v>
      </c>
      <c r="D82" s="0" t="n">
        <v>1.14</v>
      </c>
      <c r="E82" s="0" t="n">
        <v>82</v>
      </c>
      <c r="F82" s="0" t="n">
        <v>6.41</v>
      </c>
      <c r="G82" s="0" t="s">
        <v>201</v>
      </c>
      <c r="H82" s="0" t="s">
        <v>353</v>
      </c>
      <c r="I82" s="11" t="n">
        <f aca="false">(100000*F82)/E82^3</f>
        <v>1.16256293437414</v>
      </c>
      <c r="J82" s="0" t="n">
        <f aca="false">E82-C82</f>
        <v>33</v>
      </c>
      <c r="K82" s="0" t="n">
        <f aca="false">F82-D82</f>
        <v>5.27</v>
      </c>
      <c r="L82" s="11" t="n">
        <f aca="false">J82/42</f>
        <v>0.785714285714286</v>
      </c>
      <c r="M82" s="11" t="n">
        <f aca="false">K82/42</f>
        <v>0.125476190476191</v>
      </c>
    </row>
    <row r="83" customFormat="false" ht="13" hidden="false" customHeight="false" outlineLevel="0" collapsed="false">
      <c r="A83" s="0" t="n">
        <v>82</v>
      </c>
      <c r="B83" s="10" t="n">
        <v>4135</v>
      </c>
      <c r="C83" s="0" t="n">
        <v>48</v>
      </c>
      <c r="D83" s="0" t="n">
        <v>1.08</v>
      </c>
      <c r="G83" s="0" t="s">
        <v>28</v>
      </c>
      <c r="H83" s="0" t="s">
        <v>352</v>
      </c>
    </row>
    <row r="84" customFormat="false" ht="13" hidden="false" customHeight="false" outlineLevel="0" collapsed="false">
      <c r="A84" s="0" t="n">
        <v>83</v>
      </c>
      <c r="B84" s="10" t="n">
        <v>4136</v>
      </c>
      <c r="C84" s="0" t="n">
        <v>51</v>
      </c>
      <c r="D84" s="0" t="n">
        <v>1.16</v>
      </c>
      <c r="G84" s="0" t="s">
        <v>28</v>
      </c>
      <c r="H84" s="0" t="s">
        <v>352</v>
      </c>
    </row>
    <row r="85" customFormat="false" ht="13" hidden="false" customHeight="false" outlineLevel="0" collapsed="false">
      <c r="A85" s="0" t="n">
        <v>84</v>
      </c>
      <c r="B85" s="10" t="n">
        <v>4137</v>
      </c>
      <c r="C85" s="0" t="n">
        <v>50</v>
      </c>
      <c r="D85" s="0" t="n">
        <v>1.13</v>
      </c>
      <c r="G85" s="0" t="s">
        <v>28</v>
      </c>
      <c r="H85" s="0" t="s">
        <v>352</v>
      </c>
    </row>
    <row r="86" customFormat="false" ht="13" hidden="false" customHeight="false" outlineLevel="0" collapsed="false">
      <c r="A86" s="0" t="n">
        <v>85</v>
      </c>
      <c r="B86" s="10" t="n">
        <v>4138</v>
      </c>
      <c r="C86" s="0" t="n">
        <v>48</v>
      </c>
      <c r="D86" s="0" t="n">
        <v>0.92</v>
      </c>
      <c r="G86" s="0" t="s">
        <v>28</v>
      </c>
      <c r="H86" s="0" t="s">
        <v>352</v>
      </c>
    </row>
    <row r="87" customFormat="false" ht="13" hidden="false" customHeight="false" outlineLevel="0" collapsed="false">
      <c r="A87" s="0" t="n">
        <v>86</v>
      </c>
      <c r="B87" s="10" t="n">
        <v>4139</v>
      </c>
      <c r="C87" s="0" t="n">
        <v>49</v>
      </c>
      <c r="D87" s="0" t="n">
        <v>0.98</v>
      </c>
      <c r="E87" s="0" t="n">
        <v>71</v>
      </c>
      <c r="F87" s="0" t="n">
        <v>4.63</v>
      </c>
      <c r="G87" s="0" t="s">
        <v>201</v>
      </c>
      <c r="H87" s="0" t="s">
        <v>353</v>
      </c>
      <c r="I87" s="11" t="n">
        <f aca="false">(100000*F87)/E87^3</f>
        <v>1.29361768707863</v>
      </c>
      <c r="J87" s="0" t="n">
        <f aca="false">E87-C87</f>
        <v>22</v>
      </c>
      <c r="K87" s="0" t="n">
        <f aca="false">F87-D87</f>
        <v>3.65</v>
      </c>
      <c r="L87" s="11" t="n">
        <f aca="false">J87/42</f>
        <v>0.523809523809524</v>
      </c>
      <c r="M87" s="11" t="n">
        <f aca="false">K87/42</f>
        <v>0.0869047619047619</v>
      </c>
    </row>
    <row r="88" customFormat="false" ht="13" hidden="false" customHeight="false" outlineLevel="0" collapsed="false">
      <c r="A88" s="0" t="n">
        <v>87</v>
      </c>
      <c r="B88" s="10" t="n">
        <v>4140</v>
      </c>
      <c r="C88" s="0" t="n">
        <v>50</v>
      </c>
      <c r="D88" s="0" t="n">
        <v>1.12</v>
      </c>
      <c r="G88" s="0" t="s">
        <v>28</v>
      </c>
      <c r="H88" s="0" t="s">
        <v>352</v>
      </c>
    </row>
    <row r="89" customFormat="false" ht="13" hidden="false" customHeight="false" outlineLevel="0" collapsed="false">
      <c r="A89" s="0" t="n">
        <v>88</v>
      </c>
      <c r="B89" s="10" t="n">
        <v>4141</v>
      </c>
      <c r="C89" s="0" t="n">
        <v>47</v>
      </c>
      <c r="D89" s="0" t="n">
        <v>0.99</v>
      </c>
      <c r="E89" s="0" t="n">
        <v>75</v>
      </c>
      <c r="F89" s="0" t="n">
        <v>5.46</v>
      </c>
      <c r="G89" s="0" t="s">
        <v>201</v>
      </c>
      <c r="H89" s="0" t="s">
        <v>353</v>
      </c>
      <c r="I89" s="11" t="n">
        <f aca="false">(100000*F89)/E89^3</f>
        <v>1.29422222222222</v>
      </c>
      <c r="J89" s="0" t="n">
        <f aca="false">E89-C89</f>
        <v>28</v>
      </c>
      <c r="K89" s="0" t="n">
        <f aca="false">F89-D89</f>
        <v>4.47</v>
      </c>
      <c r="L89" s="11" t="n">
        <f aca="false">J89/42</f>
        <v>0.666666666666667</v>
      </c>
      <c r="M89" s="11" t="n">
        <f aca="false">K89/42</f>
        <v>0.106428571428571</v>
      </c>
    </row>
    <row r="90" customFormat="false" ht="13" hidden="false" customHeight="false" outlineLevel="0" collapsed="false">
      <c r="A90" s="0" t="n">
        <v>89</v>
      </c>
      <c r="B90" s="10" t="n">
        <v>4142</v>
      </c>
      <c r="C90" s="0" t="n">
        <v>49</v>
      </c>
      <c r="D90" s="0" t="n">
        <v>1.02</v>
      </c>
      <c r="G90" s="0" t="s">
        <v>28</v>
      </c>
      <c r="H90" s="0" t="s">
        <v>352</v>
      </c>
    </row>
    <row r="91" customFormat="false" ht="13" hidden="false" customHeight="false" outlineLevel="0" collapsed="false">
      <c r="A91" s="0" t="n">
        <v>90</v>
      </c>
      <c r="B91" s="10" t="n">
        <v>4143</v>
      </c>
      <c r="C91" s="0" t="n">
        <v>50</v>
      </c>
      <c r="D91" s="0" t="n">
        <v>0.99</v>
      </c>
      <c r="G91" s="0" t="s">
        <v>28</v>
      </c>
      <c r="H91" s="0" t="s">
        <v>352</v>
      </c>
    </row>
    <row r="92" customFormat="false" ht="13" hidden="false" customHeight="false" outlineLevel="0" collapsed="false">
      <c r="A92" s="0" t="n">
        <v>91</v>
      </c>
      <c r="B92" s="10" t="n">
        <v>4144</v>
      </c>
      <c r="C92" s="0" t="n">
        <v>48</v>
      </c>
      <c r="D92" s="0" t="n">
        <v>1.03</v>
      </c>
      <c r="E92" s="0" t="n">
        <v>79</v>
      </c>
      <c r="F92" s="0" t="n">
        <v>6.64</v>
      </c>
      <c r="G92" s="0" t="s">
        <v>201</v>
      </c>
      <c r="H92" s="0" t="s">
        <v>353</v>
      </c>
      <c r="I92" s="11" t="n">
        <f aca="false">(100000*F92)/E92^3</f>
        <v>1.34674944578421</v>
      </c>
      <c r="J92" s="0" t="n">
        <f aca="false">E92-C92</f>
        <v>31</v>
      </c>
      <c r="K92" s="0" t="n">
        <f aca="false">F92-D92</f>
        <v>5.61</v>
      </c>
      <c r="L92" s="11" t="n">
        <f aca="false">J92/42</f>
        <v>0.738095238095238</v>
      </c>
      <c r="M92" s="11" t="n">
        <f aca="false">K92/42</f>
        <v>0.133571428571429</v>
      </c>
    </row>
    <row r="93" customFormat="false" ht="13" hidden="false" customHeight="false" outlineLevel="0" collapsed="false">
      <c r="A93" s="0" t="n">
        <v>92</v>
      </c>
      <c r="B93" s="10" t="n">
        <v>4145</v>
      </c>
      <c r="C93" s="0" t="n">
        <v>50</v>
      </c>
      <c r="D93" s="0" t="n">
        <v>1.06</v>
      </c>
      <c r="G93" s="0" t="s">
        <v>28</v>
      </c>
      <c r="H93" s="0" t="s">
        <v>352</v>
      </c>
    </row>
    <row r="94" customFormat="false" ht="13" hidden="false" customHeight="false" outlineLevel="0" collapsed="false">
      <c r="A94" s="0" t="n">
        <v>93</v>
      </c>
      <c r="B94" s="10" t="n">
        <v>4146</v>
      </c>
      <c r="C94" s="0" t="n">
        <v>51</v>
      </c>
      <c r="D94" s="0" t="n">
        <v>1.19</v>
      </c>
      <c r="G94" s="0" t="s">
        <v>28</v>
      </c>
      <c r="H94" s="0" t="s">
        <v>352</v>
      </c>
    </row>
    <row r="95" customFormat="false" ht="13" hidden="false" customHeight="false" outlineLevel="0" collapsed="false">
      <c r="A95" s="0" t="n">
        <v>94</v>
      </c>
      <c r="B95" s="10" t="n">
        <v>4147</v>
      </c>
      <c r="C95" s="0" t="n">
        <v>52</v>
      </c>
      <c r="D95" s="0" t="n">
        <v>1.32</v>
      </c>
      <c r="G95" s="0" t="s">
        <v>28</v>
      </c>
      <c r="H95" s="0" t="s">
        <v>352</v>
      </c>
    </row>
    <row r="96" customFormat="false" ht="13" hidden="false" customHeight="false" outlineLevel="0" collapsed="false">
      <c r="A96" s="0" t="n">
        <v>95</v>
      </c>
      <c r="B96" s="10" t="n">
        <v>4148</v>
      </c>
      <c r="C96" s="0" t="n">
        <v>48</v>
      </c>
      <c r="D96" s="0" t="n">
        <v>0.93</v>
      </c>
      <c r="G96" s="0" t="s">
        <v>28</v>
      </c>
      <c r="H96" s="0" t="s">
        <v>352</v>
      </c>
    </row>
    <row r="97" customFormat="false" ht="13" hidden="false" customHeight="false" outlineLevel="0" collapsed="false">
      <c r="A97" s="0" t="n">
        <v>96</v>
      </c>
      <c r="B97" s="10" t="n">
        <v>4149</v>
      </c>
      <c r="C97" s="0" t="n">
        <v>49</v>
      </c>
      <c r="D97" s="0" t="n">
        <v>1.13</v>
      </c>
      <c r="G97" s="0" t="s">
        <v>28</v>
      </c>
      <c r="H97" s="0" t="s">
        <v>352</v>
      </c>
    </row>
    <row r="98" customFormat="false" ht="13" hidden="false" customHeight="false" outlineLevel="0" collapsed="false">
      <c r="A98" s="0" t="n">
        <v>97</v>
      </c>
      <c r="B98" s="10" t="n">
        <v>4150</v>
      </c>
      <c r="C98" s="0" t="n">
        <v>50</v>
      </c>
      <c r="D98" s="0" t="n">
        <v>1.13</v>
      </c>
      <c r="E98" s="0" t="n">
        <v>79</v>
      </c>
      <c r="F98" s="0" t="n">
        <v>6.56</v>
      </c>
      <c r="G98" s="0" t="s">
        <v>201</v>
      </c>
      <c r="H98" s="0" t="s">
        <v>353</v>
      </c>
      <c r="I98" s="11" t="n">
        <f aca="false">(100000*F98)/E98^3</f>
        <v>1.33052354884705</v>
      </c>
      <c r="J98" s="0" t="n">
        <f aca="false">E98-C98</f>
        <v>29</v>
      </c>
      <c r="K98" s="0" t="n">
        <f aca="false">F98-D98</f>
        <v>5.43</v>
      </c>
      <c r="L98" s="11" t="n">
        <f aca="false">J98/42</f>
        <v>0.690476190476191</v>
      </c>
      <c r="M98" s="11" t="n">
        <f aca="false">K98/42</f>
        <v>0.129285714285714</v>
      </c>
    </row>
    <row r="99" customFormat="false" ht="13" hidden="false" customHeight="false" outlineLevel="0" collapsed="false">
      <c r="A99" s="0" t="n">
        <v>98</v>
      </c>
      <c r="B99" s="10" t="n">
        <v>4151</v>
      </c>
      <c r="C99" s="0" t="n">
        <v>50</v>
      </c>
      <c r="D99" s="0" t="n">
        <v>1.09</v>
      </c>
      <c r="G99" s="0" t="s">
        <v>28</v>
      </c>
      <c r="H99" s="0" t="s">
        <v>352</v>
      </c>
    </row>
    <row r="100" customFormat="false" ht="13" hidden="false" customHeight="false" outlineLevel="0" collapsed="false">
      <c r="A100" s="0" t="n">
        <v>99</v>
      </c>
      <c r="B100" s="10" t="n">
        <v>4154</v>
      </c>
      <c r="C100" s="0" t="n">
        <v>48</v>
      </c>
      <c r="D100" s="0" t="n">
        <v>0.92</v>
      </c>
      <c r="E100" s="0" t="n">
        <v>79</v>
      </c>
      <c r="F100" s="0" t="n">
        <v>5.47</v>
      </c>
      <c r="G100" s="0" t="s">
        <v>201</v>
      </c>
      <c r="H100" s="0" t="s">
        <v>353</v>
      </c>
      <c r="I100" s="11" t="n">
        <f aca="false">(100000*F100)/E100^3</f>
        <v>1.10944570307826</v>
      </c>
      <c r="J100" s="0" t="n">
        <f aca="false">E100-C100</f>
        <v>31</v>
      </c>
      <c r="K100" s="0" t="n">
        <f aca="false">F100-D100</f>
        <v>4.55</v>
      </c>
      <c r="L100" s="11" t="n">
        <f aca="false">J100/42</f>
        <v>0.738095238095238</v>
      </c>
      <c r="M100" s="11" t="n">
        <f aca="false">K100/42</f>
        <v>0.108333333333333</v>
      </c>
    </row>
    <row r="101" customFormat="false" ht="13" hidden="false" customHeight="false" outlineLevel="0" collapsed="false">
      <c r="A101" s="0" t="n">
        <v>100</v>
      </c>
      <c r="B101" s="10" t="n">
        <v>4157</v>
      </c>
      <c r="C101" s="0" t="n">
        <v>47</v>
      </c>
      <c r="D101" s="0" t="n">
        <v>0.98</v>
      </c>
      <c r="E101" s="0" t="n">
        <v>76</v>
      </c>
      <c r="F101" s="0" t="n">
        <v>5.14</v>
      </c>
      <c r="G101" s="0" t="s">
        <v>201</v>
      </c>
      <c r="H101" s="0" t="s">
        <v>353</v>
      </c>
      <c r="I101" s="11" t="n">
        <f aca="false">(100000*F101)/E101^3</f>
        <v>1.17090683773145</v>
      </c>
      <c r="J101" s="0" t="n">
        <f aca="false">E101-C101</f>
        <v>29</v>
      </c>
      <c r="K101" s="0" t="n">
        <f aca="false">F101-D101</f>
        <v>4.16</v>
      </c>
      <c r="L101" s="11" t="n">
        <f aca="false">J101/42</f>
        <v>0.690476190476191</v>
      </c>
      <c r="M101" s="11" t="n">
        <f aca="false">K101/42</f>
        <v>0.0990476190476191</v>
      </c>
    </row>
    <row r="102" customFormat="false" ht="13" hidden="false" customHeight="false" outlineLevel="0" collapsed="false">
      <c r="A102" s="0" t="n">
        <v>101</v>
      </c>
      <c r="B102" s="10" t="n">
        <v>4164</v>
      </c>
      <c r="C102" s="0" t="n">
        <v>48</v>
      </c>
      <c r="D102" s="0" t="n">
        <v>1.13</v>
      </c>
      <c r="E102" s="0" t="n">
        <v>77</v>
      </c>
      <c r="F102" s="0" t="n">
        <v>5.96</v>
      </c>
      <c r="G102" s="0" t="s">
        <v>201</v>
      </c>
      <c r="H102" s="0" t="s">
        <v>353</v>
      </c>
      <c r="I102" s="11" t="n">
        <f aca="false">(100000*F102)/E102^3</f>
        <v>1.30549160739749</v>
      </c>
      <c r="J102" s="0" t="n">
        <f aca="false">E102-C102</f>
        <v>29</v>
      </c>
      <c r="K102" s="0" t="n">
        <f aca="false">F102-D102</f>
        <v>4.83</v>
      </c>
      <c r="L102" s="11" t="n">
        <f aca="false">J102/42</f>
        <v>0.690476190476191</v>
      </c>
      <c r="M102" s="11" t="n">
        <f aca="false">K102/42</f>
        <v>0.115</v>
      </c>
    </row>
    <row r="103" customFormat="false" ht="13" hidden="false" customHeight="false" outlineLevel="0" collapsed="false">
      <c r="A103" s="0" t="n">
        <v>102</v>
      </c>
      <c r="B103" s="10" t="n">
        <v>4167</v>
      </c>
      <c r="C103" s="0" t="n">
        <v>47</v>
      </c>
      <c r="D103" s="0" t="n">
        <v>0.97</v>
      </c>
      <c r="G103" s="0" t="s">
        <v>28</v>
      </c>
      <c r="H103" s="0" t="s">
        <v>352</v>
      </c>
    </row>
    <row r="104" customFormat="false" ht="13" hidden="false" customHeight="false" outlineLevel="0" collapsed="false">
      <c r="A104" s="0" t="n">
        <v>103</v>
      </c>
      <c r="B104" s="10" t="n">
        <v>4168</v>
      </c>
      <c r="C104" s="0" t="n">
        <v>45</v>
      </c>
      <c r="D104" s="0" t="n">
        <v>0.86</v>
      </c>
      <c r="G104" s="0" t="s">
        <v>28</v>
      </c>
      <c r="H104" s="0" t="s">
        <v>352</v>
      </c>
    </row>
    <row r="105" customFormat="false" ht="13" hidden="false" customHeight="false" outlineLevel="0" collapsed="false">
      <c r="A105" s="0" t="n">
        <v>104</v>
      </c>
      <c r="B105" s="10" t="n">
        <v>4168</v>
      </c>
      <c r="C105" s="0" t="n">
        <v>50</v>
      </c>
      <c r="D105" s="0" t="n">
        <v>1.2</v>
      </c>
      <c r="G105" s="0" t="s">
        <v>28</v>
      </c>
      <c r="H105" s="0" t="s">
        <v>352</v>
      </c>
    </row>
    <row r="106" customFormat="false" ht="13" hidden="false" customHeight="false" outlineLevel="0" collapsed="false">
      <c r="A106" s="0" t="n">
        <v>105</v>
      </c>
      <c r="B106" s="10" t="n">
        <v>4171</v>
      </c>
      <c r="C106" s="0" t="n">
        <v>50</v>
      </c>
      <c r="D106" s="0" t="n">
        <v>1.21</v>
      </c>
      <c r="G106" s="0" t="s">
        <v>28</v>
      </c>
      <c r="H106" s="0" t="s">
        <v>352</v>
      </c>
    </row>
    <row r="107" customFormat="false" ht="13" hidden="false" customHeight="false" outlineLevel="0" collapsed="false">
      <c r="A107" s="0" t="n">
        <v>106</v>
      </c>
      <c r="B107" s="10" t="n">
        <v>4173</v>
      </c>
      <c r="C107" s="0" t="n">
        <v>49</v>
      </c>
      <c r="D107" s="0" t="n">
        <v>1.17</v>
      </c>
      <c r="E107" s="0" t="n">
        <v>83</v>
      </c>
      <c r="F107" s="0" t="n">
        <v>7.38</v>
      </c>
      <c r="G107" s="0" t="s">
        <v>201</v>
      </c>
      <c r="H107" s="0" t="s">
        <v>353</v>
      </c>
      <c r="I107" s="11" t="n">
        <f aca="false">(100000*F107)/E107^3</f>
        <v>1.29069041443754</v>
      </c>
      <c r="J107" s="0" t="n">
        <f aca="false">E107-C107</f>
        <v>34</v>
      </c>
      <c r="K107" s="0" t="n">
        <f aca="false">F107-D107</f>
        <v>6.21</v>
      </c>
      <c r="L107" s="11" t="n">
        <f aca="false">J107/42</f>
        <v>0.80952380952381</v>
      </c>
      <c r="M107" s="11" t="n">
        <f aca="false">K107/42</f>
        <v>0.147857142857143</v>
      </c>
    </row>
    <row r="108" customFormat="false" ht="13" hidden="false" customHeight="false" outlineLevel="0" collapsed="false">
      <c r="A108" s="0" t="n">
        <v>107</v>
      </c>
      <c r="B108" s="10" t="n">
        <v>4174</v>
      </c>
      <c r="C108" s="0" t="n">
        <v>49</v>
      </c>
      <c r="D108" s="0" t="n">
        <v>1.26</v>
      </c>
      <c r="G108" s="0" t="s">
        <v>28</v>
      </c>
      <c r="H108" s="0" t="s">
        <v>352</v>
      </c>
    </row>
    <row r="109" customFormat="false" ht="13" hidden="false" customHeight="false" outlineLevel="0" collapsed="false">
      <c r="A109" s="0" t="n">
        <v>108</v>
      </c>
      <c r="B109" s="10" t="n">
        <v>4177</v>
      </c>
      <c r="C109" s="0" t="n">
        <v>49</v>
      </c>
      <c r="D109" s="0" t="n">
        <v>1.18</v>
      </c>
      <c r="G109" s="0" t="s">
        <v>28</v>
      </c>
      <c r="H109" s="0" t="s">
        <v>352</v>
      </c>
    </row>
    <row r="110" customFormat="false" ht="13" hidden="false" customHeight="false" outlineLevel="0" collapsed="false">
      <c r="A110" s="0" t="n">
        <v>109</v>
      </c>
      <c r="B110" s="10" t="n">
        <v>4180</v>
      </c>
      <c r="C110" s="0" t="n">
        <v>49</v>
      </c>
      <c r="D110" s="0" t="n">
        <v>1.06</v>
      </c>
      <c r="G110" s="0" t="s">
        <v>28</v>
      </c>
      <c r="H110" s="0" t="s">
        <v>352</v>
      </c>
    </row>
    <row r="111" customFormat="false" ht="13" hidden="false" customHeight="false" outlineLevel="0" collapsed="false">
      <c r="A111" s="0" t="n">
        <v>110</v>
      </c>
      <c r="B111" s="10" t="n">
        <v>4185</v>
      </c>
      <c r="C111" s="0" t="n">
        <v>49</v>
      </c>
      <c r="D111" s="0" t="n">
        <v>1.11</v>
      </c>
      <c r="G111" s="0" t="s">
        <v>28</v>
      </c>
      <c r="H111" s="0" t="s">
        <v>352</v>
      </c>
    </row>
    <row r="112" customFormat="false" ht="13" hidden="false" customHeight="false" outlineLevel="0" collapsed="false">
      <c r="A112" s="0" t="n">
        <v>111</v>
      </c>
      <c r="B112" s="10" t="n">
        <v>4188</v>
      </c>
      <c r="C112" s="0" t="n">
        <v>48</v>
      </c>
      <c r="D112" s="0" t="n">
        <v>1.12</v>
      </c>
      <c r="E112" s="0" t="n">
        <v>80</v>
      </c>
      <c r="F112" s="0" t="n">
        <v>6.73</v>
      </c>
      <c r="G112" s="0" t="s">
        <v>201</v>
      </c>
      <c r="H112" s="0" t="s">
        <v>353</v>
      </c>
      <c r="I112" s="11" t="n">
        <f aca="false">(100000*F112)/E112^3</f>
        <v>1.314453125</v>
      </c>
      <c r="J112" s="0" t="n">
        <f aca="false">E112-C112</f>
        <v>32</v>
      </c>
      <c r="K112" s="0" t="n">
        <f aca="false">F112-D112</f>
        <v>5.61</v>
      </c>
      <c r="L112" s="11" t="n">
        <f aca="false">J112/42</f>
        <v>0.761904761904762</v>
      </c>
      <c r="M112" s="11" t="n">
        <f aca="false">K112/42</f>
        <v>0.133571428571429</v>
      </c>
    </row>
    <row r="113" customFormat="false" ht="13" hidden="false" customHeight="false" outlineLevel="0" collapsed="false">
      <c r="A113" s="0" t="n">
        <v>112</v>
      </c>
      <c r="B113" s="10" t="n">
        <v>4189</v>
      </c>
      <c r="C113" s="0" t="n">
        <v>48</v>
      </c>
      <c r="D113" s="0" t="n">
        <v>1.11</v>
      </c>
      <c r="E113" s="0" t="n">
        <v>80</v>
      </c>
      <c r="F113" s="0" t="n">
        <v>6.14</v>
      </c>
      <c r="G113" s="0" t="s">
        <v>201</v>
      </c>
      <c r="H113" s="0" t="s">
        <v>353</v>
      </c>
      <c r="I113" s="11" t="n">
        <f aca="false">(100000*F113)/E113^3</f>
        <v>1.19921875</v>
      </c>
      <c r="J113" s="0" t="n">
        <f aca="false">E113-C113</f>
        <v>32</v>
      </c>
      <c r="K113" s="0" t="n">
        <f aca="false">F113-D113</f>
        <v>5.03</v>
      </c>
      <c r="L113" s="11" t="n">
        <f aca="false">J113/42</f>
        <v>0.761904761904762</v>
      </c>
      <c r="M113" s="11" t="n">
        <f aca="false">K113/42</f>
        <v>0.119761904761905</v>
      </c>
    </row>
    <row r="114" customFormat="false" ht="13" hidden="false" customHeight="false" outlineLevel="0" collapsed="false">
      <c r="A114" s="0" t="n">
        <v>113</v>
      </c>
      <c r="B114" s="10" t="n">
        <v>4190</v>
      </c>
      <c r="C114" s="0" t="n">
        <v>41</v>
      </c>
      <c r="D114" s="0" t="n">
        <v>1.26</v>
      </c>
      <c r="E114" s="0" t="n">
        <v>79</v>
      </c>
      <c r="F114" s="0" t="n">
        <v>5.73</v>
      </c>
      <c r="G114" s="0" t="s">
        <v>30</v>
      </c>
      <c r="H114" s="0" t="s">
        <v>353</v>
      </c>
      <c r="I114" s="11" t="n">
        <f aca="false">(100000*F114)/E114^3</f>
        <v>1.16217986812402</v>
      </c>
      <c r="J114" s="0" t="n">
        <f aca="false">E114-C114</f>
        <v>38</v>
      </c>
      <c r="K114" s="0" t="n">
        <f aca="false">F114-D114</f>
        <v>4.47</v>
      </c>
      <c r="L114" s="11" t="n">
        <f aca="false">J114/42</f>
        <v>0.904761904761905</v>
      </c>
      <c r="M114" s="11" t="n">
        <f aca="false">K114/42</f>
        <v>0.106428571428571</v>
      </c>
    </row>
    <row r="115" customFormat="false" ht="13" hidden="false" customHeight="false" outlineLevel="0" collapsed="false">
      <c r="A115" s="0" t="n">
        <v>114</v>
      </c>
      <c r="B115" s="10" t="n">
        <v>4191</v>
      </c>
      <c r="C115" s="0" t="n">
        <v>46</v>
      </c>
      <c r="D115" s="0" t="n">
        <v>0.9</v>
      </c>
      <c r="G115" s="0" t="s">
        <v>28</v>
      </c>
      <c r="H115" s="0" t="s">
        <v>352</v>
      </c>
    </row>
    <row r="116" customFormat="false" ht="13" hidden="false" customHeight="false" outlineLevel="0" collapsed="false">
      <c r="A116" s="0" t="n">
        <v>115</v>
      </c>
      <c r="B116" s="10" t="n">
        <v>4197</v>
      </c>
      <c r="C116" s="0" t="n">
        <v>47</v>
      </c>
      <c r="D116" s="0" t="n">
        <v>0.85</v>
      </c>
      <c r="G116" s="0" t="s">
        <v>28</v>
      </c>
      <c r="H116" s="0" t="s">
        <v>352</v>
      </c>
    </row>
    <row r="117" customFormat="false" ht="13" hidden="false" customHeight="false" outlineLevel="0" collapsed="false">
      <c r="A117" s="0" t="n">
        <v>116</v>
      </c>
      <c r="B117" s="10" t="n">
        <v>4199</v>
      </c>
      <c r="C117" s="0" t="n">
        <v>49</v>
      </c>
      <c r="D117" s="0" t="n">
        <v>1.17</v>
      </c>
      <c r="G117" s="0" t="s">
        <v>28</v>
      </c>
      <c r="H117" s="0" t="s">
        <v>352</v>
      </c>
    </row>
    <row r="118" customFormat="false" ht="13" hidden="false" customHeight="false" outlineLevel="0" collapsed="false">
      <c r="A118" s="0" t="n">
        <v>117</v>
      </c>
      <c r="B118" s="10" t="n">
        <v>4205</v>
      </c>
      <c r="C118" s="0" t="n">
        <v>50</v>
      </c>
      <c r="D118" s="0" t="n">
        <v>1.03</v>
      </c>
      <c r="E118" s="0" t="n">
        <v>74</v>
      </c>
      <c r="F118" s="0" t="n">
        <v>5.02</v>
      </c>
      <c r="G118" s="0" t="s">
        <v>201</v>
      </c>
      <c r="H118" s="0" t="s">
        <v>353</v>
      </c>
      <c r="I118" s="11" t="n">
        <f aca="false">(100000*F118)/E118^3</f>
        <v>1.23882099776914</v>
      </c>
      <c r="J118" s="0" t="n">
        <f aca="false">E118-C118</f>
        <v>24</v>
      </c>
      <c r="K118" s="0" t="n">
        <f aca="false">F118-D118</f>
        <v>3.99</v>
      </c>
      <c r="L118" s="11" t="n">
        <f aca="false">J118/42</f>
        <v>0.571428571428571</v>
      </c>
      <c r="M118" s="11" t="n">
        <f aca="false">K118/42</f>
        <v>0.095</v>
      </c>
    </row>
    <row r="119" customFormat="false" ht="13" hidden="false" customHeight="false" outlineLevel="0" collapsed="false">
      <c r="A119" s="0" t="n">
        <v>118</v>
      </c>
      <c r="B119" s="10" t="n">
        <v>4206</v>
      </c>
      <c r="C119" s="0" t="n">
        <v>49</v>
      </c>
      <c r="D119" s="0" t="n">
        <v>1.12</v>
      </c>
      <c r="E119" s="0" t="n">
        <v>78</v>
      </c>
      <c r="F119" s="0" t="n">
        <v>5.72</v>
      </c>
      <c r="G119" s="0" t="s">
        <v>201</v>
      </c>
      <c r="H119" s="0" t="s">
        <v>353</v>
      </c>
      <c r="I119" s="11" t="n">
        <f aca="false">(100000*F119)/E119^3</f>
        <v>1.20534735919351</v>
      </c>
      <c r="J119" s="0" t="n">
        <f aca="false">E119-C119</f>
        <v>29</v>
      </c>
      <c r="K119" s="0" t="n">
        <f aca="false">F119-D119</f>
        <v>4.6</v>
      </c>
      <c r="L119" s="11" t="n">
        <f aca="false">J119/42</f>
        <v>0.690476190476191</v>
      </c>
      <c r="M119" s="11" t="n">
        <f aca="false">K119/42</f>
        <v>0.10952380952381</v>
      </c>
    </row>
    <row r="120" customFormat="false" ht="13" hidden="false" customHeight="false" outlineLevel="0" collapsed="false">
      <c r="A120" s="0" t="n">
        <v>119</v>
      </c>
      <c r="B120" s="10" t="n">
        <v>4208</v>
      </c>
      <c r="C120" s="0" t="n">
        <v>45</v>
      </c>
      <c r="D120" s="0" t="n">
        <v>0.89</v>
      </c>
      <c r="G120" s="0" t="s">
        <v>28</v>
      </c>
      <c r="H120" s="0" t="s">
        <v>352</v>
      </c>
    </row>
    <row r="121" customFormat="false" ht="13" hidden="false" customHeight="false" outlineLevel="0" collapsed="false">
      <c r="A121" s="0" t="n">
        <v>120</v>
      </c>
      <c r="B121" s="10" t="n">
        <v>4209</v>
      </c>
      <c r="C121" s="0" t="n">
        <v>48</v>
      </c>
      <c r="D121" s="0" t="n">
        <v>1.03</v>
      </c>
      <c r="E121" s="0" t="n">
        <v>83</v>
      </c>
      <c r="F121" s="0" t="n">
        <v>6.65</v>
      </c>
      <c r="G121" s="0" t="s">
        <v>201</v>
      </c>
      <c r="H121" s="0" t="s">
        <v>353</v>
      </c>
      <c r="I121" s="11" t="n">
        <f aca="false">(100000*F121)/E121^3</f>
        <v>1.16302049539426</v>
      </c>
      <c r="J121" s="0" t="n">
        <f aca="false">E121-C121</f>
        <v>35</v>
      </c>
      <c r="K121" s="0" t="n">
        <f aca="false">F121-D121</f>
        <v>5.62</v>
      </c>
      <c r="L121" s="11" t="n">
        <f aca="false">J121/42</f>
        <v>0.833333333333333</v>
      </c>
      <c r="M121" s="11" t="n">
        <f aca="false">K121/42</f>
        <v>0.133809523809524</v>
      </c>
    </row>
    <row r="122" customFormat="false" ht="13" hidden="false" customHeight="false" outlineLevel="0" collapsed="false">
      <c r="A122" s="0" t="n">
        <v>121</v>
      </c>
      <c r="B122" s="10" t="n">
        <v>4214</v>
      </c>
      <c r="C122" s="0" t="n">
        <v>47</v>
      </c>
      <c r="D122" s="0" t="n">
        <v>1.11</v>
      </c>
      <c r="G122" s="0" t="s">
        <v>28</v>
      </c>
      <c r="H122" s="0" t="s">
        <v>352</v>
      </c>
    </row>
    <row r="123" customFormat="false" ht="13" hidden="false" customHeight="false" outlineLevel="0" collapsed="false">
      <c r="A123" s="0" t="n">
        <v>122</v>
      </c>
      <c r="B123" s="10" t="n">
        <v>4217</v>
      </c>
      <c r="C123" s="0" t="n">
        <v>49</v>
      </c>
      <c r="D123" s="0" t="n">
        <v>1.11</v>
      </c>
      <c r="G123" s="0" t="s">
        <v>28</v>
      </c>
      <c r="H123" s="0" t="s">
        <v>352</v>
      </c>
    </row>
    <row r="124" customFormat="false" ht="13" hidden="false" customHeight="false" outlineLevel="0" collapsed="false">
      <c r="A124" s="0" t="n">
        <v>123</v>
      </c>
      <c r="B124" s="10" t="n">
        <v>4220</v>
      </c>
      <c r="C124" s="0" t="n">
        <v>47</v>
      </c>
      <c r="D124" s="0" t="n">
        <v>1</v>
      </c>
      <c r="E124" s="0" t="n">
        <v>80</v>
      </c>
      <c r="F124" s="0" t="n">
        <v>5.7</v>
      </c>
      <c r="G124" s="0" t="s">
        <v>201</v>
      </c>
      <c r="H124" s="0" t="s">
        <v>353</v>
      </c>
      <c r="I124" s="11" t="n">
        <f aca="false">(100000*F124)/E124^3</f>
        <v>1.11328125</v>
      </c>
      <c r="J124" s="0" t="n">
        <f aca="false">E124-C124</f>
        <v>33</v>
      </c>
      <c r="K124" s="0" t="n">
        <f aca="false">F124-D124</f>
        <v>4.7</v>
      </c>
      <c r="L124" s="11" t="n">
        <f aca="false">J124/42</f>
        <v>0.785714285714286</v>
      </c>
      <c r="M124" s="11" t="n">
        <f aca="false">K124/42</f>
        <v>0.111904761904762</v>
      </c>
    </row>
    <row r="125" customFormat="false" ht="13" hidden="false" customHeight="false" outlineLevel="0" collapsed="false">
      <c r="A125" s="0" t="n">
        <v>124</v>
      </c>
      <c r="B125" s="10" t="n">
        <v>4221</v>
      </c>
      <c r="C125" s="0" t="n">
        <v>48</v>
      </c>
      <c r="D125" s="0" t="n">
        <v>1.06</v>
      </c>
      <c r="E125" s="0" t="n">
        <v>75</v>
      </c>
      <c r="F125" s="0" t="n">
        <v>4.96</v>
      </c>
      <c r="G125" s="0" t="s">
        <v>30</v>
      </c>
      <c r="H125" s="0" t="s">
        <v>353</v>
      </c>
      <c r="I125" s="11" t="n">
        <f aca="false">(100000*F125)/E125^3</f>
        <v>1.1757037037037</v>
      </c>
      <c r="J125" s="0" t="n">
        <f aca="false">E125-C125</f>
        <v>27</v>
      </c>
      <c r="K125" s="0" t="n">
        <f aca="false">F125-D125</f>
        <v>3.9</v>
      </c>
      <c r="L125" s="11" t="n">
        <f aca="false">J125/42</f>
        <v>0.642857142857143</v>
      </c>
      <c r="M125" s="11" t="n">
        <f aca="false">K125/42</f>
        <v>0.0928571428571429</v>
      </c>
    </row>
    <row r="126" customFormat="false" ht="13" hidden="false" customHeight="false" outlineLevel="0" collapsed="false">
      <c r="A126" s="0" t="n">
        <v>125</v>
      </c>
      <c r="B126" s="10" t="n">
        <v>4222</v>
      </c>
      <c r="C126" s="0" t="n">
        <v>45</v>
      </c>
      <c r="D126" s="0" t="n">
        <v>0.87</v>
      </c>
      <c r="G126" s="0" t="s">
        <v>28</v>
      </c>
      <c r="H126" s="0" t="s">
        <v>352</v>
      </c>
    </row>
    <row r="127" customFormat="false" ht="13" hidden="false" customHeight="false" outlineLevel="0" collapsed="false">
      <c r="A127" s="0" t="n">
        <v>126</v>
      </c>
      <c r="B127" s="10" t="n">
        <v>4225</v>
      </c>
      <c r="C127" s="0" t="n">
        <v>45</v>
      </c>
      <c r="D127" s="0" t="n">
        <v>0.92</v>
      </c>
      <c r="E127" s="0" t="n">
        <v>74</v>
      </c>
      <c r="F127" s="0" t="n">
        <v>4.77</v>
      </c>
      <c r="G127" s="0" t="s">
        <v>201</v>
      </c>
      <c r="H127" s="0" t="s">
        <v>353</v>
      </c>
      <c r="I127" s="11" t="n">
        <f aca="false">(100000*F127)/E127^3</f>
        <v>1.17712672497187</v>
      </c>
      <c r="J127" s="0" t="n">
        <f aca="false">E127-C127</f>
        <v>29</v>
      </c>
      <c r="K127" s="0" t="n">
        <f aca="false">F127-D127</f>
        <v>3.85</v>
      </c>
      <c r="L127" s="11" t="n">
        <f aca="false">J127/42</f>
        <v>0.690476190476191</v>
      </c>
      <c r="M127" s="11" t="n">
        <f aca="false">K127/42</f>
        <v>0.0916666666666667</v>
      </c>
    </row>
    <row r="128" customFormat="false" ht="13" hidden="false" customHeight="false" outlineLevel="0" collapsed="false">
      <c r="A128" s="0" t="n">
        <v>127</v>
      </c>
      <c r="B128" s="10" t="n">
        <v>4228</v>
      </c>
      <c r="C128" s="0" t="n">
        <v>50</v>
      </c>
      <c r="D128" s="0" t="n">
        <v>1.08</v>
      </c>
      <c r="G128" s="0" t="s">
        <v>28</v>
      </c>
      <c r="H128" s="0" t="s">
        <v>352</v>
      </c>
    </row>
    <row r="129" customFormat="false" ht="13" hidden="false" customHeight="false" outlineLevel="0" collapsed="false">
      <c r="A129" s="0" t="n">
        <v>128</v>
      </c>
      <c r="B129" s="10" t="n">
        <v>4232</v>
      </c>
      <c r="C129" s="0" t="n">
        <v>48</v>
      </c>
      <c r="D129" s="0" t="n">
        <v>1.12</v>
      </c>
      <c r="G129" s="0" t="s">
        <v>28</v>
      </c>
      <c r="H129" s="0" t="s">
        <v>352</v>
      </c>
    </row>
    <row r="130" customFormat="false" ht="13" hidden="false" customHeight="false" outlineLevel="0" collapsed="false">
      <c r="A130" s="0" t="n">
        <v>129</v>
      </c>
      <c r="B130" s="10" t="n">
        <v>4236</v>
      </c>
      <c r="C130" s="0" t="n">
        <v>48</v>
      </c>
      <c r="D130" s="0" t="n">
        <v>1.08</v>
      </c>
      <c r="G130" s="0" t="s">
        <v>28</v>
      </c>
      <c r="H130" s="0" t="s">
        <v>352</v>
      </c>
    </row>
    <row r="131" customFormat="false" ht="13" hidden="false" customHeight="false" outlineLevel="0" collapsed="false">
      <c r="A131" s="0" t="n">
        <v>130</v>
      </c>
      <c r="B131" s="10" t="n">
        <v>4237</v>
      </c>
      <c r="C131" s="0" t="n">
        <v>45</v>
      </c>
      <c r="D131" s="0" t="n">
        <v>0.88</v>
      </c>
      <c r="E131" s="0" t="n">
        <v>70</v>
      </c>
      <c r="F131" s="0" t="n">
        <v>4.04</v>
      </c>
      <c r="G131" s="0" t="s">
        <v>201</v>
      </c>
      <c r="H131" s="0" t="s">
        <v>353</v>
      </c>
      <c r="I131" s="11" t="n">
        <f aca="false">(100000*F131)/E131^3</f>
        <v>1.17784256559767</v>
      </c>
      <c r="J131" s="0" t="n">
        <f aca="false">E131-C131</f>
        <v>25</v>
      </c>
      <c r="K131" s="0" t="n">
        <f aca="false">F131-D131</f>
        <v>3.16</v>
      </c>
      <c r="L131" s="11" t="n">
        <f aca="false">J131/42</f>
        <v>0.595238095238095</v>
      </c>
      <c r="M131" s="11" t="n">
        <f aca="false">K131/42</f>
        <v>0.0752380952380952</v>
      </c>
    </row>
    <row r="132" customFormat="false" ht="13" hidden="false" customHeight="false" outlineLevel="0" collapsed="false">
      <c r="A132" s="0" t="n">
        <v>131</v>
      </c>
      <c r="B132" s="10" t="n">
        <v>4238</v>
      </c>
      <c r="C132" s="0" t="n">
        <v>49</v>
      </c>
      <c r="D132" s="0" t="n">
        <v>0.98</v>
      </c>
      <c r="E132" s="0" t="n">
        <v>76</v>
      </c>
      <c r="F132" s="0" t="n">
        <v>5.57</v>
      </c>
      <c r="G132" s="0" t="s">
        <v>201</v>
      </c>
      <c r="H132" s="0" t="s">
        <v>353</v>
      </c>
      <c r="I132" s="11" t="n">
        <f aca="false">(100000*F132)/E132^3</f>
        <v>1.26886207902027</v>
      </c>
      <c r="J132" s="0" t="n">
        <f aca="false">E132-C132</f>
        <v>27</v>
      </c>
      <c r="K132" s="0" t="n">
        <f aca="false">F132-D132</f>
        <v>4.59</v>
      </c>
      <c r="L132" s="11" t="n">
        <f aca="false">J132/42</f>
        <v>0.642857142857143</v>
      </c>
      <c r="M132" s="11" t="n">
        <f aca="false">K132/42</f>
        <v>0.109285714285714</v>
      </c>
    </row>
    <row r="133" customFormat="false" ht="13" hidden="false" customHeight="false" outlineLevel="0" collapsed="false">
      <c r="A133" s="0" t="n">
        <v>132</v>
      </c>
      <c r="B133" s="10" t="n">
        <v>4241</v>
      </c>
      <c r="C133" s="0" t="n">
        <v>48</v>
      </c>
      <c r="D133" s="0" t="n">
        <v>1.07</v>
      </c>
      <c r="E133" s="0" t="n">
        <v>73</v>
      </c>
      <c r="F133" s="0" t="n">
        <v>4.93</v>
      </c>
      <c r="G133" s="0" t="s">
        <v>30</v>
      </c>
      <c r="H133" s="0" t="s">
        <v>353</v>
      </c>
      <c r="I133" s="11" t="n">
        <f aca="false">(100000*F133)/E133^3</f>
        <v>1.26729680193925</v>
      </c>
      <c r="J133" s="0" t="n">
        <f aca="false">E133-C133</f>
        <v>25</v>
      </c>
      <c r="K133" s="0" t="n">
        <f aca="false">F133-D133</f>
        <v>3.86</v>
      </c>
      <c r="L133" s="11" t="n">
        <f aca="false">J133/42</f>
        <v>0.595238095238095</v>
      </c>
      <c r="M133" s="11" t="n">
        <f aca="false">K133/42</f>
        <v>0.0919047619047619</v>
      </c>
    </row>
    <row r="134" customFormat="false" ht="13" hidden="false" customHeight="false" outlineLevel="0" collapsed="false">
      <c r="A134" s="0" t="n">
        <v>133</v>
      </c>
      <c r="B134" s="10" t="n">
        <v>4242</v>
      </c>
      <c r="C134" s="0" t="n">
        <v>51</v>
      </c>
      <c r="D134" s="0" t="n">
        <v>1.12</v>
      </c>
      <c r="G134" s="0" t="s">
        <v>28</v>
      </c>
      <c r="H134" s="0" t="s">
        <v>352</v>
      </c>
    </row>
    <row r="135" customFormat="false" ht="13" hidden="false" customHeight="false" outlineLevel="0" collapsed="false">
      <c r="A135" s="0" t="n">
        <v>134</v>
      </c>
      <c r="B135" s="10" t="n">
        <v>4246</v>
      </c>
      <c r="C135" s="0" t="n">
        <v>47</v>
      </c>
      <c r="D135" s="0" t="n">
        <v>0.95</v>
      </c>
      <c r="G135" s="0" t="s">
        <v>28</v>
      </c>
      <c r="H135" s="0" t="s">
        <v>352</v>
      </c>
    </row>
    <row r="136" customFormat="false" ht="13" hidden="false" customHeight="false" outlineLevel="0" collapsed="false">
      <c r="A136" s="0" t="n">
        <v>135</v>
      </c>
      <c r="B136" s="10" t="n">
        <v>4248</v>
      </c>
      <c r="C136" s="0" t="n">
        <v>48</v>
      </c>
      <c r="D136" s="0" t="n">
        <v>1.03</v>
      </c>
      <c r="G136" s="0" t="s">
        <v>28</v>
      </c>
      <c r="H136" s="0" t="s">
        <v>352</v>
      </c>
    </row>
    <row r="137" customFormat="false" ht="13" hidden="false" customHeight="false" outlineLevel="0" collapsed="false">
      <c r="A137" s="0" t="n">
        <v>136</v>
      </c>
      <c r="B137" s="10" t="n">
        <v>4250</v>
      </c>
      <c r="C137" s="0" t="n">
        <v>49</v>
      </c>
      <c r="D137" s="0" t="n">
        <v>1.07</v>
      </c>
      <c r="G137" s="0" t="s">
        <v>28</v>
      </c>
      <c r="H137" s="0" t="s">
        <v>352</v>
      </c>
    </row>
    <row r="138" customFormat="false" ht="13" hidden="false" customHeight="false" outlineLevel="0" collapsed="false">
      <c r="A138" s="0" t="n">
        <v>137</v>
      </c>
      <c r="B138" s="10" t="s">
        <v>242</v>
      </c>
      <c r="C138" s="0" t="n">
        <v>49</v>
      </c>
      <c r="D138" s="0" t="n">
        <v>0.99</v>
      </c>
      <c r="G138" s="0" t="s">
        <v>28</v>
      </c>
      <c r="H138" s="0" t="s">
        <v>352</v>
      </c>
    </row>
    <row r="139" customFormat="false" ht="13" hidden="false" customHeight="false" outlineLevel="0" collapsed="false">
      <c r="A139" s="0" t="n">
        <v>138</v>
      </c>
      <c r="B139" s="10" t="s">
        <v>244</v>
      </c>
      <c r="G139" s="0" t="s">
        <v>28</v>
      </c>
      <c r="H139" s="0" t="s">
        <v>352</v>
      </c>
    </row>
    <row r="140" customFormat="false" ht="13" hidden="false" customHeight="false" outlineLevel="0" collapsed="false">
      <c r="A140" s="0" t="n">
        <v>139</v>
      </c>
      <c r="B140" s="10" t="s">
        <v>246</v>
      </c>
      <c r="C140" s="0" t="n">
        <v>48</v>
      </c>
      <c r="D140" s="0" t="n">
        <v>0.93</v>
      </c>
      <c r="G140" s="0" t="s">
        <v>28</v>
      </c>
      <c r="H140" s="0" t="s">
        <v>352</v>
      </c>
    </row>
    <row r="141" customFormat="false" ht="13" hidden="false" customHeight="false" outlineLevel="0" collapsed="false">
      <c r="B141" s="10"/>
      <c r="C141" s="13"/>
      <c r="D141" s="13"/>
      <c r="E141" s="13"/>
      <c r="F141" s="13"/>
      <c r="G141" s="13"/>
      <c r="H141" s="0" t="n">
        <f aca="false">COUNTIF(H1:H140,"y")</f>
        <v>50</v>
      </c>
      <c r="I141" s="13"/>
      <c r="J141" s="13"/>
      <c r="K141" s="13"/>
      <c r="L141" s="13"/>
      <c r="M141" s="13"/>
    </row>
    <row r="142" customFormat="false" ht="13" hidden="false" customHeight="false" outlineLevel="0" collapsed="false">
      <c r="H142" s="0" t="n">
        <f aca="false">H141/139</f>
        <v>0.359712230215827</v>
      </c>
    </row>
  </sheetData>
  <autoFilter ref="A1:M141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E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6" activeCellId="0" sqref="E16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5.66"/>
    <col collapsed="false" customWidth="true" hidden="false" outlineLevel="0" max="2" min="2" style="0" width="12.32"/>
  </cols>
  <sheetData>
    <row r="3" customFormat="false" ht="13" hidden="false" customHeight="false" outlineLevel="0" collapsed="false">
      <c r="A3" s="14" t="s">
        <v>354</v>
      </c>
      <c r="B3" s="14" t="s">
        <v>355</v>
      </c>
    </row>
    <row r="4" customFormat="false" ht="13" hidden="false" customHeight="false" outlineLevel="0" collapsed="false">
      <c r="A4" s="15" t="s">
        <v>93</v>
      </c>
      <c r="B4" s="16" t="n">
        <v>3</v>
      </c>
    </row>
    <row r="5" customFormat="false" ht="13" hidden="false" customHeight="false" outlineLevel="0" collapsed="false">
      <c r="A5" s="15" t="s">
        <v>137</v>
      </c>
      <c r="B5" s="16" t="n">
        <v>7</v>
      </c>
    </row>
    <row r="6" customFormat="false" ht="13" hidden="false" customHeight="false" outlineLevel="0" collapsed="false">
      <c r="A6" s="15" t="s">
        <v>30</v>
      </c>
      <c r="B6" s="16" t="n">
        <v>113</v>
      </c>
    </row>
    <row r="7" customFormat="false" ht="13" hidden="false" customHeight="false" outlineLevel="0" collapsed="false">
      <c r="A7" s="15" t="s">
        <v>37</v>
      </c>
      <c r="B7" s="16" t="n">
        <v>12</v>
      </c>
    </row>
    <row r="8" customFormat="false" ht="13" hidden="false" customHeight="false" outlineLevel="0" collapsed="false">
      <c r="A8" s="15" t="s">
        <v>28</v>
      </c>
      <c r="B8" s="16" t="n">
        <v>25</v>
      </c>
    </row>
    <row r="9" customFormat="false" ht="13" hidden="false" customHeight="false" outlineLevel="0" collapsed="false">
      <c r="A9" s="15" t="s">
        <v>356</v>
      </c>
      <c r="B9" s="16"/>
    </row>
    <row r="10" customFormat="false" ht="13" hidden="false" customHeight="false" outlineLevel="0" collapsed="false">
      <c r="A10" s="15" t="s">
        <v>357</v>
      </c>
      <c r="B10" s="16" t="n">
        <v>160</v>
      </c>
    </row>
    <row r="15" customFormat="false" ht="13" hidden="false" customHeight="false" outlineLevel="0" collapsed="false">
      <c r="E15" s="0" t="n">
        <f aca="false">123/160</f>
        <v>0.7687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329"/>
  <sheetViews>
    <sheetView showFormulas="false" showGridLines="true" showRowColHeaders="true" showZeros="true" rightToLeft="false" tabSelected="true" showOutlineSymbols="true" defaultGridColor="true" view="normal" topLeftCell="F1" colorId="64" zoomScale="100" zoomScaleNormal="100" zoomScalePageLayoutView="100" workbookViewId="0">
      <pane xSplit="0" ySplit="1" topLeftCell="A144" activePane="bottomLeft" state="frozen"/>
      <selection pane="topLeft" activeCell="F1" activeCellId="0" sqref="F1"/>
      <selection pane="bottomLeft" activeCell="Q167" activeCellId="0" sqref="Q167"/>
    </sheetView>
  </sheetViews>
  <sheetFormatPr defaultColWidth="10.66015625" defaultRowHeight="13" zeroHeight="false" outlineLevelRow="0" outlineLevelCol="0"/>
  <cols>
    <col collapsed="false" customWidth="true" hidden="false" outlineLevel="0" max="1" min="1" style="5" width="5.16"/>
    <col collapsed="false" customWidth="true" hidden="false" outlineLevel="0" max="2" min="2" style="5" width="4.49"/>
    <col collapsed="false" customWidth="true" hidden="false" outlineLevel="0" max="3" min="3" style="5" width="4.16"/>
    <col collapsed="false" customWidth="true" hidden="false" outlineLevel="0" max="4" min="4" style="5" width="6.49"/>
    <col collapsed="false" customWidth="true" hidden="false" outlineLevel="0" max="5" min="5" style="5" width="13.32"/>
    <col collapsed="false" customWidth="true" hidden="false" outlineLevel="0" max="6" min="6" style="5" width="9.16"/>
    <col collapsed="false" customWidth="true" hidden="false" outlineLevel="0" max="7" min="7" style="5" width="14.82"/>
    <col collapsed="false" customWidth="true" hidden="false" outlineLevel="0" max="8" min="8" style="5" width="7.49"/>
    <col collapsed="false" customWidth="true" hidden="false" outlineLevel="0" max="9" min="9" style="5" width="8.49"/>
    <col collapsed="false" customWidth="true" hidden="false" outlineLevel="0" max="10" min="10" style="5" width="7.33"/>
    <col collapsed="false" customWidth="true" hidden="false" outlineLevel="0" max="11" min="11" style="5" width="6.66"/>
    <col collapsed="false" customWidth="true" hidden="false" outlineLevel="0" max="12" min="12" style="5" width="8.66"/>
    <col collapsed="false" customWidth="true" hidden="false" outlineLevel="0" max="13" min="13" style="5" width="7.66"/>
    <col collapsed="false" customWidth="true" hidden="false" outlineLevel="0" max="14" min="14" style="5" width="8.32"/>
    <col collapsed="false" customWidth="true" hidden="false" outlineLevel="0" max="15" min="15" style="5" width="8.49"/>
    <col collapsed="false" customWidth="false" hidden="false" outlineLevel="0" max="17" min="16" style="5" width="10.66"/>
    <col collapsed="false" customWidth="true" hidden="false" outlineLevel="0" max="18" min="18" style="5" width="8.32"/>
    <col collapsed="false" customWidth="true" hidden="false" outlineLevel="0" max="19" min="19" style="5" width="6.82"/>
    <col collapsed="false" customWidth="true" hidden="false" outlineLevel="0" max="20" min="20" style="5" width="7.66"/>
    <col collapsed="false" customWidth="true" hidden="false" outlineLevel="0" max="21" min="21" style="5" width="6.66"/>
    <col collapsed="false" customWidth="true" hidden="false" outlineLevel="0" max="22" min="22" style="5" width="7.99"/>
    <col collapsed="false" customWidth="true" hidden="false" outlineLevel="0" max="23" min="23" style="5" width="6.99"/>
    <col collapsed="false" customWidth="true" hidden="false" outlineLevel="0" max="24" min="24" style="5" width="7.99"/>
    <col collapsed="false" customWidth="true" hidden="false" outlineLevel="0" max="25" min="25" style="5" width="8.49"/>
    <col collapsed="false" customWidth="false" hidden="false" outlineLevel="0" max="257" min="26" style="5" width="10.66"/>
  </cols>
  <sheetData>
    <row r="1" s="3" customFormat="true" ht="65" hidden="false" customHeight="false" outlineLevel="0" collapsed="false">
      <c r="A1" s="1" t="s">
        <v>0</v>
      </c>
      <c r="B1" s="2" t="s">
        <v>1</v>
      </c>
      <c r="C1" s="3" t="s">
        <v>2</v>
      </c>
      <c r="D1" s="3" t="s">
        <v>3</v>
      </c>
      <c r="E1" s="3" t="s">
        <v>358</v>
      </c>
      <c r="F1" s="3" t="s">
        <v>4</v>
      </c>
      <c r="G1" s="3" t="s">
        <v>6</v>
      </c>
      <c r="H1" s="3" t="s">
        <v>7</v>
      </c>
      <c r="I1" s="2" t="s">
        <v>8</v>
      </c>
      <c r="J1" s="3" t="s">
        <v>9</v>
      </c>
      <c r="K1" s="2" t="s">
        <v>10</v>
      </c>
      <c r="L1" s="3" t="s">
        <v>11</v>
      </c>
      <c r="M1" s="2" t="s">
        <v>12</v>
      </c>
      <c r="N1" s="3" t="s">
        <v>13</v>
      </c>
      <c r="O1" s="2" t="s">
        <v>14</v>
      </c>
      <c r="P1" s="3" t="s">
        <v>15</v>
      </c>
      <c r="Q1" s="3" t="s">
        <v>16</v>
      </c>
      <c r="R1" s="4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</row>
    <row r="2" customFormat="false" ht="13" hidden="false" customHeight="false" outlineLevel="0" collapsed="false">
      <c r="A2" s="5" t="n">
        <v>1</v>
      </c>
      <c r="B2" s="6" t="s">
        <v>25</v>
      </c>
      <c r="C2" s="5" t="n">
        <v>1</v>
      </c>
      <c r="D2" s="5" t="n">
        <v>9</v>
      </c>
      <c r="F2" s="5" t="s">
        <v>26</v>
      </c>
      <c r="G2" s="7" t="n">
        <v>3845</v>
      </c>
      <c r="H2" s="5" t="n">
        <v>46</v>
      </c>
      <c r="I2" s="9"/>
      <c r="J2" s="5" t="n">
        <v>56</v>
      </c>
      <c r="L2" s="5" t="n">
        <v>60</v>
      </c>
      <c r="M2" s="6" t="n">
        <v>2.62</v>
      </c>
      <c r="P2" s="5" t="s">
        <v>28</v>
      </c>
      <c r="R2" s="6" t="n">
        <f aca="false">((J2-H2)/16)</f>
        <v>0.625</v>
      </c>
      <c r="S2" s="6"/>
      <c r="T2" s="6" t="n">
        <f aca="false">IF(((L2-J2)/14)&gt;0,((L2-J2)/14),0)</f>
        <v>0.285714285714286</v>
      </c>
      <c r="U2" s="6"/>
      <c r="V2" s="6"/>
      <c r="W2" s="6"/>
      <c r="X2" s="6"/>
      <c r="Y2" s="6"/>
    </row>
    <row r="3" customFormat="false" ht="13" hidden="false" customHeight="false" outlineLevel="0" collapsed="false">
      <c r="A3" s="5" t="n">
        <v>2</v>
      </c>
      <c r="B3" s="6" t="s">
        <v>40</v>
      </c>
      <c r="C3" s="5" t="n">
        <v>1</v>
      </c>
      <c r="D3" s="5" t="n">
        <v>9</v>
      </c>
      <c r="F3" s="5" t="s">
        <v>26</v>
      </c>
      <c r="G3" s="7" t="n">
        <v>1779</v>
      </c>
      <c r="H3" s="5" t="n">
        <v>54</v>
      </c>
      <c r="I3" s="9"/>
      <c r="J3" s="5" t="n">
        <v>56</v>
      </c>
      <c r="L3" s="5" t="n">
        <v>66</v>
      </c>
      <c r="M3" s="6" t="n">
        <v>3.14</v>
      </c>
      <c r="P3" s="5" t="s">
        <v>28</v>
      </c>
      <c r="R3" s="6" t="n">
        <f aca="false">((J3-H3)/16)</f>
        <v>0.125</v>
      </c>
      <c r="S3" s="6"/>
      <c r="T3" s="6" t="n">
        <f aca="false">IF(((L3-J3)/14)&gt;0,((L3-J3)/14),0)</f>
        <v>0.714285714285714</v>
      </c>
      <c r="U3" s="6"/>
      <c r="V3" s="6"/>
      <c r="W3" s="6"/>
      <c r="X3" s="6"/>
      <c r="Y3" s="6"/>
    </row>
    <row r="4" customFormat="false" ht="13" hidden="false" customHeight="false" outlineLevel="0" collapsed="false">
      <c r="A4" s="5" t="n">
        <v>3</v>
      </c>
      <c r="B4" s="6" t="s">
        <v>42</v>
      </c>
      <c r="C4" s="5" t="n">
        <v>1</v>
      </c>
      <c r="D4" s="5" t="n">
        <v>9</v>
      </c>
      <c r="F4" s="5" t="s">
        <v>26</v>
      </c>
      <c r="G4" s="7" t="n">
        <v>1785</v>
      </c>
      <c r="H4" s="5" t="n">
        <v>50</v>
      </c>
      <c r="I4" s="9"/>
      <c r="J4" s="5" t="n">
        <v>59</v>
      </c>
      <c r="L4" s="5" t="n">
        <v>71</v>
      </c>
      <c r="M4" s="6" t="n">
        <v>4.12</v>
      </c>
      <c r="P4" s="5" t="s">
        <v>28</v>
      </c>
      <c r="R4" s="6" t="n">
        <f aca="false">((J4-H4)/16)</f>
        <v>0.5625</v>
      </c>
      <c r="S4" s="6"/>
      <c r="T4" s="6" t="n">
        <f aca="false">IF(((L4-J4)/14)&gt;0,((L4-J4)/14),0)</f>
        <v>0.857142857142857</v>
      </c>
      <c r="U4" s="6"/>
      <c r="V4" s="6"/>
      <c r="W4" s="6"/>
      <c r="X4" s="6"/>
      <c r="Y4" s="6"/>
    </row>
    <row r="5" customFormat="false" ht="13" hidden="false" customHeight="false" outlineLevel="0" collapsed="false">
      <c r="A5" s="5" t="n">
        <v>4</v>
      </c>
      <c r="B5" s="6" t="s">
        <v>43</v>
      </c>
      <c r="C5" s="5" t="n">
        <v>1</v>
      </c>
      <c r="D5" s="5" t="n">
        <v>9</v>
      </c>
      <c r="F5" s="5" t="s">
        <v>26</v>
      </c>
      <c r="G5" s="7" t="n">
        <v>3808</v>
      </c>
      <c r="H5" s="5" t="n">
        <v>46</v>
      </c>
      <c r="I5" s="9"/>
      <c r="J5" s="5" t="n">
        <v>55</v>
      </c>
      <c r="L5" s="5" t="n">
        <v>65</v>
      </c>
      <c r="M5" s="6" t="n">
        <v>3.45</v>
      </c>
      <c r="N5" s="8" t="n">
        <v>71</v>
      </c>
      <c r="O5" s="6" t="n">
        <v>4.01</v>
      </c>
      <c r="P5" s="5" t="s">
        <v>30</v>
      </c>
      <c r="Q5" s="6" t="n">
        <f aca="false">(100000*O5)/N5^3</f>
        <v>1.12039026461886</v>
      </c>
      <c r="R5" s="6" t="n">
        <f aca="false">((J5-H5)/16)</f>
        <v>0.5625</v>
      </c>
      <c r="S5" s="6"/>
      <c r="T5" s="6" t="n">
        <f aca="false">IF(((L5-J5)/14)&gt;0,((L5-J5)/14),0)</f>
        <v>0.714285714285714</v>
      </c>
      <c r="U5" s="6"/>
      <c r="V5" s="6" t="n">
        <f aca="false">IF(((N5-L5)/11)&lt;0,0,IF(((N5-L5)/11)=N5/11,0,((N5-L5)/11)))</f>
        <v>0.545454545454545</v>
      </c>
      <c r="W5" s="6" t="n">
        <f aca="false">IF(((O5-M5)/11)&lt;0,0,IF(((O5-M5)/11)=O5/11,0,((O5-M5)/11)))</f>
        <v>0.0509090909090909</v>
      </c>
      <c r="X5" s="6" t="n">
        <f aca="false">IF(((N5-H5)/41)&lt;0,0,IF(((N5-H5)/41)=N5/41,0,((N5-H5)/41)))</f>
        <v>0.609756097560976</v>
      </c>
      <c r="Y5" s="9"/>
    </row>
    <row r="6" customFormat="false" ht="13" hidden="false" customHeight="false" outlineLevel="0" collapsed="false">
      <c r="A6" s="5" t="n">
        <v>5</v>
      </c>
      <c r="B6" s="6" t="s">
        <v>44</v>
      </c>
      <c r="C6" s="5" t="n">
        <v>1</v>
      </c>
      <c r="D6" s="5" t="n">
        <v>9</v>
      </c>
      <c r="F6" s="5" t="s">
        <v>26</v>
      </c>
      <c r="G6" s="7" t="n">
        <v>1782</v>
      </c>
      <c r="H6" s="5" t="n">
        <v>46</v>
      </c>
      <c r="I6" s="9"/>
      <c r="N6" s="8" t="n">
        <v>72</v>
      </c>
      <c r="O6" s="6" t="n">
        <v>4</v>
      </c>
      <c r="P6" s="5" t="s">
        <v>30</v>
      </c>
      <c r="Q6" s="6" t="n">
        <f aca="false">(100000*O6)/N6^3</f>
        <v>1.07167352537723</v>
      </c>
      <c r="R6" s="6"/>
      <c r="S6" s="6"/>
      <c r="T6" s="6"/>
      <c r="U6" s="6"/>
      <c r="V6" s="6"/>
      <c r="W6" s="6"/>
      <c r="X6" s="6" t="n">
        <f aca="false">IF(((N6-H6)/41)&lt;0,0,IF(((N6-H6)/41)=N6/41,0,((N6-H6)/41)))</f>
        <v>0.634146341463415</v>
      </c>
      <c r="Y6" s="9"/>
    </row>
    <row r="7" customFormat="false" ht="13" hidden="false" customHeight="false" outlineLevel="0" collapsed="false">
      <c r="A7" s="5" t="n">
        <v>6</v>
      </c>
      <c r="B7" s="6" t="s">
        <v>45</v>
      </c>
      <c r="C7" s="5" t="n">
        <v>1</v>
      </c>
      <c r="D7" s="5" t="n">
        <v>9</v>
      </c>
      <c r="F7" s="5" t="s">
        <v>26</v>
      </c>
      <c r="G7" s="7" t="n">
        <v>1769</v>
      </c>
      <c r="H7" s="5" t="n">
        <v>47</v>
      </c>
      <c r="I7" s="6" t="n">
        <v>1.18</v>
      </c>
      <c r="J7" s="5" t="n">
        <v>54</v>
      </c>
      <c r="L7" s="5" t="n">
        <v>65</v>
      </c>
      <c r="M7" s="6" t="n">
        <v>3.26</v>
      </c>
      <c r="P7" s="5" t="s">
        <v>28</v>
      </c>
      <c r="R7" s="6" t="n">
        <f aca="false">((J7-H7)/16)</f>
        <v>0.4375</v>
      </c>
      <c r="S7" s="6"/>
      <c r="T7" s="6" t="n">
        <f aca="false">IF(((L7-J7)/14)&gt;0,((L7-J7)/14),0)</f>
        <v>0.785714285714286</v>
      </c>
      <c r="U7" s="6"/>
      <c r="V7" s="6"/>
      <c r="W7" s="6"/>
      <c r="X7" s="6"/>
      <c r="Y7" s="6"/>
    </row>
    <row r="8" customFormat="false" ht="13" hidden="false" customHeight="false" outlineLevel="0" collapsed="false">
      <c r="A8" s="5" t="n">
        <v>7</v>
      </c>
      <c r="B8" s="6" t="s">
        <v>46</v>
      </c>
      <c r="C8" s="5" t="n">
        <v>1</v>
      </c>
      <c r="D8" s="5" t="n">
        <v>9</v>
      </c>
      <c r="F8" s="5" t="s">
        <v>26</v>
      </c>
      <c r="G8" s="7" t="n">
        <v>1764</v>
      </c>
      <c r="H8" s="5" t="n">
        <v>50</v>
      </c>
      <c r="I8" s="6" t="n">
        <v>1.46</v>
      </c>
      <c r="J8" s="5" t="n">
        <v>59</v>
      </c>
      <c r="L8" s="5" t="n">
        <v>74</v>
      </c>
      <c r="M8" s="6" t="n">
        <v>4.71</v>
      </c>
      <c r="P8" s="5" t="s">
        <v>28</v>
      </c>
      <c r="R8" s="6" t="n">
        <f aca="false">((J8-H8)/16)</f>
        <v>0.5625</v>
      </c>
      <c r="S8" s="6"/>
      <c r="T8" s="6" t="n">
        <f aca="false">IF(((L8-J8)/14)&gt;0,((L8-J8)/14),0)</f>
        <v>1.07142857142857</v>
      </c>
      <c r="U8" s="6"/>
      <c r="V8" s="6"/>
      <c r="W8" s="6"/>
      <c r="X8" s="6"/>
      <c r="Y8" s="6"/>
    </row>
    <row r="9" customFormat="false" ht="13" hidden="false" customHeight="false" outlineLevel="0" collapsed="false">
      <c r="A9" s="5" t="n">
        <v>8</v>
      </c>
      <c r="B9" s="6" t="s">
        <v>47</v>
      </c>
      <c r="C9" s="5" t="n">
        <v>1</v>
      </c>
      <c r="D9" s="5" t="n">
        <v>9</v>
      </c>
      <c r="F9" s="5" t="s">
        <v>26</v>
      </c>
      <c r="G9" s="7" t="n">
        <v>1756</v>
      </c>
      <c r="H9" s="5" t="n">
        <v>50</v>
      </c>
      <c r="I9" s="6" t="n">
        <v>1.38</v>
      </c>
      <c r="J9" s="5" t="n">
        <v>56</v>
      </c>
      <c r="L9" s="5" t="n">
        <v>67</v>
      </c>
      <c r="M9" s="6" t="n">
        <v>3.82</v>
      </c>
      <c r="P9" s="5" t="s">
        <v>28</v>
      </c>
      <c r="R9" s="6" t="n">
        <f aca="false">((J9-H9)/16)</f>
        <v>0.375</v>
      </c>
      <c r="S9" s="6"/>
      <c r="T9" s="6" t="n">
        <f aca="false">IF(((L9-J9)/14)&gt;0,((L9-J9)/14),0)</f>
        <v>0.785714285714286</v>
      </c>
      <c r="U9" s="6"/>
      <c r="V9" s="6"/>
      <c r="W9" s="6"/>
      <c r="X9" s="6"/>
      <c r="Y9" s="6"/>
    </row>
    <row r="10" customFormat="false" ht="13" hidden="false" customHeight="false" outlineLevel="0" collapsed="false">
      <c r="A10" s="5" t="n">
        <v>9</v>
      </c>
      <c r="B10" s="6" t="s">
        <v>48</v>
      </c>
      <c r="C10" s="5" t="n">
        <v>1</v>
      </c>
      <c r="D10" s="5" t="n">
        <v>9</v>
      </c>
      <c r="F10" s="5" t="s">
        <v>26</v>
      </c>
      <c r="G10" s="7" t="n">
        <v>3811</v>
      </c>
      <c r="H10" s="5" t="n">
        <v>48</v>
      </c>
      <c r="I10" s="6" t="n">
        <v>1.12</v>
      </c>
      <c r="J10" s="5" t="n">
        <v>56</v>
      </c>
      <c r="L10" s="5" t="n">
        <v>69</v>
      </c>
      <c r="M10" s="6" t="n">
        <v>4.03</v>
      </c>
      <c r="P10" s="5" t="s">
        <v>28</v>
      </c>
      <c r="R10" s="6" t="n">
        <f aca="false">((J10-H10)/16)</f>
        <v>0.5</v>
      </c>
      <c r="S10" s="6"/>
      <c r="T10" s="6" t="n">
        <f aca="false">IF(((L10-J10)/14)&gt;0,((L10-J10)/14),0)</f>
        <v>0.928571428571429</v>
      </c>
      <c r="U10" s="6"/>
      <c r="V10" s="6"/>
      <c r="W10" s="6"/>
      <c r="X10" s="6"/>
      <c r="Y10" s="6"/>
    </row>
    <row r="11" customFormat="false" ht="13" hidden="false" customHeight="false" outlineLevel="0" collapsed="false">
      <c r="A11" s="5" t="n">
        <v>10</v>
      </c>
      <c r="B11" s="6" t="s">
        <v>25</v>
      </c>
      <c r="C11" s="5" t="n">
        <v>1</v>
      </c>
      <c r="D11" s="5" t="n">
        <v>9</v>
      </c>
      <c r="F11" s="5" t="s">
        <v>26</v>
      </c>
      <c r="G11" s="7" t="n">
        <v>1806</v>
      </c>
      <c r="H11" s="5" t="n">
        <v>51</v>
      </c>
      <c r="I11" s="6" t="n">
        <v>1.28</v>
      </c>
      <c r="J11" s="5" t="n">
        <v>59</v>
      </c>
      <c r="L11" s="5" t="n">
        <v>69</v>
      </c>
      <c r="M11" s="6" t="n">
        <v>3.96</v>
      </c>
      <c r="P11" s="5" t="s">
        <v>28</v>
      </c>
      <c r="R11" s="6" t="n">
        <f aca="false">((J11-H11)/16)</f>
        <v>0.5</v>
      </c>
      <c r="S11" s="6"/>
      <c r="T11" s="6" t="n">
        <f aca="false">IF(((L11-J11)/14)&gt;0,((L11-J11)/14),0)</f>
        <v>0.714285714285714</v>
      </c>
      <c r="U11" s="6"/>
      <c r="V11" s="6"/>
      <c r="W11" s="6"/>
      <c r="X11" s="6"/>
      <c r="Y11" s="6"/>
    </row>
    <row r="12" customFormat="false" ht="13" hidden="false" customHeight="false" outlineLevel="0" collapsed="false">
      <c r="A12" s="5" t="n">
        <v>11</v>
      </c>
      <c r="B12" s="6" t="s">
        <v>29</v>
      </c>
      <c r="C12" s="5" t="n">
        <v>1</v>
      </c>
      <c r="D12" s="5" t="n">
        <v>9</v>
      </c>
      <c r="F12" s="5" t="s">
        <v>26</v>
      </c>
      <c r="G12" s="7" t="n">
        <v>3833</v>
      </c>
      <c r="H12" s="5" t="n">
        <v>47</v>
      </c>
      <c r="I12" s="6" t="n">
        <v>0.98</v>
      </c>
      <c r="J12" s="5" t="n">
        <v>52</v>
      </c>
      <c r="L12" s="5" t="n">
        <v>69</v>
      </c>
      <c r="M12" s="6" t="n">
        <v>3.27</v>
      </c>
      <c r="N12" s="8" t="n">
        <v>71</v>
      </c>
      <c r="O12" s="6" t="n">
        <v>4.1</v>
      </c>
      <c r="P12" s="5" t="s">
        <v>30</v>
      </c>
      <c r="Q12" s="6" t="n">
        <f aca="false">(100000*O12)/N12^3</f>
        <v>1.14553618078237</v>
      </c>
      <c r="R12" s="6" t="n">
        <f aca="false">((J12-H12)/16)</f>
        <v>0.3125</v>
      </c>
      <c r="S12" s="6"/>
      <c r="T12" s="6" t="n">
        <f aca="false">IF(((L12-J12)/14)&gt;0,((L12-J12)/14),0)</f>
        <v>1.21428571428571</v>
      </c>
      <c r="U12" s="6"/>
      <c r="V12" s="6" t="n">
        <f aca="false">IF(((N12-L12)/11)&lt;0,0,IF(((N12-L12)/11)=N12/11,0,((N12-L12)/11)))</f>
        <v>0.181818181818182</v>
      </c>
      <c r="W12" s="6" t="n">
        <f aca="false">IF(((O12-M12)/11)&lt;0,0,IF(((O12-M12)/11)=O12/11,0,((O12-M12)/11)))</f>
        <v>0.0754545454545454</v>
      </c>
      <c r="X12" s="6" t="n">
        <f aca="false">IF(((N12-H12)/41)&lt;0,0,IF(((N12-H12)/41)=N12/41,0,((N12-H12)/41)))</f>
        <v>0.585365853658537</v>
      </c>
      <c r="Y12" s="6" t="n">
        <f aca="false">IF(((O12-I12)/41)&lt;0,0,IF(((O12-I12)/41)=O12/11,0,((O12-I12)/41)))</f>
        <v>0.0760975609756098</v>
      </c>
    </row>
    <row r="13" customFormat="false" ht="13" hidden="false" customHeight="false" outlineLevel="0" collapsed="false">
      <c r="A13" s="5" t="n">
        <v>12</v>
      </c>
      <c r="B13" s="6" t="s">
        <v>31</v>
      </c>
      <c r="C13" s="5" t="n">
        <v>1</v>
      </c>
      <c r="D13" s="5" t="n">
        <v>9</v>
      </c>
      <c r="F13" s="5" t="s">
        <v>26</v>
      </c>
      <c r="G13" s="7" t="n">
        <v>1773</v>
      </c>
      <c r="H13" s="5" t="n">
        <v>48</v>
      </c>
      <c r="I13" s="6" t="n">
        <v>1.12</v>
      </c>
      <c r="J13" s="5" t="n">
        <v>55</v>
      </c>
      <c r="L13" s="5" t="n">
        <v>67</v>
      </c>
      <c r="M13" s="6" t="n">
        <v>3.74</v>
      </c>
      <c r="P13" s="5" t="s">
        <v>28</v>
      </c>
      <c r="R13" s="6" t="n">
        <f aca="false">((J13-H13)/16)</f>
        <v>0.4375</v>
      </c>
      <c r="S13" s="6"/>
      <c r="T13" s="6" t="n">
        <f aca="false">IF(((L13-J13)/14)&gt;0,((L13-J13)/14),0)</f>
        <v>0.857142857142857</v>
      </c>
      <c r="U13" s="6"/>
      <c r="V13" s="6"/>
      <c r="W13" s="6"/>
      <c r="X13" s="6"/>
      <c r="Y13" s="6"/>
    </row>
    <row r="14" customFormat="false" ht="13" hidden="false" customHeight="false" outlineLevel="0" collapsed="false">
      <c r="A14" s="5" t="n">
        <v>13</v>
      </c>
      <c r="B14" s="6" t="s">
        <v>32</v>
      </c>
      <c r="C14" s="5" t="n">
        <v>1</v>
      </c>
      <c r="D14" s="5" t="n">
        <v>9</v>
      </c>
      <c r="F14" s="5" t="s">
        <v>26</v>
      </c>
      <c r="G14" s="7" t="n">
        <v>1800</v>
      </c>
      <c r="H14" s="5" t="n">
        <v>47</v>
      </c>
      <c r="I14" s="6" t="n">
        <v>1.12</v>
      </c>
      <c r="J14" s="5" t="n">
        <v>54</v>
      </c>
      <c r="P14" s="5" t="s">
        <v>28</v>
      </c>
      <c r="R14" s="6" t="n">
        <f aca="false">((J14-H14)/16)</f>
        <v>0.4375</v>
      </c>
      <c r="S14" s="6"/>
      <c r="T14" s="6"/>
      <c r="U14" s="6"/>
      <c r="V14" s="6"/>
      <c r="W14" s="6"/>
      <c r="X14" s="6"/>
      <c r="Y14" s="6"/>
    </row>
    <row r="15" customFormat="false" ht="13" hidden="false" customHeight="false" outlineLevel="0" collapsed="false">
      <c r="A15" s="5" t="n">
        <v>14</v>
      </c>
      <c r="B15" s="6" t="s">
        <v>33</v>
      </c>
      <c r="C15" s="5" t="n">
        <v>1</v>
      </c>
      <c r="D15" s="5" t="n">
        <v>9</v>
      </c>
      <c r="F15" s="5" t="s">
        <v>26</v>
      </c>
      <c r="G15" s="7" t="n">
        <v>1758</v>
      </c>
      <c r="H15" s="5" t="n">
        <v>48</v>
      </c>
      <c r="I15" s="6" t="n">
        <v>1.21</v>
      </c>
      <c r="J15" s="5" t="n">
        <v>55</v>
      </c>
      <c r="L15" s="5" t="n">
        <v>71</v>
      </c>
      <c r="M15" s="6" t="n">
        <v>4</v>
      </c>
      <c r="P15" s="5" t="s">
        <v>28</v>
      </c>
      <c r="R15" s="6" t="n">
        <f aca="false">((J15-H15)/16)</f>
        <v>0.4375</v>
      </c>
      <c r="S15" s="6"/>
      <c r="T15" s="6" t="n">
        <f aca="false">IF(((L15-J15)/14)&gt;0,((L15-J15)/14),0)</f>
        <v>1.14285714285714</v>
      </c>
      <c r="U15" s="6"/>
      <c r="V15" s="6"/>
      <c r="W15" s="6"/>
      <c r="X15" s="6"/>
      <c r="Y15" s="6"/>
    </row>
    <row r="16" customFormat="false" ht="13" hidden="false" customHeight="false" outlineLevel="0" collapsed="false">
      <c r="A16" s="5" t="n">
        <v>15</v>
      </c>
      <c r="B16" s="6" t="s">
        <v>34</v>
      </c>
      <c r="C16" s="5" t="n">
        <v>1</v>
      </c>
      <c r="D16" s="5" t="n">
        <v>9</v>
      </c>
      <c r="F16" s="5" t="s">
        <v>26</v>
      </c>
      <c r="G16" s="7" t="n">
        <v>1753</v>
      </c>
      <c r="H16" s="5" t="n">
        <v>47</v>
      </c>
      <c r="I16" s="6" t="n">
        <v>1.05</v>
      </c>
      <c r="J16" s="5" t="n">
        <v>56</v>
      </c>
      <c r="L16" s="5" t="n">
        <v>68</v>
      </c>
      <c r="M16" s="6" t="n">
        <v>4.03</v>
      </c>
      <c r="N16" s="8" t="n">
        <v>72</v>
      </c>
      <c r="O16" s="6" t="n">
        <v>4.16</v>
      </c>
      <c r="P16" s="5" t="s">
        <v>30</v>
      </c>
      <c r="Q16" s="6" t="n">
        <f aca="false">(100000*O16)/N16^3</f>
        <v>1.11454046639232</v>
      </c>
      <c r="R16" s="6" t="n">
        <f aca="false">((J16-H16)/16)</f>
        <v>0.5625</v>
      </c>
      <c r="S16" s="6"/>
      <c r="T16" s="6" t="n">
        <f aca="false">IF(((L16-J16)/14)&gt;0,((L16-J16)/14),0)</f>
        <v>0.857142857142857</v>
      </c>
      <c r="U16" s="6"/>
      <c r="V16" s="6" t="n">
        <f aca="false">IF(((N16-L16)/11)&lt;0,0,IF(((N16-L16)/11)=N16/11,0,((N16-L16)/11)))</f>
        <v>0.363636363636364</v>
      </c>
      <c r="W16" s="6" t="n">
        <f aca="false">IF(((O16-M16)/11)&lt;0,0,IF(((O16-M16)/11)=O16/11,0,((O16-M16)/11)))</f>
        <v>0.0118181818181818</v>
      </c>
      <c r="X16" s="6" t="n">
        <f aca="false">IF(((N16-H16)/41)&lt;0,0,IF(((N16-H16)/41)=N16/41,0,((N16-H16)/41)))</f>
        <v>0.609756097560976</v>
      </c>
      <c r="Y16" s="6" t="n">
        <f aca="false">IF(((O16-I16)/41)&lt;0,0,IF(((O16-I16)/41)=O16/11,0,((O16-I16)/41)))</f>
        <v>0.0758536585365854</v>
      </c>
    </row>
    <row r="17" customFormat="false" ht="13" hidden="false" customHeight="false" outlineLevel="0" collapsed="false">
      <c r="A17" s="5" t="n">
        <v>16</v>
      </c>
      <c r="B17" s="6" t="s">
        <v>35</v>
      </c>
      <c r="C17" s="5" t="n">
        <v>1</v>
      </c>
      <c r="D17" s="5" t="n">
        <v>9</v>
      </c>
      <c r="F17" s="5" t="s">
        <v>26</v>
      </c>
      <c r="G17" s="7" t="n">
        <v>1796</v>
      </c>
      <c r="H17" s="5" t="n">
        <v>49</v>
      </c>
      <c r="I17" s="6" t="n">
        <v>1.26</v>
      </c>
      <c r="J17" s="5" t="n">
        <v>55</v>
      </c>
      <c r="L17" s="5" t="n">
        <v>67</v>
      </c>
      <c r="M17" s="6" t="n">
        <v>3.48</v>
      </c>
      <c r="N17" s="8" t="n">
        <v>72</v>
      </c>
      <c r="O17" s="6" t="n">
        <v>3.9</v>
      </c>
      <c r="P17" s="5" t="s">
        <v>30</v>
      </c>
      <c r="Q17" s="6" t="n">
        <f aca="false">(100000*O17)/N17^3</f>
        <v>1.0448816872428</v>
      </c>
      <c r="R17" s="6" t="n">
        <f aca="false">((J17-H17)/16)</f>
        <v>0.375</v>
      </c>
      <c r="S17" s="6"/>
      <c r="T17" s="6" t="n">
        <f aca="false">IF(((L17-J17)/14)&gt;0,((L17-J17)/14),0)</f>
        <v>0.857142857142857</v>
      </c>
      <c r="U17" s="6"/>
      <c r="V17" s="6" t="n">
        <f aca="false">IF(((N17-L17)/11)&lt;0,0,IF(((N17-L17)/11)=N17/11,0,((N17-L17)/11)))</f>
        <v>0.454545454545455</v>
      </c>
      <c r="W17" s="6" t="n">
        <f aca="false">IF(((O17-M17)/11)&lt;0,0,IF(((O17-M17)/11)=O17/11,0,((O17-M17)/11)))</f>
        <v>0.0381818181818182</v>
      </c>
      <c r="X17" s="6" t="n">
        <f aca="false">IF(((N17-H17)/41)&lt;0,0,IF(((N17-H17)/41)=N17/41,0,((N17-H17)/41)))</f>
        <v>0.560975609756098</v>
      </c>
      <c r="Y17" s="6" t="n">
        <f aca="false">IF(((O17-I17)/41)&lt;0,0,IF(((O17-I17)/41)=O17/11,0,((O17-I17)/41)))</f>
        <v>0.064390243902439</v>
      </c>
    </row>
    <row r="18" customFormat="false" ht="13" hidden="false" customHeight="false" outlineLevel="0" collapsed="false">
      <c r="A18" s="5" t="n">
        <v>17</v>
      </c>
      <c r="B18" s="6" t="s">
        <v>36</v>
      </c>
      <c r="C18" s="5" t="n">
        <v>1</v>
      </c>
      <c r="D18" s="5" t="n">
        <v>9</v>
      </c>
      <c r="F18" s="5" t="s">
        <v>26</v>
      </c>
      <c r="G18" s="7" t="n">
        <v>3827</v>
      </c>
      <c r="H18" s="5" t="n">
        <v>52</v>
      </c>
      <c r="I18" s="6" t="n">
        <v>1.33</v>
      </c>
      <c r="O18" s="6"/>
      <c r="P18" s="5" t="s">
        <v>37</v>
      </c>
      <c r="R18" s="6"/>
      <c r="S18" s="6"/>
      <c r="T18" s="6"/>
      <c r="U18" s="6"/>
      <c r="V18" s="6"/>
      <c r="W18" s="6"/>
      <c r="X18" s="6"/>
      <c r="Y18" s="6"/>
    </row>
    <row r="19" customFormat="false" ht="13" hidden="false" customHeight="false" outlineLevel="0" collapsed="false">
      <c r="A19" s="5" t="n">
        <v>18</v>
      </c>
      <c r="B19" s="6" t="s">
        <v>38</v>
      </c>
      <c r="C19" s="5" t="n">
        <v>1</v>
      </c>
      <c r="D19" s="5" t="n">
        <v>9</v>
      </c>
      <c r="F19" s="5" t="s">
        <v>26</v>
      </c>
      <c r="G19" s="7" t="n">
        <v>3831</v>
      </c>
      <c r="H19" s="5" t="n">
        <v>51</v>
      </c>
      <c r="I19" s="6" t="n">
        <v>1.33</v>
      </c>
      <c r="J19" s="5" t="n">
        <v>58</v>
      </c>
      <c r="L19" s="5" t="n">
        <v>68</v>
      </c>
      <c r="M19" s="6" t="n">
        <v>3.8</v>
      </c>
      <c r="O19" s="6"/>
      <c r="P19" s="5" t="s">
        <v>28</v>
      </c>
      <c r="R19" s="6" t="n">
        <f aca="false">((J19-H19)/16)</f>
        <v>0.4375</v>
      </c>
      <c r="S19" s="6"/>
      <c r="T19" s="6" t="n">
        <f aca="false">IF(((L19-J19)/14)&gt;0,((L19-J19)/14),0)</f>
        <v>0.714285714285714</v>
      </c>
      <c r="U19" s="6"/>
      <c r="V19" s="6"/>
      <c r="W19" s="6"/>
      <c r="X19" s="6"/>
      <c r="Y19" s="6"/>
    </row>
    <row r="20" customFormat="false" ht="13" hidden="false" customHeight="false" outlineLevel="0" collapsed="false">
      <c r="A20" s="5" t="n">
        <v>19</v>
      </c>
      <c r="B20" s="6" t="s">
        <v>39</v>
      </c>
      <c r="C20" s="5" t="n">
        <v>1</v>
      </c>
      <c r="D20" s="5" t="n">
        <v>9</v>
      </c>
      <c r="F20" s="5" t="s">
        <v>26</v>
      </c>
      <c r="G20" s="7" t="n">
        <v>3842</v>
      </c>
      <c r="H20" s="5" t="n">
        <v>48</v>
      </c>
      <c r="I20" s="6" t="n">
        <v>1.07</v>
      </c>
      <c r="J20" s="5" t="n">
        <v>56</v>
      </c>
      <c r="L20" s="5" t="n">
        <v>67</v>
      </c>
      <c r="M20" s="6" t="n">
        <v>3.16</v>
      </c>
      <c r="N20" s="8" t="n">
        <v>72</v>
      </c>
      <c r="O20" s="6" t="n">
        <v>3.97</v>
      </c>
      <c r="P20" s="5" t="s">
        <v>30</v>
      </c>
      <c r="Q20" s="6" t="n">
        <f aca="false">(100000*O20)/N20^3</f>
        <v>1.0636359739369</v>
      </c>
      <c r="R20" s="6" t="n">
        <f aca="false">((J20-H20)/16)</f>
        <v>0.5</v>
      </c>
      <c r="S20" s="6"/>
      <c r="T20" s="6" t="n">
        <f aca="false">IF(((L20-J20)/14)&gt;0,((L20-J20)/14),0)</f>
        <v>0.785714285714286</v>
      </c>
      <c r="U20" s="6"/>
      <c r="V20" s="6" t="n">
        <f aca="false">IF(((N20-L20)/11)&lt;0,0,IF(((N20-L20)/11)=N20/11,0,((N20-L20)/11)))</f>
        <v>0.454545454545455</v>
      </c>
      <c r="W20" s="6" t="n">
        <f aca="false">IF(((O20-M20)/11)&lt;0,0,IF(((O20-M20)/11)=O20/11,0,((O20-M20)/11)))</f>
        <v>0.0736363636363636</v>
      </c>
      <c r="X20" s="6" t="n">
        <f aca="false">IF(((N20-H20)/41)&lt;0,0,IF(((N20-H20)/41)=N20/41,0,((N20-H20)/41)))</f>
        <v>0.585365853658537</v>
      </c>
      <c r="Y20" s="6" t="n">
        <f aca="false">IF(((O20-I20)/41)&lt;0,0,IF(((O20-I20)/41)=O20/11,0,((O20-I20)/41)))</f>
        <v>0.0707317073170732</v>
      </c>
    </row>
    <row r="21" customFormat="false" ht="13" hidden="false" customHeight="false" outlineLevel="0" collapsed="false">
      <c r="A21" s="5" t="n">
        <v>20</v>
      </c>
      <c r="B21" s="6" t="s">
        <v>41</v>
      </c>
      <c r="C21" s="5" t="n">
        <v>1</v>
      </c>
      <c r="D21" s="5" t="n">
        <v>9</v>
      </c>
      <c r="F21" s="5" t="s">
        <v>26</v>
      </c>
      <c r="G21" s="7" t="n">
        <v>1783</v>
      </c>
      <c r="H21" s="5" t="n">
        <v>46</v>
      </c>
      <c r="I21" s="6" t="n">
        <v>1.11</v>
      </c>
      <c r="J21" s="5" t="n">
        <v>53</v>
      </c>
      <c r="L21" s="5" t="n">
        <v>67</v>
      </c>
      <c r="M21" s="6" t="n">
        <v>3.64</v>
      </c>
      <c r="P21" s="5" t="s">
        <v>28</v>
      </c>
      <c r="R21" s="6" t="n">
        <f aca="false">((J21-H21)/16)</f>
        <v>0.4375</v>
      </c>
      <c r="S21" s="6"/>
      <c r="T21" s="6" t="n">
        <f aca="false">IF(((L21-J21)/14)&gt;0,((L21-J21)/14),0)</f>
        <v>1</v>
      </c>
      <c r="U21" s="6"/>
      <c r="V21" s="6"/>
      <c r="W21" s="6"/>
      <c r="X21" s="6"/>
      <c r="Y21" s="6"/>
    </row>
    <row r="22" customFormat="false" ht="13" hidden="false" customHeight="false" outlineLevel="0" collapsed="false">
      <c r="A22" s="5" t="n">
        <v>21</v>
      </c>
      <c r="B22" s="6" t="s">
        <v>49</v>
      </c>
      <c r="C22" s="5" t="n">
        <v>2</v>
      </c>
      <c r="D22" s="5" t="n">
        <v>16</v>
      </c>
      <c r="F22" s="5" t="s">
        <v>50</v>
      </c>
      <c r="G22" s="7" t="n">
        <v>3812</v>
      </c>
      <c r="H22" s="5" t="n">
        <v>48</v>
      </c>
      <c r="I22" s="6" t="n">
        <v>0.97</v>
      </c>
      <c r="J22" s="5" t="n">
        <v>55</v>
      </c>
      <c r="L22" s="5" t="n">
        <v>67</v>
      </c>
      <c r="M22" s="6" t="n">
        <v>3.58</v>
      </c>
      <c r="P22" s="5" t="s">
        <v>28</v>
      </c>
      <c r="R22" s="6" t="n">
        <f aca="false">((J22-H22)/16)</f>
        <v>0.4375</v>
      </c>
      <c r="S22" s="6"/>
      <c r="T22" s="6" t="n">
        <f aca="false">IF(((L22-J22)/14)&gt;0,((L22-J22)/14),0)</f>
        <v>0.857142857142857</v>
      </c>
      <c r="U22" s="6"/>
      <c r="V22" s="6"/>
      <c r="W22" s="6"/>
      <c r="X22" s="6"/>
      <c r="Y22" s="6"/>
    </row>
    <row r="23" customFormat="false" ht="13" hidden="false" customHeight="false" outlineLevel="0" collapsed="false">
      <c r="A23" s="5" t="n">
        <v>22</v>
      </c>
      <c r="B23" s="6" t="s">
        <v>61</v>
      </c>
      <c r="C23" s="5" t="n">
        <v>2</v>
      </c>
      <c r="D23" s="5" t="n">
        <v>16</v>
      </c>
      <c r="F23" s="5" t="s">
        <v>50</v>
      </c>
      <c r="G23" s="7" t="n">
        <v>3847</v>
      </c>
      <c r="H23" s="5" t="n">
        <v>47</v>
      </c>
      <c r="I23" s="6" t="n">
        <v>1.11</v>
      </c>
      <c r="P23" s="5" t="s">
        <v>37</v>
      </c>
      <c r="R23" s="6"/>
      <c r="S23" s="6"/>
      <c r="T23" s="6"/>
      <c r="U23" s="6"/>
      <c r="V23" s="6"/>
      <c r="W23" s="6"/>
      <c r="X23" s="6"/>
      <c r="Y23" s="6"/>
    </row>
    <row r="24" customFormat="false" ht="13" hidden="false" customHeight="false" outlineLevel="0" collapsed="false">
      <c r="A24" s="5" t="n">
        <v>23</v>
      </c>
      <c r="B24" s="6" t="s">
        <v>63</v>
      </c>
      <c r="C24" s="5" t="n">
        <v>2</v>
      </c>
      <c r="D24" s="5" t="n">
        <v>16</v>
      </c>
      <c r="F24" s="5" t="s">
        <v>50</v>
      </c>
      <c r="G24" s="7" t="n">
        <v>3830</v>
      </c>
      <c r="H24" s="5" t="n">
        <v>48</v>
      </c>
      <c r="I24" s="6" t="n">
        <v>1.22</v>
      </c>
      <c r="J24" s="5" t="n">
        <v>55</v>
      </c>
      <c r="L24" s="5" t="n">
        <v>66</v>
      </c>
      <c r="M24" s="6" t="n">
        <v>3.54</v>
      </c>
      <c r="P24" s="5" t="s">
        <v>28</v>
      </c>
      <c r="R24" s="6" t="n">
        <f aca="false">((J24-H24)/16)</f>
        <v>0.4375</v>
      </c>
      <c r="S24" s="6"/>
      <c r="T24" s="6" t="n">
        <f aca="false">IF(((L24-J24)/14)&gt;0,((L24-J24)/14),0)</f>
        <v>0.785714285714286</v>
      </c>
      <c r="U24" s="6"/>
      <c r="V24" s="6"/>
      <c r="W24" s="6"/>
      <c r="X24" s="6"/>
      <c r="Y24" s="6"/>
    </row>
    <row r="25" customFormat="false" ht="13" hidden="false" customHeight="false" outlineLevel="0" collapsed="false">
      <c r="A25" s="5" t="n">
        <v>24</v>
      </c>
      <c r="B25" s="6" t="s">
        <v>64</v>
      </c>
      <c r="C25" s="5" t="n">
        <v>2</v>
      </c>
      <c r="D25" s="5" t="n">
        <v>16</v>
      </c>
      <c r="F25" s="5" t="s">
        <v>50</v>
      </c>
      <c r="G25" s="7" t="n">
        <v>3844</v>
      </c>
      <c r="H25" s="5" t="n">
        <v>47</v>
      </c>
      <c r="I25" s="6" t="n">
        <v>1.08</v>
      </c>
      <c r="J25" s="5" t="n">
        <v>53</v>
      </c>
      <c r="L25" s="5" t="n">
        <v>64</v>
      </c>
      <c r="M25" s="6" t="n">
        <v>3.06</v>
      </c>
      <c r="N25" s="8" t="n">
        <v>71</v>
      </c>
      <c r="O25" s="6" t="n">
        <v>4.53</v>
      </c>
      <c r="P25" s="5" t="s">
        <v>30</v>
      </c>
      <c r="Q25" s="6" t="n">
        <f aca="false">(100000*O25)/N25^3</f>
        <v>1.26567778023028</v>
      </c>
      <c r="R25" s="6" t="n">
        <f aca="false">((J25-H25)/16)</f>
        <v>0.375</v>
      </c>
      <c r="S25" s="6"/>
      <c r="T25" s="6" t="n">
        <f aca="false">IF(((L25-J25)/14)&gt;0,((L25-J25)/14),0)</f>
        <v>0.785714285714286</v>
      </c>
      <c r="U25" s="6"/>
      <c r="V25" s="6" t="n">
        <f aca="false">IF(((N25-L25)/11)&lt;0,0,IF(((N25-L25)/11)=N25/11,0,((N25-L25)/11)))</f>
        <v>0.636363636363636</v>
      </c>
      <c r="W25" s="6" t="n">
        <f aca="false">IF(((O25-M25)/11)&lt;0,0,IF(((O25-M25)/11)=O25/11,0,((O25-M25)/11)))</f>
        <v>0.133636363636364</v>
      </c>
      <c r="X25" s="6" t="n">
        <f aca="false">IF(((N25-H25)/41)&lt;0,0,IF(((N25-H25)/41)=N25/41,0,((N25-H25)/41)))</f>
        <v>0.585365853658537</v>
      </c>
      <c r="Y25" s="6" t="n">
        <f aca="false">IF(((O25-I25)/41)&lt;0,0,IF(((O25-I25)/41)=O25/11,0,((O25-I25)/41)))</f>
        <v>0.0841463414634146</v>
      </c>
    </row>
    <row r="26" customFormat="false" ht="13" hidden="false" customHeight="false" outlineLevel="0" collapsed="false">
      <c r="A26" s="5" t="n">
        <v>25</v>
      </c>
      <c r="B26" s="6" t="s">
        <v>65</v>
      </c>
      <c r="C26" s="5" t="n">
        <v>2</v>
      </c>
      <c r="D26" s="5" t="n">
        <v>16</v>
      </c>
      <c r="F26" s="5" t="s">
        <v>50</v>
      </c>
      <c r="G26" s="7" t="n">
        <v>3816</v>
      </c>
      <c r="H26" s="5" t="n">
        <v>47</v>
      </c>
      <c r="I26" s="6" t="n">
        <v>1.07</v>
      </c>
      <c r="J26" s="5" t="n">
        <v>53</v>
      </c>
      <c r="L26" s="5" t="n">
        <v>64</v>
      </c>
      <c r="M26" s="6" t="n">
        <v>2.96</v>
      </c>
      <c r="N26" s="8"/>
      <c r="O26" s="6"/>
      <c r="P26" s="5" t="s">
        <v>137</v>
      </c>
      <c r="R26" s="6" t="n">
        <f aca="false">((J26-H26)/16)</f>
        <v>0.375</v>
      </c>
      <c r="S26" s="6"/>
      <c r="T26" s="6" t="n">
        <f aca="false">IF(((L26-J26)/14)&gt;0,((L26-J26)/14),0)</f>
        <v>0.785714285714286</v>
      </c>
      <c r="U26" s="6"/>
      <c r="V26" s="6"/>
      <c r="W26" s="6"/>
      <c r="X26" s="6"/>
      <c r="Y26" s="6"/>
    </row>
    <row r="27" customFormat="false" ht="13" hidden="false" customHeight="false" outlineLevel="0" collapsed="false">
      <c r="A27" s="5" t="n">
        <v>26</v>
      </c>
      <c r="B27" s="6" t="s">
        <v>66</v>
      </c>
      <c r="C27" s="5" t="n">
        <v>2</v>
      </c>
      <c r="D27" s="5" t="n">
        <v>16</v>
      </c>
      <c r="F27" s="5" t="s">
        <v>50</v>
      </c>
      <c r="G27" s="7" t="n">
        <v>1804</v>
      </c>
      <c r="H27" s="5" t="n">
        <v>50</v>
      </c>
      <c r="I27" s="6" t="n">
        <v>1.21</v>
      </c>
      <c r="J27" s="5" t="n">
        <v>57</v>
      </c>
      <c r="L27" s="5" t="n">
        <v>68</v>
      </c>
      <c r="M27" s="6" t="n">
        <v>3.51</v>
      </c>
      <c r="N27" s="8" t="n">
        <v>76</v>
      </c>
      <c r="O27" s="6" t="n">
        <v>5.01</v>
      </c>
      <c r="P27" s="5" t="s">
        <v>30</v>
      </c>
      <c r="Q27" s="6" t="n">
        <f aca="false">(100000*O27)/N27^3</f>
        <v>1.14129246245808</v>
      </c>
      <c r="R27" s="6" t="n">
        <f aca="false">((J27-H27)/16)</f>
        <v>0.4375</v>
      </c>
      <c r="S27" s="6"/>
      <c r="T27" s="6" t="n">
        <f aca="false">IF(((L27-J27)/14)&gt;0,((L27-J27)/14),0)</f>
        <v>0.785714285714286</v>
      </c>
      <c r="U27" s="6"/>
      <c r="V27" s="6" t="n">
        <f aca="false">IF(((N27-L27)/11)&lt;0,0,IF(((N27-L27)/11)=N27/11,0,((N27-L27)/11)))</f>
        <v>0.727272727272727</v>
      </c>
      <c r="W27" s="6" t="n">
        <f aca="false">IF(((O27-M27)/11)&lt;0,0,IF(((O27-M27)/11)=O27/11,0,((O27-M27)/11)))</f>
        <v>0.136363636363636</v>
      </c>
      <c r="X27" s="6" t="n">
        <f aca="false">IF(((N27-H27)/41)&lt;0,0,IF(((N27-H27)/41)=N27/41,0,((N27-H27)/41)))</f>
        <v>0.634146341463415</v>
      </c>
      <c r="Y27" s="6" t="n">
        <f aca="false">IF(((O27-I27)/41)&lt;0,0,IF(((O27-I27)/41)=O27/11,0,((O27-I27)/41)))</f>
        <v>0.0926829268292683</v>
      </c>
    </row>
    <row r="28" customFormat="false" ht="13" hidden="false" customHeight="false" outlineLevel="0" collapsed="false">
      <c r="A28" s="5" t="n">
        <v>27</v>
      </c>
      <c r="B28" s="6" t="s">
        <v>67</v>
      </c>
      <c r="C28" s="5" t="n">
        <v>2</v>
      </c>
      <c r="D28" s="5" t="n">
        <v>16</v>
      </c>
      <c r="F28" s="5" t="s">
        <v>50</v>
      </c>
      <c r="G28" s="7" t="n">
        <v>3843</v>
      </c>
      <c r="H28" s="5" t="n">
        <v>47</v>
      </c>
      <c r="I28" s="6" t="n">
        <v>1.11</v>
      </c>
      <c r="J28" s="5" t="n">
        <v>53</v>
      </c>
      <c r="L28" s="5" t="n">
        <v>66</v>
      </c>
      <c r="M28" s="6" t="n">
        <v>3.34</v>
      </c>
      <c r="P28" s="5" t="s">
        <v>28</v>
      </c>
      <c r="R28" s="6" t="n">
        <f aca="false">((J28-H28)/16)</f>
        <v>0.375</v>
      </c>
      <c r="S28" s="6"/>
      <c r="T28" s="6" t="n">
        <f aca="false">IF(((L28-J28)/14)&gt;0,((L28-J28)/14),0)</f>
        <v>0.928571428571429</v>
      </c>
      <c r="U28" s="6"/>
      <c r="V28" s="6"/>
      <c r="W28" s="6"/>
      <c r="X28" s="6"/>
      <c r="Y28" s="6"/>
    </row>
    <row r="29" customFormat="false" ht="13" hidden="false" customHeight="false" outlineLevel="0" collapsed="false">
      <c r="A29" s="5" t="n">
        <v>28</v>
      </c>
      <c r="B29" s="6" t="s">
        <v>68</v>
      </c>
      <c r="C29" s="5" t="n">
        <v>2</v>
      </c>
      <c r="D29" s="5" t="n">
        <v>16</v>
      </c>
      <c r="F29" s="5" t="s">
        <v>50</v>
      </c>
      <c r="G29" s="7" t="n">
        <v>1751</v>
      </c>
      <c r="H29" s="5" t="n">
        <v>49</v>
      </c>
      <c r="I29" s="6" t="n">
        <v>1.13</v>
      </c>
      <c r="P29" s="5" t="s">
        <v>37</v>
      </c>
      <c r="R29" s="6"/>
      <c r="S29" s="6"/>
      <c r="T29" s="6"/>
      <c r="U29" s="6"/>
      <c r="V29" s="6"/>
      <c r="W29" s="6"/>
      <c r="X29" s="6"/>
      <c r="Y29" s="6"/>
    </row>
    <row r="30" customFormat="false" ht="13" hidden="false" customHeight="false" outlineLevel="0" collapsed="false">
      <c r="A30" s="5" t="n">
        <v>29</v>
      </c>
      <c r="B30" s="6" t="s">
        <v>69</v>
      </c>
      <c r="C30" s="5" t="n">
        <v>2</v>
      </c>
      <c r="D30" s="5" t="n">
        <v>16</v>
      </c>
      <c r="F30" s="5" t="s">
        <v>50</v>
      </c>
      <c r="G30" s="7" t="n">
        <v>3825</v>
      </c>
      <c r="H30" s="5" t="n">
        <v>48</v>
      </c>
      <c r="I30" s="6" t="n">
        <v>1.19</v>
      </c>
      <c r="J30" s="5" t="n">
        <v>56</v>
      </c>
      <c r="L30" s="5" t="n">
        <v>67</v>
      </c>
      <c r="M30" s="6" t="n">
        <v>3.73</v>
      </c>
      <c r="N30" s="8" t="n">
        <v>75</v>
      </c>
      <c r="O30" s="6" t="n">
        <v>5.15</v>
      </c>
      <c r="P30" s="5" t="s">
        <v>30</v>
      </c>
      <c r="Q30" s="6" t="n">
        <f aca="false">(100000*O30)/N30^3</f>
        <v>1.22074074074074</v>
      </c>
      <c r="R30" s="6" t="n">
        <f aca="false">((J30-H30)/16)</f>
        <v>0.5</v>
      </c>
      <c r="S30" s="6"/>
      <c r="T30" s="6" t="n">
        <f aca="false">IF(((L30-J30)/14)&gt;0,((L30-J30)/14),0)</f>
        <v>0.785714285714286</v>
      </c>
      <c r="U30" s="6"/>
      <c r="V30" s="6" t="n">
        <f aca="false">IF(((N30-L30)/11)&lt;0,0,IF(((N30-L30)/11)=N30/11,0,((N30-L30)/11)))</f>
        <v>0.727272727272727</v>
      </c>
      <c r="W30" s="6" t="n">
        <f aca="false">IF(((O30-M30)/11)&lt;0,0,IF(((O30-M30)/11)=O30/11,0,((O30-M30)/11)))</f>
        <v>0.129090909090909</v>
      </c>
      <c r="X30" s="6" t="n">
        <f aca="false">IF(((N30-H30)/41)&lt;0,0,IF(((N30-H30)/41)=N30/41,0,((N30-H30)/41)))</f>
        <v>0.658536585365854</v>
      </c>
      <c r="Y30" s="6" t="n">
        <f aca="false">IF(((O30-I30)/41)&lt;0,0,IF(((O30-I30)/41)=O30/11,0,((O30-I30)/41)))</f>
        <v>0.0965853658536586</v>
      </c>
    </row>
    <row r="31" customFormat="false" ht="13" hidden="false" customHeight="false" outlineLevel="0" collapsed="false">
      <c r="A31" s="5" t="n">
        <v>30</v>
      </c>
      <c r="B31" s="6" t="s">
        <v>49</v>
      </c>
      <c r="C31" s="5" t="n">
        <v>2</v>
      </c>
      <c r="D31" s="5" t="n">
        <v>16</v>
      </c>
      <c r="F31" s="5" t="s">
        <v>50</v>
      </c>
      <c r="G31" s="7" t="n">
        <v>3817</v>
      </c>
      <c r="H31" s="5" t="n">
        <v>47</v>
      </c>
      <c r="I31" s="6" t="n">
        <v>0.92</v>
      </c>
      <c r="J31" s="5" t="n">
        <v>54</v>
      </c>
      <c r="L31" s="5" t="n">
        <v>64</v>
      </c>
      <c r="M31" s="6" t="n">
        <v>3.35</v>
      </c>
      <c r="N31" s="8"/>
      <c r="O31" s="6"/>
      <c r="P31" s="5" t="s">
        <v>137</v>
      </c>
      <c r="R31" s="6" t="n">
        <f aca="false">((J31-H31)/16)</f>
        <v>0.4375</v>
      </c>
      <c r="S31" s="6"/>
      <c r="T31" s="6" t="n">
        <f aca="false">IF(((L31-J31)/14)&gt;0,((L31-J31)/14),0)</f>
        <v>0.714285714285714</v>
      </c>
      <c r="U31" s="6"/>
      <c r="V31" s="6"/>
      <c r="W31" s="6"/>
      <c r="X31" s="6"/>
      <c r="Y31" s="6"/>
    </row>
    <row r="32" customFormat="false" ht="13" hidden="false" customHeight="false" outlineLevel="0" collapsed="false">
      <c r="A32" s="5" t="n">
        <v>31</v>
      </c>
      <c r="B32" s="6" t="s">
        <v>52</v>
      </c>
      <c r="C32" s="5" t="n">
        <v>2</v>
      </c>
      <c r="D32" s="5" t="n">
        <v>16</v>
      </c>
      <c r="F32" s="5" t="s">
        <v>50</v>
      </c>
      <c r="G32" s="7" t="n">
        <v>1798</v>
      </c>
      <c r="H32" s="5" t="n">
        <v>45</v>
      </c>
      <c r="I32" s="6" t="n">
        <v>0.91</v>
      </c>
      <c r="J32" s="5" t="n">
        <v>52</v>
      </c>
      <c r="L32" s="5" t="n">
        <v>64</v>
      </c>
      <c r="M32" s="6" t="n">
        <v>2.76</v>
      </c>
      <c r="P32" s="5" t="s">
        <v>28</v>
      </c>
      <c r="R32" s="6" t="n">
        <f aca="false">((J32-H32)/16)</f>
        <v>0.4375</v>
      </c>
      <c r="S32" s="6"/>
      <c r="T32" s="6" t="n">
        <f aca="false">IF(((L32-J32)/14)&gt;0,((L32-J32)/14),0)</f>
        <v>0.857142857142857</v>
      </c>
      <c r="U32" s="6"/>
      <c r="V32" s="6"/>
      <c r="W32" s="6"/>
      <c r="X32" s="6"/>
      <c r="Y32" s="6"/>
    </row>
    <row r="33" customFormat="false" ht="13" hidden="false" customHeight="false" outlineLevel="0" collapsed="false">
      <c r="A33" s="5" t="n">
        <v>32</v>
      </c>
      <c r="B33" s="6" t="s">
        <v>53</v>
      </c>
      <c r="C33" s="5" t="n">
        <v>2</v>
      </c>
      <c r="D33" s="5" t="n">
        <v>16</v>
      </c>
      <c r="F33" s="5" t="s">
        <v>50</v>
      </c>
      <c r="G33" s="7" t="n">
        <v>3819</v>
      </c>
      <c r="H33" s="5" t="n">
        <v>47</v>
      </c>
      <c r="I33" s="6" t="n">
        <v>0.9</v>
      </c>
      <c r="J33" s="5" t="n">
        <v>55</v>
      </c>
      <c r="L33" s="5" t="n">
        <v>66</v>
      </c>
      <c r="M33" s="6" t="n">
        <v>3.55</v>
      </c>
      <c r="N33" s="8" t="n">
        <v>75</v>
      </c>
      <c r="O33" s="6" t="n">
        <v>4.8</v>
      </c>
      <c r="P33" s="5" t="s">
        <v>30</v>
      </c>
      <c r="Q33" s="6" t="n">
        <f aca="false">(100000*O33)/N33^3</f>
        <v>1.13777777777778</v>
      </c>
      <c r="R33" s="6" t="n">
        <f aca="false">((J33-H33)/16)</f>
        <v>0.5</v>
      </c>
      <c r="S33" s="6"/>
      <c r="T33" s="6" t="n">
        <f aca="false">IF(((L33-J33)/14)&gt;0,((L33-J33)/14),0)</f>
        <v>0.785714285714286</v>
      </c>
      <c r="U33" s="6"/>
      <c r="V33" s="6" t="n">
        <f aca="false">IF(((N33-L33)/11)&lt;0,0,IF(((N33-L33)/11)=N33/11,0,((N33-L33)/11)))</f>
        <v>0.818181818181818</v>
      </c>
      <c r="W33" s="6" t="n">
        <f aca="false">IF(((O33-M33)/11)&lt;0,0,IF(((O33-M33)/11)=O33/11,0,((O33-M33)/11)))</f>
        <v>0.113636363636364</v>
      </c>
      <c r="X33" s="6" t="n">
        <f aca="false">IF(((N33-H33)/41)&lt;0,0,IF(((N33-H33)/41)=N33/41,0,((N33-H33)/41)))</f>
        <v>0.682926829268293</v>
      </c>
      <c r="Y33" s="6" t="n">
        <f aca="false">IF(((O33-I33)/41)&lt;0,0,IF(((O33-I33)/41)=O33/11,0,((O33-I33)/41)))</f>
        <v>0.0951219512195122</v>
      </c>
    </row>
    <row r="34" customFormat="false" ht="13" hidden="false" customHeight="false" outlineLevel="0" collapsed="false">
      <c r="A34" s="5" t="n">
        <v>33</v>
      </c>
      <c r="B34" s="6" t="s">
        <v>54</v>
      </c>
      <c r="C34" s="5" t="n">
        <v>2</v>
      </c>
      <c r="D34" s="5" t="n">
        <v>16</v>
      </c>
      <c r="F34" s="5" t="s">
        <v>50</v>
      </c>
      <c r="G34" s="7" t="n">
        <v>3828</v>
      </c>
      <c r="H34" s="5" t="n">
        <v>48</v>
      </c>
      <c r="I34" s="6" t="n">
        <v>1.05</v>
      </c>
      <c r="J34" s="5" t="n">
        <v>54</v>
      </c>
      <c r="L34" s="5" t="n">
        <v>64</v>
      </c>
      <c r="M34" s="6" t="n">
        <v>3.36</v>
      </c>
      <c r="P34" s="5" t="s">
        <v>28</v>
      </c>
      <c r="R34" s="6" t="n">
        <f aca="false">((J34-H34)/16)</f>
        <v>0.375</v>
      </c>
      <c r="S34" s="6"/>
      <c r="T34" s="6" t="n">
        <f aca="false">IF(((L34-J34)/14)&gt;0,((L34-J34)/14),0)</f>
        <v>0.714285714285714</v>
      </c>
      <c r="U34" s="6"/>
      <c r="V34" s="6"/>
      <c r="W34" s="6"/>
      <c r="X34" s="6"/>
      <c r="Y34" s="6"/>
    </row>
    <row r="35" customFormat="false" ht="13" hidden="false" customHeight="false" outlineLevel="0" collapsed="false">
      <c r="A35" s="5" t="n">
        <v>34</v>
      </c>
      <c r="B35" s="6" t="s">
        <v>55</v>
      </c>
      <c r="C35" s="5" t="n">
        <v>2</v>
      </c>
      <c r="D35" s="5" t="n">
        <v>16</v>
      </c>
      <c r="F35" s="5" t="s">
        <v>50</v>
      </c>
      <c r="G35" s="7" t="n">
        <v>1799</v>
      </c>
      <c r="H35" s="5" t="n">
        <v>46</v>
      </c>
      <c r="I35" s="6" t="n">
        <v>0.96</v>
      </c>
      <c r="J35" s="5" t="n">
        <v>54</v>
      </c>
      <c r="L35" s="5" t="n">
        <v>66</v>
      </c>
      <c r="M35" s="6" t="n">
        <v>3.4</v>
      </c>
      <c r="N35" s="8" t="n">
        <v>74</v>
      </c>
      <c r="O35" s="6" t="n">
        <v>4.95</v>
      </c>
      <c r="P35" s="5" t="s">
        <v>30</v>
      </c>
      <c r="Q35" s="6" t="n">
        <f aca="false">(100000*O35)/N35^3</f>
        <v>1.2215466013859</v>
      </c>
      <c r="R35" s="6" t="n">
        <f aca="false">((J35-H35)/16)</f>
        <v>0.5</v>
      </c>
      <c r="S35" s="6"/>
      <c r="T35" s="6" t="n">
        <f aca="false">IF(((L35-J35)/14)&gt;0,((L35-J35)/14),0)</f>
        <v>0.857142857142857</v>
      </c>
      <c r="U35" s="6"/>
      <c r="V35" s="6" t="n">
        <f aca="false">IF(((N35-L35)/11)&lt;0,0,IF(((N35-L35)/11)=N35/11,0,((N35-L35)/11)))</f>
        <v>0.727272727272727</v>
      </c>
      <c r="W35" s="6" t="n">
        <f aca="false">IF(((O35-M35)/11)&lt;0,0,IF(((O35-M35)/11)=O35/11,0,((O35-M35)/11)))</f>
        <v>0.140909090909091</v>
      </c>
      <c r="X35" s="6" t="n">
        <f aca="false">IF(((N35-H35)/41)&lt;0,0,IF(((N35-H35)/41)=N35/41,0,((N35-H35)/41)))</f>
        <v>0.682926829268293</v>
      </c>
      <c r="Y35" s="6" t="n">
        <f aca="false">IF(((O35-I35)/41)&lt;0,0,IF(((O35-I35)/41)=O35/11,0,((O35-I35)/41)))</f>
        <v>0.0973170731707317</v>
      </c>
    </row>
    <row r="36" customFormat="false" ht="13" hidden="false" customHeight="false" outlineLevel="0" collapsed="false">
      <c r="A36" s="5" t="n">
        <v>35</v>
      </c>
      <c r="B36" s="6" t="s">
        <v>56</v>
      </c>
      <c r="C36" s="5" t="n">
        <v>2</v>
      </c>
      <c r="D36" s="5" t="n">
        <v>16</v>
      </c>
      <c r="F36" s="5" t="s">
        <v>50</v>
      </c>
      <c r="G36" s="7" t="n">
        <v>3834</v>
      </c>
      <c r="H36" s="5" t="n">
        <v>49</v>
      </c>
      <c r="I36" s="6" t="n">
        <v>1.07</v>
      </c>
      <c r="J36" s="5" t="n">
        <v>56</v>
      </c>
      <c r="L36" s="5" t="n">
        <v>64</v>
      </c>
      <c r="M36" s="6" t="n">
        <v>3.46</v>
      </c>
      <c r="P36" s="5" t="s">
        <v>28</v>
      </c>
      <c r="R36" s="6" t="n">
        <f aca="false">((J36-H36)/16)</f>
        <v>0.4375</v>
      </c>
      <c r="S36" s="6"/>
      <c r="T36" s="6" t="n">
        <f aca="false">IF(((L36-J36)/14)&gt;0,((L36-J36)/14),0)</f>
        <v>0.571428571428571</v>
      </c>
      <c r="U36" s="6"/>
      <c r="V36" s="6"/>
      <c r="W36" s="6"/>
      <c r="X36" s="6"/>
      <c r="Y36" s="6"/>
    </row>
    <row r="37" customFormat="false" ht="13" hidden="false" customHeight="false" outlineLevel="0" collapsed="false">
      <c r="A37" s="5" t="n">
        <v>36</v>
      </c>
      <c r="B37" s="6" t="s">
        <v>57</v>
      </c>
      <c r="C37" s="5" t="n">
        <v>2</v>
      </c>
      <c r="D37" s="5" t="n">
        <v>16</v>
      </c>
      <c r="F37" s="5" t="s">
        <v>50</v>
      </c>
      <c r="G37" s="7" t="n">
        <v>1792</v>
      </c>
      <c r="H37" s="5" t="n">
        <v>54</v>
      </c>
      <c r="I37" s="6" t="n">
        <v>1.37</v>
      </c>
      <c r="J37" s="5" t="n">
        <v>61</v>
      </c>
      <c r="L37" s="5" t="n">
        <v>73</v>
      </c>
      <c r="M37" s="6" t="n">
        <v>4.08</v>
      </c>
      <c r="N37" s="8" t="n">
        <v>82</v>
      </c>
      <c r="O37" s="6" t="n">
        <v>5.75</v>
      </c>
      <c r="P37" s="5" t="s">
        <v>30</v>
      </c>
      <c r="Q37" s="6" t="n">
        <f aca="false">(100000*O37)/N37^3</f>
        <v>1.04286066656026</v>
      </c>
      <c r="R37" s="6" t="n">
        <f aca="false">((J37-H37)/16)</f>
        <v>0.4375</v>
      </c>
      <c r="S37" s="6"/>
      <c r="T37" s="6" t="n">
        <f aca="false">IF(((L37-J37)/14)&gt;0,((L37-J37)/14),0)</f>
        <v>0.857142857142857</v>
      </c>
      <c r="U37" s="6"/>
      <c r="V37" s="6" t="n">
        <f aca="false">IF(((N37-L37)/11)&lt;0,0,IF(((N37-L37)/11)=N37/11,0,((N37-L37)/11)))</f>
        <v>0.818181818181818</v>
      </c>
      <c r="W37" s="6" t="n">
        <f aca="false">IF(((O37-M37)/11)&lt;0,0,IF(((O37-M37)/11)=O37/11,0,((O37-M37)/11)))</f>
        <v>0.151818181818182</v>
      </c>
      <c r="X37" s="6" t="n">
        <f aca="false">IF(((N37-H37)/41)&lt;0,0,IF(((N37-H37)/41)=N37/41,0,((N37-H37)/41)))</f>
        <v>0.682926829268293</v>
      </c>
      <c r="Y37" s="6" t="n">
        <f aca="false">IF(((O37-I37)/41)&lt;0,0,IF(((O37-I37)/41)=O37/11,0,((O37-I37)/41)))</f>
        <v>0.106829268292683</v>
      </c>
    </row>
    <row r="38" customFormat="false" ht="13" hidden="false" customHeight="false" outlineLevel="0" collapsed="false">
      <c r="A38" s="5" t="n">
        <v>37</v>
      </c>
      <c r="B38" s="6" t="s">
        <v>58</v>
      </c>
      <c r="C38" s="5" t="n">
        <v>2</v>
      </c>
      <c r="D38" s="5" t="n">
        <v>16</v>
      </c>
      <c r="F38" s="5" t="s">
        <v>50</v>
      </c>
      <c r="G38" s="7" t="n">
        <v>3829</v>
      </c>
      <c r="H38" s="5" t="n">
        <v>45</v>
      </c>
      <c r="I38" s="6" t="n">
        <v>0.96</v>
      </c>
      <c r="J38" s="5" t="n">
        <v>55</v>
      </c>
      <c r="L38" s="5" t="n">
        <v>63</v>
      </c>
      <c r="M38" s="6" t="n">
        <v>3.06</v>
      </c>
      <c r="P38" s="5" t="s">
        <v>28</v>
      </c>
      <c r="R38" s="6" t="n">
        <f aca="false">((J38-H38)/16)</f>
        <v>0.625</v>
      </c>
      <c r="S38" s="6"/>
      <c r="T38" s="6" t="n">
        <f aca="false">IF(((L38-J38)/14)&gt;0,((L38-J38)/14),0)</f>
        <v>0.571428571428571</v>
      </c>
      <c r="U38" s="6"/>
      <c r="V38" s="6"/>
      <c r="W38" s="6"/>
      <c r="X38" s="6"/>
      <c r="Y38" s="6"/>
    </row>
    <row r="39" customFormat="false" ht="13" hidden="false" customHeight="false" outlineLevel="0" collapsed="false">
      <c r="A39" s="5" t="n">
        <v>38</v>
      </c>
      <c r="B39" s="6" t="s">
        <v>59</v>
      </c>
      <c r="C39" s="5" t="n">
        <v>2</v>
      </c>
      <c r="D39" s="5" t="n">
        <v>16</v>
      </c>
      <c r="F39" s="5" t="s">
        <v>50</v>
      </c>
      <c r="G39" s="7" t="n">
        <v>1784</v>
      </c>
      <c r="H39" s="5" t="n">
        <v>49</v>
      </c>
      <c r="I39" s="6" t="n">
        <v>1.25</v>
      </c>
      <c r="J39" s="5" t="n">
        <v>57</v>
      </c>
      <c r="L39" s="5" t="n">
        <v>67</v>
      </c>
      <c r="M39" s="6" t="n">
        <v>3.53</v>
      </c>
      <c r="N39" s="8" t="n">
        <v>75</v>
      </c>
      <c r="O39" s="6" t="n">
        <v>4.99</v>
      </c>
      <c r="P39" s="5" t="s">
        <v>30</v>
      </c>
      <c r="Q39" s="6" t="n">
        <f aca="false">(100000*O39)/N39^3</f>
        <v>1.18281481481481</v>
      </c>
      <c r="R39" s="6" t="n">
        <f aca="false">((J39-H39)/16)</f>
        <v>0.5</v>
      </c>
      <c r="S39" s="6"/>
      <c r="T39" s="6" t="n">
        <f aca="false">IF(((L39-J39)/14)&gt;0,((L39-J39)/14),0)</f>
        <v>0.714285714285714</v>
      </c>
      <c r="U39" s="6"/>
      <c r="V39" s="6" t="n">
        <f aca="false">IF(((N39-L39)/11)&lt;0,0,IF(((N39-L39)/11)=N39/11,0,((N39-L39)/11)))</f>
        <v>0.727272727272727</v>
      </c>
      <c r="W39" s="6" t="n">
        <f aca="false">IF(((O39-M39)/11)&lt;0,0,IF(((O39-M39)/11)=O39/11,0,((O39-M39)/11)))</f>
        <v>0.132727272727273</v>
      </c>
      <c r="X39" s="6" t="n">
        <f aca="false">IF(((N39-H39)/41)&lt;0,0,IF(((N39-H39)/41)=N39/41,0,((N39-H39)/41)))</f>
        <v>0.634146341463415</v>
      </c>
      <c r="Y39" s="6" t="n">
        <f aca="false">IF(((O39-I39)/41)&lt;0,0,IF(((O39-I39)/41)=O39/11,0,((O39-I39)/41)))</f>
        <v>0.091219512195122</v>
      </c>
    </row>
    <row r="40" customFormat="false" ht="13" hidden="false" customHeight="false" outlineLevel="0" collapsed="false">
      <c r="A40" s="5" t="n">
        <v>39</v>
      </c>
      <c r="B40" s="6" t="s">
        <v>60</v>
      </c>
      <c r="C40" s="5" t="n">
        <v>2</v>
      </c>
      <c r="D40" s="5" t="n">
        <v>16</v>
      </c>
      <c r="F40" s="5" t="s">
        <v>50</v>
      </c>
      <c r="G40" s="7" t="n">
        <v>1776</v>
      </c>
      <c r="H40" s="5" t="n">
        <v>48</v>
      </c>
      <c r="I40" s="6" t="n">
        <v>0.99</v>
      </c>
      <c r="J40" s="5" t="n">
        <v>56</v>
      </c>
      <c r="L40" s="5" t="n">
        <v>66</v>
      </c>
      <c r="M40" s="6" t="n">
        <v>3.53</v>
      </c>
      <c r="N40" s="8" t="n">
        <v>78</v>
      </c>
      <c r="O40" s="6" t="n">
        <v>5.25</v>
      </c>
      <c r="P40" s="5" t="s">
        <v>30</v>
      </c>
      <c r="Q40" s="6" t="n">
        <f aca="false">(100000*O40)/N40^3</f>
        <v>1.10630657967936</v>
      </c>
      <c r="R40" s="6" t="n">
        <f aca="false">((J40-H40)/16)</f>
        <v>0.5</v>
      </c>
      <c r="S40" s="6"/>
      <c r="T40" s="6" t="n">
        <f aca="false">IF(((L40-J40)/14)&gt;0,((L40-J40)/14),0)</f>
        <v>0.714285714285714</v>
      </c>
      <c r="U40" s="6"/>
      <c r="V40" s="6" t="n">
        <f aca="false">IF(((N40-L40)/11)&lt;0,0,IF(((N40-L40)/11)=N40/11,0,((N40-L40)/11)))</f>
        <v>1.09090909090909</v>
      </c>
      <c r="W40" s="6" t="n">
        <f aca="false">IF(((O40-M40)/11)&lt;0,0,IF(((O40-M40)/11)=O40/11,0,((O40-M40)/11)))</f>
        <v>0.156363636363636</v>
      </c>
      <c r="X40" s="6" t="n">
        <f aca="false">IF(((N40-H40)/41)&lt;0,0,IF(((N40-H40)/41)=N40/41,0,((N40-H40)/41)))</f>
        <v>0.731707317073171</v>
      </c>
      <c r="Y40" s="6" t="n">
        <f aca="false">IF(((O40-I40)/41)&lt;0,0,IF(((O40-I40)/41)=O40/11,0,((O40-I40)/41)))</f>
        <v>0.10390243902439</v>
      </c>
    </row>
    <row r="41" customFormat="false" ht="13" hidden="false" customHeight="false" outlineLevel="0" collapsed="false">
      <c r="A41" s="5" t="n">
        <v>40</v>
      </c>
      <c r="B41" s="6" t="s">
        <v>62</v>
      </c>
      <c r="C41" s="5" t="n">
        <v>2</v>
      </c>
      <c r="D41" s="5" t="n">
        <v>16</v>
      </c>
      <c r="F41" s="5" t="s">
        <v>50</v>
      </c>
      <c r="G41" s="7" t="n">
        <v>1789</v>
      </c>
      <c r="H41" s="5" t="n">
        <v>48</v>
      </c>
      <c r="I41" s="6" t="n">
        <v>1.01</v>
      </c>
      <c r="J41" s="5" t="n">
        <v>57</v>
      </c>
      <c r="L41" s="5" t="n">
        <v>65</v>
      </c>
      <c r="M41" s="6" t="n">
        <v>3.14</v>
      </c>
      <c r="N41" s="8" t="n">
        <v>71</v>
      </c>
      <c r="O41" s="6" t="n">
        <v>4.55</v>
      </c>
      <c r="P41" s="5" t="s">
        <v>30</v>
      </c>
      <c r="Q41" s="6" t="n">
        <f aca="false">(100000*O41)/N41^3</f>
        <v>1.27126576159995</v>
      </c>
      <c r="R41" s="6" t="n">
        <f aca="false">((J41-H41)/16)</f>
        <v>0.5625</v>
      </c>
      <c r="S41" s="6"/>
      <c r="T41" s="6" t="n">
        <f aca="false">IF(((L41-J41)/14)&gt;0,((L41-J41)/14),0)</f>
        <v>0.571428571428571</v>
      </c>
      <c r="U41" s="6"/>
      <c r="V41" s="6" t="n">
        <f aca="false">IF(((N41-L41)/11)&lt;0,0,IF(((N41-L41)/11)=N41/11,0,((N41-L41)/11)))</f>
        <v>0.545454545454545</v>
      </c>
      <c r="W41" s="6" t="n">
        <f aca="false">IF(((O41-M41)/11)&lt;0,0,IF(((O41-M41)/11)=O41/11,0,((O41-M41)/11)))</f>
        <v>0.128181818181818</v>
      </c>
      <c r="X41" s="6" t="n">
        <f aca="false">IF(((N41-H41)/41)&lt;0,0,IF(((N41-H41)/41)=N41/41,0,((N41-H41)/41)))</f>
        <v>0.560975609756098</v>
      </c>
      <c r="Y41" s="6" t="n">
        <f aca="false">IF(((O41-I41)/41)&lt;0,0,IF(((O41-I41)/41)=O41/11,0,((O41-I41)/41)))</f>
        <v>0.0863414634146342</v>
      </c>
    </row>
    <row r="42" customFormat="false" ht="13" hidden="false" customHeight="false" outlineLevel="0" collapsed="false">
      <c r="A42" s="5" t="n">
        <v>41</v>
      </c>
      <c r="B42" s="6" t="s">
        <v>70</v>
      </c>
      <c r="C42" s="5" t="n">
        <v>3</v>
      </c>
      <c r="D42" s="5" t="n">
        <v>14</v>
      </c>
      <c r="F42" s="5" t="s">
        <v>71</v>
      </c>
      <c r="G42" s="7" t="n">
        <v>3809</v>
      </c>
      <c r="H42" s="5" t="n">
        <v>50</v>
      </c>
      <c r="I42" s="6" t="n">
        <v>1.21</v>
      </c>
      <c r="J42" s="5" t="n">
        <v>57</v>
      </c>
      <c r="L42" s="5" t="n">
        <v>68</v>
      </c>
      <c r="M42" s="6" t="n">
        <v>3.83</v>
      </c>
      <c r="N42" s="8" t="n">
        <v>76</v>
      </c>
      <c r="O42" s="6" t="n">
        <v>5.02</v>
      </c>
      <c r="P42" s="5" t="s">
        <v>30</v>
      </c>
      <c r="Q42" s="6" t="n">
        <f aca="false">(100000*O42)/N42^3</f>
        <v>1.14357049132527</v>
      </c>
      <c r="R42" s="6" t="n">
        <f aca="false">((J42-H42)/16)</f>
        <v>0.4375</v>
      </c>
      <c r="S42" s="6"/>
      <c r="T42" s="6" t="n">
        <f aca="false">IF(((L42-J42)/14)&gt;0,((L42-J42)/14),0)</f>
        <v>0.785714285714286</v>
      </c>
      <c r="U42" s="6"/>
      <c r="V42" s="6" t="n">
        <f aca="false">IF(((N42-L42)/11)&lt;0,0,IF(((N42-L42)/11)=N42/11,0,((N42-L42)/11)))</f>
        <v>0.727272727272727</v>
      </c>
      <c r="W42" s="6" t="n">
        <f aca="false">IF(((O42-M42)/11)&lt;0,0,IF(((O42-M42)/11)=O42/11,0,((O42-M42)/11)))</f>
        <v>0.108181818181818</v>
      </c>
      <c r="X42" s="6" t="n">
        <f aca="false">IF(((N42-H42)/41)&lt;0,0,IF(((N42-H42)/41)=N42/41,0,((N42-H42)/41)))</f>
        <v>0.634146341463415</v>
      </c>
      <c r="Y42" s="6" t="n">
        <f aca="false">IF(((O42-I42)/41)&lt;0,0,IF(((O42-I42)/41)=O42/11,0,((O42-I42)/41)))</f>
        <v>0.0929268292682927</v>
      </c>
    </row>
    <row r="43" customFormat="false" ht="13" hidden="false" customHeight="false" outlineLevel="0" collapsed="false">
      <c r="A43" s="5" t="n">
        <v>42</v>
      </c>
      <c r="B43" s="6" t="s">
        <v>82</v>
      </c>
      <c r="C43" s="5" t="n">
        <v>3</v>
      </c>
      <c r="D43" s="5" t="n">
        <v>14</v>
      </c>
      <c r="F43" s="5" t="s">
        <v>71</v>
      </c>
      <c r="G43" s="7" t="n">
        <v>3849</v>
      </c>
      <c r="H43" s="5" t="n">
        <v>50</v>
      </c>
      <c r="I43" s="6" t="n">
        <v>1.21</v>
      </c>
      <c r="J43" s="5" t="n">
        <v>58</v>
      </c>
      <c r="L43" s="5" t="n">
        <v>68</v>
      </c>
      <c r="M43" s="6" t="n">
        <v>4.15</v>
      </c>
      <c r="N43" s="8" t="n">
        <v>75</v>
      </c>
      <c r="O43" s="6" t="n">
        <v>5.12</v>
      </c>
      <c r="P43" s="5" t="s">
        <v>30</v>
      </c>
      <c r="Q43" s="6" t="n">
        <f aca="false">(100000*O43)/N43^3</f>
        <v>1.21362962962963</v>
      </c>
      <c r="R43" s="6" t="n">
        <f aca="false">((J43-H43)/16)</f>
        <v>0.5</v>
      </c>
      <c r="S43" s="6"/>
      <c r="T43" s="6" t="n">
        <f aca="false">IF(((L43-J43)/14)&gt;0,((L43-J43)/14),0)</f>
        <v>0.714285714285714</v>
      </c>
      <c r="U43" s="6"/>
      <c r="V43" s="6" t="n">
        <f aca="false">IF(((N43-L43)/11)&lt;0,0,IF(((N43-L43)/11)=N43/11,0,((N43-L43)/11)))</f>
        <v>0.636363636363636</v>
      </c>
      <c r="W43" s="6" t="n">
        <f aca="false">IF(((O43-M43)/11)&lt;0,0,IF(((O43-M43)/11)=O43/11,0,((O43-M43)/11)))</f>
        <v>0.0881818181818182</v>
      </c>
      <c r="X43" s="6" t="n">
        <f aca="false">IF(((N43-H43)/41)&lt;0,0,IF(((N43-H43)/41)=N43/41,0,((N43-H43)/41)))</f>
        <v>0.609756097560976</v>
      </c>
      <c r="Y43" s="6" t="n">
        <f aca="false">IF(((O43-I43)/41)&lt;0,0,IF(((O43-I43)/41)=O43/11,0,((O43-I43)/41)))</f>
        <v>0.0953658536585366</v>
      </c>
    </row>
    <row r="44" customFormat="false" ht="13" hidden="false" customHeight="false" outlineLevel="0" collapsed="false">
      <c r="A44" s="5" t="n">
        <v>43</v>
      </c>
      <c r="B44" s="6" t="s">
        <v>84</v>
      </c>
      <c r="C44" s="5" t="n">
        <v>3</v>
      </c>
      <c r="D44" s="5" t="n">
        <v>14</v>
      </c>
      <c r="F44" s="5" t="s">
        <v>71</v>
      </c>
      <c r="G44" s="7" t="n">
        <v>1803</v>
      </c>
      <c r="H44" s="5" t="n">
        <v>50</v>
      </c>
      <c r="I44" s="6" t="n">
        <v>1.24</v>
      </c>
      <c r="J44" s="5" t="n">
        <v>57</v>
      </c>
      <c r="L44" s="5" t="n">
        <v>65</v>
      </c>
      <c r="M44" s="6" t="n">
        <v>3.3</v>
      </c>
      <c r="N44" s="8" t="n">
        <v>72</v>
      </c>
      <c r="O44" s="6" t="n">
        <v>4.51</v>
      </c>
      <c r="P44" s="5" t="s">
        <v>30</v>
      </c>
      <c r="Q44" s="6" t="n">
        <f aca="false">(100000*O44)/N44^3</f>
        <v>1.20831189986283</v>
      </c>
      <c r="R44" s="6" t="n">
        <f aca="false">((J44-H44)/16)</f>
        <v>0.4375</v>
      </c>
      <c r="S44" s="6"/>
      <c r="T44" s="6" t="n">
        <f aca="false">IF(((L44-J44)/14)&gt;0,((L44-J44)/14),0)</f>
        <v>0.571428571428571</v>
      </c>
      <c r="U44" s="6"/>
      <c r="V44" s="6" t="n">
        <f aca="false">IF(((N44-L44)/11)&lt;0,0,IF(((N44-L44)/11)=N44/11,0,((N44-L44)/11)))</f>
        <v>0.636363636363636</v>
      </c>
      <c r="W44" s="6" t="n">
        <f aca="false">IF(((O44-M44)/11)&lt;0,0,IF(((O44-M44)/11)=O44/11,0,((O44-M44)/11)))</f>
        <v>0.11</v>
      </c>
      <c r="X44" s="6" t="n">
        <f aca="false">IF(((N44-H44)/41)&lt;0,0,IF(((N44-H44)/41)=N44/41,0,((N44-H44)/41)))</f>
        <v>0.536585365853659</v>
      </c>
      <c r="Y44" s="6" t="n">
        <f aca="false">IF(((O44-I44)/41)&lt;0,0,IF(((O44-I44)/41)=O44/11,0,((O44-I44)/41)))</f>
        <v>0.0797560975609756</v>
      </c>
    </row>
    <row r="45" customFormat="false" ht="13" hidden="false" customHeight="false" outlineLevel="0" collapsed="false">
      <c r="A45" s="5" t="n">
        <v>44</v>
      </c>
      <c r="B45" s="6" t="s">
        <v>85</v>
      </c>
      <c r="C45" s="5" t="n">
        <v>3</v>
      </c>
      <c r="D45" s="5" t="n">
        <v>14</v>
      </c>
      <c r="F45" s="5" t="s">
        <v>71</v>
      </c>
      <c r="G45" s="7" t="n">
        <v>1760</v>
      </c>
      <c r="H45" s="5" t="n">
        <v>48</v>
      </c>
      <c r="I45" s="6" t="n">
        <v>0.98</v>
      </c>
      <c r="J45" s="5" t="n">
        <v>54</v>
      </c>
      <c r="L45" s="5" t="n">
        <v>66</v>
      </c>
      <c r="M45" s="6" t="n">
        <v>3.3</v>
      </c>
      <c r="N45" s="8" t="n">
        <v>73</v>
      </c>
      <c r="O45" s="6" t="n">
        <v>4.51</v>
      </c>
      <c r="P45" s="5" t="s">
        <v>30</v>
      </c>
      <c r="Q45" s="6" t="n">
        <f aca="false">(100000*O45)/N45^3</f>
        <v>1.15933236850832</v>
      </c>
      <c r="R45" s="6" t="n">
        <f aca="false">((J45-H45)/16)</f>
        <v>0.375</v>
      </c>
      <c r="S45" s="6"/>
      <c r="T45" s="6" t="n">
        <f aca="false">IF(((L45-J45)/14)&gt;0,((L45-J45)/14),0)</f>
        <v>0.857142857142857</v>
      </c>
      <c r="U45" s="6"/>
      <c r="V45" s="6" t="n">
        <f aca="false">IF(((N45-L45)/11)&lt;0,0,IF(((N45-L45)/11)=N45/11,0,((N45-L45)/11)))</f>
        <v>0.636363636363636</v>
      </c>
      <c r="W45" s="6" t="n">
        <f aca="false">IF(((O45-M45)/11)&lt;0,0,IF(((O45-M45)/11)=O45/11,0,((O45-M45)/11)))</f>
        <v>0.11</v>
      </c>
      <c r="X45" s="6" t="n">
        <f aca="false">IF(((N45-H45)/41)&lt;0,0,IF(((N45-H45)/41)=N45/41,0,((N45-H45)/41)))</f>
        <v>0.609756097560976</v>
      </c>
      <c r="Y45" s="6" t="n">
        <f aca="false">IF(((O45-I45)/41)&lt;0,0,IF(((O45-I45)/41)=O45/11,0,((O45-I45)/41)))</f>
        <v>0.0860975609756098</v>
      </c>
    </row>
    <row r="46" customFormat="false" ht="13" hidden="false" customHeight="false" outlineLevel="0" collapsed="false">
      <c r="A46" s="5" t="n">
        <v>45</v>
      </c>
      <c r="B46" s="6" t="s">
        <v>86</v>
      </c>
      <c r="C46" s="5" t="n">
        <v>3</v>
      </c>
      <c r="D46" s="5" t="n">
        <v>14</v>
      </c>
      <c r="F46" s="5" t="s">
        <v>71</v>
      </c>
      <c r="G46" s="7" t="n">
        <v>1754</v>
      </c>
      <c r="H46" s="5" t="n">
        <v>47</v>
      </c>
      <c r="I46" s="6" t="n">
        <v>0.93</v>
      </c>
      <c r="J46" s="5" t="n">
        <v>56</v>
      </c>
      <c r="L46" s="5" t="n">
        <v>62</v>
      </c>
      <c r="M46" s="6" t="n">
        <v>2.74</v>
      </c>
      <c r="N46" s="8" t="n">
        <v>68</v>
      </c>
      <c r="O46" s="6" t="n">
        <v>3.37</v>
      </c>
      <c r="P46" s="5" t="s">
        <v>30</v>
      </c>
      <c r="Q46" s="6" t="n">
        <f aca="false">(100000*O46)/N46^3</f>
        <v>1.07177386525544</v>
      </c>
      <c r="R46" s="6" t="n">
        <f aca="false">((J46-H46)/16)</f>
        <v>0.5625</v>
      </c>
      <c r="S46" s="6"/>
      <c r="T46" s="6" t="n">
        <f aca="false">IF(((L46-J46)/14)&gt;0,((L46-J46)/14),0)</f>
        <v>0.428571428571429</v>
      </c>
      <c r="U46" s="6"/>
      <c r="V46" s="6" t="n">
        <f aca="false">IF(((N46-L46)/11)&lt;0,0,IF(((N46-L46)/11)=N46/11,0,((N46-L46)/11)))</f>
        <v>0.545454545454545</v>
      </c>
      <c r="W46" s="6" t="n">
        <f aca="false">IF(((O46-M46)/11)&lt;0,0,IF(((O46-M46)/11)=O46/11,0,((O46-M46)/11)))</f>
        <v>0.0572727272727273</v>
      </c>
      <c r="X46" s="6" t="n">
        <f aca="false">IF(((N46-H46)/41)&lt;0,0,IF(((N46-H46)/41)=N46/41,0,((N46-H46)/41)))</f>
        <v>0.51219512195122</v>
      </c>
      <c r="Y46" s="6" t="n">
        <f aca="false">IF(((O46-I46)/41)&lt;0,0,IF(((O46-I46)/41)=O46/11,0,((O46-I46)/41)))</f>
        <v>0.0595121951219512</v>
      </c>
    </row>
    <row r="47" customFormat="false" ht="13" hidden="false" customHeight="false" outlineLevel="0" collapsed="false">
      <c r="A47" s="5" t="n">
        <v>46</v>
      </c>
      <c r="B47" s="6" t="s">
        <v>87</v>
      </c>
      <c r="C47" s="5" t="n">
        <v>3</v>
      </c>
      <c r="D47" s="5" t="n">
        <v>14</v>
      </c>
      <c r="F47" s="5" t="s">
        <v>71</v>
      </c>
      <c r="G47" s="7" t="n">
        <v>1772</v>
      </c>
      <c r="H47" s="5" t="n">
        <v>46</v>
      </c>
      <c r="I47" s="6" t="n">
        <v>1.01</v>
      </c>
      <c r="P47" s="5" t="s">
        <v>37</v>
      </c>
      <c r="R47" s="6"/>
      <c r="S47" s="6"/>
      <c r="T47" s="6"/>
      <c r="U47" s="6"/>
      <c r="V47" s="6"/>
      <c r="W47" s="6"/>
      <c r="X47" s="6"/>
      <c r="Y47" s="6"/>
    </row>
    <row r="48" customFormat="false" ht="13" hidden="false" customHeight="false" outlineLevel="0" collapsed="false">
      <c r="A48" s="5" t="n">
        <v>47</v>
      </c>
      <c r="B48" s="6" t="s">
        <v>88</v>
      </c>
      <c r="C48" s="5" t="n">
        <v>3</v>
      </c>
      <c r="D48" s="5" t="n">
        <v>14</v>
      </c>
      <c r="F48" s="5" t="s">
        <v>71</v>
      </c>
      <c r="G48" s="7" t="n">
        <v>1755</v>
      </c>
      <c r="H48" s="5" t="n">
        <v>47</v>
      </c>
      <c r="I48" s="6" t="n">
        <v>0.93</v>
      </c>
      <c r="P48" s="5" t="s">
        <v>37</v>
      </c>
      <c r="R48" s="6"/>
      <c r="S48" s="6"/>
      <c r="T48" s="6"/>
      <c r="U48" s="6"/>
      <c r="V48" s="6"/>
      <c r="W48" s="6"/>
      <c r="X48" s="6"/>
      <c r="Y48" s="6"/>
    </row>
    <row r="49" customFormat="false" ht="13" hidden="false" customHeight="false" outlineLevel="0" collapsed="false">
      <c r="A49" s="5" t="n">
        <v>48</v>
      </c>
      <c r="B49" s="6" t="s">
        <v>89</v>
      </c>
      <c r="C49" s="5" t="n">
        <v>3</v>
      </c>
      <c r="D49" s="5" t="n">
        <v>14</v>
      </c>
      <c r="F49" s="5" t="s">
        <v>71</v>
      </c>
      <c r="G49" s="7" t="n">
        <v>3846</v>
      </c>
      <c r="H49" s="5" t="n">
        <v>44</v>
      </c>
      <c r="I49" s="6" t="n">
        <v>0.88</v>
      </c>
      <c r="J49" s="5" t="n">
        <v>53</v>
      </c>
      <c r="L49" s="5" t="n">
        <v>61</v>
      </c>
      <c r="M49" s="6" t="n">
        <v>3.18</v>
      </c>
      <c r="N49" s="8" t="n">
        <v>67</v>
      </c>
      <c r="O49" s="6" t="n">
        <v>3.56</v>
      </c>
      <c r="P49" s="5" t="s">
        <v>30</v>
      </c>
      <c r="Q49" s="6" t="n">
        <f aca="false">(100000*O49)/N49^3</f>
        <v>1.18365623431074</v>
      </c>
      <c r="R49" s="6" t="n">
        <f aca="false">((J49-H49)/16)</f>
        <v>0.5625</v>
      </c>
      <c r="S49" s="6"/>
      <c r="T49" s="6" t="n">
        <f aca="false">IF(((L49-J49)/14)&gt;0,((L49-J49)/14),0)</f>
        <v>0.571428571428571</v>
      </c>
      <c r="U49" s="6"/>
      <c r="V49" s="6" t="n">
        <f aca="false">IF(((N49-L49)/11)&lt;0,0,IF(((N49-L49)/11)=N49/11,0,((N49-L49)/11)))</f>
        <v>0.545454545454545</v>
      </c>
      <c r="W49" s="6" t="n">
        <f aca="false">IF(((O49-M49)/11)&lt;0,0,IF(((O49-M49)/11)=O49/11,0,((O49-M49)/11)))</f>
        <v>0.0345454545454545</v>
      </c>
      <c r="X49" s="6" t="n">
        <f aca="false">IF(((N49-H49)/41)&lt;0,0,IF(((N49-H49)/41)=N49/41,0,((N49-H49)/41)))</f>
        <v>0.560975609756098</v>
      </c>
      <c r="Y49" s="6" t="n">
        <f aca="false">IF(((O49-I49)/41)&lt;0,0,IF(((O49-I49)/41)=O49/11,0,((O49-I49)/41)))</f>
        <v>0.0653658536585366</v>
      </c>
    </row>
    <row r="50" customFormat="false" ht="13" hidden="false" customHeight="false" outlineLevel="0" collapsed="false">
      <c r="A50" s="5" t="n">
        <v>49</v>
      </c>
      <c r="B50" s="6" t="s">
        <v>90</v>
      </c>
      <c r="C50" s="5" t="n">
        <v>3</v>
      </c>
      <c r="D50" s="5" t="n">
        <v>14</v>
      </c>
      <c r="F50" s="5" t="s">
        <v>71</v>
      </c>
      <c r="G50" s="7" t="n">
        <v>1787</v>
      </c>
      <c r="H50" s="5" t="n">
        <v>47</v>
      </c>
      <c r="I50" s="6" t="n">
        <v>1.09</v>
      </c>
      <c r="J50" s="5" t="n">
        <v>55</v>
      </c>
      <c r="L50" s="5" t="n">
        <v>63</v>
      </c>
      <c r="M50" s="6" t="n">
        <v>3.2</v>
      </c>
      <c r="N50" s="8" t="n">
        <v>70</v>
      </c>
      <c r="O50" s="6" t="n">
        <v>4.09</v>
      </c>
      <c r="P50" s="5" t="s">
        <v>30</v>
      </c>
      <c r="Q50" s="6" t="n">
        <f aca="false">(100000*O50)/N50^3</f>
        <v>1.19241982507289</v>
      </c>
      <c r="R50" s="6" t="n">
        <f aca="false">((J50-H50)/16)</f>
        <v>0.5</v>
      </c>
      <c r="S50" s="6"/>
      <c r="T50" s="6" t="n">
        <f aca="false">IF(((L50-J50)/14)&gt;0,((L50-J50)/14),0)</f>
        <v>0.571428571428571</v>
      </c>
      <c r="U50" s="6"/>
      <c r="V50" s="6" t="n">
        <f aca="false">IF(((N50-L50)/11)&lt;0,0,IF(((N50-L50)/11)=N50/11,0,((N50-L50)/11)))</f>
        <v>0.636363636363636</v>
      </c>
      <c r="W50" s="6" t="n">
        <f aca="false">IF(((O50-M50)/11)&lt;0,0,IF(((O50-M50)/11)=O50/11,0,((O50-M50)/11)))</f>
        <v>0.0809090909090909</v>
      </c>
      <c r="X50" s="6" t="n">
        <f aca="false">IF(((N50-H50)/41)&lt;0,0,IF(((N50-H50)/41)=N50/41,0,((N50-H50)/41)))</f>
        <v>0.560975609756098</v>
      </c>
      <c r="Y50" s="6" t="n">
        <f aca="false">IF(((O50-I50)/41)&lt;0,0,IF(((O50-I50)/41)=O50/11,0,((O50-I50)/41)))</f>
        <v>0.0731707317073171</v>
      </c>
    </row>
    <row r="51" customFormat="false" ht="13" hidden="false" customHeight="false" outlineLevel="0" collapsed="false">
      <c r="A51" s="5" t="n">
        <v>50</v>
      </c>
      <c r="B51" s="6" t="s">
        <v>72</v>
      </c>
      <c r="C51" s="5" t="n">
        <v>3</v>
      </c>
      <c r="D51" s="5" t="n">
        <v>14</v>
      </c>
      <c r="F51" s="5" t="s">
        <v>71</v>
      </c>
      <c r="G51" s="7" t="n">
        <v>1761</v>
      </c>
      <c r="H51" s="5" t="n">
        <v>42</v>
      </c>
      <c r="I51" s="6" t="n">
        <v>0.71</v>
      </c>
      <c r="J51" s="5" t="n">
        <v>49</v>
      </c>
      <c r="L51" s="5" t="n">
        <v>60</v>
      </c>
      <c r="M51" s="6" t="n">
        <v>2.41</v>
      </c>
      <c r="N51" s="8" t="n">
        <v>66</v>
      </c>
      <c r="O51" s="6" t="n">
        <v>3.44</v>
      </c>
      <c r="P51" s="5" t="s">
        <v>30</v>
      </c>
      <c r="Q51" s="6" t="n">
        <f aca="false">(100000*O51)/N51^3</f>
        <v>1.19653838662103</v>
      </c>
      <c r="R51" s="6" t="n">
        <f aca="false">((J51-H51)/16)</f>
        <v>0.4375</v>
      </c>
      <c r="S51" s="6"/>
      <c r="T51" s="6" t="n">
        <f aca="false">IF(((L51-J51)/14)&gt;0,((L51-J51)/14),0)</f>
        <v>0.785714285714286</v>
      </c>
      <c r="U51" s="6"/>
      <c r="V51" s="6" t="n">
        <f aca="false">IF(((N51-L51)/11)&lt;0,0,IF(((N51-L51)/11)=N51/11,0,((N51-L51)/11)))</f>
        <v>0.545454545454545</v>
      </c>
      <c r="W51" s="6" t="n">
        <f aca="false">IF(((O51-M51)/11)&lt;0,0,IF(((O51-M51)/11)=O51/11,0,((O51-M51)/11)))</f>
        <v>0.0936363636363636</v>
      </c>
      <c r="X51" s="6" t="n">
        <f aca="false">IF(((N51-H51)/41)&lt;0,0,IF(((N51-H51)/41)=N51/41,0,((N51-H51)/41)))</f>
        <v>0.585365853658537</v>
      </c>
      <c r="Y51" s="6" t="n">
        <f aca="false">IF(((O51-I51)/41)&lt;0,0,IF(((O51-I51)/41)=O51/11,0,((O51-I51)/41)))</f>
        <v>0.0665853658536585</v>
      </c>
    </row>
    <row r="52" customFormat="false" ht="13" hidden="false" customHeight="false" outlineLevel="0" collapsed="false">
      <c r="A52" s="5" t="n">
        <v>51</v>
      </c>
      <c r="B52" s="6" t="s">
        <v>73</v>
      </c>
      <c r="C52" s="5" t="n">
        <v>3</v>
      </c>
      <c r="D52" s="5" t="n">
        <v>14</v>
      </c>
      <c r="F52" s="5" t="s">
        <v>71</v>
      </c>
      <c r="G52" s="7" t="n">
        <v>3821</v>
      </c>
      <c r="H52" s="5" t="n">
        <v>46</v>
      </c>
      <c r="I52" s="6" t="n">
        <v>0.96</v>
      </c>
      <c r="J52" s="5" t="n">
        <v>58</v>
      </c>
      <c r="L52" s="5" t="n">
        <v>63</v>
      </c>
      <c r="M52" s="6" t="n">
        <v>3.19</v>
      </c>
      <c r="N52" s="8" t="n">
        <v>72</v>
      </c>
      <c r="O52" s="6" t="n">
        <v>4.2</v>
      </c>
      <c r="P52" s="5" t="s">
        <v>30</v>
      </c>
      <c r="Q52" s="6" t="n">
        <f aca="false">(100000*O52)/N52^3</f>
        <v>1.12525720164609</v>
      </c>
      <c r="R52" s="6" t="n">
        <f aca="false">((J52-H52)/16)</f>
        <v>0.75</v>
      </c>
      <c r="S52" s="6"/>
      <c r="T52" s="6" t="n">
        <f aca="false">IF(((L52-J52)/14)&gt;0,((L52-J52)/14),0)</f>
        <v>0.357142857142857</v>
      </c>
      <c r="U52" s="6"/>
      <c r="V52" s="6" t="n">
        <f aca="false">IF(((N52-L52)/11)&lt;0,0,IF(((N52-L52)/11)=N52/11,0,((N52-L52)/11)))</f>
        <v>0.818181818181818</v>
      </c>
      <c r="W52" s="6" t="n">
        <f aca="false">IF(((O52-M52)/11)&lt;0,0,IF(((O52-M52)/11)=O52/11,0,((O52-M52)/11)))</f>
        <v>0.0918181818181818</v>
      </c>
      <c r="X52" s="6" t="n">
        <f aca="false">IF(((N52-H52)/41)&lt;0,0,IF(((N52-H52)/41)=N52/41,0,((N52-H52)/41)))</f>
        <v>0.634146341463415</v>
      </c>
      <c r="Y52" s="6" t="n">
        <f aca="false">IF(((O52-I52)/41)&lt;0,0,IF(((O52-I52)/41)=O52/11,0,((O52-I52)/41)))</f>
        <v>0.0790243902439024</v>
      </c>
    </row>
    <row r="53" customFormat="false" ht="13" hidden="false" customHeight="false" outlineLevel="0" collapsed="false">
      <c r="A53" s="5" t="n">
        <v>52</v>
      </c>
      <c r="B53" s="6" t="s">
        <v>74</v>
      </c>
      <c r="C53" s="5" t="n">
        <v>3</v>
      </c>
      <c r="D53" s="5" t="n">
        <v>14</v>
      </c>
      <c r="F53" s="5" t="s">
        <v>71</v>
      </c>
      <c r="G53" s="7" t="n">
        <v>3839</v>
      </c>
      <c r="H53" s="5" t="n">
        <v>47</v>
      </c>
      <c r="I53" s="6" t="n">
        <v>1.07</v>
      </c>
      <c r="J53" s="5" t="n">
        <v>54</v>
      </c>
      <c r="L53" s="5" t="n">
        <v>64</v>
      </c>
      <c r="M53" s="6" t="n">
        <v>2.78</v>
      </c>
      <c r="N53" s="8" t="n">
        <v>69</v>
      </c>
      <c r="O53" s="6" t="n">
        <v>3.41</v>
      </c>
      <c r="P53" s="5" t="s">
        <v>30</v>
      </c>
      <c r="Q53" s="6" t="n">
        <f aca="false">(100000*O53)/N53^3</f>
        <v>1.03802331138569</v>
      </c>
      <c r="R53" s="6" t="n">
        <f aca="false">((J53-H53)/16)</f>
        <v>0.4375</v>
      </c>
      <c r="S53" s="6"/>
      <c r="T53" s="6" t="n">
        <f aca="false">IF(((L53-J53)/14)&gt;0,((L53-J53)/14),0)</f>
        <v>0.714285714285714</v>
      </c>
      <c r="U53" s="6"/>
      <c r="V53" s="6" t="n">
        <f aca="false">IF(((N53-L53)/11)&lt;0,0,IF(((N53-L53)/11)=N53/11,0,((N53-L53)/11)))</f>
        <v>0.454545454545455</v>
      </c>
      <c r="W53" s="6" t="n">
        <f aca="false">IF(((O53-M53)/11)&lt;0,0,IF(((O53-M53)/11)=O53/11,0,((O53-M53)/11)))</f>
        <v>0.0572727272727273</v>
      </c>
      <c r="X53" s="6" t="n">
        <f aca="false">IF(((N53-H53)/41)&lt;0,0,IF(((N53-H53)/41)=N53/41,0,((N53-H53)/41)))</f>
        <v>0.536585365853659</v>
      </c>
      <c r="Y53" s="6" t="n">
        <f aca="false">IF(((O53-I53)/41)&lt;0,0,IF(((O53-I53)/41)=O53/11,0,((O53-I53)/41)))</f>
        <v>0.0570731707317073</v>
      </c>
    </row>
    <row r="54" customFormat="false" ht="13" hidden="false" customHeight="false" outlineLevel="0" collapsed="false">
      <c r="A54" s="5" t="n">
        <v>53</v>
      </c>
      <c r="B54" s="6" t="s">
        <v>75</v>
      </c>
      <c r="C54" s="5" t="n">
        <v>3</v>
      </c>
      <c r="D54" s="5" t="n">
        <v>14</v>
      </c>
      <c r="F54" s="5" t="s">
        <v>71</v>
      </c>
      <c r="G54" s="7" t="n">
        <v>3848</v>
      </c>
      <c r="H54" s="5" t="n">
        <v>50</v>
      </c>
      <c r="I54" s="6" t="n">
        <v>1.15</v>
      </c>
      <c r="J54" s="5" t="n">
        <v>58</v>
      </c>
      <c r="L54" s="5" t="n">
        <v>69</v>
      </c>
      <c r="M54" s="6" t="n">
        <v>4.01</v>
      </c>
      <c r="N54" s="8" t="n">
        <v>75</v>
      </c>
      <c r="O54" s="6" t="n">
        <v>5.1</v>
      </c>
      <c r="P54" s="5" t="s">
        <v>30</v>
      </c>
      <c r="Q54" s="6" t="n">
        <f aca="false">(100000*O54)/N54^3</f>
        <v>1.20888888888889</v>
      </c>
      <c r="R54" s="6" t="n">
        <f aca="false">((J54-H54)/16)</f>
        <v>0.5</v>
      </c>
      <c r="S54" s="6"/>
      <c r="T54" s="6" t="n">
        <f aca="false">IF(((L54-J54)/14)&gt;0,((L54-J54)/14),0)</f>
        <v>0.785714285714286</v>
      </c>
      <c r="U54" s="6"/>
      <c r="V54" s="6" t="n">
        <f aca="false">IF(((N54-L54)/11)&lt;0,0,IF(((N54-L54)/11)=N54/11,0,((N54-L54)/11)))</f>
        <v>0.545454545454545</v>
      </c>
      <c r="W54" s="6" t="n">
        <f aca="false">IF(((O54-M54)/11)&lt;0,0,IF(((O54-M54)/11)=O54/11,0,((O54-M54)/11)))</f>
        <v>0.0990909090909091</v>
      </c>
      <c r="X54" s="6" t="n">
        <f aca="false">IF(((N54-H54)/41)&lt;0,0,IF(((N54-H54)/41)=N54/41,0,((N54-H54)/41)))</f>
        <v>0.609756097560976</v>
      </c>
      <c r="Y54" s="6" t="n">
        <f aca="false">IF(((O54-I54)/41)&lt;0,0,IF(((O54-I54)/41)=O54/11,0,((O54-I54)/41)))</f>
        <v>0.0963414634146341</v>
      </c>
    </row>
    <row r="55" customFormat="false" ht="13" hidden="false" customHeight="false" outlineLevel="0" collapsed="false">
      <c r="A55" s="5" t="n">
        <v>54</v>
      </c>
      <c r="B55" s="6" t="s">
        <v>76</v>
      </c>
      <c r="C55" s="5" t="n">
        <v>3</v>
      </c>
      <c r="D55" s="5" t="n">
        <v>14</v>
      </c>
      <c r="F55" s="5" t="s">
        <v>71</v>
      </c>
      <c r="G55" s="7" t="n">
        <v>1763</v>
      </c>
      <c r="H55" s="5" t="n">
        <v>45</v>
      </c>
      <c r="I55" s="6" t="n">
        <v>1.02</v>
      </c>
      <c r="J55" s="5" t="n">
        <v>54</v>
      </c>
      <c r="L55" s="5" t="n">
        <v>62</v>
      </c>
      <c r="M55" s="6" t="n">
        <v>3.3</v>
      </c>
      <c r="N55" s="8" t="n">
        <v>73</v>
      </c>
      <c r="O55" s="6" t="n">
        <v>4.2</v>
      </c>
      <c r="P55" s="5" t="s">
        <v>30</v>
      </c>
      <c r="Q55" s="6" t="n">
        <f aca="false">(100000*O55)/N55^3</f>
        <v>1.0796443343093</v>
      </c>
      <c r="R55" s="6" t="n">
        <f aca="false">((J55-H55)/16)</f>
        <v>0.5625</v>
      </c>
      <c r="S55" s="6"/>
      <c r="T55" s="6" t="n">
        <f aca="false">IF(((L55-J55)/14)&gt;0,((L55-J55)/14),0)</f>
        <v>0.571428571428571</v>
      </c>
      <c r="U55" s="6"/>
      <c r="V55" s="6" t="n">
        <f aca="false">IF(((N55-L55)/11)&lt;0,0,IF(((N55-L55)/11)=N55/11,0,((N55-L55)/11)))</f>
        <v>1</v>
      </c>
      <c r="W55" s="6" t="n">
        <f aca="false">IF(((O55-M55)/11)&lt;0,0,IF(((O55-M55)/11)=O55/11,0,((O55-M55)/11)))</f>
        <v>0.0818181818181819</v>
      </c>
      <c r="X55" s="6" t="n">
        <f aca="false">IF(((N55-H55)/41)&lt;0,0,IF(((N55-H55)/41)=N55/41,0,((N55-H55)/41)))</f>
        <v>0.682926829268293</v>
      </c>
      <c r="Y55" s="6" t="n">
        <f aca="false">IF(((O55-I55)/41)&lt;0,0,IF(((O55-I55)/41)=O55/11,0,((O55-I55)/41)))</f>
        <v>0.0775609756097561</v>
      </c>
    </row>
    <row r="56" customFormat="false" ht="13" hidden="false" customHeight="false" outlineLevel="0" collapsed="false">
      <c r="A56" s="5" t="n">
        <v>55</v>
      </c>
      <c r="B56" s="6" t="s">
        <v>77</v>
      </c>
      <c r="C56" s="5" t="n">
        <v>3</v>
      </c>
      <c r="D56" s="5" t="n">
        <v>14</v>
      </c>
      <c r="F56" s="5" t="s">
        <v>71</v>
      </c>
      <c r="G56" s="7" t="n">
        <v>1777</v>
      </c>
      <c r="H56" s="5" t="n">
        <v>47</v>
      </c>
      <c r="I56" s="6" t="n">
        <v>1.3</v>
      </c>
      <c r="J56" s="5" t="n">
        <v>55</v>
      </c>
      <c r="L56" s="5" t="n">
        <v>65</v>
      </c>
      <c r="M56" s="6" t="n">
        <v>3.38</v>
      </c>
      <c r="N56" s="8" t="n">
        <v>72</v>
      </c>
      <c r="O56" s="6" t="n">
        <v>4.45</v>
      </c>
      <c r="P56" s="5" t="s">
        <v>30</v>
      </c>
      <c r="Q56" s="6" t="n">
        <f aca="false">(100000*O56)/N56^3</f>
        <v>1.19223679698217</v>
      </c>
      <c r="R56" s="6" t="n">
        <f aca="false">((J56-H56)/16)</f>
        <v>0.5</v>
      </c>
      <c r="S56" s="6"/>
      <c r="T56" s="6" t="n">
        <f aca="false">IF(((L56-J56)/14)&gt;0,((L56-J56)/14),0)</f>
        <v>0.714285714285714</v>
      </c>
      <c r="U56" s="6"/>
      <c r="V56" s="6" t="n">
        <f aca="false">IF(((N56-L56)/11)&lt;0,0,IF(((N56-L56)/11)=N56/11,0,((N56-L56)/11)))</f>
        <v>0.636363636363636</v>
      </c>
      <c r="W56" s="6" t="n">
        <f aca="false">IF(((O56-M56)/11)&lt;0,0,IF(((O56-M56)/11)=O56/11,0,((O56-M56)/11)))</f>
        <v>0.0972727272727273</v>
      </c>
      <c r="X56" s="6" t="n">
        <f aca="false">IF(((N56-H56)/41)&lt;0,0,IF(((N56-H56)/41)=N56/41,0,((N56-H56)/41)))</f>
        <v>0.609756097560976</v>
      </c>
      <c r="Y56" s="6" t="n">
        <f aca="false">IF(((O56-I56)/41)&lt;0,0,IF(((O56-I56)/41)=O56/11,0,((O56-I56)/41)))</f>
        <v>0.0768292682926829</v>
      </c>
    </row>
    <row r="57" customFormat="false" ht="13" hidden="false" customHeight="false" outlineLevel="0" collapsed="false">
      <c r="A57" s="5" t="n">
        <v>56</v>
      </c>
      <c r="B57" s="6" t="s">
        <v>78</v>
      </c>
      <c r="C57" s="5" t="n">
        <v>3</v>
      </c>
      <c r="D57" s="5" t="n">
        <v>14</v>
      </c>
      <c r="F57" s="5" t="s">
        <v>71</v>
      </c>
      <c r="G57" s="7" t="n">
        <v>3826</v>
      </c>
      <c r="H57" s="5" t="n">
        <v>51</v>
      </c>
      <c r="I57" s="6" t="n">
        <v>1.3</v>
      </c>
      <c r="P57" s="5" t="s">
        <v>37</v>
      </c>
      <c r="R57" s="6"/>
      <c r="S57" s="6"/>
      <c r="T57" s="6"/>
      <c r="U57" s="6"/>
      <c r="V57" s="6"/>
      <c r="W57" s="6"/>
      <c r="X57" s="6"/>
      <c r="Y57" s="6"/>
    </row>
    <row r="58" customFormat="false" ht="13" hidden="false" customHeight="false" outlineLevel="0" collapsed="false">
      <c r="A58" s="5" t="n">
        <v>57</v>
      </c>
      <c r="B58" s="6" t="s">
        <v>79</v>
      </c>
      <c r="C58" s="5" t="n">
        <v>3</v>
      </c>
      <c r="D58" s="5" t="n">
        <v>14</v>
      </c>
      <c r="F58" s="5" t="s">
        <v>71</v>
      </c>
      <c r="G58" s="7" t="n">
        <v>3818</v>
      </c>
      <c r="H58" s="5" t="n">
        <v>49</v>
      </c>
      <c r="I58" s="6" t="n">
        <v>1.03</v>
      </c>
      <c r="L58" s="5" t="n">
        <v>65</v>
      </c>
      <c r="M58" s="6" t="n">
        <v>3.4</v>
      </c>
      <c r="N58" s="8" t="n">
        <v>73</v>
      </c>
      <c r="O58" s="6" t="n">
        <v>4.73</v>
      </c>
      <c r="P58" s="5" t="s">
        <v>30</v>
      </c>
      <c r="Q58" s="6" t="n">
        <f aca="false">(100000*O58)/N58^3</f>
        <v>1.21588516697214</v>
      </c>
      <c r="R58" s="6"/>
      <c r="S58" s="6"/>
      <c r="T58" s="6"/>
      <c r="U58" s="6"/>
      <c r="V58" s="6" t="n">
        <f aca="false">IF(((N58-L58)/11)&lt;0,0,IF(((N58-L58)/11)=N58/11,0,((N58-L58)/11)))</f>
        <v>0.727272727272727</v>
      </c>
      <c r="W58" s="6" t="n">
        <f aca="false">IF(((O58-M58)/11)&lt;0,0,IF(((O58-M58)/11)=O58/11,0,((O58-M58)/11)))</f>
        <v>0.120909090909091</v>
      </c>
      <c r="X58" s="6" t="n">
        <f aca="false">IF(((N58-H58)/41)&lt;0,0,IF(((N58-H58)/41)=N58/41,0,((N58-H58)/41)))</f>
        <v>0.585365853658537</v>
      </c>
      <c r="Y58" s="6" t="n">
        <f aca="false">IF(((O58-I58)/41)&lt;0,0,IF(((O58-I58)/41)=O58/11,0,((O58-I58)/41)))</f>
        <v>0.0902439024390244</v>
      </c>
    </row>
    <row r="59" customFormat="false" ht="13" hidden="false" customHeight="false" outlineLevel="0" collapsed="false">
      <c r="A59" s="5" t="n">
        <v>58</v>
      </c>
      <c r="B59" s="6" t="s">
        <v>80</v>
      </c>
      <c r="C59" s="5" t="n">
        <v>3</v>
      </c>
      <c r="D59" s="5" t="n">
        <v>14</v>
      </c>
      <c r="F59" s="5" t="s">
        <v>71</v>
      </c>
      <c r="G59" s="7" t="n">
        <v>1778</v>
      </c>
      <c r="H59" s="5" t="n">
        <v>48</v>
      </c>
      <c r="I59" s="6" t="n">
        <v>1.09</v>
      </c>
      <c r="J59" s="5" t="n">
        <v>55</v>
      </c>
      <c r="L59" s="5" t="n">
        <v>65</v>
      </c>
      <c r="M59" s="6" t="n">
        <v>3.29</v>
      </c>
      <c r="N59" s="8" t="n">
        <v>73</v>
      </c>
      <c r="O59" s="6" t="n">
        <v>4.65</v>
      </c>
      <c r="P59" s="5" t="s">
        <v>30</v>
      </c>
      <c r="Q59" s="6" t="n">
        <f aca="false">(100000*O59)/N59^3</f>
        <v>1.19532051298529</v>
      </c>
      <c r="R59" s="6" t="n">
        <f aca="false">((J59-H59)/16)</f>
        <v>0.4375</v>
      </c>
      <c r="S59" s="6"/>
      <c r="T59" s="6" t="n">
        <f aca="false">IF(((L59-J59)/14)&gt;0,((L59-J59)/14),0)</f>
        <v>0.714285714285714</v>
      </c>
      <c r="U59" s="6"/>
      <c r="V59" s="6" t="n">
        <f aca="false">IF(((N59-L59)/11)&lt;0,0,IF(((N59-L59)/11)=N59/11,0,((N59-L59)/11)))</f>
        <v>0.727272727272727</v>
      </c>
      <c r="W59" s="6" t="n">
        <f aca="false">IF(((O59-M59)/11)&lt;0,0,IF(((O59-M59)/11)=O59/11,0,((O59-M59)/11)))</f>
        <v>0.123636363636364</v>
      </c>
      <c r="X59" s="6" t="n">
        <f aca="false">IF(((N59-H59)/41)&lt;0,0,IF(((N59-H59)/41)=N59/41,0,((N59-H59)/41)))</f>
        <v>0.609756097560976</v>
      </c>
      <c r="Y59" s="6" t="n">
        <f aca="false">IF(((O59-I59)/41)&lt;0,0,IF(((O59-I59)/41)=O59/11,0,((O59-I59)/41)))</f>
        <v>0.0868292682926829</v>
      </c>
    </row>
    <row r="60" customFormat="false" ht="13" hidden="false" customHeight="false" outlineLevel="0" collapsed="false">
      <c r="A60" s="5" t="n">
        <v>59</v>
      </c>
      <c r="B60" s="6" t="s">
        <v>81</v>
      </c>
      <c r="C60" s="5" t="n">
        <v>3</v>
      </c>
      <c r="D60" s="5" t="n">
        <v>14</v>
      </c>
      <c r="F60" s="5" t="s">
        <v>71</v>
      </c>
      <c r="G60" s="7" t="n">
        <v>3810</v>
      </c>
      <c r="H60" s="5" t="n">
        <v>50</v>
      </c>
      <c r="I60" s="6" t="n">
        <v>1.14</v>
      </c>
      <c r="J60" s="5" t="n">
        <v>59</v>
      </c>
      <c r="L60" s="5" t="n">
        <v>66</v>
      </c>
      <c r="M60" s="6" t="n">
        <v>3.69</v>
      </c>
      <c r="N60" s="8" t="n">
        <v>75</v>
      </c>
      <c r="O60" s="6" t="n">
        <v>4.74</v>
      </c>
      <c r="P60" s="5" t="s">
        <v>30</v>
      </c>
      <c r="Q60" s="6" t="n">
        <f aca="false">(100000*O60)/N60^3</f>
        <v>1.12355555555556</v>
      </c>
      <c r="R60" s="6" t="n">
        <f aca="false">((J60-H60)/16)</f>
        <v>0.5625</v>
      </c>
      <c r="S60" s="6"/>
      <c r="T60" s="6" t="n">
        <f aca="false">IF(((L60-J60)/14)&gt;0,((L60-J60)/14),0)</f>
        <v>0.5</v>
      </c>
      <c r="U60" s="6"/>
      <c r="V60" s="6" t="n">
        <f aca="false">IF(((N60-L60)/11)&lt;0,0,IF(((N60-L60)/11)=N60/11,0,((N60-L60)/11)))</f>
        <v>0.818181818181818</v>
      </c>
      <c r="W60" s="6" t="n">
        <f aca="false">IF(((O60-M60)/11)&lt;0,0,IF(((O60-M60)/11)=O60/11,0,((O60-M60)/11)))</f>
        <v>0.0954545454545455</v>
      </c>
      <c r="X60" s="6" t="n">
        <f aca="false">IF(((N60-H60)/41)&lt;0,0,IF(((N60-H60)/41)=N60/41,0,((N60-H60)/41)))</f>
        <v>0.609756097560976</v>
      </c>
      <c r="Y60" s="6" t="n">
        <f aca="false">IF(((O60-I60)/41)&lt;0,0,IF(((O60-I60)/41)=O60/11,0,((O60-I60)/41)))</f>
        <v>0.0878048780487805</v>
      </c>
    </row>
    <row r="61" customFormat="false" ht="13" hidden="false" customHeight="false" outlineLevel="0" collapsed="false">
      <c r="A61" s="5" t="n">
        <v>60</v>
      </c>
      <c r="B61" s="6" t="s">
        <v>83</v>
      </c>
      <c r="C61" s="5" t="n">
        <v>3</v>
      </c>
      <c r="D61" s="5" t="n">
        <v>14</v>
      </c>
      <c r="F61" s="5" t="s">
        <v>71</v>
      </c>
      <c r="G61" s="7" t="n">
        <v>3832</v>
      </c>
      <c r="H61" s="5" t="n">
        <v>47</v>
      </c>
      <c r="I61" s="6" t="n">
        <v>1.1</v>
      </c>
      <c r="J61" s="5" t="n">
        <v>56</v>
      </c>
      <c r="L61" s="5" t="n">
        <v>64</v>
      </c>
      <c r="M61" s="6" t="n">
        <v>3.41</v>
      </c>
      <c r="N61" s="8" t="n">
        <v>74</v>
      </c>
      <c r="O61" s="6" t="n">
        <v>4.76</v>
      </c>
      <c r="P61" s="5" t="s">
        <v>30</v>
      </c>
      <c r="Q61" s="6" t="n">
        <f aca="false">(100000*O61)/N61^3</f>
        <v>1.17465895405998</v>
      </c>
      <c r="R61" s="6" t="n">
        <f aca="false">((J61-H61)/16)</f>
        <v>0.5625</v>
      </c>
      <c r="S61" s="6"/>
      <c r="T61" s="6" t="n">
        <f aca="false">IF(((L61-J61)/14)&gt;0,((L61-J61)/14),0)</f>
        <v>0.571428571428571</v>
      </c>
      <c r="U61" s="6"/>
      <c r="V61" s="6" t="n">
        <f aca="false">IF(((N61-L61)/11)&lt;0,0,IF(((N61-L61)/11)=N61/11,0,((N61-L61)/11)))</f>
        <v>0.909090909090909</v>
      </c>
      <c r="W61" s="6" t="n">
        <f aca="false">IF(((O61-M61)/11)&lt;0,0,IF(((O61-M61)/11)=O61/11,0,((O61-M61)/11)))</f>
        <v>0.122727272727273</v>
      </c>
      <c r="X61" s="6" t="n">
        <f aca="false">IF(((N61-H61)/41)&lt;0,0,IF(((N61-H61)/41)=N61/41,0,((N61-H61)/41)))</f>
        <v>0.658536585365854</v>
      </c>
      <c r="Y61" s="6" t="n">
        <f aca="false">IF(((O61-I61)/41)&lt;0,0,IF(((O61-I61)/41)=O61/11,0,((O61-I61)/41)))</f>
        <v>0.0892682926829268</v>
      </c>
    </row>
    <row r="62" customFormat="false" ht="13" hidden="false" customHeight="false" outlineLevel="0" collapsed="false">
      <c r="A62" s="5" t="n">
        <v>61</v>
      </c>
      <c r="B62" s="6" t="s">
        <v>91</v>
      </c>
      <c r="C62" s="5" t="n">
        <v>4</v>
      </c>
      <c r="D62" s="5" t="n">
        <v>27</v>
      </c>
      <c r="F62" s="5" t="s">
        <v>92</v>
      </c>
      <c r="G62" s="7" t="n">
        <v>3838</v>
      </c>
      <c r="H62" s="5" t="n">
        <v>48</v>
      </c>
      <c r="I62" s="6" t="n">
        <v>1.1</v>
      </c>
      <c r="J62" s="5" t="n">
        <v>58</v>
      </c>
      <c r="N62" s="8"/>
      <c r="O62" s="6"/>
      <c r="P62" s="5" t="s">
        <v>93</v>
      </c>
      <c r="R62" s="6" t="n">
        <f aca="false">((J62-H62)/16)</f>
        <v>0.625</v>
      </c>
      <c r="S62" s="6"/>
      <c r="T62" s="6"/>
      <c r="U62" s="6"/>
      <c r="V62" s="6"/>
      <c r="W62" s="6"/>
      <c r="X62" s="6"/>
      <c r="Y62" s="6"/>
    </row>
    <row r="63" customFormat="false" ht="13" hidden="false" customHeight="false" outlineLevel="0" collapsed="false">
      <c r="A63" s="5" t="n">
        <v>62</v>
      </c>
      <c r="B63" s="6" t="s">
        <v>104</v>
      </c>
      <c r="C63" s="5" t="n">
        <v>4</v>
      </c>
      <c r="D63" s="5" t="n">
        <v>27</v>
      </c>
      <c r="F63" s="5" t="s">
        <v>92</v>
      </c>
      <c r="G63" s="7" t="n">
        <v>1780</v>
      </c>
      <c r="H63" s="5" t="n">
        <v>44</v>
      </c>
      <c r="I63" s="6" t="n">
        <v>0.94</v>
      </c>
      <c r="J63" s="5" t="n">
        <v>54</v>
      </c>
      <c r="L63" s="5" t="n">
        <v>65</v>
      </c>
      <c r="M63" s="6" t="n">
        <v>3.42</v>
      </c>
      <c r="N63" s="8" t="n">
        <v>75</v>
      </c>
      <c r="O63" s="6" t="n">
        <v>5.05</v>
      </c>
      <c r="P63" s="5" t="s">
        <v>30</v>
      </c>
      <c r="Q63" s="6" t="n">
        <f aca="false">(100000*O63)/N63^3</f>
        <v>1.19703703703704</v>
      </c>
      <c r="R63" s="6" t="n">
        <f aca="false">((J63-H63)/16)</f>
        <v>0.625</v>
      </c>
      <c r="S63" s="6"/>
      <c r="T63" s="6" t="n">
        <f aca="false">IF(((L63-J63)/14)&gt;0,((L63-J63)/14),0)</f>
        <v>0.785714285714286</v>
      </c>
      <c r="U63" s="6"/>
      <c r="V63" s="6" t="n">
        <f aca="false">IF(((N63-L63)/11)&lt;0,0,IF(((N63-L63)/11)=N63/11,0,((N63-L63)/11)))</f>
        <v>0.909090909090909</v>
      </c>
      <c r="W63" s="6" t="n">
        <f aca="false">IF(((O63-M63)/11)&lt;0,0,IF(((O63-M63)/11)=O63/11,0,((O63-M63)/11)))</f>
        <v>0.148181818181818</v>
      </c>
      <c r="X63" s="6" t="n">
        <f aca="false">IF(((N63-H63)/41)&lt;0,0,IF(((N63-H63)/41)=N63/41,0,((N63-H63)/41)))</f>
        <v>0.75609756097561</v>
      </c>
      <c r="Y63" s="6" t="n">
        <f aca="false">IF(((O63-I63)/41)&lt;0,0,IF(((O63-I63)/41)=O63/11,0,((O63-I63)/41)))</f>
        <v>0.100243902439024</v>
      </c>
    </row>
    <row r="64" customFormat="false" ht="13" hidden="false" customHeight="false" outlineLevel="0" collapsed="false">
      <c r="A64" s="5" t="n">
        <v>63</v>
      </c>
      <c r="B64" s="6" t="s">
        <v>106</v>
      </c>
      <c r="C64" s="5" t="n">
        <v>4</v>
      </c>
      <c r="D64" s="5" t="n">
        <v>27</v>
      </c>
      <c r="F64" s="5" t="s">
        <v>92</v>
      </c>
      <c r="G64" s="7" t="n">
        <v>3841</v>
      </c>
      <c r="H64" s="5" t="n">
        <v>47</v>
      </c>
      <c r="I64" s="6" t="n">
        <v>1.03</v>
      </c>
      <c r="J64" s="5" t="n">
        <v>58</v>
      </c>
      <c r="L64" s="5" t="n">
        <v>66</v>
      </c>
      <c r="M64" s="6" t="n">
        <v>3.44</v>
      </c>
      <c r="N64" s="8" t="n">
        <v>73</v>
      </c>
      <c r="O64" s="6" t="n">
        <v>4.72</v>
      </c>
      <c r="P64" s="5" t="s">
        <v>30</v>
      </c>
      <c r="Q64" s="6" t="n">
        <f aca="false">(100000*O64)/N64^3</f>
        <v>1.21331458522378</v>
      </c>
      <c r="R64" s="6" t="n">
        <f aca="false">((J64-H64)/16)</f>
        <v>0.6875</v>
      </c>
      <c r="S64" s="6"/>
      <c r="T64" s="6" t="n">
        <f aca="false">IF(((L64-J64)/14)&gt;0,((L64-J64)/14),0)</f>
        <v>0.571428571428571</v>
      </c>
      <c r="U64" s="6"/>
      <c r="V64" s="6" t="n">
        <f aca="false">IF(((N64-L64)/11)&lt;0,0,IF(((N64-L64)/11)=N64/11,0,((N64-L64)/11)))</f>
        <v>0.636363636363636</v>
      </c>
      <c r="W64" s="6" t="n">
        <f aca="false">IF(((O64-M64)/11)&lt;0,0,IF(((O64-M64)/11)=O64/11,0,((O64-M64)/11)))</f>
        <v>0.116363636363636</v>
      </c>
      <c r="X64" s="6" t="n">
        <f aca="false">IF(((N64-H64)/41)&lt;0,0,IF(((N64-H64)/41)=N64/41,0,((N64-H64)/41)))</f>
        <v>0.634146341463415</v>
      </c>
      <c r="Y64" s="6" t="n">
        <f aca="false">IF(((O64-I64)/41)&lt;0,0,IF(((O64-I64)/41)=O64/11,0,((O64-I64)/41)))</f>
        <v>0.09</v>
      </c>
    </row>
    <row r="65" customFormat="false" ht="13" hidden="false" customHeight="false" outlineLevel="0" collapsed="false">
      <c r="A65" s="5" t="n">
        <v>64</v>
      </c>
      <c r="B65" s="6" t="s">
        <v>107</v>
      </c>
      <c r="C65" s="5" t="n">
        <v>4</v>
      </c>
      <c r="D65" s="5" t="n">
        <v>27</v>
      </c>
      <c r="F65" s="5" t="s">
        <v>92</v>
      </c>
      <c r="G65" s="7" t="n">
        <v>1750</v>
      </c>
      <c r="H65" s="5" t="n">
        <v>46</v>
      </c>
      <c r="I65" s="6" t="n">
        <v>0.97</v>
      </c>
      <c r="P65" s="5" t="s">
        <v>37</v>
      </c>
      <c r="R65" s="6"/>
      <c r="S65" s="6"/>
      <c r="T65" s="6"/>
      <c r="U65" s="6"/>
      <c r="V65" s="6"/>
      <c r="W65" s="6"/>
      <c r="X65" s="6"/>
      <c r="Y65" s="6"/>
    </row>
    <row r="66" customFormat="false" ht="13" hidden="false" customHeight="false" outlineLevel="0" collapsed="false">
      <c r="A66" s="5" t="n">
        <v>65</v>
      </c>
      <c r="B66" s="6" t="s">
        <v>108</v>
      </c>
      <c r="C66" s="5" t="n">
        <v>4</v>
      </c>
      <c r="D66" s="5" t="n">
        <v>27</v>
      </c>
      <c r="F66" s="5" t="s">
        <v>92</v>
      </c>
      <c r="G66" s="7" t="n">
        <v>1766</v>
      </c>
      <c r="H66" s="5" t="n">
        <v>48</v>
      </c>
      <c r="I66" s="6" t="n">
        <v>1.07</v>
      </c>
      <c r="J66" s="5" t="n">
        <v>57</v>
      </c>
      <c r="L66" s="5" t="n">
        <v>69</v>
      </c>
      <c r="M66" s="6" t="n">
        <v>4</v>
      </c>
      <c r="N66" s="8" t="n">
        <v>77</v>
      </c>
      <c r="O66" s="6" t="n">
        <v>5.36</v>
      </c>
      <c r="P66" s="5" t="s">
        <v>30</v>
      </c>
      <c r="Q66" s="6" t="n">
        <f aca="false">(100000*O66)/N66^3</f>
        <v>1.17406627779372</v>
      </c>
      <c r="R66" s="6" t="n">
        <f aca="false">((J66-H66)/16)</f>
        <v>0.5625</v>
      </c>
      <c r="S66" s="6"/>
      <c r="T66" s="6" t="n">
        <f aca="false">IF(((L66-J66)/14)&gt;0,((L66-J66)/14),0)</f>
        <v>0.857142857142857</v>
      </c>
      <c r="U66" s="6"/>
      <c r="V66" s="6" t="n">
        <f aca="false">IF(((N66-L66)/11)&lt;0,0,IF(((N66-L66)/11)=N66/11,0,((N66-L66)/11)))</f>
        <v>0.727272727272727</v>
      </c>
      <c r="W66" s="6" t="n">
        <f aca="false">IF(((O66-M66)/11)&lt;0,0,IF(((O66-M66)/11)=O66/11,0,((O66-M66)/11)))</f>
        <v>0.123636363636364</v>
      </c>
      <c r="X66" s="6" t="n">
        <f aca="false">IF(((N66-H66)/41)&lt;0,0,IF(((N66-H66)/41)=N66/41,0,((N66-H66)/41)))</f>
        <v>0.707317073170732</v>
      </c>
      <c r="Y66" s="6" t="n">
        <f aca="false">IF(((O66-I66)/41)&lt;0,0,IF(((O66-I66)/41)=O66/11,0,((O66-I66)/41)))</f>
        <v>0.104634146341463</v>
      </c>
    </row>
    <row r="67" customFormat="false" ht="13" hidden="false" customHeight="false" outlineLevel="0" collapsed="false">
      <c r="A67" s="5" t="n">
        <v>66</v>
      </c>
      <c r="B67" s="6" t="s">
        <v>109</v>
      </c>
      <c r="C67" s="5" t="n">
        <v>4</v>
      </c>
      <c r="D67" s="5" t="n">
        <v>27</v>
      </c>
      <c r="F67" s="5" t="s">
        <v>92</v>
      </c>
      <c r="G67" s="7" t="n">
        <v>1752</v>
      </c>
      <c r="H67" s="5" t="n">
        <v>48</v>
      </c>
      <c r="I67" s="6" t="n">
        <v>1.13</v>
      </c>
      <c r="J67" s="5" t="n">
        <v>58</v>
      </c>
      <c r="L67" s="5" t="n">
        <v>69</v>
      </c>
      <c r="M67" s="6" t="n">
        <v>4.4</v>
      </c>
      <c r="N67" s="8" t="n">
        <v>79</v>
      </c>
      <c r="O67" s="6" t="n">
        <v>6.09</v>
      </c>
      <c r="P67" s="5" t="s">
        <v>30</v>
      </c>
      <c r="Q67" s="6" t="n">
        <f aca="false">(100000*O67)/N67^3</f>
        <v>1.23519640434124</v>
      </c>
      <c r="R67" s="6" t="n">
        <f aca="false">((J67-H67)/16)</f>
        <v>0.625</v>
      </c>
      <c r="S67" s="6"/>
      <c r="T67" s="6" t="n">
        <f aca="false">IF(((L67-J67)/14)&gt;0,((L67-J67)/14),0)</f>
        <v>0.785714285714286</v>
      </c>
      <c r="U67" s="6"/>
      <c r="V67" s="6" t="n">
        <f aca="false">IF(((N67-L67)/11)&lt;0,0,IF(((N67-L67)/11)=N67/11,0,((N67-L67)/11)))</f>
        <v>0.909090909090909</v>
      </c>
      <c r="W67" s="6" t="n">
        <f aca="false">IF(((O67-M67)/11)&lt;0,0,IF(((O67-M67)/11)=O67/11,0,((O67-M67)/11)))</f>
        <v>0.153636363636364</v>
      </c>
      <c r="X67" s="6" t="n">
        <f aca="false">IF(((N67-H67)/41)&lt;0,0,IF(((N67-H67)/41)=N67/41,0,((N67-H67)/41)))</f>
        <v>0.75609756097561</v>
      </c>
      <c r="Y67" s="6" t="n">
        <f aca="false">IF(((O67-I67)/41)&lt;0,0,IF(((O67-I67)/41)=O67/11,0,((O67-I67)/41)))</f>
        <v>0.120975609756098</v>
      </c>
    </row>
    <row r="68" customFormat="false" ht="13" hidden="false" customHeight="false" outlineLevel="0" collapsed="false">
      <c r="A68" s="5" t="n">
        <v>67</v>
      </c>
      <c r="B68" s="6" t="s">
        <v>110</v>
      </c>
      <c r="C68" s="5" t="n">
        <v>4</v>
      </c>
      <c r="D68" s="5" t="n">
        <v>27</v>
      </c>
      <c r="F68" s="5" t="s">
        <v>92</v>
      </c>
      <c r="G68" s="7" t="n">
        <v>3835</v>
      </c>
      <c r="H68" s="5" t="n">
        <v>43</v>
      </c>
      <c r="I68" s="6" t="n">
        <v>0.86</v>
      </c>
      <c r="J68" s="5" t="n">
        <v>54</v>
      </c>
      <c r="L68" s="5" t="n">
        <v>65</v>
      </c>
      <c r="M68" s="6" t="n">
        <v>3.34</v>
      </c>
      <c r="N68" s="8" t="n">
        <v>70</v>
      </c>
      <c r="O68" s="6" t="n">
        <v>4.52</v>
      </c>
      <c r="P68" s="5" t="s">
        <v>30</v>
      </c>
      <c r="Q68" s="6" t="n">
        <f aca="false">(100000*O68)/N68^3</f>
        <v>1.31778425655977</v>
      </c>
      <c r="R68" s="6" t="n">
        <f aca="false">((J68-H68)/16)</f>
        <v>0.6875</v>
      </c>
      <c r="S68" s="6"/>
      <c r="T68" s="6" t="n">
        <f aca="false">IF(((L68-J68)/14)&gt;0,((L68-J68)/14),0)</f>
        <v>0.785714285714286</v>
      </c>
      <c r="U68" s="6"/>
      <c r="V68" s="6" t="n">
        <f aca="false">IF(((N68-L68)/11)&lt;0,0,IF(((N68-L68)/11)=N68/11,0,((N68-L68)/11)))</f>
        <v>0.454545454545455</v>
      </c>
      <c r="W68" s="6" t="n">
        <f aca="false">IF(((O68-M68)/11)&lt;0,0,IF(((O68-M68)/11)=O68/11,0,((O68-M68)/11)))</f>
        <v>0.107272727272727</v>
      </c>
      <c r="X68" s="6" t="n">
        <f aca="false">IF(((N68-H68)/41)&lt;0,0,IF(((N68-H68)/41)=N68/41,0,((N68-H68)/41)))</f>
        <v>0.658536585365854</v>
      </c>
      <c r="Y68" s="6" t="n">
        <f aca="false">IF(((O68-I68)/41)&lt;0,0,IF(((O68-I68)/41)=O68/11,0,((O68-I68)/41)))</f>
        <v>0.0892682926829268</v>
      </c>
    </row>
    <row r="69" customFormat="false" ht="13" hidden="false" customHeight="false" outlineLevel="0" collapsed="false">
      <c r="A69" s="5" t="n">
        <v>68</v>
      </c>
      <c r="B69" s="6" t="s">
        <v>111</v>
      </c>
      <c r="C69" s="5" t="n">
        <v>4</v>
      </c>
      <c r="D69" s="5" t="n">
        <v>27</v>
      </c>
      <c r="F69" s="5" t="s">
        <v>92</v>
      </c>
      <c r="G69" s="7" t="n">
        <v>3824</v>
      </c>
      <c r="H69" s="5" t="n">
        <v>49</v>
      </c>
      <c r="I69" s="6" t="n">
        <v>1.27</v>
      </c>
      <c r="J69" s="5" t="n">
        <v>59</v>
      </c>
      <c r="L69" s="5" t="n">
        <v>71</v>
      </c>
      <c r="M69" s="6" t="n">
        <v>4.42</v>
      </c>
      <c r="N69" s="8" t="n">
        <v>78</v>
      </c>
      <c r="O69" s="6" t="n">
        <v>6.13</v>
      </c>
      <c r="P69" s="5" t="s">
        <v>30</v>
      </c>
      <c r="Q69" s="6" t="n">
        <f aca="false">(100000*O69)/N69^3</f>
        <v>1.2917446349399</v>
      </c>
      <c r="R69" s="6" t="n">
        <f aca="false">((J69-H69)/16)</f>
        <v>0.625</v>
      </c>
      <c r="S69" s="6"/>
      <c r="T69" s="6" t="n">
        <f aca="false">IF(((L69-J69)/14)&gt;0,((L69-J69)/14),0)</f>
        <v>0.857142857142857</v>
      </c>
      <c r="U69" s="6"/>
      <c r="V69" s="6" t="n">
        <f aca="false">IF(((N69-L69)/11)&lt;0,0,IF(((N69-L69)/11)=N69/11,0,((N69-L69)/11)))</f>
        <v>0.636363636363636</v>
      </c>
      <c r="W69" s="6" t="n">
        <f aca="false">IF(((O69-M69)/11)&lt;0,0,IF(((O69-M69)/11)=O69/11,0,((O69-M69)/11)))</f>
        <v>0.155454545454545</v>
      </c>
      <c r="X69" s="6" t="n">
        <f aca="false">IF(((N69-H69)/41)&lt;0,0,IF(((N69-H69)/41)=N69/41,0,((N69-H69)/41)))</f>
        <v>0.707317073170732</v>
      </c>
      <c r="Y69" s="6" t="n">
        <f aca="false">IF(((O69-I69)/41)&lt;0,0,IF(((O69-I69)/41)=O69/11,0,((O69-I69)/41)))</f>
        <v>0.118536585365854</v>
      </c>
    </row>
    <row r="70" customFormat="false" ht="13" hidden="false" customHeight="false" outlineLevel="0" collapsed="false">
      <c r="A70" s="5" t="n">
        <v>69</v>
      </c>
      <c r="B70" s="6" t="s">
        <v>112</v>
      </c>
      <c r="C70" s="5" t="n">
        <v>4</v>
      </c>
      <c r="D70" s="5" t="n">
        <v>27</v>
      </c>
      <c r="F70" s="5" t="s">
        <v>92</v>
      </c>
      <c r="G70" s="7" t="n">
        <v>1786</v>
      </c>
      <c r="H70" s="5" t="n">
        <v>47</v>
      </c>
      <c r="I70" s="6" t="n">
        <v>1.08</v>
      </c>
      <c r="J70" s="5" t="n">
        <v>57</v>
      </c>
      <c r="P70" s="5" t="s">
        <v>28</v>
      </c>
      <c r="R70" s="6" t="n">
        <f aca="false">((J70-H70)/16)</f>
        <v>0.625</v>
      </c>
      <c r="S70" s="6"/>
      <c r="T70" s="6"/>
      <c r="U70" s="6"/>
      <c r="V70" s="6"/>
      <c r="W70" s="6"/>
      <c r="X70" s="6"/>
      <c r="Y70" s="6"/>
    </row>
    <row r="71" customFormat="false" ht="13" hidden="false" customHeight="false" outlineLevel="0" collapsed="false">
      <c r="A71" s="5" t="n">
        <v>70</v>
      </c>
      <c r="B71" s="6" t="s">
        <v>94</v>
      </c>
      <c r="C71" s="5" t="n">
        <v>4</v>
      </c>
      <c r="D71" s="5" t="n">
        <v>27</v>
      </c>
      <c r="F71" s="5" t="s">
        <v>92</v>
      </c>
      <c r="G71" s="7" t="n">
        <v>3820</v>
      </c>
      <c r="H71" s="5" t="n">
        <v>45</v>
      </c>
      <c r="I71" s="6" t="n">
        <v>1.05</v>
      </c>
      <c r="J71" s="5" t="n">
        <v>54</v>
      </c>
      <c r="L71" s="5" t="n">
        <v>64</v>
      </c>
      <c r="M71" s="6" t="n">
        <v>3.09</v>
      </c>
      <c r="N71" s="8" t="n">
        <v>72</v>
      </c>
      <c r="O71" s="6" t="n">
        <v>4.51</v>
      </c>
      <c r="P71" s="5" t="s">
        <v>30</v>
      </c>
      <c r="Q71" s="6" t="n">
        <f aca="false">(100000*O71)/N71^3</f>
        <v>1.20831189986283</v>
      </c>
      <c r="R71" s="6" t="n">
        <f aca="false">((J71-H71)/16)</f>
        <v>0.5625</v>
      </c>
      <c r="S71" s="6"/>
      <c r="T71" s="6" t="n">
        <f aca="false">IF(((L71-J71)/14)&gt;0,((L71-J71)/14),0)</f>
        <v>0.714285714285714</v>
      </c>
      <c r="U71" s="6"/>
      <c r="V71" s="6" t="n">
        <f aca="false">IF(((N71-L71)/11)&lt;0,0,IF(((N71-L71)/11)=N71/11,0,((N71-L71)/11)))</f>
        <v>0.727272727272727</v>
      </c>
      <c r="W71" s="6" t="n">
        <f aca="false">IF(((O71-M71)/11)&lt;0,0,IF(((O71-M71)/11)=O71/11,0,((O71-M71)/11)))</f>
        <v>0.129090909090909</v>
      </c>
      <c r="X71" s="6" t="n">
        <f aca="false">IF(((N71-H71)/41)&lt;0,0,IF(((N71-H71)/41)=N71/41,0,((N71-H71)/41)))</f>
        <v>0.658536585365854</v>
      </c>
      <c r="Y71" s="6" t="n">
        <f aca="false">IF(((O71-I71)/41)&lt;0,0,IF(((O71-I71)/41)=O71/11,0,((O71-I71)/41)))</f>
        <v>0.084390243902439</v>
      </c>
    </row>
    <row r="72" customFormat="false" ht="13" hidden="false" customHeight="false" outlineLevel="0" collapsed="false">
      <c r="A72" s="5" t="n">
        <v>71</v>
      </c>
      <c r="B72" s="6" t="s">
        <v>95</v>
      </c>
      <c r="C72" s="5" t="n">
        <v>4</v>
      </c>
      <c r="D72" s="5" t="n">
        <v>27</v>
      </c>
      <c r="F72" s="5" t="s">
        <v>92</v>
      </c>
      <c r="G72" s="7" t="n">
        <v>3840</v>
      </c>
      <c r="H72" s="5" t="n">
        <v>46</v>
      </c>
      <c r="I72" s="6" t="n">
        <v>1.04</v>
      </c>
      <c r="J72" s="5" t="n">
        <v>58</v>
      </c>
      <c r="L72" s="5" t="n">
        <v>71</v>
      </c>
      <c r="M72" s="6" t="n">
        <v>4.5</v>
      </c>
      <c r="N72" s="8" t="n">
        <v>81</v>
      </c>
      <c r="O72" s="6" t="n">
        <v>6.34</v>
      </c>
      <c r="P72" s="5" t="s">
        <v>30</v>
      </c>
      <c r="Q72" s="6" t="n">
        <f aca="false">(100000*O72)/N72^3</f>
        <v>1.19298285228276</v>
      </c>
      <c r="R72" s="6" t="n">
        <f aca="false">((J72-H72)/16)</f>
        <v>0.75</v>
      </c>
      <c r="S72" s="6"/>
      <c r="T72" s="6" t="n">
        <f aca="false">IF(((L72-J72)/14)&gt;0,((L72-J72)/14),0)</f>
        <v>0.928571428571429</v>
      </c>
      <c r="U72" s="6"/>
      <c r="V72" s="6" t="n">
        <f aca="false">IF(((N72-L72)/11)&lt;0,0,IF(((N72-L72)/11)=N72/11,0,((N72-L72)/11)))</f>
        <v>0.909090909090909</v>
      </c>
      <c r="W72" s="6" t="n">
        <f aca="false">IF(((O72-M72)/11)&lt;0,0,IF(((O72-M72)/11)=O72/11,0,((O72-M72)/11)))</f>
        <v>0.167272727272727</v>
      </c>
      <c r="X72" s="6" t="n">
        <f aca="false">IF(((N72-H72)/41)&lt;0,0,IF(((N72-H72)/41)=N72/41,0,((N72-H72)/41)))</f>
        <v>0.853658536585366</v>
      </c>
      <c r="Y72" s="6" t="n">
        <f aca="false">IF(((O72-I72)/41)&lt;0,0,IF(((O72-I72)/41)=O72/11,0,((O72-I72)/41)))</f>
        <v>0.129268292682927</v>
      </c>
    </row>
    <row r="73" customFormat="false" ht="13" hidden="false" customHeight="false" outlineLevel="0" collapsed="false">
      <c r="A73" s="5" t="n">
        <v>72</v>
      </c>
      <c r="B73" s="6" t="s">
        <v>96</v>
      </c>
      <c r="C73" s="5" t="n">
        <v>4</v>
      </c>
      <c r="D73" s="5" t="n">
        <v>27</v>
      </c>
      <c r="F73" s="5" t="s">
        <v>92</v>
      </c>
      <c r="G73" s="7" t="n">
        <v>1762</v>
      </c>
      <c r="H73" s="5" t="n">
        <v>52</v>
      </c>
      <c r="I73" s="6" t="n">
        <v>1.5</v>
      </c>
      <c r="J73" s="5" t="n">
        <v>62</v>
      </c>
      <c r="L73" s="5" t="n">
        <v>75</v>
      </c>
      <c r="M73" s="6" t="n">
        <v>5.3</v>
      </c>
      <c r="N73" s="8" t="n">
        <v>83</v>
      </c>
      <c r="O73" s="6" t="n">
        <v>6.96</v>
      </c>
      <c r="P73" s="5" t="s">
        <v>30</v>
      </c>
      <c r="Q73" s="6" t="n">
        <f aca="false">(100000*O73)/N73^3</f>
        <v>1.21723648841264</v>
      </c>
      <c r="R73" s="6" t="n">
        <f aca="false">((J73-H73)/16)</f>
        <v>0.625</v>
      </c>
      <c r="S73" s="6"/>
      <c r="T73" s="6" t="n">
        <f aca="false">IF(((L73-J73)/14)&gt;0,((L73-J73)/14),0)</f>
        <v>0.928571428571429</v>
      </c>
      <c r="U73" s="6"/>
      <c r="V73" s="6" t="n">
        <f aca="false">IF(((N73-L73)/11)&lt;0,0,IF(((N73-L73)/11)=N73/11,0,((N73-L73)/11)))</f>
        <v>0.727272727272727</v>
      </c>
      <c r="W73" s="6" t="n">
        <f aca="false">IF(((O73-M73)/11)&lt;0,0,IF(((O73-M73)/11)=O73/11,0,((O73-M73)/11)))</f>
        <v>0.150909090909091</v>
      </c>
      <c r="X73" s="6" t="n">
        <f aca="false">IF(((N73-H73)/41)&lt;0,0,IF(((N73-H73)/41)=N73/41,0,((N73-H73)/41)))</f>
        <v>0.75609756097561</v>
      </c>
      <c r="Y73" s="6" t="n">
        <f aca="false">IF(((O73-I73)/41)&lt;0,0,IF(((O73-I73)/41)=O73/11,0,((O73-I73)/41)))</f>
        <v>0.133170731707317</v>
      </c>
    </row>
    <row r="74" customFormat="false" ht="13" hidden="false" customHeight="false" outlineLevel="0" collapsed="false">
      <c r="A74" s="5" t="n">
        <v>73</v>
      </c>
      <c r="B74" s="6" t="s">
        <v>97</v>
      </c>
      <c r="C74" s="5" t="n">
        <v>4</v>
      </c>
      <c r="D74" s="5" t="n">
        <v>27</v>
      </c>
      <c r="F74" s="5" t="s">
        <v>92</v>
      </c>
      <c r="G74" s="7" t="n">
        <v>3823</v>
      </c>
      <c r="H74" s="5" t="n">
        <v>50</v>
      </c>
      <c r="I74" s="6" t="n">
        <v>1.21</v>
      </c>
      <c r="J74" s="5" t="n">
        <v>59</v>
      </c>
      <c r="L74" s="5" t="n">
        <v>68</v>
      </c>
      <c r="M74" s="6" t="n">
        <v>3.28</v>
      </c>
      <c r="N74" s="8" t="n">
        <v>76</v>
      </c>
      <c r="O74" s="6" t="n">
        <v>5.4</v>
      </c>
      <c r="P74" s="5" t="s">
        <v>30</v>
      </c>
      <c r="Q74" s="6" t="n">
        <f aca="false">(100000*O74)/N74^3</f>
        <v>1.23013558827817</v>
      </c>
      <c r="R74" s="6" t="n">
        <f aca="false">((J74-H74)/16)</f>
        <v>0.5625</v>
      </c>
      <c r="S74" s="6"/>
      <c r="T74" s="6" t="n">
        <f aca="false">IF(((L74-J74)/14)&gt;0,((L74-J74)/14),0)</f>
        <v>0.642857142857143</v>
      </c>
      <c r="U74" s="6"/>
      <c r="V74" s="6" t="n">
        <f aca="false">IF(((N74-L74)/11)&lt;0,0,IF(((N74-L74)/11)=N74/11,0,((N74-L74)/11)))</f>
        <v>0.727272727272727</v>
      </c>
      <c r="W74" s="6" t="n">
        <f aca="false">IF(((O74-M74)/11)&lt;0,0,IF(((O74-M74)/11)=O74/11,0,((O74-M74)/11)))</f>
        <v>0.192727272727273</v>
      </c>
      <c r="X74" s="6" t="n">
        <f aca="false">IF(((N74-H74)/41)&lt;0,0,IF(((N74-H74)/41)=N74/41,0,((N74-H74)/41)))</f>
        <v>0.634146341463415</v>
      </c>
      <c r="Y74" s="6" t="n">
        <f aca="false">IF(((O74-I74)/41)&lt;0,0,IF(((O74-I74)/41)=O74/11,0,((O74-I74)/41)))</f>
        <v>0.10219512195122</v>
      </c>
    </row>
    <row r="75" customFormat="false" ht="13" hidden="false" customHeight="false" outlineLevel="0" collapsed="false">
      <c r="A75" s="5" t="n">
        <v>74</v>
      </c>
      <c r="B75" s="6" t="s">
        <v>98</v>
      </c>
      <c r="C75" s="5" t="n">
        <v>4</v>
      </c>
      <c r="D75" s="5" t="n">
        <v>27</v>
      </c>
      <c r="F75" s="5" t="s">
        <v>92</v>
      </c>
      <c r="G75" s="7" t="n">
        <v>1767</v>
      </c>
      <c r="H75" s="5" t="n">
        <v>47</v>
      </c>
      <c r="I75" s="6" t="n">
        <v>1.03</v>
      </c>
      <c r="J75" s="5" t="n">
        <v>58</v>
      </c>
      <c r="P75" s="5" t="s">
        <v>28</v>
      </c>
      <c r="R75" s="6" t="n">
        <f aca="false">((J75-H75)/16)</f>
        <v>0.6875</v>
      </c>
      <c r="S75" s="6"/>
      <c r="T75" s="6"/>
      <c r="U75" s="6"/>
      <c r="V75" s="6"/>
      <c r="W75" s="6"/>
      <c r="X75" s="6"/>
      <c r="Y75" s="6"/>
    </row>
    <row r="76" customFormat="false" ht="13" hidden="false" customHeight="false" outlineLevel="0" collapsed="false">
      <c r="A76" s="5" t="n">
        <v>75</v>
      </c>
      <c r="B76" s="6" t="s">
        <v>99</v>
      </c>
      <c r="C76" s="5" t="n">
        <v>4</v>
      </c>
      <c r="D76" s="5" t="n">
        <v>27</v>
      </c>
      <c r="F76" s="5" t="s">
        <v>92</v>
      </c>
      <c r="G76" s="7" t="n">
        <v>1775</v>
      </c>
      <c r="H76" s="5" t="n">
        <v>47</v>
      </c>
      <c r="I76" s="6" t="n">
        <v>1.03</v>
      </c>
      <c r="J76" s="5" t="n">
        <v>56</v>
      </c>
      <c r="O76" s="6"/>
      <c r="P76" s="5" t="s">
        <v>28</v>
      </c>
      <c r="R76" s="6" t="n">
        <f aca="false">((J76-H76)/16)</f>
        <v>0.5625</v>
      </c>
      <c r="S76" s="6"/>
      <c r="T76" s="6"/>
      <c r="U76" s="6"/>
      <c r="V76" s="6"/>
      <c r="W76" s="6"/>
      <c r="X76" s="6"/>
      <c r="Y76" s="6"/>
    </row>
    <row r="77" customFormat="false" ht="13" hidden="false" customHeight="false" outlineLevel="0" collapsed="false">
      <c r="A77" s="5" t="n">
        <v>76</v>
      </c>
      <c r="B77" s="6" t="s">
        <v>100</v>
      </c>
      <c r="C77" s="5" t="n">
        <v>4</v>
      </c>
      <c r="D77" s="5" t="n">
        <v>27</v>
      </c>
      <c r="F77" s="5" t="s">
        <v>92</v>
      </c>
      <c r="G77" s="7" t="n">
        <v>1781</v>
      </c>
      <c r="H77" s="5" t="n">
        <v>47</v>
      </c>
      <c r="I77" s="6" t="n">
        <v>1.12</v>
      </c>
      <c r="J77" s="5" t="n">
        <v>57</v>
      </c>
      <c r="N77" s="8"/>
      <c r="O77" s="6"/>
      <c r="P77" s="5" t="s">
        <v>93</v>
      </c>
      <c r="R77" s="6" t="n">
        <f aca="false">((J77-H77)/16)</f>
        <v>0.625</v>
      </c>
      <c r="S77" s="6"/>
      <c r="T77" s="6"/>
      <c r="U77" s="6"/>
      <c r="V77" s="6"/>
      <c r="W77" s="6"/>
      <c r="X77" s="6"/>
      <c r="Y77" s="6"/>
    </row>
    <row r="78" customFormat="false" ht="13" hidden="false" customHeight="false" outlineLevel="0" collapsed="false">
      <c r="A78" s="5" t="n">
        <v>77</v>
      </c>
      <c r="B78" s="6" t="s">
        <v>101</v>
      </c>
      <c r="C78" s="5" t="n">
        <v>4</v>
      </c>
      <c r="D78" s="5" t="n">
        <v>27</v>
      </c>
      <c r="F78" s="5" t="s">
        <v>92</v>
      </c>
      <c r="G78" s="7" t="n">
        <v>1770</v>
      </c>
      <c r="H78" s="5" t="n">
        <v>50</v>
      </c>
      <c r="I78" s="6" t="n">
        <v>1.18</v>
      </c>
      <c r="J78" s="5" t="n">
        <v>60</v>
      </c>
      <c r="L78" s="5" t="n">
        <v>71</v>
      </c>
      <c r="M78" s="6" t="n">
        <v>4.31</v>
      </c>
      <c r="N78" s="8" t="n">
        <v>78</v>
      </c>
      <c r="O78" s="6" t="n">
        <v>5.82</v>
      </c>
      <c r="P78" s="5" t="s">
        <v>30</v>
      </c>
      <c r="Q78" s="6" t="n">
        <f aca="false">(100000*O78)/N78^3</f>
        <v>1.22641986547312</v>
      </c>
      <c r="R78" s="6" t="n">
        <f aca="false">((J78-H78)/16)</f>
        <v>0.625</v>
      </c>
      <c r="S78" s="6"/>
      <c r="T78" s="6" t="n">
        <f aca="false">IF(((L78-J78)/14)&gt;0,((L78-J78)/14),0)</f>
        <v>0.785714285714286</v>
      </c>
      <c r="U78" s="6"/>
      <c r="V78" s="6" t="n">
        <f aca="false">IF(((N78-L78)/11)&lt;0,0,IF(((N78-L78)/11)=N78/11,0,((N78-L78)/11)))</f>
        <v>0.636363636363636</v>
      </c>
      <c r="W78" s="6" t="n">
        <f aca="false">IF(((O78-M78)/11)&lt;0,0,IF(((O78-M78)/11)=O78/11,0,((O78-M78)/11)))</f>
        <v>0.137272727272727</v>
      </c>
      <c r="X78" s="6" t="n">
        <f aca="false">IF(((N78-H78)/41)&lt;0,0,IF(((N78-H78)/41)=N78/41,0,((N78-H78)/41)))</f>
        <v>0.682926829268293</v>
      </c>
      <c r="Y78" s="6" t="n">
        <f aca="false">IF(((O78-I78)/41)&lt;0,0,IF(((O78-I78)/41)=O78/11,0,((O78-I78)/41)))</f>
        <v>0.113170731707317</v>
      </c>
    </row>
    <row r="79" customFormat="false" ht="13" hidden="false" customHeight="false" outlineLevel="0" collapsed="false">
      <c r="A79" s="5" t="n">
        <v>78</v>
      </c>
      <c r="B79" s="6" t="s">
        <v>102</v>
      </c>
      <c r="C79" s="5" t="n">
        <v>4</v>
      </c>
      <c r="D79" s="5" t="n">
        <v>27</v>
      </c>
      <c r="F79" s="5" t="s">
        <v>92</v>
      </c>
      <c r="G79" s="7" t="n">
        <v>3814</v>
      </c>
      <c r="H79" s="5" t="n">
        <v>48</v>
      </c>
      <c r="I79" s="6" t="n">
        <v>1.09</v>
      </c>
      <c r="J79" s="5" t="n">
        <v>59</v>
      </c>
      <c r="L79" s="5" t="n">
        <v>70</v>
      </c>
      <c r="M79" s="6" t="n">
        <v>4.31</v>
      </c>
      <c r="N79" s="8" t="n">
        <v>77</v>
      </c>
      <c r="O79" s="6" t="n">
        <v>5.59</v>
      </c>
      <c r="P79" s="5" t="s">
        <v>30</v>
      </c>
      <c r="Q79" s="6" t="n">
        <f aca="false">(100000*O79)/N79^3</f>
        <v>1.22444598747517</v>
      </c>
      <c r="R79" s="6" t="n">
        <f aca="false">((J79-H79)/16)</f>
        <v>0.6875</v>
      </c>
      <c r="S79" s="6"/>
      <c r="T79" s="6" t="n">
        <f aca="false">IF(((L79-J79)/14)&gt;0,((L79-J79)/14),0)</f>
        <v>0.785714285714286</v>
      </c>
      <c r="U79" s="6"/>
      <c r="V79" s="6" t="n">
        <f aca="false">IF(((N79-L79)/11)&lt;0,0,IF(((N79-L79)/11)=N79/11,0,((N79-L79)/11)))</f>
        <v>0.636363636363636</v>
      </c>
      <c r="W79" s="6" t="n">
        <f aca="false">IF(((O79-M79)/11)&lt;0,0,IF(((O79-M79)/11)=O79/11,0,((O79-M79)/11)))</f>
        <v>0.116363636363636</v>
      </c>
      <c r="X79" s="6" t="n">
        <f aca="false">IF(((N79-H79)/41)&lt;0,0,IF(((N79-H79)/41)=N79/41,0,((N79-H79)/41)))</f>
        <v>0.707317073170732</v>
      </c>
      <c r="Y79" s="6" t="n">
        <f aca="false">IF(((O79-I79)/41)&lt;0,0,IF(((O79-I79)/41)=O79/11,0,((O79-I79)/41)))</f>
        <v>0.109756097560976</v>
      </c>
    </row>
    <row r="80" customFormat="false" ht="13" hidden="false" customHeight="false" outlineLevel="0" collapsed="false">
      <c r="A80" s="5" t="n">
        <v>79</v>
      </c>
      <c r="B80" s="6" t="s">
        <v>103</v>
      </c>
      <c r="C80" s="5" t="n">
        <v>4</v>
      </c>
      <c r="D80" s="5" t="n">
        <v>27</v>
      </c>
      <c r="F80" s="5" t="s">
        <v>92</v>
      </c>
      <c r="G80" s="7" t="n">
        <v>1794</v>
      </c>
      <c r="H80" s="5" t="n">
        <v>47</v>
      </c>
      <c r="I80" s="6" t="n">
        <v>1.05</v>
      </c>
      <c r="J80" s="5" t="n">
        <v>55</v>
      </c>
      <c r="L80" s="5" t="n">
        <v>64</v>
      </c>
      <c r="M80" s="6" t="n">
        <v>3.4</v>
      </c>
      <c r="N80" s="8" t="n">
        <v>72</v>
      </c>
      <c r="O80" s="6" t="n">
        <v>4.5</v>
      </c>
      <c r="P80" s="5" t="s">
        <v>30</v>
      </c>
      <c r="Q80" s="6" t="n">
        <f aca="false">(100000*O80)/N80^3</f>
        <v>1.20563271604938</v>
      </c>
      <c r="R80" s="6" t="n">
        <f aca="false">((J80-H80)/16)</f>
        <v>0.5</v>
      </c>
      <c r="S80" s="6"/>
      <c r="T80" s="6" t="n">
        <f aca="false">IF(((L80-J80)/14)&gt;0,((L80-J80)/14),0)</f>
        <v>0.642857142857143</v>
      </c>
      <c r="U80" s="6"/>
      <c r="V80" s="6" t="n">
        <f aca="false">IF(((N80-L80)/11)&lt;0,0,IF(((N80-L80)/11)=N80/11,0,((N80-L80)/11)))</f>
        <v>0.727272727272727</v>
      </c>
      <c r="W80" s="6" t="n">
        <f aca="false">IF(((O80-M80)/11)&lt;0,0,IF(((O80-M80)/11)=O80/11,0,((O80-M80)/11)))</f>
        <v>0.1</v>
      </c>
      <c r="X80" s="6" t="n">
        <f aca="false">IF(((N80-H80)/41)&lt;0,0,IF(((N80-H80)/41)=N80/41,0,((N80-H80)/41)))</f>
        <v>0.609756097560976</v>
      </c>
      <c r="Y80" s="6" t="n">
        <f aca="false">IF(((O80-I80)/41)&lt;0,0,IF(((O80-I80)/41)=O80/11,0,((O80-I80)/41)))</f>
        <v>0.0841463414634146</v>
      </c>
    </row>
    <row r="81" customFormat="false" ht="13" hidden="false" customHeight="false" outlineLevel="0" collapsed="false">
      <c r="A81" s="5" t="n">
        <v>80</v>
      </c>
      <c r="B81" s="6" t="s">
        <v>105</v>
      </c>
      <c r="C81" s="5" t="n">
        <v>4</v>
      </c>
      <c r="D81" s="5" t="n">
        <v>27</v>
      </c>
      <c r="F81" s="5" t="s">
        <v>92</v>
      </c>
      <c r="G81" s="7" t="n">
        <v>1795</v>
      </c>
      <c r="H81" s="5" t="n">
        <v>47</v>
      </c>
      <c r="I81" s="6" t="n">
        <v>1.1</v>
      </c>
      <c r="J81" s="5" t="n">
        <v>55</v>
      </c>
      <c r="P81" s="5" t="s">
        <v>28</v>
      </c>
      <c r="R81" s="6" t="n">
        <f aca="false">((J81-H81)/16)</f>
        <v>0.5</v>
      </c>
      <c r="S81" s="6"/>
      <c r="T81" s="6"/>
      <c r="U81" s="6"/>
      <c r="V81" s="6"/>
      <c r="W81" s="6"/>
      <c r="X81" s="6"/>
      <c r="Y81" s="6"/>
    </row>
    <row r="82" customFormat="false" ht="13" hidden="false" customHeight="false" outlineLevel="0" collapsed="false">
      <c r="A82" s="5" t="n">
        <v>81</v>
      </c>
      <c r="B82" s="6" t="s">
        <v>113</v>
      </c>
      <c r="C82" s="5" t="n">
        <v>5</v>
      </c>
      <c r="D82" s="5" t="n">
        <v>19</v>
      </c>
      <c r="F82" s="5" t="s">
        <v>92</v>
      </c>
      <c r="G82" s="7" t="n">
        <v>3836</v>
      </c>
      <c r="H82" s="5" t="n">
        <v>46</v>
      </c>
      <c r="I82" s="6" t="n">
        <v>1.21</v>
      </c>
      <c r="J82" s="5" t="n">
        <v>57</v>
      </c>
      <c r="K82" s="6" t="n">
        <v>2.39</v>
      </c>
      <c r="L82" s="5" t="n">
        <v>68</v>
      </c>
      <c r="M82" s="6" t="n">
        <v>4.5</v>
      </c>
      <c r="N82" s="8" t="n">
        <v>74</v>
      </c>
      <c r="O82" s="6" t="n">
        <v>5.34</v>
      </c>
      <c r="P82" s="5" t="s">
        <v>30</v>
      </c>
      <c r="Q82" s="6" t="n">
        <f aca="false">(100000*O82)/N82^3</f>
        <v>1.31778966694964</v>
      </c>
      <c r="R82" s="6" t="n">
        <f aca="false">((J82-H82)/16)</f>
        <v>0.6875</v>
      </c>
      <c r="S82" s="6" t="n">
        <f aca="false">((K82-I82)/16)</f>
        <v>0.07375</v>
      </c>
      <c r="T82" s="6" t="n">
        <f aca="false">IF(((L82-J82)/14)&gt;0,((L82-J82)/14),0)</f>
        <v>0.785714285714286</v>
      </c>
      <c r="U82" s="6" t="n">
        <f aca="false">IF(((M82-K82)/14)=((M82-0)/14),0,((M82-K82)/14))</f>
        <v>0.150714285714286</v>
      </c>
      <c r="V82" s="6" t="n">
        <f aca="false">IF(((N82-L82)/11)&lt;0,0,IF(((N82-L82)/11)=N82/11,0,((N82-L82)/11)))</f>
        <v>0.545454545454545</v>
      </c>
      <c r="W82" s="6" t="n">
        <f aca="false">IF(((O82-M82)/11)&lt;0,0,IF(((O82-M82)/11)=O82/11,0,((O82-M82)/11)))</f>
        <v>0.0763636363636364</v>
      </c>
      <c r="X82" s="6" t="n">
        <f aca="false">IF(((N82-H82)/41)&lt;0,0,IF(((N82-H82)/41)=N82/41,0,((N82-H82)/41)))</f>
        <v>0.682926829268293</v>
      </c>
      <c r="Y82" s="6" t="n">
        <f aca="false">IF(((O82-I82)/41)&lt;0,0,IF(((O82-I82)/41)=O82/11,0,((O82-I82)/41)))</f>
        <v>0.100731707317073</v>
      </c>
    </row>
    <row r="83" customFormat="false" ht="13" hidden="false" customHeight="false" outlineLevel="0" collapsed="false">
      <c r="A83" s="5" t="n">
        <v>82</v>
      </c>
      <c r="B83" s="6" t="s">
        <v>124</v>
      </c>
      <c r="C83" s="5" t="n">
        <v>5</v>
      </c>
      <c r="D83" s="5" t="n">
        <v>19</v>
      </c>
      <c r="F83" s="5" t="s">
        <v>92</v>
      </c>
      <c r="G83" s="7" t="n">
        <v>1790</v>
      </c>
      <c r="H83" s="5" t="n">
        <v>47</v>
      </c>
      <c r="I83" s="6" t="n">
        <v>1.03</v>
      </c>
      <c r="J83" s="5" t="n">
        <v>54</v>
      </c>
      <c r="K83" s="6" t="n">
        <v>1.99</v>
      </c>
      <c r="L83" s="5" t="n">
        <v>66</v>
      </c>
      <c r="M83" s="6" t="n">
        <v>3.38</v>
      </c>
      <c r="N83" s="8" t="n">
        <v>73</v>
      </c>
      <c r="O83" s="6" t="n">
        <v>4.51</v>
      </c>
      <c r="P83" s="5" t="s">
        <v>30</v>
      </c>
      <c r="Q83" s="6" t="n">
        <f aca="false">(100000*O83)/N83^3</f>
        <v>1.15933236850832</v>
      </c>
      <c r="R83" s="6" t="n">
        <f aca="false">((J83-H83)/16)</f>
        <v>0.4375</v>
      </c>
      <c r="S83" s="6" t="n">
        <f aca="false">((K83-I83)/16)</f>
        <v>0.06</v>
      </c>
      <c r="T83" s="6" t="n">
        <f aca="false">IF(((L83-J83)/14)&gt;0,((L83-J83)/14),0)</f>
        <v>0.857142857142857</v>
      </c>
      <c r="U83" s="6" t="n">
        <f aca="false">IF(((M83-K83)/14)=((M83-0)/14),0,((M83-K83)/14))</f>
        <v>0.0992857142857143</v>
      </c>
      <c r="V83" s="6" t="n">
        <f aca="false">IF(((N83-L83)/11)&lt;0,0,IF(((N83-L83)/11)=N83/11,0,((N83-L83)/11)))</f>
        <v>0.636363636363636</v>
      </c>
      <c r="W83" s="6" t="n">
        <f aca="false">IF(((O83-M83)/11)&lt;0,0,IF(((O83-M83)/11)=O83/11,0,((O83-M83)/11)))</f>
        <v>0.102727272727273</v>
      </c>
      <c r="X83" s="6" t="n">
        <f aca="false">IF(((N83-H83)/41)&lt;0,0,IF(((N83-H83)/41)=N83/41,0,((N83-H83)/41)))</f>
        <v>0.634146341463415</v>
      </c>
      <c r="Y83" s="6" t="n">
        <f aca="false">IF(((O83-I83)/41)&lt;0,0,IF(((O83-I83)/41)=O83/11,0,((O83-I83)/41)))</f>
        <v>0.0848780487804878</v>
      </c>
    </row>
    <row r="84" customFormat="false" ht="13" hidden="false" customHeight="false" outlineLevel="0" collapsed="false">
      <c r="A84" s="5" t="n">
        <v>83</v>
      </c>
      <c r="B84" s="6" t="s">
        <v>127</v>
      </c>
      <c r="C84" s="5" t="n">
        <v>5</v>
      </c>
      <c r="D84" s="5" t="n">
        <v>19</v>
      </c>
      <c r="F84" s="5" t="s">
        <v>92</v>
      </c>
      <c r="G84" s="7" t="n">
        <v>3822</v>
      </c>
      <c r="H84" s="5" t="n">
        <v>46</v>
      </c>
      <c r="I84" s="6" t="n">
        <v>1.06</v>
      </c>
      <c r="J84" s="5" t="n">
        <v>58</v>
      </c>
      <c r="K84" s="6" t="n">
        <v>2.34</v>
      </c>
      <c r="L84" s="5" t="n">
        <v>68</v>
      </c>
      <c r="M84" s="6" t="n">
        <v>3.74</v>
      </c>
      <c r="N84" s="8" t="n">
        <v>74</v>
      </c>
      <c r="O84" s="6" t="n">
        <v>4.63</v>
      </c>
      <c r="P84" s="5" t="s">
        <v>30</v>
      </c>
      <c r="Q84" s="6" t="n">
        <f aca="false">(100000*O84)/N84^3</f>
        <v>1.1425779322054</v>
      </c>
      <c r="R84" s="6" t="n">
        <f aca="false">((J84-H84)/16)</f>
        <v>0.75</v>
      </c>
      <c r="S84" s="6" t="n">
        <f aca="false">((K84-I84)/16)</f>
        <v>0.08</v>
      </c>
      <c r="T84" s="6" t="n">
        <f aca="false">IF(((L84-J84)/14)&gt;0,((L84-J84)/14),0)</f>
        <v>0.714285714285714</v>
      </c>
      <c r="U84" s="6" t="n">
        <f aca="false">IF(((M84-K84)/14)=((M84-0)/14),0,((M84-K84)/14))</f>
        <v>0.1</v>
      </c>
      <c r="V84" s="6" t="n">
        <f aca="false">IF(((N84-L84)/11)&lt;0,0,IF(((N84-L84)/11)=N84/11,0,((N84-L84)/11)))</f>
        <v>0.545454545454545</v>
      </c>
      <c r="W84" s="6" t="n">
        <f aca="false">IF(((O84-M84)/11)&lt;0,0,IF(((O84-M84)/11)=O84/11,0,((O84-M84)/11)))</f>
        <v>0.0809090909090909</v>
      </c>
      <c r="X84" s="6" t="n">
        <f aca="false">IF(((N84-H84)/41)&lt;0,0,IF(((N84-H84)/41)=N84/41,0,((N84-H84)/41)))</f>
        <v>0.682926829268293</v>
      </c>
      <c r="Y84" s="6" t="n">
        <f aca="false">IF(((O84-I84)/41)&lt;0,0,IF(((O84-I84)/41)=O84/11,0,((O84-I84)/41)))</f>
        <v>0.0870731707317073</v>
      </c>
    </row>
    <row r="85" customFormat="false" ht="13" hidden="false" customHeight="false" outlineLevel="0" collapsed="false">
      <c r="A85" s="5" t="n">
        <v>84</v>
      </c>
      <c r="B85" s="6" t="s">
        <v>128</v>
      </c>
      <c r="C85" s="5" t="n">
        <v>5</v>
      </c>
      <c r="D85" s="5" t="n">
        <v>19</v>
      </c>
      <c r="F85" s="5" t="s">
        <v>92</v>
      </c>
      <c r="G85" s="7" t="n">
        <v>1757</v>
      </c>
      <c r="H85" s="5" t="n">
        <v>49</v>
      </c>
      <c r="I85" s="6" t="n">
        <v>1.14</v>
      </c>
      <c r="J85" s="5" t="n">
        <v>56</v>
      </c>
      <c r="K85" s="6" t="n">
        <v>2.11</v>
      </c>
      <c r="L85" s="5" t="n">
        <v>65</v>
      </c>
      <c r="M85" s="6" t="n">
        <v>3.73</v>
      </c>
      <c r="N85" s="8" t="n">
        <v>75</v>
      </c>
      <c r="O85" s="6" t="n">
        <v>4.6</v>
      </c>
      <c r="P85" s="5" t="s">
        <v>30</v>
      </c>
      <c r="Q85" s="6" t="n">
        <f aca="false">(100000*O85)/N85^3</f>
        <v>1.09037037037037</v>
      </c>
      <c r="R85" s="6" t="n">
        <f aca="false">((J85-H85)/16)</f>
        <v>0.4375</v>
      </c>
      <c r="S85" s="6" t="n">
        <f aca="false">((K85-I85)/16)</f>
        <v>0.060625</v>
      </c>
      <c r="T85" s="6" t="n">
        <f aca="false">IF(((L85-J85)/14)&gt;0,((L85-J85)/14),0)</f>
        <v>0.642857142857143</v>
      </c>
      <c r="U85" s="6" t="n">
        <f aca="false">IF(((M85-K85)/14)=((M85-0)/14),0,((M85-K85)/14))</f>
        <v>0.115714285714286</v>
      </c>
      <c r="V85" s="6" t="n">
        <f aca="false">IF(((N85-L85)/11)&lt;0,0,IF(((N85-L85)/11)=N85/11,0,((N85-L85)/11)))</f>
        <v>0.909090909090909</v>
      </c>
      <c r="W85" s="6" t="n">
        <f aca="false">IF(((O85-M85)/11)&lt;0,0,IF(((O85-M85)/11)=O85/11,0,((O85-M85)/11)))</f>
        <v>0.0790909090909091</v>
      </c>
      <c r="X85" s="6" t="n">
        <f aca="false">IF(((N85-H85)/41)&lt;0,0,IF(((N85-H85)/41)=N85/41,0,((N85-H85)/41)))</f>
        <v>0.634146341463415</v>
      </c>
      <c r="Y85" s="6" t="n">
        <f aca="false">IF(((O85-I85)/41)&lt;0,0,IF(((O85-I85)/41)=O85/11,0,((O85-I85)/41)))</f>
        <v>0.084390243902439</v>
      </c>
    </row>
    <row r="86" customFormat="false" ht="13" hidden="false" customHeight="false" outlineLevel="0" collapsed="false">
      <c r="A86" s="5" t="n">
        <v>85</v>
      </c>
      <c r="B86" s="6" t="s">
        <v>129</v>
      </c>
      <c r="C86" s="5" t="n">
        <v>5</v>
      </c>
      <c r="D86" s="5" t="n">
        <v>19</v>
      </c>
      <c r="F86" s="5" t="s">
        <v>92</v>
      </c>
      <c r="G86" s="7" t="n">
        <v>1771</v>
      </c>
      <c r="H86" s="5" t="n">
        <v>46</v>
      </c>
      <c r="I86" s="6" t="n">
        <v>1.07</v>
      </c>
      <c r="J86" s="5" t="n">
        <v>57</v>
      </c>
      <c r="K86" s="6" t="n">
        <v>2.13</v>
      </c>
      <c r="L86" s="5" t="n">
        <v>70</v>
      </c>
      <c r="M86" s="6" t="n">
        <v>4.79</v>
      </c>
      <c r="N86" s="8" t="n">
        <v>80</v>
      </c>
      <c r="O86" s="6" t="n">
        <v>5.61</v>
      </c>
      <c r="P86" s="5" t="s">
        <v>30</v>
      </c>
      <c r="Q86" s="6" t="n">
        <f aca="false">(100000*O86)/N86^3</f>
        <v>1.095703125</v>
      </c>
      <c r="R86" s="6" t="n">
        <f aca="false">((J86-H86)/16)</f>
        <v>0.6875</v>
      </c>
      <c r="S86" s="6" t="n">
        <f aca="false">((K86-I86)/16)</f>
        <v>0.06625</v>
      </c>
      <c r="T86" s="6" t="n">
        <f aca="false">IF(((L86-J86)/14)&gt;0,((L86-J86)/14),0)</f>
        <v>0.928571428571429</v>
      </c>
      <c r="U86" s="6" t="n">
        <f aca="false">IF(((M86-K86)/14)=((M86-0)/14),0,((M86-K86)/14))</f>
        <v>0.19</v>
      </c>
      <c r="V86" s="6" t="n">
        <f aca="false">IF(((N86-L86)/11)&lt;0,0,IF(((N86-L86)/11)=N86/11,0,((N86-L86)/11)))</f>
        <v>0.909090909090909</v>
      </c>
      <c r="W86" s="6" t="n">
        <f aca="false">IF(((O86-M86)/11)&lt;0,0,IF(((O86-M86)/11)=O86/11,0,((O86-M86)/11)))</f>
        <v>0.0745454545454546</v>
      </c>
      <c r="X86" s="6" t="n">
        <f aca="false">IF(((N86-H86)/41)&lt;0,0,IF(((N86-H86)/41)=N86/41,0,((N86-H86)/41)))</f>
        <v>0.829268292682927</v>
      </c>
      <c r="Y86" s="6" t="n">
        <f aca="false">IF(((O86-I86)/41)&lt;0,0,IF(((O86-I86)/41)=O86/11,0,((O86-I86)/41)))</f>
        <v>0.110731707317073</v>
      </c>
    </row>
    <row r="87" customFormat="false" ht="13" hidden="false" customHeight="false" outlineLevel="0" collapsed="false">
      <c r="A87" s="5" t="n">
        <v>86</v>
      </c>
      <c r="B87" s="6" t="s">
        <v>130</v>
      </c>
      <c r="C87" s="5" t="n">
        <v>5</v>
      </c>
      <c r="D87" s="5" t="n">
        <v>19</v>
      </c>
      <c r="F87" s="5" t="s">
        <v>92</v>
      </c>
      <c r="G87" s="7" t="n">
        <v>1765</v>
      </c>
      <c r="H87" s="5" t="n">
        <v>48</v>
      </c>
      <c r="I87" s="6" t="n">
        <v>1.06</v>
      </c>
      <c r="P87" s="5" t="s">
        <v>37</v>
      </c>
      <c r="R87" s="6"/>
      <c r="S87" s="6"/>
      <c r="T87" s="6"/>
      <c r="U87" s="6"/>
      <c r="V87" s="6"/>
      <c r="W87" s="6"/>
      <c r="X87" s="6"/>
      <c r="Y87" s="6"/>
    </row>
    <row r="88" customFormat="false" ht="13" hidden="false" customHeight="false" outlineLevel="0" collapsed="false">
      <c r="A88" s="5" t="n">
        <v>87</v>
      </c>
      <c r="B88" s="6" t="s">
        <v>131</v>
      </c>
      <c r="C88" s="5" t="n">
        <v>5</v>
      </c>
      <c r="D88" s="5" t="n">
        <v>19</v>
      </c>
      <c r="F88" s="5" t="s">
        <v>92</v>
      </c>
      <c r="G88" s="7" t="n">
        <v>1801</v>
      </c>
      <c r="H88" s="5" t="n">
        <v>51</v>
      </c>
      <c r="I88" s="6" t="n">
        <v>1.27</v>
      </c>
      <c r="J88" s="5" t="n">
        <v>57</v>
      </c>
      <c r="K88" s="6" t="n">
        <v>2.5</v>
      </c>
      <c r="L88" s="5" t="n">
        <v>70</v>
      </c>
      <c r="M88" s="6" t="n">
        <v>4.14</v>
      </c>
      <c r="N88" s="8" t="n">
        <v>81</v>
      </c>
      <c r="O88" s="6" t="n">
        <v>6.2</v>
      </c>
      <c r="P88" s="5" t="s">
        <v>30</v>
      </c>
      <c r="Q88" s="6" t="n">
        <f aca="false">(100000*O88)/N88^3</f>
        <v>1.16663938235853</v>
      </c>
      <c r="R88" s="6" t="n">
        <f aca="false">((J88-H88)/16)</f>
        <v>0.375</v>
      </c>
      <c r="S88" s="6" t="n">
        <f aca="false">((K88-I88)/16)</f>
        <v>0.076875</v>
      </c>
      <c r="T88" s="6" t="n">
        <f aca="false">IF(((L88-J88)/14)&gt;0,((L88-J88)/14),0)</f>
        <v>0.928571428571429</v>
      </c>
      <c r="U88" s="6" t="n">
        <f aca="false">IF(((M88-K88)/14)=((M88-0)/14),0,((M88-K88)/14))</f>
        <v>0.117142857142857</v>
      </c>
      <c r="V88" s="6" t="n">
        <f aca="false">IF(((N88-L88)/11)&lt;0,0,IF(((N88-L88)/11)=N88/11,0,((N88-L88)/11)))</f>
        <v>1</v>
      </c>
      <c r="W88" s="6" t="n">
        <f aca="false">IF(((O88-M88)/11)&lt;0,0,IF(((O88-M88)/11)=O88/11,0,((O88-M88)/11)))</f>
        <v>0.187272727272727</v>
      </c>
      <c r="X88" s="6" t="n">
        <f aca="false">IF(((N88-H88)/41)&lt;0,0,IF(((N88-H88)/41)=N88/41,0,((N88-H88)/41)))</f>
        <v>0.731707317073171</v>
      </c>
      <c r="Y88" s="6" t="n">
        <f aca="false">IF(((O88-I88)/41)&lt;0,0,IF(((O88-I88)/41)=O88/11,0,((O88-I88)/41)))</f>
        <v>0.120243902439024</v>
      </c>
    </row>
    <row r="89" customFormat="false" ht="13" hidden="false" customHeight="false" outlineLevel="0" collapsed="false">
      <c r="A89" s="5" t="n">
        <v>88</v>
      </c>
      <c r="B89" s="6" t="s">
        <v>132</v>
      </c>
      <c r="C89" s="5" t="n">
        <v>5</v>
      </c>
      <c r="D89" s="5" t="n">
        <v>19</v>
      </c>
      <c r="F89" s="5" t="s">
        <v>92</v>
      </c>
      <c r="G89" s="7" t="n">
        <v>1797</v>
      </c>
      <c r="H89" s="5" t="n">
        <v>49</v>
      </c>
      <c r="I89" s="6" t="n">
        <v>1.13</v>
      </c>
      <c r="J89" s="5" t="n">
        <v>58</v>
      </c>
      <c r="K89" s="6" t="n">
        <v>2.3</v>
      </c>
      <c r="L89" s="5" t="n">
        <v>70</v>
      </c>
      <c r="M89" s="6" t="n">
        <v>4.04</v>
      </c>
      <c r="N89" s="8" t="n">
        <v>78</v>
      </c>
      <c r="O89" s="6" t="n">
        <v>5.5</v>
      </c>
      <c r="P89" s="5" t="s">
        <v>30</v>
      </c>
      <c r="Q89" s="6" t="n">
        <f aca="false">(100000*O89)/N89^3</f>
        <v>1.15898784537838</v>
      </c>
      <c r="R89" s="6" t="n">
        <f aca="false">((J89-H89)/16)</f>
        <v>0.5625</v>
      </c>
      <c r="S89" s="6" t="n">
        <f aca="false">((K89-I89)/16)</f>
        <v>0.073125</v>
      </c>
      <c r="T89" s="6" t="n">
        <f aca="false">IF(((L89-J89)/14)&gt;0,((L89-J89)/14),0)</f>
        <v>0.857142857142857</v>
      </c>
      <c r="U89" s="6" t="n">
        <f aca="false">IF(((M89-K89)/14)=((M89-0)/14),0,((M89-K89)/14))</f>
        <v>0.124285714285714</v>
      </c>
      <c r="V89" s="6" t="n">
        <f aca="false">IF(((N89-L89)/11)&lt;0,0,IF(((N89-L89)/11)=N89/11,0,((N89-L89)/11)))</f>
        <v>0.727272727272727</v>
      </c>
      <c r="W89" s="6" t="n">
        <f aca="false">IF(((O89-M89)/11)&lt;0,0,IF(((O89-M89)/11)=O89/11,0,((O89-M89)/11)))</f>
        <v>0.132727272727273</v>
      </c>
      <c r="X89" s="6" t="n">
        <f aca="false">IF(((N89-H89)/41)&lt;0,0,IF(((N89-H89)/41)=N89/41,0,((N89-H89)/41)))</f>
        <v>0.707317073170732</v>
      </c>
      <c r="Y89" s="6" t="n">
        <f aca="false">IF(((O89-I89)/41)&lt;0,0,IF(((O89-I89)/41)=O89/11,0,((O89-I89)/41)))</f>
        <v>0.106585365853659</v>
      </c>
    </row>
    <row r="90" customFormat="false" ht="13" hidden="false" customHeight="false" outlineLevel="0" collapsed="false">
      <c r="A90" s="5" t="n">
        <v>89</v>
      </c>
      <c r="B90" s="6" t="s">
        <v>133</v>
      </c>
      <c r="C90" s="5" t="n">
        <v>5</v>
      </c>
      <c r="D90" s="5" t="n">
        <v>19</v>
      </c>
      <c r="F90" s="5" t="s">
        <v>92</v>
      </c>
      <c r="G90" s="7" t="n">
        <v>3815</v>
      </c>
      <c r="H90" s="5" t="n">
        <v>49</v>
      </c>
      <c r="I90" s="6" t="n">
        <v>1.24</v>
      </c>
      <c r="J90" s="5" t="n">
        <v>57</v>
      </c>
      <c r="K90" s="6" t="n">
        <v>2.48</v>
      </c>
      <c r="L90" s="5" t="n">
        <v>69</v>
      </c>
      <c r="M90" s="6" t="n">
        <v>4.08</v>
      </c>
      <c r="N90" s="8" t="n">
        <v>77</v>
      </c>
      <c r="O90" s="6" t="n">
        <v>5.55</v>
      </c>
      <c r="P90" s="5" t="s">
        <v>30</v>
      </c>
      <c r="Q90" s="6" t="n">
        <f aca="false">(100000*O90)/N90^3</f>
        <v>1.21568429883491</v>
      </c>
      <c r="R90" s="6" t="n">
        <f aca="false">((J90-H90)/16)</f>
        <v>0.5</v>
      </c>
      <c r="S90" s="6" t="n">
        <f aca="false">((K90-I90)/16)</f>
        <v>0.0775</v>
      </c>
      <c r="T90" s="6" t="n">
        <f aca="false">IF(((L90-J90)/14)&gt;0,((L90-J90)/14),0)</f>
        <v>0.857142857142857</v>
      </c>
      <c r="U90" s="6" t="n">
        <f aca="false">IF(((M90-K90)/14)=((M90-0)/14),0,((M90-K90)/14))</f>
        <v>0.114285714285714</v>
      </c>
      <c r="V90" s="6" t="n">
        <f aca="false">IF(((N90-L90)/11)&lt;0,0,IF(((N90-L90)/11)=N90/11,0,((N90-L90)/11)))</f>
        <v>0.727272727272727</v>
      </c>
      <c r="W90" s="6" t="n">
        <f aca="false">IF(((O90-M90)/11)&lt;0,0,IF(((O90-M90)/11)=O90/11,0,((O90-M90)/11)))</f>
        <v>0.133636363636364</v>
      </c>
      <c r="X90" s="6" t="n">
        <f aca="false">IF(((N90-H90)/41)&lt;0,0,IF(((N90-H90)/41)=N90/41,0,((N90-H90)/41)))</f>
        <v>0.682926829268293</v>
      </c>
      <c r="Y90" s="6" t="n">
        <f aca="false">IF(((O90-I90)/41)&lt;0,0,IF(((O90-I90)/41)=O90/11,0,((O90-I90)/41)))</f>
        <v>0.105121951219512</v>
      </c>
    </row>
    <row r="91" customFormat="false" ht="13" hidden="false" customHeight="false" outlineLevel="0" collapsed="false">
      <c r="A91" s="5" t="n">
        <v>90</v>
      </c>
      <c r="B91" s="6" t="s">
        <v>114</v>
      </c>
      <c r="C91" s="5" t="n">
        <v>5</v>
      </c>
      <c r="D91" s="5" t="n">
        <v>19</v>
      </c>
      <c r="F91" s="5" t="s">
        <v>92</v>
      </c>
      <c r="G91" s="7" t="n">
        <v>1793</v>
      </c>
      <c r="H91" s="5" t="n">
        <v>49</v>
      </c>
      <c r="I91" s="6" t="n">
        <v>1.05</v>
      </c>
      <c r="J91" s="5" t="n">
        <v>57</v>
      </c>
      <c r="K91" s="6" t="n">
        <v>2.1</v>
      </c>
      <c r="L91" s="5" t="n">
        <v>61</v>
      </c>
      <c r="M91" s="6" t="n">
        <v>3.14</v>
      </c>
      <c r="N91" s="8" t="n">
        <v>77</v>
      </c>
      <c r="O91" s="6" t="n">
        <v>4.94</v>
      </c>
      <c r="P91" s="5" t="s">
        <v>30</v>
      </c>
      <c r="Q91" s="6" t="n">
        <f aca="false">(100000*O91)/N91^3</f>
        <v>1.08206854707108</v>
      </c>
      <c r="R91" s="6" t="n">
        <f aca="false">((J91-H91)/16)</f>
        <v>0.5</v>
      </c>
      <c r="S91" s="6" t="n">
        <f aca="false">((K91-I91)/16)</f>
        <v>0.065625</v>
      </c>
      <c r="T91" s="6" t="n">
        <f aca="false">IF(((L91-J91)/14)&gt;0,((L91-J91)/14),0)</f>
        <v>0.285714285714286</v>
      </c>
      <c r="U91" s="6" t="n">
        <f aca="false">IF(((M91-K91)/14)=((M91-0)/14),0,((M91-K91)/14))</f>
        <v>0.0742857142857143</v>
      </c>
      <c r="V91" s="9" t="n">
        <f aca="false">IF(((N91-L91)/11)&lt;0,0,IF(((N91-L91)/11)=N91/11,0,((N91-L91)/11)))</f>
        <v>1.45454545454545</v>
      </c>
      <c r="W91" s="6" t="n">
        <f aca="false">IF(((O91-M91)/11)&lt;0,0,IF(((O91-M91)/11)=O91/11,0,((O91-M91)/11)))</f>
        <v>0.163636363636364</v>
      </c>
      <c r="X91" s="6" t="n">
        <f aca="false">IF(((N91-H91)/41)&lt;0,0,IF(((N91-H91)/41)=N91/41,0,((N91-H91)/41)))</f>
        <v>0.682926829268293</v>
      </c>
      <c r="Y91" s="6" t="n">
        <f aca="false">IF(((O91-I91)/41)&lt;0,0,IF(((O91-I91)/41)=O91/11,0,((O91-I91)/41)))</f>
        <v>0.0948780487804878</v>
      </c>
    </row>
    <row r="92" customFormat="false" ht="13" hidden="false" customHeight="false" outlineLevel="0" collapsed="false">
      <c r="A92" s="5" t="n">
        <v>91</v>
      </c>
      <c r="B92" s="6" t="s">
        <v>115</v>
      </c>
      <c r="C92" s="5" t="n">
        <v>5</v>
      </c>
      <c r="D92" s="5" t="n">
        <v>19</v>
      </c>
      <c r="F92" s="5" t="s">
        <v>92</v>
      </c>
      <c r="G92" s="7" t="n">
        <v>1768</v>
      </c>
      <c r="H92" s="5" t="n">
        <v>48</v>
      </c>
      <c r="I92" s="6" t="n">
        <v>1.14</v>
      </c>
      <c r="J92" s="5" t="n">
        <v>58</v>
      </c>
      <c r="K92" s="6" t="n">
        <v>2.24</v>
      </c>
      <c r="L92" s="5" t="n">
        <v>67</v>
      </c>
      <c r="M92" s="6" t="n">
        <v>3.89</v>
      </c>
      <c r="N92" s="8" t="n">
        <v>74</v>
      </c>
      <c r="O92" s="6" t="n">
        <v>4.83</v>
      </c>
      <c r="P92" s="5" t="s">
        <v>30</v>
      </c>
      <c r="Q92" s="6" t="n">
        <f aca="false">(100000*O92)/N92^3</f>
        <v>1.19193335044321</v>
      </c>
      <c r="R92" s="6" t="n">
        <f aca="false">((J92-H92)/16)</f>
        <v>0.625</v>
      </c>
      <c r="S92" s="6" t="n">
        <f aca="false">((K92-I92)/16)</f>
        <v>0.06875</v>
      </c>
      <c r="T92" s="6" t="n">
        <f aca="false">IF(((L92-J92)/14)&gt;0,((L92-J92)/14),0)</f>
        <v>0.642857142857143</v>
      </c>
      <c r="U92" s="6" t="n">
        <f aca="false">IF(((M92-K92)/14)=((M92-0)/14),0,((M92-K92)/14))</f>
        <v>0.117857142857143</v>
      </c>
      <c r="V92" s="6" t="n">
        <f aca="false">IF(((N92-L92)/11)&lt;0,0,IF(((N92-L92)/11)=N92/11,0,((N92-L92)/11)))</f>
        <v>0.636363636363636</v>
      </c>
      <c r="W92" s="6" t="n">
        <f aca="false">IF(((O92-M92)/11)&lt;0,0,IF(((O92-M92)/11)=O92/11,0,((O92-M92)/11)))</f>
        <v>0.0854545454545455</v>
      </c>
      <c r="X92" s="6" t="n">
        <f aca="false">IF(((N92-H92)/41)&lt;0,0,IF(((N92-H92)/41)=N92/41,0,((N92-H92)/41)))</f>
        <v>0.634146341463415</v>
      </c>
      <c r="Y92" s="6" t="n">
        <f aca="false">IF(((O92-I92)/41)&lt;0,0,IF(((O92-I92)/41)=O92/11,0,((O92-I92)/41)))</f>
        <v>0.09</v>
      </c>
    </row>
    <row r="93" customFormat="false" ht="13" hidden="false" customHeight="false" outlineLevel="0" collapsed="false">
      <c r="A93" s="5" t="n">
        <v>92</v>
      </c>
      <c r="B93" s="6" t="s">
        <v>116</v>
      </c>
      <c r="C93" s="5" t="n">
        <v>5</v>
      </c>
      <c r="D93" s="5" t="n">
        <v>19</v>
      </c>
      <c r="F93" s="5" t="s">
        <v>92</v>
      </c>
      <c r="G93" s="7" t="n">
        <v>1791</v>
      </c>
      <c r="H93" s="5" t="n">
        <v>48</v>
      </c>
      <c r="I93" s="6" t="n">
        <v>1.11</v>
      </c>
      <c r="J93" s="5" t="n">
        <v>56</v>
      </c>
      <c r="K93" s="6" t="n">
        <v>2.12</v>
      </c>
      <c r="L93" s="5" t="n">
        <v>67</v>
      </c>
      <c r="M93" s="6" t="n">
        <v>3.94</v>
      </c>
      <c r="N93" s="8" t="n">
        <v>75</v>
      </c>
      <c r="O93" s="6" t="n">
        <v>4.92</v>
      </c>
      <c r="P93" s="5" t="s">
        <v>30</v>
      </c>
      <c r="Q93" s="6" t="n">
        <f aca="false">(100000*O93)/N93^3</f>
        <v>1.16622222222222</v>
      </c>
      <c r="R93" s="6" t="n">
        <f aca="false">((J93-H93)/16)</f>
        <v>0.5</v>
      </c>
      <c r="S93" s="6" t="n">
        <f aca="false">((K93-I93)/16)</f>
        <v>0.063125</v>
      </c>
      <c r="T93" s="6" t="n">
        <f aca="false">IF(((L93-J93)/14)&gt;0,((L93-J93)/14),0)</f>
        <v>0.785714285714286</v>
      </c>
      <c r="U93" s="6" t="n">
        <f aca="false">IF(((M93-K93)/14)=((M93-0)/14),0,((M93-K93)/14))</f>
        <v>0.13</v>
      </c>
      <c r="V93" s="6" t="n">
        <f aca="false">IF(((N93-L93)/11)&lt;0,0,IF(((N93-L93)/11)=N93/11,0,((N93-L93)/11)))</f>
        <v>0.727272727272727</v>
      </c>
      <c r="W93" s="6" t="n">
        <f aca="false">IF(((O93-M93)/11)&lt;0,0,IF(((O93-M93)/11)=O93/11,0,((O93-M93)/11)))</f>
        <v>0.0890909090909091</v>
      </c>
      <c r="X93" s="6" t="n">
        <f aca="false">IF(((N93-H93)/41)&lt;0,0,IF(((N93-H93)/41)=N93/41,0,((N93-H93)/41)))</f>
        <v>0.658536585365854</v>
      </c>
      <c r="Y93" s="6" t="n">
        <f aca="false">IF(((O93-I93)/41)&lt;0,0,IF(((O93-I93)/41)=O93/11,0,((O93-I93)/41)))</f>
        <v>0.0929268292682927</v>
      </c>
    </row>
    <row r="94" customFormat="false" ht="13" hidden="false" customHeight="false" outlineLevel="0" collapsed="false">
      <c r="A94" s="5" t="n">
        <v>93</v>
      </c>
      <c r="B94" s="6" t="s">
        <v>117</v>
      </c>
      <c r="C94" s="5" t="n">
        <v>5</v>
      </c>
      <c r="D94" s="5" t="n">
        <v>19</v>
      </c>
      <c r="F94" s="5" t="s">
        <v>92</v>
      </c>
      <c r="G94" s="7" t="n">
        <v>1774</v>
      </c>
      <c r="H94" s="5" t="n">
        <v>46</v>
      </c>
      <c r="I94" s="6" t="n">
        <v>1</v>
      </c>
      <c r="J94" s="5" t="n">
        <v>56</v>
      </c>
      <c r="K94" s="6" t="n">
        <v>2.33</v>
      </c>
      <c r="L94" s="5" t="n">
        <v>67</v>
      </c>
      <c r="M94" s="6" t="n">
        <v>4.09</v>
      </c>
      <c r="N94" s="8" t="n">
        <v>76</v>
      </c>
      <c r="O94" s="6" t="n">
        <v>5.52</v>
      </c>
      <c r="P94" s="5" t="s">
        <v>30</v>
      </c>
      <c r="Q94" s="6" t="n">
        <f aca="false">(100000*O94)/N94^3</f>
        <v>1.25747193468436</v>
      </c>
      <c r="R94" s="6" t="n">
        <f aca="false">((J94-H94)/16)</f>
        <v>0.625</v>
      </c>
      <c r="S94" s="6" t="n">
        <f aca="false">((K94-I94)/16)</f>
        <v>0.083125</v>
      </c>
      <c r="T94" s="6" t="n">
        <f aca="false">IF(((L94-J94)/14)&gt;0,((L94-J94)/14),0)</f>
        <v>0.785714285714286</v>
      </c>
      <c r="U94" s="6" t="n">
        <f aca="false">IF(((M94-K94)/14)=((M94-0)/14),0,((M94-K94)/14))</f>
        <v>0.125714285714286</v>
      </c>
      <c r="V94" s="6" t="n">
        <f aca="false">IF(((N94-L94)/11)&lt;0,0,IF(((N94-L94)/11)=N94/11,0,((N94-L94)/11)))</f>
        <v>0.818181818181818</v>
      </c>
      <c r="W94" s="6" t="n">
        <f aca="false">IF(((O94-M94)/11)&lt;0,0,IF(((O94-M94)/11)=O94/11,0,((O94-M94)/11)))</f>
        <v>0.13</v>
      </c>
      <c r="X94" s="6" t="n">
        <f aca="false">IF(((N94-H94)/41)&lt;0,0,IF(((N94-H94)/41)=N94/41,0,((N94-H94)/41)))</f>
        <v>0.731707317073171</v>
      </c>
      <c r="Y94" s="6" t="n">
        <f aca="false">IF(((O94-I94)/41)&lt;0,0,IF(((O94-I94)/41)=O94/11,0,((O94-I94)/41)))</f>
        <v>0.110243902439024</v>
      </c>
    </row>
    <row r="95" customFormat="false" ht="13" hidden="false" customHeight="false" outlineLevel="0" collapsed="false">
      <c r="A95" s="5" t="n">
        <v>94</v>
      </c>
      <c r="B95" s="6" t="s">
        <v>118</v>
      </c>
      <c r="C95" s="5" t="n">
        <v>5</v>
      </c>
      <c r="D95" s="5" t="n">
        <v>19</v>
      </c>
      <c r="F95" s="5" t="s">
        <v>92</v>
      </c>
      <c r="G95" s="7" t="n">
        <v>1807</v>
      </c>
      <c r="H95" s="5" t="n">
        <v>49</v>
      </c>
      <c r="I95" s="6" t="n">
        <v>0.99</v>
      </c>
      <c r="J95" s="5" t="n">
        <v>56</v>
      </c>
      <c r="K95" s="6" t="n">
        <v>2.27</v>
      </c>
      <c r="L95" s="5" t="n">
        <v>65</v>
      </c>
      <c r="M95" s="6" t="n">
        <v>3.61</v>
      </c>
      <c r="N95" s="8" t="n">
        <v>75</v>
      </c>
      <c r="O95" s="6" t="n">
        <v>4.9</v>
      </c>
      <c r="P95" s="5" t="s">
        <v>30</v>
      </c>
      <c r="Q95" s="6" t="n">
        <f aca="false">(100000*O95)/N95^3</f>
        <v>1.16148148148148</v>
      </c>
      <c r="R95" s="6" t="n">
        <f aca="false">((J95-H95)/16)</f>
        <v>0.4375</v>
      </c>
      <c r="S95" s="6" t="n">
        <f aca="false">((K95-I95)/16)</f>
        <v>0.08</v>
      </c>
      <c r="T95" s="6" t="n">
        <f aca="false">IF(((L95-J95)/14)&gt;0,((L95-J95)/14),0)</f>
        <v>0.642857142857143</v>
      </c>
      <c r="U95" s="6" t="n">
        <f aca="false">IF(((M95-K95)/14)=((M95-0)/14),0,((M95-K95)/14))</f>
        <v>0.0957142857142857</v>
      </c>
      <c r="V95" s="6" t="n">
        <f aca="false">IF(((N95-L95)/11)&lt;0,0,IF(((N95-L95)/11)=N95/11,0,((N95-L95)/11)))</f>
        <v>0.909090909090909</v>
      </c>
      <c r="W95" s="6" t="n">
        <f aca="false">IF(((O95-M95)/11)&lt;0,0,IF(((O95-M95)/11)=O95/11,0,((O95-M95)/11)))</f>
        <v>0.117272727272727</v>
      </c>
      <c r="X95" s="6" t="n">
        <f aca="false">IF(((N95-H95)/41)&lt;0,0,IF(((N95-H95)/41)=N95/41,0,((N95-H95)/41)))</f>
        <v>0.634146341463415</v>
      </c>
      <c r="Y95" s="6" t="n">
        <f aca="false">IF(((O95-I95)/41)&lt;0,0,IF(((O95-I95)/41)=O95/11,0,((O95-I95)/41)))</f>
        <v>0.0953658536585366</v>
      </c>
    </row>
    <row r="96" customFormat="false" ht="13" hidden="false" customHeight="false" outlineLevel="0" collapsed="false">
      <c r="A96" s="5" t="n">
        <v>95</v>
      </c>
      <c r="B96" s="6" t="s">
        <v>119</v>
      </c>
      <c r="C96" s="5" t="n">
        <v>5</v>
      </c>
      <c r="D96" s="5" t="n">
        <v>19</v>
      </c>
      <c r="F96" s="5" t="s">
        <v>92</v>
      </c>
      <c r="G96" s="7" t="n">
        <v>1759</v>
      </c>
      <c r="H96" s="5" t="n">
        <v>49</v>
      </c>
      <c r="I96" s="6" t="n">
        <v>1.32</v>
      </c>
      <c r="J96" s="5" t="n">
        <v>59</v>
      </c>
      <c r="K96" s="6" t="n">
        <v>2.55</v>
      </c>
      <c r="L96" s="5" t="n">
        <v>73</v>
      </c>
      <c r="M96" s="6" t="n">
        <v>4.81</v>
      </c>
      <c r="N96" s="8" t="n">
        <v>82</v>
      </c>
      <c r="O96" s="6" t="n">
        <v>6.4</v>
      </c>
      <c r="P96" s="5" t="s">
        <v>30</v>
      </c>
      <c r="Q96" s="6" t="n">
        <f aca="false">(100000*O96)/N96^3</f>
        <v>1.16074926364969</v>
      </c>
      <c r="R96" s="6" t="n">
        <f aca="false">((J96-H96)/16)</f>
        <v>0.625</v>
      </c>
      <c r="S96" s="6" t="n">
        <f aca="false">((K96-I96)/16)</f>
        <v>0.076875</v>
      </c>
      <c r="T96" s="6" t="n">
        <f aca="false">IF(((L96-J96)/14)&gt;0,((L96-J96)/14),0)</f>
        <v>1</v>
      </c>
      <c r="U96" s="6" t="n">
        <f aca="false">IF(((M96-K96)/14)=((M96-0)/14),0,((M96-K96)/14))</f>
        <v>0.161428571428571</v>
      </c>
      <c r="V96" s="6" t="n">
        <f aca="false">IF(((N96-L96)/11)&lt;0,0,IF(((N96-L96)/11)=N96/11,0,((N96-L96)/11)))</f>
        <v>0.818181818181818</v>
      </c>
      <c r="W96" s="6" t="n">
        <f aca="false">IF(((O96-M96)/11)&lt;0,0,IF(((O96-M96)/11)=O96/11,0,((O96-M96)/11)))</f>
        <v>0.144545454545455</v>
      </c>
      <c r="X96" s="6" t="n">
        <f aca="false">IF(((N96-H96)/41)&lt;0,0,IF(((N96-H96)/41)=N96/41,0,((N96-H96)/41)))</f>
        <v>0.804878048780488</v>
      </c>
      <c r="Y96" s="6" t="n">
        <f aca="false">IF(((O96-I96)/41)&lt;0,0,IF(((O96-I96)/41)=O96/11,0,((O96-I96)/41)))</f>
        <v>0.12390243902439</v>
      </c>
    </row>
    <row r="97" customFormat="false" ht="13" hidden="false" customHeight="false" outlineLevel="0" collapsed="false">
      <c r="A97" s="5" t="n">
        <v>96</v>
      </c>
      <c r="B97" s="6" t="s">
        <v>120</v>
      </c>
      <c r="C97" s="5" t="n">
        <v>5</v>
      </c>
      <c r="D97" s="5" t="n">
        <v>19</v>
      </c>
      <c r="F97" s="5" t="s">
        <v>92</v>
      </c>
      <c r="G97" s="7" t="n">
        <v>1788</v>
      </c>
      <c r="H97" s="5" t="n">
        <v>43</v>
      </c>
      <c r="I97" s="6" t="n">
        <v>0.83</v>
      </c>
      <c r="J97" s="5" t="n">
        <v>49</v>
      </c>
      <c r="K97" s="6" t="n">
        <v>1.53</v>
      </c>
      <c r="L97" s="5" t="n">
        <v>58</v>
      </c>
      <c r="M97" s="6" t="n">
        <v>2.98</v>
      </c>
      <c r="N97" s="8" t="n">
        <v>69</v>
      </c>
      <c r="O97" s="6" t="n">
        <v>3.99</v>
      </c>
      <c r="P97" s="5" t="s">
        <v>30</v>
      </c>
      <c r="Q97" s="6" t="n">
        <f aca="false">(100000*O97)/N97^3</f>
        <v>1.2145785960202</v>
      </c>
      <c r="R97" s="6" t="n">
        <f aca="false">((J97-H97)/16)</f>
        <v>0.375</v>
      </c>
      <c r="S97" s="6" t="n">
        <f aca="false">((K97-I97)/16)</f>
        <v>0.04375</v>
      </c>
      <c r="T97" s="6" t="n">
        <f aca="false">IF(((L97-J97)/14)&gt;0,((L97-J97)/14),0)</f>
        <v>0.642857142857143</v>
      </c>
      <c r="U97" s="6" t="n">
        <f aca="false">IF(((M97-K97)/14)=((M97-0)/14),0,((M97-K97)/14))</f>
        <v>0.103571428571429</v>
      </c>
      <c r="V97" s="6" t="n">
        <f aca="false">IF(((N97-L97)/11)&lt;0,0,IF(((N97-L97)/11)=N97/11,0,((N97-L97)/11)))</f>
        <v>1</v>
      </c>
      <c r="W97" s="6" t="n">
        <f aca="false">IF(((O97-M97)/11)&lt;0,0,IF(((O97-M97)/11)=O97/11,0,((O97-M97)/11)))</f>
        <v>0.0918181818181818</v>
      </c>
      <c r="X97" s="6" t="n">
        <f aca="false">IF(((N97-H97)/41)&lt;0,0,IF(((N97-H97)/41)=N97/41,0,((N97-H97)/41)))</f>
        <v>0.634146341463415</v>
      </c>
      <c r="Y97" s="6" t="n">
        <f aca="false">IF(((O97-I97)/41)&lt;0,0,IF(((O97-I97)/41)=O97/11,0,((O97-I97)/41)))</f>
        <v>0.0770731707317073</v>
      </c>
    </row>
    <row r="98" customFormat="false" ht="13" hidden="false" customHeight="false" outlineLevel="0" collapsed="false">
      <c r="A98" s="5" t="n">
        <v>97</v>
      </c>
      <c r="B98" s="6" t="s">
        <v>121</v>
      </c>
      <c r="C98" s="5" t="n">
        <v>5</v>
      </c>
      <c r="D98" s="5" t="n">
        <v>19</v>
      </c>
      <c r="F98" s="5" t="s">
        <v>92</v>
      </c>
      <c r="G98" s="7" t="n">
        <v>1805</v>
      </c>
      <c r="H98" s="5" t="n">
        <v>45</v>
      </c>
      <c r="I98" s="6" t="n">
        <v>0.95</v>
      </c>
      <c r="J98" s="5" t="n">
        <v>55</v>
      </c>
      <c r="K98" s="6" t="n">
        <v>2</v>
      </c>
      <c r="L98" s="5" t="n">
        <v>65</v>
      </c>
      <c r="M98" s="6" t="n">
        <v>3.56</v>
      </c>
      <c r="N98" s="8" t="n">
        <v>75</v>
      </c>
      <c r="O98" s="6" t="n">
        <v>5.9</v>
      </c>
      <c r="P98" s="5" t="s">
        <v>30</v>
      </c>
      <c r="Q98" s="6" t="n">
        <f aca="false">(100000*O98)/N98^3</f>
        <v>1.39851851851852</v>
      </c>
      <c r="R98" s="6" t="n">
        <f aca="false">((J98-H98)/16)</f>
        <v>0.625</v>
      </c>
      <c r="S98" s="6" t="n">
        <f aca="false">((K98-I98)/16)</f>
        <v>0.065625</v>
      </c>
      <c r="T98" s="6" t="n">
        <f aca="false">IF(((L98-J98)/14)&gt;0,((L98-J98)/14),0)</f>
        <v>0.714285714285714</v>
      </c>
      <c r="U98" s="6" t="n">
        <f aca="false">IF(((M98-K98)/14)=((M98-0)/14),0,((M98-K98)/14))</f>
        <v>0.111428571428571</v>
      </c>
      <c r="V98" s="6" t="n">
        <f aca="false">IF(((N98-L98)/11)&lt;0,0,IF(((N98-L98)/11)=N98/11,0,((N98-L98)/11)))</f>
        <v>0.909090909090909</v>
      </c>
      <c r="W98" s="6" t="n">
        <f aca="false">IF(((O98-M98)/11)&lt;0,0,IF(((O98-M98)/11)=O98/11,0,((O98-M98)/11)))</f>
        <v>0.212727272727273</v>
      </c>
      <c r="X98" s="6" t="n">
        <f aca="false">IF(((N98-H98)/41)&lt;0,0,IF(((N98-H98)/41)=N98/41,0,((N98-H98)/41)))</f>
        <v>0.731707317073171</v>
      </c>
      <c r="Y98" s="6" t="n">
        <f aca="false">IF(((O98-I98)/41)&lt;0,0,IF(((O98-I98)/41)=O98/11,0,((O98-I98)/41)))</f>
        <v>0.120731707317073</v>
      </c>
    </row>
    <row r="99" customFormat="false" ht="13" hidden="false" customHeight="false" outlineLevel="0" collapsed="false">
      <c r="A99" s="5" t="n">
        <v>98</v>
      </c>
      <c r="B99" s="6" t="s">
        <v>122</v>
      </c>
      <c r="C99" s="5" t="n">
        <v>5</v>
      </c>
      <c r="D99" s="5" t="n">
        <v>19</v>
      </c>
      <c r="F99" s="5" t="s">
        <v>92</v>
      </c>
      <c r="G99" s="7" t="n">
        <v>1802</v>
      </c>
      <c r="H99" s="5" t="n">
        <v>50</v>
      </c>
      <c r="I99" s="6" t="n">
        <v>1.17</v>
      </c>
      <c r="J99" s="5" t="n">
        <v>58</v>
      </c>
      <c r="K99" s="6" t="n">
        <v>2.3</v>
      </c>
      <c r="L99" s="5" t="n">
        <v>69</v>
      </c>
      <c r="M99" s="6" t="n">
        <v>4.34</v>
      </c>
      <c r="N99" s="8" t="n">
        <v>76</v>
      </c>
      <c r="O99" s="6" t="n">
        <v>5.16</v>
      </c>
      <c r="P99" s="5" t="s">
        <v>30</v>
      </c>
      <c r="Q99" s="6" t="n">
        <f aca="false">(100000*O99)/N99^3</f>
        <v>1.17546289546581</v>
      </c>
      <c r="R99" s="6" t="n">
        <f aca="false">((J99-H99)/16)</f>
        <v>0.5</v>
      </c>
      <c r="S99" s="6" t="n">
        <f aca="false">((K99-I99)/16)</f>
        <v>0.070625</v>
      </c>
      <c r="T99" s="6" t="n">
        <f aca="false">IF(((L99-J99)/14)&gt;0,((L99-J99)/14),0)</f>
        <v>0.785714285714286</v>
      </c>
      <c r="U99" s="6" t="n">
        <f aca="false">IF(((M99-K99)/14)=((M99-0)/14),0,((M99-K99)/14))</f>
        <v>0.145714285714286</v>
      </c>
      <c r="V99" s="6" t="n">
        <f aca="false">IF(((N99-L99)/11)&lt;0,0,IF(((N99-L99)/11)=N99/11,0,((N99-L99)/11)))</f>
        <v>0.636363636363636</v>
      </c>
      <c r="W99" s="6" t="n">
        <f aca="false">IF(((O99-M99)/11)&lt;0,0,IF(((O99-M99)/11)=O99/11,0,((O99-M99)/11)))</f>
        <v>0.0745454545454546</v>
      </c>
      <c r="X99" s="6" t="n">
        <f aca="false">IF(((N99-H99)/41)&lt;0,0,IF(((N99-H99)/41)=N99/41,0,((N99-H99)/41)))</f>
        <v>0.634146341463415</v>
      </c>
      <c r="Y99" s="6" t="n">
        <f aca="false">IF(((O99-I99)/41)&lt;0,0,IF(((O99-I99)/41)=O99/11,0,((O99-I99)/41)))</f>
        <v>0.0973170731707317</v>
      </c>
    </row>
    <row r="100" customFormat="false" ht="13" hidden="false" customHeight="false" outlineLevel="0" collapsed="false">
      <c r="A100" s="5" t="n">
        <v>99</v>
      </c>
      <c r="B100" s="6" t="s">
        <v>123</v>
      </c>
      <c r="C100" s="5" t="n">
        <v>5</v>
      </c>
      <c r="D100" s="5" t="n">
        <v>19</v>
      </c>
      <c r="F100" s="5" t="s">
        <v>92</v>
      </c>
      <c r="G100" s="7" t="n">
        <v>3837</v>
      </c>
      <c r="H100" s="5" t="n">
        <v>48</v>
      </c>
      <c r="I100" s="6" t="n">
        <v>1.13</v>
      </c>
      <c r="L100" s="5" t="n">
        <v>71</v>
      </c>
      <c r="M100" s="6" t="n">
        <v>5.02</v>
      </c>
      <c r="N100" s="8" t="n">
        <v>80</v>
      </c>
      <c r="O100" s="6" t="n">
        <v>6.62</v>
      </c>
      <c r="P100" s="5" t="s">
        <v>30</v>
      </c>
      <c r="Q100" s="6" t="n">
        <f aca="false">(100000*O100)/N100^3</f>
        <v>1.29296875</v>
      </c>
      <c r="R100" s="6"/>
      <c r="S100" s="6"/>
      <c r="T100" s="6"/>
      <c r="U100" s="6"/>
      <c r="V100" s="6" t="n">
        <f aca="false">IF(((N100-L100)/11)&lt;0,0,IF(((N100-L100)/11)=N100/11,0,((N100-L100)/11)))</f>
        <v>0.818181818181818</v>
      </c>
      <c r="W100" s="6" t="n">
        <f aca="false">IF(((O100-M100)/11)&lt;0,0,IF(((O100-M100)/11)=O100/11,0,((O100-M100)/11)))</f>
        <v>0.145454545454546</v>
      </c>
      <c r="X100" s="6" t="n">
        <f aca="false">IF(((N100-H100)/41)&lt;0,0,IF(((N100-H100)/41)=N100/41,0,((N100-H100)/41)))</f>
        <v>0.780487804878049</v>
      </c>
      <c r="Y100" s="6" t="n">
        <f aca="false">IF(((O100-I100)/41)&lt;0,0,IF(((O100-I100)/41)=O100/11,0,((O100-I100)/41)))</f>
        <v>0.13390243902439</v>
      </c>
    </row>
    <row r="101" customFormat="false" ht="13" hidden="false" customHeight="false" outlineLevel="0" collapsed="false">
      <c r="A101" s="5" t="n">
        <v>100</v>
      </c>
      <c r="B101" s="6" t="s">
        <v>125</v>
      </c>
      <c r="C101" s="5" t="n">
        <v>5</v>
      </c>
      <c r="D101" s="5" t="n">
        <v>19</v>
      </c>
      <c r="F101" s="5" t="s">
        <v>92</v>
      </c>
      <c r="G101" s="7" t="s">
        <v>126</v>
      </c>
      <c r="H101" s="5" t="n">
        <v>51</v>
      </c>
      <c r="I101" s="6" t="n">
        <v>1.17</v>
      </c>
      <c r="J101" s="5" t="n">
        <v>61</v>
      </c>
      <c r="K101" s="6" t="n">
        <v>2.64</v>
      </c>
      <c r="L101" s="5" t="n">
        <v>73</v>
      </c>
      <c r="M101" s="6" t="n">
        <v>4.7</v>
      </c>
      <c r="N101" s="8" t="n">
        <v>83</v>
      </c>
      <c r="O101" s="6" t="n">
        <v>6.66</v>
      </c>
      <c r="P101" s="5" t="s">
        <v>30</v>
      </c>
      <c r="Q101" s="6" t="n">
        <f aca="false">(100000*O101)/N101^3</f>
        <v>1.16476939839486</v>
      </c>
      <c r="R101" s="6" t="n">
        <f aca="false">((J101-H101)/16)</f>
        <v>0.625</v>
      </c>
      <c r="S101" s="6" t="n">
        <f aca="false">((K101-I101)/16)</f>
        <v>0.091875</v>
      </c>
      <c r="T101" s="6" t="n">
        <f aca="false">IF(((L101-J101)/14)&gt;0,((L101-J101)/14),0)</f>
        <v>0.857142857142857</v>
      </c>
      <c r="U101" s="6" t="n">
        <f aca="false">IF(((M101-K101)/14)=((M101-0)/14),0,((M101-K101)/14))</f>
        <v>0.147142857142857</v>
      </c>
      <c r="V101" s="6" t="n">
        <f aca="false">IF(((N101-L101)/11)&lt;0,0,IF(((N101-L101)/11)=N101/11,0,((N101-L101)/11)))</f>
        <v>0.909090909090909</v>
      </c>
      <c r="W101" s="6" t="n">
        <f aca="false">IF(((O101-M101)/11)&lt;0,0,IF(((O101-M101)/11)=O101/11,0,((O101-M101)/11)))</f>
        <v>0.178181818181818</v>
      </c>
      <c r="X101" s="6" t="n">
        <f aca="false">IF(((N101-H101)/41)&lt;0,0,IF(((N101-H101)/41)=N101/41,0,((N101-H101)/41)))</f>
        <v>0.780487804878049</v>
      </c>
      <c r="Y101" s="6" t="n">
        <f aca="false">IF(((O101-I101)/41)&lt;0,0,IF(((O101-I101)/41)=O101/11,0,((O101-I101)/41)))</f>
        <v>0.13390243902439</v>
      </c>
    </row>
    <row r="102" customFormat="false" ht="13" hidden="false" customHeight="false" outlineLevel="0" collapsed="false">
      <c r="A102" s="5" t="n">
        <v>101</v>
      </c>
      <c r="B102" s="6" t="s">
        <v>134</v>
      </c>
      <c r="C102" s="5" t="n">
        <v>6</v>
      </c>
      <c r="D102" s="5" t="n">
        <v>13</v>
      </c>
      <c r="F102" s="5" t="s">
        <v>50</v>
      </c>
      <c r="G102" s="7" t="n">
        <v>4160</v>
      </c>
      <c r="H102" s="5" t="n">
        <v>49</v>
      </c>
      <c r="I102" s="6" t="n">
        <v>1.13</v>
      </c>
      <c r="J102" s="5" t="n">
        <v>58</v>
      </c>
      <c r="K102" s="6" t="n">
        <v>2.14</v>
      </c>
      <c r="L102" s="5" t="n">
        <v>69</v>
      </c>
      <c r="M102" s="6" t="n">
        <v>4.04</v>
      </c>
      <c r="N102" s="8" t="n">
        <v>80</v>
      </c>
      <c r="O102" s="6" t="n">
        <v>5.01</v>
      </c>
      <c r="P102" s="5" t="s">
        <v>30</v>
      </c>
      <c r="Q102" s="6" t="n">
        <f aca="false">(100000*O102)/N102^3</f>
        <v>0.978515625</v>
      </c>
      <c r="R102" s="6" t="n">
        <f aca="false">((J102-H102)/16)</f>
        <v>0.5625</v>
      </c>
      <c r="S102" s="6" t="n">
        <f aca="false">((K102-I102)/16)</f>
        <v>0.063125</v>
      </c>
      <c r="T102" s="6" t="n">
        <f aca="false">IF(((L102-J102)/14)&gt;0,((L102-J102)/14),0)</f>
        <v>0.785714285714286</v>
      </c>
      <c r="U102" s="6" t="n">
        <f aca="false">IF(((M102-K102)/14)=((M102-0)/14),0,((M102-K102)/14))</f>
        <v>0.135714285714286</v>
      </c>
      <c r="V102" s="6" t="n">
        <f aca="false">IF(((N102-L102)/11)&lt;0,0,IF(((N102-L102)/11)=N102/11,0,((N102-L102)/11)))</f>
        <v>1</v>
      </c>
      <c r="W102" s="6" t="n">
        <f aca="false">IF(((O102-M102)/11)&lt;0,0,IF(((O102-M102)/11)=O102/11,0,((O102-M102)/11)))</f>
        <v>0.0881818181818182</v>
      </c>
      <c r="X102" s="6" t="n">
        <f aca="false">IF(((N102-H102)/41)&lt;0,0,IF(((N102-H102)/41)=N102/41,0,((N102-H102)/41)))</f>
        <v>0.75609756097561</v>
      </c>
      <c r="Y102" s="6" t="n">
        <f aca="false">IF(((O102-I102)/41)&lt;0,0,IF(((O102-I102)/41)=O102/11,0,((O102-I102)/41)))</f>
        <v>0.0946341463414634</v>
      </c>
    </row>
    <row r="103" customFormat="false" ht="13" hidden="false" customHeight="false" outlineLevel="0" collapsed="false">
      <c r="A103" s="5" t="n">
        <v>102</v>
      </c>
      <c r="B103" s="6" t="s">
        <v>146</v>
      </c>
      <c r="C103" s="5" t="n">
        <v>6</v>
      </c>
      <c r="D103" s="5" t="n">
        <v>13</v>
      </c>
      <c r="F103" s="5" t="s">
        <v>50</v>
      </c>
      <c r="G103" s="7" t="n">
        <v>4181</v>
      </c>
      <c r="H103" s="5" t="n">
        <v>49</v>
      </c>
      <c r="I103" s="6" t="n">
        <v>1.09</v>
      </c>
      <c r="N103" s="8"/>
      <c r="O103" s="6"/>
      <c r="P103" s="5" t="s">
        <v>93</v>
      </c>
      <c r="R103" s="6"/>
      <c r="S103" s="6"/>
      <c r="T103" s="6"/>
      <c r="U103" s="6"/>
      <c r="V103" s="6"/>
      <c r="W103" s="6"/>
      <c r="X103" s="6"/>
      <c r="Y103" s="6"/>
    </row>
    <row r="104" customFormat="false" ht="13" hidden="false" customHeight="false" outlineLevel="0" collapsed="false">
      <c r="A104" s="5" t="n">
        <v>103</v>
      </c>
      <c r="B104" s="6" t="s">
        <v>148</v>
      </c>
      <c r="C104" s="5" t="n">
        <v>6</v>
      </c>
      <c r="D104" s="5" t="n">
        <v>13</v>
      </c>
      <c r="F104" s="5" t="s">
        <v>50</v>
      </c>
      <c r="G104" s="7" t="n">
        <v>4172</v>
      </c>
      <c r="H104" s="5" t="n">
        <v>47</v>
      </c>
      <c r="I104" s="6" t="n">
        <v>1.07</v>
      </c>
      <c r="N104" s="8"/>
      <c r="O104" s="6"/>
      <c r="P104" s="5" t="s">
        <v>137</v>
      </c>
      <c r="R104" s="6"/>
      <c r="S104" s="6"/>
      <c r="T104" s="6"/>
      <c r="U104" s="6"/>
      <c r="V104" s="6"/>
      <c r="W104" s="6"/>
      <c r="X104" s="6"/>
      <c r="Y104" s="6"/>
    </row>
    <row r="105" customFormat="false" ht="13" hidden="false" customHeight="false" outlineLevel="0" collapsed="false">
      <c r="A105" s="5" t="n">
        <v>104</v>
      </c>
      <c r="B105" s="6" t="s">
        <v>149</v>
      </c>
      <c r="C105" s="5" t="n">
        <v>6</v>
      </c>
      <c r="D105" s="5" t="n">
        <v>13</v>
      </c>
      <c r="F105" s="5" t="s">
        <v>50</v>
      </c>
      <c r="G105" s="7" t="n">
        <v>4156</v>
      </c>
      <c r="H105" s="5" t="n">
        <v>49</v>
      </c>
      <c r="I105" s="6" t="n">
        <v>1.15</v>
      </c>
      <c r="J105" s="5" t="n">
        <v>57</v>
      </c>
      <c r="K105" s="6" t="n">
        <v>2.17</v>
      </c>
      <c r="L105" s="5" t="n">
        <v>69</v>
      </c>
      <c r="M105" s="6" t="n">
        <v>4.29</v>
      </c>
      <c r="N105" s="8" t="n">
        <v>82</v>
      </c>
      <c r="O105" s="6" t="n">
        <v>6.64</v>
      </c>
      <c r="P105" s="5" t="s">
        <v>30</v>
      </c>
      <c r="Q105" s="6" t="n">
        <f aca="false">(100000*O105)/N105^3</f>
        <v>1.20427736103655</v>
      </c>
      <c r="R105" s="6" t="n">
        <f aca="false">((J105-H105)/16)</f>
        <v>0.5</v>
      </c>
      <c r="S105" s="6" t="n">
        <f aca="false">((K105-I105)/16)</f>
        <v>0.06375</v>
      </c>
      <c r="T105" s="6" t="n">
        <f aca="false">IF(((L105-J105)/14)&gt;0,((L105-J105)/14),0)</f>
        <v>0.857142857142857</v>
      </c>
      <c r="U105" s="6" t="n">
        <f aca="false">IF(((M105-K105)/14)=((M105-0)/14),0,((M105-K105)/14))</f>
        <v>0.151428571428571</v>
      </c>
      <c r="V105" s="6" t="n">
        <f aca="false">IF(((N105-L105)/11)&lt;0,0,IF(((N105-L105)/11)=N105/11,0,((N105-L105)/11)))</f>
        <v>1.18181818181818</v>
      </c>
      <c r="W105" s="6" t="n">
        <f aca="false">IF(((O105-M105)/11)&lt;0,0,IF(((O105-M105)/11)=O105/11,0,((O105-M105)/11)))</f>
        <v>0.213636363636364</v>
      </c>
      <c r="X105" s="6" t="n">
        <f aca="false">IF(((N105-H105)/41)&lt;0,0,IF(((N105-H105)/41)=N105/41,0,((N105-H105)/41)))</f>
        <v>0.804878048780488</v>
      </c>
      <c r="Y105" s="6" t="n">
        <f aca="false">IF(((O105-I105)/41)&lt;0,0,IF(((O105-I105)/41)=O105/11,0,((O105-I105)/41)))</f>
        <v>0.13390243902439</v>
      </c>
    </row>
    <row r="106" customFormat="false" ht="13" hidden="false" customHeight="false" outlineLevel="0" collapsed="false">
      <c r="A106" s="5" t="n">
        <v>105</v>
      </c>
      <c r="B106" s="6" t="s">
        <v>150</v>
      </c>
      <c r="C106" s="5" t="n">
        <v>6</v>
      </c>
      <c r="D106" s="5" t="n">
        <v>13</v>
      </c>
      <c r="F106" s="5" t="s">
        <v>50</v>
      </c>
      <c r="G106" s="7" t="n">
        <v>4178</v>
      </c>
      <c r="H106" s="5" t="n">
        <v>49</v>
      </c>
      <c r="I106" s="6" t="n">
        <v>1.24</v>
      </c>
      <c r="N106" s="8"/>
      <c r="O106" s="6"/>
      <c r="P106" s="5" t="s">
        <v>137</v>
      </c>
      <c r="R106" s="6"/>
      <c r="S106" s="6"/>
      <c r="T106" s="6"/>
      <c r="U106" s="6"/>
      <c r="V106" s="6"/>
      <c r="W106" s="6"/>
      <c r="X106" s="6"/>
      <c r="Y106" s="6"/>
    </row>
    <row r="107" customFormat="false" ht="13" hidden="false" customHeight="false" outlineLevel="0" collapsed="false">
      <c r="A107" s="5" t="n">
        <v>106</v>
      </c>
      <c r="B107" s="6" t="s">
        <v>151</v>
      </c>
      <c r="C107" s="5" t="n">
        <v>6</v>
      </c>
      <c r="D107" s="5" t="n">
        <v>13</v>
      </c>
      <c r="F107" s="5" t="s">
        <v>50</v>
      </c>
      <c r="G107" s="7" t="n">
        <v>4244</v>
      </c>
      <c r="H107" s="5" t="n">
        <v>49</v>
      </c>
      <c r="I107" s="6" t="n">
        <v>1.2</v>
      </c>
      <c r="N107" s="8"/>
      <c r="O107" s="6"/>
      <c r="P107" s="5" t="s">
        <v>137</v>
      </c>
      <c r="R107" s="6"/>
      <c r="S107" s="6"/>
      <c r="T107" s="6"/>
      <c r="U107" s="6"/>
      <c r="V107" s="6"/>
      <c r="W107" s="6"/>
      <c r="X107" s="6"/>
      <c r="Y107" s="6"/>
    </row>
    <row r="108" customFormat="false" ht="13" hidden="false" customHeight="false" outlineLevel="0" collapsed="false">
      <c r="A108" s="5" t="n">
        <v>107</v>
      </c>
      <c r="B108" s="6" t="s">
        <v>152</v>
      </c>
      <c r="C108" s="5" t="n">
        <v>6</v>
      </c>
      <c r="D108" s="5" t="n">
        <v>13</v>
      </c>
      <c r="F108" s="5" t="s">
        <v>50</v>
      </c>
      <c r="G108" s="7" t="n">
        <v>4184</v>
      </c>
      <c r="H108" s="5" t="n">
        <v>48</v>
      </c>
      <c r="I108" s="6" t="n">
        <v>1.02</v>
      </c>
      <c r="J108" s="5" t="n">
        <v>57</v>
      </c>
      <c r="K108" s="6" t="n">
        <v>1.86</v>
      </c>
      <c r="L108" s="5" t="n">
        <v>66</v>
      </c>
      <c r="M108" s="6" t="n">
        <v>3.45</v>
      </c>
      <c r="N108" s="8" t="n">
        <v>74</v>
      </c>
      <c r="O108" s="6" t="n">
        <v>4.77</v>
      </c>
      <c r="P108" s="5" t="s">
        <v>30</v>
      </c>
      <c r="Q108" s="6" t="n">
        <f aca="false">(100000*O108)/N108^3</f>
        <v>1.17712672497187</v>
      </c>
      <c r="R108" s="6" t="n">
        <f aca="false">((J108-H108)/16)</f>
        <v>0.5625</v>
      </c>
      <c r="S108" s="6" t="n">
        <f aca="false">((K108-I108)/16)</f>
        <v>0.0525</v>
      </c>
      <c r="T108" s="6" t="n">
        <f aca="false">IF(((L108-J108)/14)&gt;0,((L108-J108)/14),0)</f>
        <v>0.642857142857143</v>
      </c>
      <c r="U108" s="6" t="n">
        <f aca="false">IF(((M108-K108)/14)=((M108-0)/14),0,((M108-K108)/14))</f>
        <v>0.113571428571429</v>
      </c>
      <c r="V108" s="6" t="n">
        <f aca="false">IF(((N108-L108)/11)&lt;0,0,IF(((N108-L108)/11)=N108/11,0,((N108-L108)/11)))</f>
        <v>0.727272727272727</v>
      </c>
      <c r="W108" s="6" t="n">
        <f aca="false">IF(((O108-M108)/11)&lt;0,0,IF(((O108-M108)/11)=O108/11,0,((O108-M108)/11)))</f>
        <v>0.12</v>
      </c>
      <c r="X108" s="6" t="n">
        <f aca="false">IF(((N108-H108)/41)&lt;0,0,IF(((N108-H108)/41)=N108/41,0,((N108-H108)/41)))</f>
        <v>0.634146341463415</v>
      </c>
      <c r="Y108" s="6" t="n">
        <f aca="false">IF(((O108-I108)/41)&lt;0,0,IF(((O108-I108)/41)=O108/11,0,((O108-I108)/41)))</f>
        <v>0.0914634146341463</v>
      </c>
    </row>
    <row r="109" customFormat="false" ht="13" hidden="false" customHeight="false" outlineLevel="0" collapsed="false">
      <c r="A109" s="5" t="n">
        <v>108</v>
      </c>
      <c r="B109" s="6" t="s">
        <v>153</v>
      </c>
      <c r="C109" s="5" t="n">
        <v>6</v>
      </c>
      <c r="D109" s="5" t="n">
        <v>13</v>
      </c>
      <c r="F109" s="5" t="s">
        <v>50</v>
      </c>
      <c r="G109" s="7" t="n">
        <v>4211</v>
      </c>
      <c r="H109" s="5" t="n">
        <v>46</v>
      </c>
      <c r="I109" s="6" t="n">
        <v>0.96</v>
      </c>
      <c r="J109" s="5" t="n">
        <v>53</v>
      </c>
      <c r="K109" s="6" t="n">
        <v>1.65</v>
      </c>
      <c r="L109" s="5" t="n">
        <v>65</v>
      </c>
      <c r="M109" s="6" t="n">
        <v>3.2</v>
      </c>
      <c r="N109" s="8" t="n">
        <v>75</v>
      </c>
      <c r="O109" s="6" t="n">
        <v>4.75</v>
      </c>
      <c r="P109" s="5" t="s">
        <v>30</v>
      </c>
      <c r="Q109" s="6" t="n">
        <f aca="false">(100000*O109)/N109^3</f>
        <v>1.12592592592593</v>
      </c>
      <c r="R109" s="6" t="n">
        <f aca="false">((J109-H109)/16)</f>
        <v>0.4375</v>
      </c>
      <c r="S109" s="6" t="n">
        <f aca="false">((K109-I109)/16)</f>
        <v>0.043125</v>
      </c>
      <c r="T109" s="6" t="n">
        <f aca="false">IF(((L109-J109)/14)&gt;0,((L109-J109)/14),0)</f>
        <v>0.857142857142857</v>
      </c>
      <c r="U109" s="6" t="n">
        <f aca="false">IF(((M109-K109)/14)=((M109-0)/14),0,((M109-K109)/14))</f>
        <v>0.110714285714286</v>
      </c>
      <c r="V109" s="6" t="n">
        <f aca="false">IF(((N109-L109)/11)&lt;0,0,IF(((N109-L109)/11)=N109/11,0,((N109-L109)/11)))</f>
        <v>0.909090909090909</v>
      </c>
      <c r="W109" s="6" t="n">
        <f aca="false">IF(((O109-M109)/11)&lt;0,0,IF(((O109-M109)/11)=O109/11,0,((O109-M109)/11)))</f>
        <v>0.140909090909091</v>
      </c>
      <c r="X109" s="6" t="n">
        <f aca="false">IF(((N109-H109)/41)&lt;0,0,IF(((N109-H109)/41)=N109/41,0,((N109-H109)/41)))</f>
        <v>0.707317073170732</v>
      </c>
      <c r="Y109" s="6" t="n">
        <f aca="false">IF(((O109-I109)/41)&lt;0,0,IF(((O109-I109)/41)=O109/11,0,((O109-I109)/41)))</f>
        <v>0.0924390243902439</v>
      </c>
    </row>
    <row r="110" customFormat="false" ht="13" hidden="false" customHeight="false" outlineLevel="0" collapsed="false">
      <c r="A110" s="5" t="n">
        <v>109</v>
      </c>
      <c r="B110" s="6" t="s">
        <v>154</v>
      </c>
      <c r="C110" s="5" t="n">
        <v>6</v>
      </c>
      <c r="D110" s="5" t="n">
        <v>13</v>
      </c>
      <c r="F110" s="5" t="s">
        <v>50</v>
      </c>
      <c r="G110" s="7" t="n">
        <v>4195</v>
      </c>
      <c r="H110" s="5" t="n">
        <v>47</v>
      </c>
      <c r="I110" s="6" t="n">
        <v>1.02</v>
      </c>
      <c r="J110" s="5" t="n">
        <v>55</v>
      </c>
      <c r="K110" s="6" t="n">
        <v>2.08</v>
      </c>
      <c r="L110" s="5" t="n">
        <v>66</v>
      </c>
      <c r="M110" s="6" t="n">
        <v>3.83</v>
      </c>
      <c r="N110" s="8" t="n">
        <v>78</v>
      </c>
      <c r="O110" s="6" t="n">
        <v>5.72</v>
      </c>
      <c r="P110" s="5" t="s">
        <v>30</v>
      </c>
      <c r="Q110" s="6" t="n">
        <f aca="false">(100000*O110)/N110^3</f>
        <v>1.20534735919351</v>
      </c>
      <c r="R110" s="6" t="n">
        <f aca="false">((J110-H110)/16)</f>
        <v>0.5</v>
      </c>
      <c r="S110" s="6" t="n">
        <f aca="false">((K110-I110)/16)</f>
        <v>0.06625</v>
      </c>
      <c r="T110" s="6" t="n">
        <f aca="false">IF(((L110-J110)/14)&gt;0,((L110-J110)/14),0)</f>
        <v>0.785714285714286</v>
      </c>
      <c r="U110" s="6" t="n">
        <f aca="false">IF(((M110-K110)/14)=((M110-0)/14),0,((M110-K110)/14))</f>
        <v>0.125</v>
      </c>
      <c r="V110" s="6" t="n">
        <f aca="false">IF(((N110-L110)/11)&lt;0,0,IF(((N110-L110)/11)=N110/11,0,((N110-L110)/11)))</f>
        <v>1.09090909090909</v>
      </c>
      <c r="W110" s="6" t="n">
        <f aca="false">IF(((O110-M110)/11)&lt;0,0,IF(((O110-M110)/11)=O110/11,0,((O110-M110)/11)))</f>
        <v>0.171818181818182</v>
      </c>
      <c r="X110" s="6" t="n">
        <f aca="false">IF(((N110-H110)/41)&lt;0,0,IF(((N110-H110)/41)=N110/41,0,((N110-H110)/41)))</f>
        <v>0.75609756097561</v>
      </c>
      <c r="Y110" s="6" t="n">
        <f aca="false">IF(((O110-I110)/41)&lt;0,0,IF(((O110-I110)/41)=O110/11,0,((O110-I110)/41)))</f>
        <v>0.114634146341463</v>
      </c>
    </row>
    <row r="111" customFormat="false" ht="13" hidden="false" customHeight="false" outlineLevel="0" collapsed="false">
      <c r="A111" s="5" t="n">
        <v>110</v>
      </c>
      <c r="B111" s="6" t="s">
        <v>135</v>
      </c>
      <c r="C111" s="5" t="n">
        <v>6</v>
      </c>
      <c r="D111" s="5" t="n">
        <v>13</v>
      </c>
      <c r="F111" s="5" t="s">
        <v>50</v>
      </c>
      <c r="G111" s="7" t="n">
        <v>4200</v>
      </c>
      <c r="H111" s="5" t="n">
        <v>45</v>
      </c>
      <c r="I111" s="6" t="n">
        <v>0.95</v>
      </c>
      <c r="P111" s="5" t="s">
        <v>37</v>
      </c>
      <c r="R111" s="6"/>
      <c r="S111" s="6"/>
      <c r="T111" s="6"/>
      <c r="U111" s="6"/>
      <c r="V111" s="6"/>
      <c r="W111" s="6"/>
      <c r="X111" s="6"/>
      <c r="Y111" s="6"/>
    </row>
    <row r="112" customFormat="false" ht="13" hidden="false" customHeight="false" outlineLevel="0" collapsed="false">
      <c r="A112" s="5" t="n">
        <v>111</v>
      </c>
      <c r="B112" s="6" t="s">
        <v>136</v>
      </c>
      <c r="C112" s="5" t="n">
        <v>6</v>
      </c>
      <c r="D112" s="5" t="n">
        <v>13</v>
      </c>
      <c r="F112" s="5" t="s">
        <v>50</v>
      </c>
      <c r="G112" s="7" t="n">
        <v>4196</v>
      </c>
      <c r="H112" s="5" t="n">
        <v>46</v>
      </c>
      <c r="I112" s="6" t="n">
        <v>1.03</v>
      </c>
      <c r="N112" s="8"/>
      <c r="O112" s="6"/>
      <c r="P112" s="5" t="s">
        <v>137</v>
      </c>
      <c r="R112" s="6"/>
      <c r="S112" s="6"/>
      <c r="T112" s="6"/>
      <c r="U112" s="6"/>
      <c r="V112" s="6"/>
      <c r="W112" s="6"/>
      <c r="X112" s="6"/>
      <c r="Y112" s="6"/>
    </row>
    <row r="113" customFormat="false" ht="13" hidden="false" customHeight="false" outlineLevel="0" collapsed="false">
      <c r="A113" s="5" t="n">
        <v>112</v>
      </c>
      <c r="B113" s="6" t="s">
        <v>138</v>
      </c>
      <c r="C113" s="5" t="n">
        <v>6</v>
      </c>
      <c r="D113" s="5" t="n">
        <v>13</v>
      </c>
      <c r="F113" s="5" t="s">
        <v>50</v>
      </c>
      <c r="G113" s="7" t="n">
        <v>4251</v>
      </c>
      <c r="H113" s="5" t="n">
        <v>45</v>
      </c>
      <c r="I113" s="6" t="n">
        <v>1.03</v>
      </c>
      <c r="J113" s="5" t="n">
        <v>56</v>
      </c>
      <c r="K113" s="6" t="n">
        <v>1.75</v>
      </c>
      <c r="L113" s="5" t="n">
        <v>64</v>
      </c>
      <c r="M113" s="6" t="n">
        <v>3.21</v>
      </c>
      <c r="N113" s="8" t="n">
        <v>73</v>
      </c>
      <c r="O113" s="6" t="n">
        <v>4.57</v>
      </c>
      <c r="P113" s="5" t="s">
        <v>30</v>
      </c>
      <c r="Q113" s="6" t="n">
        <f aca="false">(100000*O113)/N113^3</f>
        <v>1.17475585899845</v>
      </c>
      <c r="R113" s="6" t="n">
        <f aca="false">((J113-H113)/16)</f>
        <v>0.6875</v>
      </c>
      <c r="S113" s="6" t="n">
        <f aca="false">((K113-I113)/16)</f>
        <v>0.045</v>
      </c>
      <c r="T113" s="6" t="n">
        <f aca="false">IF(((L113-J113)/14)&gt;0,((L113-J113)/14),0)</f>
        <v>0.571428571428571</v>
      </c>
      <c r="U113" s="6" t="n">
        <f aca="false">IF(((M113-K113)/14)=((M113-0)/14),0,((M113-K113)/14))</f>
        <v>0.104285714285714</v>
      </c>
      <c r="V113" s="6" t="n">
        <f aca="false">IF(((N113-L113)/11)&lt;0,0,IF(((N113-L113)/11)=N113/11,0,((N113-L113)/11)))</f>
        <v>0.818181818181818</v>
      </c>
      <c r="W113" s="6" t="n">
        <f aca="false">IF(((O113-M113)/11)&lt;0,0,IF(((O113-M113)/11)=O113/11,0,((O113-M113)/11)))</f>
        <v>0.123636363636364</v>
      </c>
      <c r="X113" s="6" t="n">
        <f aca="false">IF(((N113-H113)/41)&lt;0,0,IF(((N113-H113)/41)=N113/41,0,((N113-H113)/41)))</f>
        <v>0.682926829268293</v>
      </c>
      <c r="Y113" s="6" t="n">
        <f aca="false">IF(((O113-I113)/41)&lt;0,0,IF(((O113-I113)/41)=O113/11,0,((O113-I113)/41)))</f>
        <v>0.0863414634146342</v>
      </c>
    </row>
    <row r="114" customFormat="false" ht="13" hidden="false" customHeight="false" outlineLevel="0" collapsed="false">
      <c r="A114" s="5" t="n">
        <v>113</v>
      </c>
      <c r="B114" s="6" t="s">
        <v>139</v>
      </c>
      <c r="C114" s="5" t="n">
        <v>6</v>
      </c>
      <c r="D114" s="5" t="n">
        <v>13</v>
      </c>
      <c r="F114" s="5" t="s">
        <v>50</v>
      </c>
      <c r="G114" s="7" t="n">
        <v>4229</v>
      </c>
      <c r="H114" s="5" t="n">
        <v>49</v>
      </c>
      <c r="I114" s="6" t="n">
        <v>1.13</v>
      </c>
      <c r="N114" s="8"/>
      <c r="O114" s="6"/>
      <c r="P114" s="5" t="s">
        <v>137</v>
      </c>
      <c r="R114" s="6"/>
      <c r="S114" s="6"/>
      <c r="T114" s="6"/>
      <c r="U114" s="6"/>
      <c r="V114" s="6"/>
      <c r="W114" s="6"/>
      <c r="X114" s="6"/>
      <c r="Y114" s="6"/>
    </row>
    <row r="115" customFormat="false" ht="13" hidden="false" customHeight="false" outlineLevel="0" collapsed="false">
      <c r="A115" s="5" t="n">
        <v>114</v>
      </c>
      <c r="B115" s="6" t="s">
        <v>140</v>
      </c>
      <c r="C115" s="5" t="n">
        <v>6</v>
      </c>
      <c r="D115" s="5" t="n">
        <v>13</v>
      </c>
      <c r="F115" s="5" t="s">
        <v>50</v>
      </c>
      <c r="G115" s="7" t="n">
        <v>4219</v>
      </c>
      <c r="H115" s="5" t="n">
        <v>51</v>
      </c>
      <c r="I115" s="6" t="n">
        <v>1.14</v>
      </c>
      <c r="P115" s="5" t="s">
        <v>37</v>
      </c>
      <c r="R115" s="6"/>
      <c r="S115" s="6"/>
      <c r="T115" s="6"/>
      <c r="U115" s="6"/>
      <c r="V115" s="6"/>
      <c r="W115" s="6"/>
      <c r="X115" s="6"/>
      <c r="Y115" s="6"/>
    </row>
    <row r="116" customFormat="false" ht="13" hidden="false" customHeight="false" outlineLevel="0" collapsed="false">
      <c r="A116" s="5" t="n">
        <v>115</v>
      </c>
      <c r="B116" s="6" t="s">
        <v>141</v>
      </c>
      <c r="C116" s="5" t="n">
        <v>6</v>
      </c>
      <c r="D116" s="5" t="n">
        <v>13</v>
      </c>
      <c r="F116" s="5" t="s">
        <v>50</v>
      </c>
      <c r="G116" s="7" t="n">
        <v>4201</v>
      </c>
      <c r="H116" s="5" t="n">
        <v>45</v>
      </c>
      <c r="I116" s="6" t="n">
        <v>0.94</v>
      </c>
      <c r="J116" s="5" t="n">
        <v>54</v>
      </c>
      <c r="K116" s="6" t="n">
        <v>2.1</v>
      </c>
      <c r="L116" s="5" t="n">
        <v>66</v>
      </c>
      <c r="M116" s="6" t="n">
        <v>3.76</v>
      </c>
      <c r="N116" s="8" t="n">
        <v>77</v>
      </c>
      <c r="O116" s="6" t="n">
        <v>4.85</v>
      </c>
      <c r="P116" s="5" t="s">
        <v>30</v>
      </c>
      <c r="Q116" s="6" t="n">
        <f aca="false">(100000*O116)/N116^3</f>
        <v>1.06235474763051</v>
      </c>
      <c r="R116" s="6" t="n">
        <f aca="false">((J116-H116)/16)</f>
        <v>0.5625</v>
      </c>
      <c r="S116" s="6" t="n">
        <f aca="false">((K116-I116)/16)</f>
        <v>0.0725</v>
      </c>
      <c r="T116" s="6" t="n">
        <f aca="false">IF(((L116-J116)/14)&gt;0,((L116-J116)/14),0)</f>
        <v>0.857142857142857</v>
      </c>
      <c r="U116" s="6" t="n">
        <f aca="false">IF(((M116-K116)/14)=((M116-0)/14),0,((M116-K116)/14))</f>
        <v>0.118571428571429</v>
      </c>
      <c r="V116" s="6" t="n">
        <f aca="false">IF(((N116-L116)/11)&lt;0,0,IF(((N116-L116)/11)=N116/11,0,((N116-L116)/11)))</f>
        <v>1</v>
      </c>
      <c r="W116" s="6" t="n">
        <f aca="false">IF(((O116-M116)/11)&lt;0,0,IF(((O116-M116)/11)=O116/11,0,((O116-M116)/11)))</f>
        <v>0.0990909090909091</v>
      </c>
      <c r="X116" s="6" t="n">
        <f aca="false">IF(((N116-H116)/41)&lt;0,0,IF(((N116-H116)/41)=N116/41,0,((N116-H116)/41)))</f>
        <v>0.780487804878049</v>
      </c>
      <c r="Y116" s="6" t="n">
        <f aca="false">IF(((O116-I116)/41)&lt;0,0,IF(((O116-I116)/41)=O116/11,0,((O116-I116)/41)))</f>
        <v>0.0953658536585366</v>
      </c>
    </row>
    <row r="117" customFormat="false" ht="13" hidden="false" customHeight="false" outlineLevel="0" collapsed="false">
      <c r="A117" s="5" t="n">
        <v>116</v>
      </c>
      <c r="B117" s="6" t="s">
        <v>142</v>
      </c>
      <c r="C117" s="5" t="n">
        <v>6</v>
      </c>
      <c r="D117" s="5" t="n">
        <v>13</v>
      </c>
      <c r="F117" s="5" t="s">
        <v>50</v>
      </c>
      <c r="G117" s="7" t="n">
        <v>4216</v>
      </c>
      <c r="H117" s="5" t="n">
        <v>47</v>
      </c>
      <c r="I117" s="6" t="n">
        <v>1.08</v>
      </c>
      <c r="J117" s="5" t="n">
        <v>59</v>
      </c>
      <c r="K117" s="6" t="n">
        <v>2.42</v>
      </c>
      <c r="L117" s="5" t="n">
        <v>67</v>
      </c>
      <c r="M117" s="6" t="n">
        <v>3.44</v>
      </c>
      <c r="N117" s="8" t="n">
        <v>79</v>
      </c>
      <c r="O117" s="6" t="n">
        <v>5.5</v>
      </c>
      <c r="P117" s="5" t="s">
        <v>30</v>
      </c>
      <c r="Q117" s="6" t="n">
        <f aca="false">(100000*O117)/N117^3</f>
        <v>1.11553041442969</v>
      </c>
      <c r="R117" s="6" t="n">
        <f aca="false">((J117-H117)/16)</f>
        <v>0.75</v>
      </c>
      <c r="S117" s="6" t="n">
        <f aca="false">((K117-I117)/16)</f>
        <v>0.08375</v>
      </c>
      <c r="T117" s="6" t="n">
        <f aca="false">IF(((L117-J117)/14)&gt;0,((L117-J117)/14),0)</f>
        <v>0.571428571428571</v>
      </c>
      <c r="U117" s="6" t="n">
        <f aca="false">IF(((M117-K117)/14)=((M117-0)/14),0,((M117-K117)/14))</f>
        <v>0.0728571428571429</v>
      </c>
      <c r="V117" s="6" t="n">
        <f aca="false">IF(((N117-L117)/11)&lt;0,0,IF(((N117-L117)/11)=N117/11,0,((N117-L117)/11)))</f>
        <v>1.09090909090909</v>
      </c>
      <c r="W117" s="6" t="n">
        <f aca="false">IF(((O117-M117)/11)&lt;0,0,IF(((O117-M117)/11)=O117/11,0,((O117-M117)/11)))</f>
        <v>0.187272727272727</v>
      </c>
      <c r="X117" s="6" t="n">
        <f aca="false">IF(((N117-H117)/41)&lt;0,0,IF(((N117-H117)/41)=N117/41,0,((N117-H117)/41)))</f>
        <v>0.780487804878049</v>
      </c>
      <c r="Y117" s="6" t="n">
        <f aca="false">IF(((O117-I117)/41)&lt;0,0,IF(((O117-I117)/41)=O117/11,0,((O117-I117)/41)))</f>
        <v>0.10780487804878</v>
      </c>
    </row>
    <row r="118" customFormat="false" ht="13" hidden="false" customHeight="false" outlineLevel="0" collapsed="false">
      <c r="A118" s="5" t="n">
        <v>117</v>
      </c>
      <c r="B118" s="6" t="s">
        <v>143</v>
      </c>
      <c r="C118" s="5" t="n">
        <v>6</v>
      </c>
      <c r="D118" s="5" t="n">
        <v>13</v>
      </c>
      <c r="F118" s="5" t="s">
        <v>50</v>
      </c>
      <c r="G118" s="7" t="n">
        <v>4207</v>
      </c>
      <c r="H118" s="5" t="n">
        <v>46</v>
      </c>
      <c r="I118" s="6" t="n">
        <v>1.01</v>
      </c>
      <c r="J118" s="5" t="n">
        <v>53</v>
      </c>
      <c r="K118" s="6" t="n">
        <v>1.8</v>
      </c>
      <c r="L118" s="5" t="n">
        <v>66</v>
      </c>
      <c r="M118" s="6" t="n">
        <v>3.65</v>
      </c>
      <c r="N118" s="8" t="n">
        <v>75</v>
      </c>
      <c r="O118" s="6" t="n">
        <v>5</v>
      </c>
      <c r="P118" s="5" t="s">
        <v>30</v>
      </c>
      <c r="Q118" s="6" t="n">
        <f aca="false">(100000*O118)/N118^3</f>
        <v>1.18518518518519</v>
      </c>
      <c r="R118" s="6" t="n">
        <f aca="false">((J118-H118)/16)</f>
        <v>0.4375</v>
      </c>
      <c r="S118" s="6" t="n">
        <f aca="false">((K118-I118)/16)</f>
        <v>0.049375</v>
      </c>
      <c r="T118" s="6" t="n">
        <f aca="false">IF(((L118-J118)/14)&gt;0,((L118-J118)/14),0)</f>
        <v>0.928571428571429</v>
      </c>
      <c r="U118" s="6" t="n">
        <f aca="false">IF(((M118-K118)/14)=((M118-0)/14),0,((M118-K118)/14))</f>
        <v>0.132142857142857</v>
      </c>
      <c r="V118" s="6" t="n">
        <f aca="false">IF(((N118-L118)/11)&lt;0,0,IF(((N118-L118)/11)=N118/11,0,((N118-L118)/11)))</f>
        <v>0.818181818181818</v>
      </c>
      <c r="W118" s="6" t="n">
        <f aca="false">IF(((O118-M118)/11)&lt;0,0,IF(((O118-M118)/11)=O118/11,0,((O118-M118)/11)))</f>
        <v>0.122727272727273</v>
      </c>
      <c r="X118" s="6" t="n">
        <f aca="false">IF(((N118-H118)/41)&lt;0,0,IF(((N118-H118)/41)=N118/41,0,((N118-H118)/41)))</f>
        <v>0.707317073170732</v>
      </c>
      <c r="Y118" s="6" t="n">
        <f aca="false">IF(((O118-I118)/41)&lt;0,0,IF(((O118-I118)/41)=O118/11,0,((O118-I118)/41)))</f>
        <v>0.0973170731707317</v>
      </c>
    </row>
    <row r="119" customFormat="false" ht="13" hidden="false" customHeight="false" outlineLevel="0" collapsed="false">
      <c r="A119" s="5" t="n">
        <v>118</v>
      </c>
      <c r="B119" s="6" t="s">
        <v>144</v>
      </c>
      <c r="C119" s="5" t="n">
        <v>6</v>
      </c>
      <c r="D119" s="5" t="n">
        <v>13</v>
      </c>
      <c r="F119" s="5" t="s">
        <v>50</v>
      </c>
      <c r="G119" s="7" t="n">
        <v>4234</v>
      </c>
      <c r="H119" s="5" t="n">
        <v>47</v>
      </c>
      <c r="I119" s="6" t="n">
        <v>1.08</v>
      </c>
      <c r="J119" s="5" t="n">
        <v>58</v>
      </c>
      <c r="K119" s="6" t="n">
        <v>2.33</v>
      </c>
      <c r="L119" s="5" t="n">
        <v>69</v>
      </c>
      <c r="M119" s="6" t="n">
        <v>4.19</v>
      </c>
      <c r="N119" s="8" t="n">
        <v>77</v>
      </c>
      <c r="O119" s="6" t="n">
        <v>5.46</v>
      </c>
      <c r="P119" s="5" t="s">
        <v>30</v>
      </c>
      <c r="Q119" s="6" t="n">
        <f aca="false">(100000*O119)/N119^3</f>
        <v>1.19597049939435</v>
      </c>
      <c r="R119" s="6" t="n">
        <f aca="false">((J119-H119)/16)</f>
        <v>0.6875</v>
      </c>
      <c r="S119" s="6" t="n">
        <f aca="false">((K119-I119)/16)</f>
        <v>0.078125</v>
      </c>
      <c r="T119" s="6" t="n">
        <f aca="false">IF(((L119-J119)/14)&gt;0,((L119-J119)/14),0)</f>
        <v>0.785714285714286</v>
      </c>
      <c r="U119" s="6" t="n">
        <f aca="false">IF(((M119-K119)/14)=((M119-0)/14),0,((M119-K119)/14))</f>
        <v>0.132857142857143</v>
      </c>
      <c r="V119" s="6" t="n">
        <f aca="false">IF(((N119-L119)/11)&lt;0,0,IF(((N119-L119)/11)=N119/11,0,((N119-L119)/11)))</f>
        <v>0.727272727272727</v>
      </c>
      <c r="W119" s="6" t="n">
        <f aca="false">IF(((O119-M119)/11)&lt;0,0,IF(((O119-M119)/11)=O119/11,0,((O119-M119)/11)))</f>
        <v>0.115454545454545</v>
      </c>
      <c r="X119" s="6" t="n">
        <f aca="false">IF(((N119-H119)/41)&lt;0,0,IF(((N119-H119)/41)=N119/41,0,((N119-H119)/41)))</f>
        <v>0.731707317073171</v>
      </c>
      <c r="Y119" s="6" t="n">
        <f aca="false">IF(((O119-I119)/41)&lt;0,0,IF(((O119-I119)/41)=O119/11,0,((O119-I119)/41)))</f>
        <v>0.106829268292683</v>
      </c>
    </row>
    <row r="120" customFormat="false" ht="13" hidden="false" customHeight="false" outlineLevel="0" collapsed="false">
      <c r="A120" s="5" t="n">
        <v>119</v>
      </c>
      <c r="B120" s="6" t="s">
        <v>145</v>
      </c>
      <c r="C120" s="5" t="n">
        <v>6</v>
      </c>
      <c r="D120" s="5" t="n">
        <v>13</v>
      </c>
      <c r="F120" s="5" t="s">
        <v>50</v>
      </c>
      <c r="G120" s="7" t="n">
        <v>4231</v>
      </c>
      <c r="H120" s="5" t="n">
        <v>48</v>
      </c>
      <c r="I120" s="6" t="n">
        <v>1.05</v>
      </c>
      <c r="P120" s="5" t="s">
        <v>37</v>
      </c>
      <c r="R120" s="6"/>
      <c r="S120" s="6"/>
      <c r="T120" s="6"/>
      <c r="U120" s="6"/>
      <c r="V120" s="6"/>
      <c r="W120" s="6"/>
      <c r="X120" s="6"/>
      <c r="Y120" s="6"/>
    </row>
    <row r="121" customFormat="false" ht="13" hidden="false" customHeight="false" outlineLevel="0" collapsed="false">
      <c r="A121" s="5" t="n">
        <v>120</v>
      </c>
      <c r="B121" s="6" t="s">
        <v>147</v>
      </c>
      <c r="C121" s="5" t="n">
        <v>6</v>
      </c>
      <c r="D121" s="5" t="n">
        <v>13</v>
      </c>
      <c r="F121" s="5" t="s">
        <v>50</v>
      </c>
      <c r="G121" s="7" t="n">
        <v>4161</v>
      </c>
      <c r="H121" s="5" t="n">
        <v>51</v>
      </c>
      <c r="I121" s="6" t="n">
        <v>1.19</v>
      </c>
      <c r="P121" s="5" t="s">
        <v>37</v>
      </c>
      <c r="R121" s="6"/>
      <c r="S121" s="6"/>
      <c r="T121" s="6"/>
      <c r="U121" s="6"/>
      <c r="V121" s="6"/>
      <c r="W121" s="6"/>
      <c r="X121" s="6"/>
      <c r="Y121" s="6"/>
    </row>
    <row r="122" customFormat="false" ht="13" hidden="false" customHeight="false" outlineLevel="0" collapsed="false">
      <c r="A122" s="5" t="n">
        <v>121</v>
      </c>
      <c r="B122" s="6" t="s">
        <v>155</v>
      </c>
      <c r="C122" s="5" t="n">
        <v>7</v>
      </c>
      <c r="D122" s="5" t="n">
        <v>15</v>
      </c>
      <c r="F122" s="5" t="s">
        <v>26</v>
      </c>
      <c r="G122" s="7" t="n">
        <v>4182</v>
      </c>
      <c r="H122" s="5" t="n">
        <v>48</v>
      </c>
      <c r="I122" s="6" t="n">
        <v>1.26</v>
      </c>
      <c r="J122" s="5" t="n">
        <v>55</v>
      </c>
      <c r="K122" s="6" t="n">
        <v>1.87</v>
      </c>
      <c r="L122" s="5" t="n">
        <v>65</v>
      </c>
      <c r="M122" s="6" t="n">
        <v>3.45</v>
      </c>
      <c r="N122" s="8" t="n">
        <v>76</v>
      </c>
      <c r="O122" s="6" t="n">
        <v>5.37</v>
      </c>
      <c r="P122" s="5" t="s">
        <v>30</v>
      </c>
      <c r="Q122" s="6" t="n">
        <f aca="false">(100000*O122)/N122^3</f>
        <v>1.22330150167663</v>
      </c>
      <c r="R122" s="6" t="n">
        <f aca="false">((J122-H122)/16)</f>
        <v>0.4375</v>
      </c>
      <c r="S122" s="6" t="n">
        <f aca="false">((K122-I122)/16)</f>
        <v>0.038125</v>
      </c>
      <c r="T122" s="6" t="n">
        <f aca="false">IF(((L122-J122)/14)&gt;0,((L122-J122)/14),0)</f>
        <v>0.714285714285714</v>
      </c>
      <c r="U122" s="6" t="n">
        <f aca="false">IF(((M122-K122)/14)=((M122-0)/14),0,((M122-K122)/14))</f>
        <v>0.112857142857143</v>
      </c>
      <c r="V122" s="6" t="n">
        <f aca="false">IF(((N122-L122)/11)&lt;0,0,IF(((N122-L122)/11)=N122/11,0,((N122-L122)/11)))</f>
        <v>1</v>
      </c>
      <c r="W122" s="6" t="n">
        <f aca="false">IF(((O122-M122)/11)&lt;0,0,IF(((O122-M122)/11)=O122/11,0,((O122-M122)/11)))</f>
        <v>0.174545454545455</v>
      </c>
      <c r="X122" s="6" t="n">
        <f aca="false">IF(((N122-H122)/41)&lt;0,0,IF(((N122-H122)/41)=N122/41,0,((N122-H122)/41)))</f>
        <v>0.682926829268293</v>
      </c>
      <c r="Y122" s="6" t="n">
        <f aca="false">IF(((O122-I122)/41)&lt;0,0,IF(((O122-I122)/41)=O122/11,0,((O122-I122)/41)))</f>
        <v>0.100243902439024</v>
      </c>
    </row>
    <row r="123" customFormat="false" ht="13" hidden="false" customHeight="false" outlineLevel="0" collapsed="false">
      <c r="A123" s="5" t="n">
        <v>122</v>
      </c>
      <c r="B123" s="6" t="s">
        <v>166</v>
      </c>
      <c r="C123" s="5" t="n">
        <v>7</v>
      </c>
      <c r="D123" s="5" t="n">
        <v>15</v>
      </c>
      <c r="F123" s="5" t="s">
        <v>26</v>
      </c>
      <c r="G123" s="7" t="n">
        <v>4224</v>
      </c>
      <c r="H123" s="5" t="n">
        <v>48</v>
      </c>
      <c r="I123" s="6" t="n">
        <v>1.17</v>
      </c>
      <c r="J123" s="5" t="n">
        <v>55</v>
      </c>
      <c r="K123" s="6" t="n">
        <v>1.94</v>
      </c>
      <c r="L123" s="5" t="n">
        <v>68</v>
      </c>
      <c r="M123" s="6" t="n">
        <v>3.88</v>
      </c>
      <c r="N123" s="8" t="n">
        <v>77</v>
      </c>
      <c r="O123" s="6" t="n">
        <v>5.5</v>
      </c>
      <c r="P123" s="5" t="s">
        <v>30</v>
      </c>
      <c r="Q123" s="6" t="n">
        <f aca="false">(100000*O123)/N123^3</f>
        <v>1.2047321880346</v>
      </c>
      <c r="R123" s="6" t="n">
        <f aca="false">((J123-H123)/16)</f>
        <v>0.4375</v>
      </c>
      <c r="S123" s="6" t="n">
        <f aca="false">((K123-I123)/16)</f>
        <v>0.048125</v>
      </c>
      <c r="T123" s="6" t="n">
        <f aca="false">IF(((L123-J123)/14)&gt;0,((L123-J123)/14),0)</f>
        <v>0.928571428571429</v>
      </c>
      <c r="U123" s="6" t="n">
        <f aca="false">IF(((M123-K123)/14)=((M123-0)/14),0,((M123-K123)/14))</f>
        <v>0.138571428571429</v>
      </c>
      <c r="V123" s="6" t="n">
        <f aca="false">IF(((N123-L123)/11)&lt;0,0,IF(((N123-L123)/11)=N123/11,0,((N123-L123)/11)))</f>
        <v>0.818181818181818</v>
      </c>
      <c r="W123" s="6" t="n">
        <f aca="false">IF(((O123-M123)/11)&lt;0,0,IF(((O123-M123)/11)=O123/11,0,((O123-M123)/11)))</f>
        <v>0.147272727272727</v>
      </c>
      <c r="X123" s="6" t="n">
        <f aca="false">IF(((N123-H123)/41)&lt;0,0,IF(((N123-H123)/41)=N123/41,0,((N123-H123)/41)))</f>
        <v>0.707317073170732</v>
      </c>
      <c r="Y123" s="6" t="n">
        <f aca="false">IF(((O123-I123)/41)&lt;0,0,IF(((O123-I123)/41)=O123/11,0,((O123-I123)/41)))</f>
        <v>0.105609756097561</v>
      </c>
    </row>
    <row r="124" customFormat="false" ht="13" hidden="false" customHeight="false" outlineLevel="0" collapsed="false">
      <c r="A124" s="5" t="n">
        <v>123</v>
      </c>
      <c r="B124" s="6" t="s">
        <v>168</v>
      </c>
      <c r="C124" s="5" t="n">
        <v>7</v>
      </c>
      <c r="D124" s="5" t="n">
        <v>15</v>
      </c>
      <c r="F124" s="5" t="s">
        <v>26</v>
      </c>
      <c r="G124" s="7" t="n">
        <v>4175</v>
      </c>
      <c r="H124" s="5" t="n">
        <v>49</v>
      </c>
      <c r="I124" s="6" t="n">
        <v>1.18</v>
      </c>
      <c r="J124" s="5" t="n">
        <v>59</v>
      </c>
      <c r="K124" s="6" t="n">
        <v>2.26</v>
      </c>
      <c r="L124" s="5" t="n">
        <v>69</v>
      </c>
      <c r="M124" s="6" t="n">
        <v>4.19</v>
      </c>
      <c r="N124" s="8" t="n">
        <v>77</v>
      </c>
      <c r="O124" s="6" t="n">
        <v>5.41</v>
      </c>
      <c r="P124" s="5" t="s">
        <v>30</v>
      </c>
      <c r="Q124" s="6" t="n">
        <f aca="false">(100000*O124)/N124^3</f>
        <v>1.18501838859403</v>
      </c>
      <c r="R124" s="6" t="n">
        <f aca="false">((J124-H124)/16)</f>
        <v>0.625</v>
      </c>
      <c r="S124" s="6" t="n">
        <f aca="false">((K124-I124)/16)</f>
        <v>0.0675</v>
      </c>
      <c r="T124" s="6" t="n">
        <f aca="false">IF(((L124-J124)/14)&gt;0,((L124-J124)/14),0)</f>
        <v>0.714285714285714</v>
      </c>
      <c r="U124" s="6" t="n">
        <f aca="false">IF(((M124-K124)/14)=((M124-0)/14),0,((M124-K124)/14))</f>
        <v>0.137857142857143</v>
      </c>
      <c r="V124" s="6" t="n">
        <f aca="false">IF(((N124-L124)/11)&lt;0,0,IF(((N124-L124)/11)=N124/11,0,((N124-L124)/11)))</f>
        <v>0.727272727272727</v>
      </c>
      <c r="W124" s="6" t="n">
        <f aca="false">IF(((O124-M124)/11)&lt;0,0,IF(((O124-M124)/11)=O124/11,0,((O124-M124)/11)))</f>
        <v>0.110909090909091</v>
      </c>
      <c r="X124" s="6" t="n">
        <f aca="false">IF(((N124-H124)/41)&lt;0,0,IF(((N124-H124)/41)=N124/41,0,((N124-H124)/41)))</f>
        <v>0.682926829268293</v>
      </c>
      <c r="Y124" s="6" t="n">
        <f aca="false">IF(((O124-I124)/41)&lt;0,0,IF(((O124-I124)/41)=O124/11,0,((O124-I124)/41)))</f>
        <v>0.103170731707317</v>
      </c>
    </row>
    <row r="125" customFormat="false" ht="13" hidden="false" customHeight="false" outlineLevel="0" collapsed="false">
      <c r="A125" s="5" t="n">
        <v>124</v>
      </c>
      <c r="B125" s="6" t="s">
        <v>169</v>
      </c>
      <c r="C125" s="5" t="n">
        <v>7</v>
      </c>
      <c r="D125" s="5" t="n">
        <v>15</v>
      </c>
      <c r="F125" s="5" t="s">
        <v>26</v>
      </c>
      <c r="G125" s="7" t="n">
        <v>4247</v>
      </c>
      <c r="H125" s="5" t="n">
        <v>49</v>
      </c>
      <c r="I125" s="6" t="n">
        <v>1.23</v>
      </c>
      <c r="J125" s="5" t="n">
        <v>58</v>
      </c>
      <c r="K125" s="6" t="n">
        <v>2.4</v>
      </c>
      <c r="L125" s="5" t="n">
        <v>69</v>
      </c>
      <c r="M125" s="6" t="n">
        <v>4.04</v>
      </c>
      <c r="N125" s="8" t="n">
        <v>80</v>
      </c>
      <c r="O125" s="6" t="n">
        <v>5.8</v>
      </c>
      <c r="P125" s="5" t="s">
        <v>30</v>
      </c>
      <c r="Q125" s="6" t="n">
        <f aca="false">(100000*O125)/N125^3</f>
        <v>1.1328125</v>
      </c>
      <c r="R125" s="6" t="n">
        <f aca="false">((J125-H125)/16)</f>
        <v>0.5625</v>
      </c>
      <c r="S125" s="6" t="n">
        <f aca="false">((K125-I125)/16)</f>
        <v>0.073125</v>
      </c>
      <c r="T125" s="6" t="n">
        <f aca="false">IF(((L125-J125)/14)&gt;0,((L125-J125)/14),0)</f>
        <v>0.785714285714286</v>
      </c>
      <c r="U125" s="6" t="n">
        <f aca="false">IF(((M125-K125)/14)=((M125-0)/14),0,((M125-K125)/14))</f>
        <v>0.117142857142857</v>
      </c>
      <c r="V125" s="6" t="n">
        <f aca="false">IF(((N125-L125)/11)&lt;0,0,IF(((N125-L125)/11)=N125/11,0,((N125-L125)/11)))</f>
        <v>1</v>
      </c>
      <c r="W125" s="6" t="n">
        <f aca="false">IF(((O125-M125)/11)&lt;0,0,IF(((O125-M125)/11)=O125/11,0,((O125-M125)/11)))</f>
        <v>0.16</v>
      </c>
      <c r="X125" s="6" t="n">
        <f aca="false">IF(((N125-H125)/41)&lt;0,0,IF(((N125-H125)/41)=N125/41,0,((N125-H125)/41)))</f>
        <v>0.75609756097561</v>
      </c>
      <c r="Y125" s="6" t="n">
        <f aca="false">IF(((O125-I125)/41)&lt;0,0,IF(((O125-I125)/41)=O125/11,0,((O125-I125)/41)))</f>
        <v>0.111463414634146</v>
      </c>
    </row>
    <row r="126" customFormat="false" ht="13" hidden="false" customHeight="false" outlineLevel="0" collapsed="false">
      <c r="A126" s="5" t="n">
        <v>125</v>
      </c>
      <c r="B126" s="6" t="s">
        <v>170</v>
      </c>
      <c r="C126" s="5" t="n">
        <v>7</v>
      </c>
      <c r="D126" s="5" t="n">
        <v>15</v>
      </c>
      <c r="F126" s="5" t="s">
        <v>26</v>
      </c>
      <c r="G126" s="7" t="n">
        <v>4210</v>
      </c>
      <c r="H126" s="5" t="n">
        <v>46</v>
      </c>
      <c r="I126" s="6" t="n">
        <v>1.04</v>
      </c>
      <c r="J126" s="5" t="n">
        <v>54</v>
      </c>
      <c r="K126" s="6" t="n">
        <v>2.02</v>
      </c>
      <c r="L126" s="5" t="n">
        <v>67</v>
      </c>
      <c r="M126" s="6" t="n">
        <v>3.14</v>
      </c>
      <c r="N126" s="8" t="n">
        <v>75</v>
      </c>
      <c r="O126" s="6" t="n">
        <v>5.38</v>
      </c>
      <c r="P126" s="5" t="s">
        <v>30</v>
      </c>
      <c r="Q126" s="6" t="n">
        <f aca="false">(100000*O126)/N126^3</f>
        <v>1.27525925925926</v>
      </c>
      <c r="R126" s="6" t="n">
        <f aca="false">((J126-H126)/16)</f>
        <v>0.5</v>
      </c>
      <c r="S126" s="6" t="n">
        <f aca="false">((K126-I126)/16)</f>
        <v>0.06125</v>
      </c>
      <c r="T126" s="6" t="n">
        <f aca="false">IF(((L126-J126)/14)&gt;0,((L126-J126)/14),0)</f>
        <v>0.928571428571429</v>
      </c>
      <c r="U126" s="6" t="n">
        <f aca="false">IF(((M126-K126)/14)=((M126-0)/14),0,((M126-K126)/14))</f>
        <v>0.08</v>
      </c>
      <c r="V126" s="6" t="n">
        <f aca="false">IF(((N126-L126)/11)&lt;0,0,IF(((N126-L126)/11)=N126/11,0,((N126-L126)/11)))</f>
        <v>0.727272727272727</v>
      </c>
      <c r="W126" s="6" t="n">
        <f aca="false">IF(((O126-M126)/11)&lt;0,0,IF(((O126-M126)/11)=O126/11,0,((O126-M126)/11)))</f>
        <v>0.203636363636364</v>
      </c>
      <c r="X126" s="6" t="n">
        <f aca="false">IF(((N126-H126)/41)&lt;0,0,IF(((N126-H126)/41)=N126/41,0,((N126-H126)/41)))</f>
        <v>0.707317073170732</v>
      </c>
      <c r="Y126" s="6" t="n">
        <f aca="false">IF(((O126-I126)/41)&lt;0,0,IF(((O126-I126)/41)=O126/11,0,((O126-I126)/41)))</f>
        <v>0.105853658536585</v>
      </c>
    </row>
    <row r="127" customFormat="false" ht="13" hidden="false" customHeight="false" outlineLevel="0" collapsed="false">
      <c r="A127" s="5" t="n">
        <v>126</v>
      </c>
      <c r="B127" s="6" t="s">
        <v>171</v>
      </c>
      <c r="C127" s="5" t="n">
        <v>7</v>
      </c>
      <c r="D127" s="5" t="n">
        <v>15</v>
      </c>
      <c r="F127" s="5" t="s">
        <v>26</v>
      </c>
      <c r="G127" s="7" t="n">
        <v>4158</v>
      </c>
      <c r="H127" s="5" t="n">
        <v>50</v>
      </c>
      <c r="I127" s="6" t="n">
        <v>1.18</v>
      </c>
      <c r="J127" s="5" t="n">
        <v>58</v>
      </c>
      <c r="K127" s="6" t="n">
        <v>2.21</v>
      </c>
      <c r="L127" s="5" t="n">
        <v>71</v>
      </c>
      <c r="M127" s="6" t="n">
        <v>4.17</v>
      </c>
      <c r="N127" s="8" t="n">
        <v>79</v>
      </c>
      <c r="O127" s="6" t="n">
        <v>5.81</v>
      </c>
      <c r="P127" s="5" t="s">
        <v>30</v>
      </c>
      <c r="Q127" s="6" t="n">
        <f aca="false">(100000*O127)/N127^3</f>
        <v>1.17840576506118</v>
      </c>
      <c r="R127" s="6" t="n">
        <f aca="false">((J127-H127)/16)</f>
        <v>0.5</v>
      </c>
      <c r="S127" s="6" t="n">
        <f aca="false">((K127-I127)/16)</f>
        <v>0.064375</v>
      </c>
      <c r="T127" s="6" t="n">
        <f aca="false">IF(((L127-J127)/14)&gt;0,((L127-J127)/14),0)</f>
        <v>0.928571428571429</v>
      </c>
      <c r="U127" s="6" t="n">
        <f aca="false">IF(((M127-K127)/14)=((M127-0)/14),0,((M127-K127)/14))</f>
        <v>0.14</v>
      </c>
      <c r="V127" s="6" t="n">
        <f aca="false">IF(((N127-L127)/11)&lt;0,0,IF(((N127-L127)/11)=N127/11,0,((N127-L127)/11)))</f>
        <v>0.727272727272727</v>
      </c>
      <c r="W127" s="6" t="n">
        <f aca="false">IF(((O127-M127)/11)&lt;0,0,IF(((O127-M127)/11)=O127/11,0,((O127-M127)/11)))</f>
        <v>0.149090909090909</v>
      </c>
      <c r="X127" s="6" t="n">
        <f aca="false">IF(((N127-H127)/41)&lt;0,0,IF(((N127-H127)/41)=N127/41,0,((N127-H127)/41)))</f>
        <v>0.707317073170732</v>
      </c>
      <c r="Y127" s="6" t="n">
        <f aca="false">IF(((O127-I127)/41)&lt;0,0,IF(((O127-I127)/41)=O127/11,0,((O127-I127)/41)))</f>
        <v>0.112926829268293</v>
      </c>
    </row>
    <row r="128" customFormat="false" ht="13" hidden="false" customHeight="false" outlineLevel="0" collapsed="false">
      <c r="A128" s="5" t="n">
        <v>127</v>
      </c>
      <c r="B128" s="6" t="s">
        <v>172</v>
      </c>
      <c r="C128" s="5" t="n">
        <v>7</v>
      </c>
      <c r="D128" s="5" t="n">
        <v>15</v>
      </c>
      <c r="F128" s="5" t="s">
        <v>26</v>
      </c>
      <c r="G128" s="7" t="n">
        <v>4155</v>
      </c>
      <c r="H128" s="5" t="n">
        <v>47</v>
      </c>
      <c r="I128" s="6" t="n">
        <v>1.12</v>
      </c>
      <c r="J128" s="5" t="n">
        <v>54</v>
      </c>
      <c r="K128" s="6" t="n">
        <v>2.1</v>
      </c>
      <c r="L128" s="5" t="n">
        <v>66</v>
      </c>
      <c r="M128" s="6" t="n">
        <v>3.62</v>
      </c>
      <c r="N128" s="8" t="n">
        <v>79</v>
      </c>
      <c r="O128" s="6" t="n">
        <v>4.87</v>
      </c>
      <c r="P128" s="5" t="s">
        <v>30</v>
      </c>
      <c r="Q128" s="6" t="n">
        <f aca="false">(100000*O128)/N128^3</f>
        <v>0.987751476049562</v>
      </c>
      <c r="R128" s="6" t="n">
        <f aca="false">((J128-H128)/16)</f>
        <v>0.4375</v>
      </c>
      <c r="S128" s="6" t="n">
        <f aca="false">((K128-I128)/16)</f>
        <v>0.06125</v>
      </c>
      <c r="T128" s="6" t="n">
        <f aca="false">IF(((L128-J128)/14)&gt;0,((L128-J128)/14),0)</f>
        <v>0.857142857142857</v>
      </c>
      <c r="U128" s="6" t="n">
        <f aca="false">IF(((M128-K128)/14)=((M128-0)/14),0,((M128-K128)/14))</f>
        <v>0.108571428571429</v>
      </c>
      <c r="V128" s="6" t="n">
        <f aca="false">IF(((N128-L128)/11)&lt;0,0,IF(((N128-L128)/11)=N128/11,0,((N128-L128)/11)))</f>
        <v>1.18181818181818</v>
      </c>
      <c r="W128" s="6" t="n">
        <f aca="false">IF(((O128-M128)/11)&lt;0,0,IF(((O128-M128)/11)=O128/11,0,((O128-M128)/11)))</f>
        <v>0.113636363636364</v>
      </c>
      <c r="X128" s="6" t="n">
        <f aca="false">IF(((N128-H128)/41)&lt;0,0,IF(((N128-H128)/41)=N128/41,0,((N128-H128)/41)))</f>
        <v>0.780487804878049</v>
      </c>
      <c r="Y128" s="6" t="n">
        <f aca="false">IF(((O128-I128)/41)&lt;0,0,IF(((O128-I128)/41)=O128/11,0,((O128-I128)/41)))</f>
        <v>0.0914634146341463</v>
      </c>
    </row>
    <row r="129" customFormat="false" ht="13" hidden="false" customHeight="false" outlineLevel="0" collapsed="false">
      <c r="A129" s="5" t="n">
        <v>128</v>
      </c>
      <c r="B129" s="6" t="s">
        <v>173</v>
      </c>
      <c r="C129" s="5" t="n">
        <v>7</v>
      </c>
      <c r="D129" s="5" t="n">
        <v>15</v>
      </c>
      <c r="F129" s="5" t="s">
        <v>26</v>
      </c>
      <c r="G129" s="7" t="n">
        <v>4212</v>
      </c>
      <c r="H129" s="5" t="n">
        <v>46</v>
      </c>
      <c r="I129" s="6" t="n">
        <v>0.95</v>
      </c>
      <c r="J129" s="5" t="n">
        <v>54</v>
      </c>
      <c r="K129" s="6" t="n">
        <v>1.78</v>
      </c>
      <c r="L129" s="5" t="n">
        <v>64</v>
      </c>
      <c r="M129" s="6" t="n">
        <v>3.44</v>
      </c>
      <c r="N129" s="8" t="n">
        <v>73</v>
      </c>
      <c r="O129" s="6" t="n">
        <v>4.4</v>
      </c>
      <c r="P129" s="5" t="s">
        <v>30</v>
      </c>
      <c r="Q129" s="6" t="n">
        <f aca="false">(100000*O129)/N129^3</f>
        <v>1.13105596927641</v>
      </c>
      <c r="R129" s="6" t="n">
        <f aca="false">((J129-H129)/16)</f>
        <v>0.5</v>
      </c>
      <c r="S129" s="6" t="n">
        <f aca="false">((K129-I129)/16)</f>
        <v>0.051875</v>
      </c>
      <c r="T129" s="6" t="n">
        <f aca="false">IF(((L129-J129)/14)&gt;0,((L129-J129)/14),0)</f>
        <v>0.714285714285714</v>
      </c>
      <c r="U129" s="6" t="n">
        <f aca="false">IF(((M129-K129)/14)=((M129-0)/14),0,((M129-K129)/14))</f>
        <v>0.118571428571429</v>
      </c>
      <c r="V129" s="6" t="n">
        <f aca="false">IF(((N129-L129)/11)&lt;0,0,IF(((N129-L129)/11)=N129/11,0,((N129-L129)/11)))</f>
        <v>0.818181818181818</v>
      </c>
      <c r="W129" s="6" t="n">
        <f aca="false">IF(((O129-M129)/11)&lt;0,0,IF(((O129-M129)/11)=O129/11,0,((O129-M129)/11)))</f>
        <v>0.0872727272727273</v>
      </c>
      <c r="X129" s="6" t="n">
        <f aca="false">IF(((N129-H129)/41)&lt;0,0,IF(((N129-H129)/41)=N129/41,0,((N129-H129)/41)))</f>
        <v>0.658536585365854</v>
      </c>
      <c r="Y129" s="6" t="n">
        <f aca="false">IF(((O129-I129)/41)&lt;0,0,IF(((O129-I129)/41)=O129/11,0,((O129-I129)/41)))</f>
        <v>0.0841463414634146</v>
      </c>
    </row>
    <row r="130" customFormat="false" ht="13" hidden="false" customHeight="false" outlineLevel="0" collapsed="false">
      <c r="A130" s="5" t="n">
        <v>129</v>
      </c>
      <c r="B130" s="6" t="s">
        <v>174</v>
      </c>
      <c r="C130" s="5" t="n">
        <v>7</v>
      </c>
      <c r="D130" s="5" t="n">
        <v>15</v>
      </c>
      <c r="F130" s="5" t="s">
        <v>26</v>
      </c>
      <c r="G130" s="7" t="n">
        <v>4240</v>
      </c>
      <c r="H130" s="5" t="n">
        <v>47</v>
      </c>
      <c r="I130" s="6" t="n">
        <v>1.07</v>
      </c>
      <c r="J130" s="5" t="n">
        <v>54</v>
      </c>
      <c r="K130" s="6" t="n">
        <v>1.9</v>
      </c>
      <c r="L130" s="17"/>
      <c r="M130" s="6" t="n">
        <v>3.3</v>
      </c>
      <c r="N130" s="8" t="n">
        <v>74</v>
      </c>
      <c r="O130" s="6" t="n">
        <v>4.97</v>
      </c>
      <c r="P130" s="5" t="s">
        <v>30</v>
      </c>
      <c r="Q130" s="6" t="n">
        <f aca="false">(100000*O130)/N130^3</f>
        <v>1.22648214320968</v>
      </c>
      <c r="R130" s="6" t="n">
        <f aca="false">((J130-H130)/16)</f>
        <v>0.4375</v>
      </c>
      <c r="S130" s="6" t="n">
        <f aca="false">((K130-I130)/16)</f>
        <v>0.051875</v>
      </c>
      <c r="T130" s="6"/>
      <c r="U130" s="6" t="n">
        <f aca="false">IF(((M130-K130)/14)=((M130-0)/14),0,((M130-K130)/14))</f>
        <v>0.1</v>
      </c>
      <c r="V130" s="6"/>
      <c r="W130" s="6" t="n">
        <f aca="false">IF(((O130-M130)/11)&lt;0,0,IF(((O130-M130)/11)=O130/11,0,((O130-M130)/11)))</f>
        <v>0.151818181818182</v>
      </c>
      <c r="X130" s="6" t="n">
        <f aca="false">IF(((N130-H130)/41)&lt;0,0,IF(((N130-H130)/41)=N130/41,0,((N130-H130)/41)))</f>
        <v>0.658536585365854</v>
      </c>
      <c r="Y130" s="6" t="n">
        <f aca="false">IF(((O130-I130)/41)&lt;0,0,IF(((O130-I130)/41)=O130/11,0,((O130-I130)/41)))</f>
        <v>0.0951219512195122</v>
      </c>
    </row>
    <row r="131" customFormat="false" ht="13" hidden="false" customHeight="false" outlineLevel="0" collapsed="false">
      <c r="A131" s="5" t="n">
        <v>130</v>
      </c>
      <c r="B131" s="6" t="s">
        <v>156</v>
      </c>
      <c r="C131" s="5" t="n">
        <v>7</v>
      </c>
      <c r="D131" s="5" t="n">
        <v>15</v>
      </c>
      <c r="F131" s="5" t="s">
        <v>26</v>
      </c>
      <c r="G131" s="7" t="n">
        <v>4226</v>
      </c>
      <c r="H131" s="5" t="n">
        <v>46</v>
      </c>
      <c r="I131" s="6" t="n">
        <v>1.01</v>
      </c>
      <c r="J131" s="5" t="n">
        <v>56</v>
      </c>
      <c r="K131" s="6" t="n">
        <v>1.9</v>
      </c>
      <c r="L131" s="5" t="n">
        <v>69</v>
      </c>
      <c r="M131" s="6" t="n">
        <v>4.01</v>
      </c>
      <c r="N131" s="8" t="n">
        <v>80</v>
      </c>
      <c r="O131" s="6" t="n">
        <v>6.24</v>
      </c>
      <c r="P131" s="5" t="s">
        <v>30</v>
      </c>
      <c r="Q131" s="6" t="n">
        <f aca="false">(100000*O131)/N131^3</f>
        <v>1.21875</v>
      </c>
      <c r="R131" s="6" t="n">
        <f aca="false">((J131-H131)/16)</f>
        <v>0.625</v>
      </c>
      <c r="S131" s="6" t="n">
        <f aca="false">((K131-I131)/16)</f>
        <v>0.055625</v>
      </c>
      <c r="T131" s="6" t="n">
        <f aca="false">IF(((L131-J131)/14)&gt;0,((L131-J131)/14),0)</f>
        <v>0.928571428571429</v>
      </c>
      <c r="U131" s="6" t="n">
        <f aca="false">IF(((M131-K131)/14)=((M131-0)/14),0,((M131-K131)/14))</f>
        <v>0.150714285714286</v>
      </c>
      <c r="V131" s="6" t="n">
        <f aca="false">IF(((N131-L131)/11)&lt;0,0,IF(((N131-L131)/11)=N131/11,0,((N131-L131)/11)))</f>
        <v>1</v>
      </c>
      <c r="W131" s="6" t="n">
        <f aca="false">IF(((O131-M131)/11)&lt;0,0,IF(((O131-M131)/11)=O131/11,0,((O131-M131)/11)))</f>
        <v>0.202727272727273</v>
      </c>
      <c r="X131" s="6" t="n">
        <f aca="false">IF(((N131-H131)/41)&lt;0,0,IF(((N131-H131)/41)=N131/41,0,((N131-H131)/41)))</f>
        <v>0.829268292682927</v>
      </c>
      <c r="Y131" s="6" t="n">
        <f aca="false">IF(((O131-I131)/41)&lt;0,0,IF(((O131-I131)/41)=O131/11,0,((O131-I131)/41)))</f>
        <v>0.127560975609756</v>
      </c>
    </row>
    <row r="132" customFormat="false" ht="13" hidden="false" customHeight="false" outlineLevel="0" collapsed="false">
      <c r="A132" s="5" t="n">
        <v>131</v>
      </c>
      <c r="B132" s="6" t="s">
        <v>157</v>
      </c>
      <c r="C132" s="5" t="n">
        <v>7</v>
      </c>
      <c r="D132" s="5" t="n">
        <v>15</v>
      </c>
      <c r="F132" s="5" t="s">
        <v>26</v>
      </c>
      <c r="G132" s="7" t="n">
        <v>4193</v>
      </c>
      <c r="H132" s="5" t="n">
        <v>47</v>
      </c>
      <c r="I132" s="6" t="n">
        <v>1.07</v>
      </c>
      <c r="J132" s="5" t="n">
        <v>58</v>
      </c>
      <c r="K132" s="6" t="n">
        <v>2.2</v>
      </c>
      <c r="L132" s="5" t="n">
        <v>69</v>
      </c>
      <c r="M132" s="6" t="n">
        <v>3.99</v>
      </c>
      <c r="N132" s="8" t="n">
        <v>79</v>
      </c>
      <c r="O132" s="6" t="n">
        <v>5.53</v>
      </c>
      <c r="P132" s="5" t="s">
        <v>30</v>
      </c>
      <c r="Q132" s="6" t="n">
        <f aca="false">(100000*O132)/N132^3</f>
        <v>1.12161512578112</v>
      </c>
      <c r="R132" s="6" t="n">
        <f aca="false">((J132-H132)/16)</f>
        <v>0.6875</v>
      </c>
      <c r="S132" s="6" t="n">
        <f aca="false">((K132-I132)/16)</f>
        <v>0.070625</v>
      </c>
      <c r="T132" s="6" t="n">
        <f aca="false">IF(((L132-J132)/14)&gt;0,((L132-J132)/14),0)</f>
        <v>0.785714285714286</v>
      </c>
      <c r="U132" s="6" t="n">
        <f aca="false">IF(((M132-K132)/14)=((M132-0)/14),0,((M132-K132)/14))</f>
        <v>0.127857142857143</v>
      </c>
      <c r="V132" s="6" t="n">
        <f aca="false">IF(((N132-L132)/11)&lt;0,0,IF(((N132-L132)/11)=N132/11,0,((N132-L132)/11)))</f>
        <v>0.909090909090909</v>
      </c>
      <c r="W132" s="6" t="n">
        <f aca="false">IF(((O132-M132)/11)&lt;0,0,IF(((O132-M132)/11)=O132/11,0,((O132-M132)/11)))</f>
        <v>0.14</v>
      </c>
      <c r="X132" s="6" t="n">
        <f aca="false">IF(((N132-H132)/41)&lt;0,0,IF(((N132-H132)/41)=N132/41,0,((N132-H132)/41)))</f>
        <v>0.780487804878049</v>
      </c>
      <c r="Y132" s="6" t="n">
        <f aca="false">IF(((O132-I132)/41)&lt;0,0,IF(((O132-I132)/41)=O132/11,0,((O132-I132)/41)))</f>
        <v>0.108780487804878</v>
      </c>
    </row>
    <row r="133" customFormat="false" ht="13" hidden="false" customHeight="false" outlineLevel="0" collapsed="false">
      <c r="A133" s="5" t="n">
        <v>132</v>
      </c>
      <c r="B133" s="6" t="s">
        <v>158</v>
      </c>
      <c r="C133" s="5" t="n">
        <v>7</v>
      </c>
      <c r="D133" s="5" t="n">
        <v>15</v>
      </c>
      <c r="F133" s="5" t="s">
        <v>26</v>
      </c>
      <c r="G133" s="7" t="n">
        <v>4192</v>
      </c>
      <c r="H133" s="5" t="n">
        <v>49</v>
      </c>
      <c r="I133" s="6" t="n">
        <v>1.2</v>
      </c>
      <c r="J133" s="5" t="n">
        <v>53</v>
      </c>
      <c r="K133" s="6" t="n">
        <v>2.03</v>
      </c>
      <c r="L133" s="5" t="n">
        <v>66</v>
      </c>
      <c r="M133" s="6" t="n">
        <v>3.46</v>
      </c>
      <c r="N133" s="8" t="n">
        <v>75</v>
      </c>
      <c r="O133" s="6" t="n">
        <v>5.1</v>
      </c>
      <c r="P133" s="5" t="s">
        <v>30</v>
      </c>
      <c r="Q133" s="6" t="n">
        <f aca="false">(100000*O133)/N133^3</f>
        <v>1.20888888888889</v>
      </c>
      <c r="R133" s="6" t="n">
        <f aca="false">((J133-H133)/16)</f>
        <v>0.25</v>
      </c>
      <c r="S133" s="6" t="n">
        <f aca="false">((K133-I133)/16)</f>
        <v>0.051875</v>
      </c>
      <c r="T133" s="6" t="n">
        <f aca="false">IF(((L133-J133)/14)&gt;0,((L133-J133)/14),0)</f>
        <v>0.928571428571429</v>
      </c>
      <c r="U133" s="6" t="n">
        <f aca="false">IF(((M133-K133)/14)=((M133-0)/14),0,((M133-K133)/14))</f>
        <v>0.102142857142857</v>
      </c>
      <c r="V133" s="6" t="n">
        <f aca="false">IF(((N133-L133)/11)&lt;0,0,IF(((N133-L133)/11)=N133/11,0,((N133-L133)/11)))</f>
        <v>0.818181818181818</v>
      </c>
      <c r="W133" s="6" t="n">
        <f aca="false">IF(((O133-M133)/11)&lt;0,0,IF(((O133-M133)/11)=O133/11,0,((O133-M133)/11)))</f>
        <v>0.149090909090909</v>
      </c>
      <c r="X133" s="6" t="n">
        <f aca="false">IF(((N133-H133)/41)&lt;0,0,IF(((N133-H133)/41)=N133/41,0,((N133-H133)/41)))</f>
        <v>0.634146341463415</v>
      </c>
      <c r="Y133" s="6" t="n">
        <f aca="false">IF(((O133-I133)/41)&lt;0,0,IF(((O133-I133)/41)=O133/11,0,((O133-I133)/41)))</f>
        <v>0.0951219512195122</v>
      </c>
    </row>
    <row r="134" customFormat="false" ht="13" hidden="false" customHeight="false" outlineLevel="0" collapsed="false">
      <c r="A134" s="5" t="n">
        <v>133</v>
      </c>
      <c r="B134" s="6" t="s">
        <v>159</v>
      </c>
      <c r="C134" s="5" t="n">
        <v>7</v>
      </c>
      <c r="D134" s="5" t="n">
        <v>15</v>
      </c>
      <c r="F134" s="5" t="s">
        <v>26</v>
      </c>
      <c r="G134" s="7" t="n">
        <v>4176</v>
      </c>
      <c r="H134" s="5" t="n">
        <v>49</v>
      </c>
      <c r="I134" s="6" t="n">
        <v>1.22</v>
      </c>
      <c r="J134" s="5" t="n">
        <v>61</v>
      </c>
      <c r="K134" s="6" t="n">
        <v>2.65</v>
      </c>
      <c r="L134" s="5" t="n">
        <v>72</v>
      </c>
      <c r="M134" s="6" t="n">
        <v>4.46</v>
      </c>
      <c r="N134" s="8" t="n">
        <v>80</v>
      </c>
      <c r="O134" s="6" t="n">
        <v>6.11</v>
      </c>
      <c r="P134" s="5" t="s">
        <v>30</v>
      </c>
      <c r="Q134" s="6" t="n">
        <f aca="false">(100000*O134)/N134^3</f>
        <v>1.193359375</v>
      </c>
      <c r="R134" s="6" t="n">
        <f aca="false">((J134-H134)/16)</f>
        <v>0.75</v>
      </c>
      <c r="S134" s="6" t="n">
        <f aca="false">((K134-I134)/16)</f>
        <v>0.089375</v>
      </c>
      <c r="T134" s="6" t="n">
        <f aca="false">IF(((L134-J134)/14)&gt;0,((L134-J134)/14),0)</f>
        <v>0.785714285714286</v>
      </c>
      <c r="U134" s="6" t="n">
        <f aca="false">IF(((M134-K134)/14)=((M134-0)/14),0,((M134-K134)/14))</f>
        <v>0.129285714285714</v>
      </c>
      <c r="V134" s="6" t="n">
        <f aca="false">IF(((N134-L134)/11)&lt;0,0,IF(((N134-L134)/11)=N134/11,0,((N134-L134)/11)))</f>
        <v>0.727272727272727</v>
      </c>
      <c r="W134" s="6" t="n">
        <f aca="false">IF(((O134-M134)/11)&lt;0,0,IF(((O134-M134)/11)=O134/11,0,((O134-M134)/11)))</f>
        <v>0.15</v>
      </c>
      <c r="X134" s="6" t="n">
        <f aca="false">IF(((N134-H134)/41)&lt;0,0,IF(((N134-H134)/41)=N134/41,0,((N134-H134)/41)))</f>
        <v>0.75609756097561</v>
      </c>
      <c r="Y134" s="6" t="n">
        <f aca="false">IF(((O134-I134)/41)&lt;0,0,IF(((O134-I134)/41)=O134/11,0,((O134-I134)/41)))</f>
        <v>0.119268292682927</v>
      </c>
    </row>
    <row r="135" customFormat="false" ht="13" hidden="false" customHeight="false" outlineLevel="0" collapsed="false">
      <c r="A135" s="5" t="n">
        <v>134</v>
      </c>
      <c r="B135" s="6" t="s">
        <v>160</v>
      </c>
      <c r="C135" s="5" t="n">
        <v>7</v>
      </c>
      <c r="D135" s="5" t="n">
        <v>15</v>
      </c>
      <c r="F135" s="5" t="s">
        <v>26</v>
      </c>
      <c r="G135" s="7" t="n">
        <v>4202</v>
      </c>
      <c r="H135" s="5" t="n">
        <v>45</v>
      </c>
      <c r="I135" s="6" t="n">
        <v>0.86</v>
      </c>
      <c r="J135" s="5" t="n">
        <v>55</v>
      </c>
      <c r="K135" s="6" t="n">
        <v>1.46</v>
      </c>
      <c r="L135" s="5" t="n">
        <v>61</v>
      </c>
      <c r="M135" s="6" t="n">
        <v>2.78</v>
      </c>
      <c r="N135" s="8" t="n">
        <v>71</v>
      </c>
      <c r="O135" s="6" t="n">
        <v>4.5</v>
      </c>
      <c r="P135" s="5" t="s">
        <v>30</v>
      </c>
      <c r="Q135" s="6" t="n">
        <f aca="false">(100000*O135)/N135^3</f>
        <v>1.25729580817578</v>
      </c>
      <c r="R135" s="6" t="n">
        <f aca="false">((J135-H135)/16)</f>
        <v>0.625</v>
      </c>
      <c r="S135" s="6" t="n">
        <f aca="false">((K135-I135)/16)</f>
        <v>0.0375</v>
      </c>
      <c r="T135" s="6" t="n">
        <f aca="false">IF(((L135-J135)/14)&gt;0,((L135-J135)/14),0)</f>
        <v>0.428571428571429</v>
      </c>
      <c r="U135" s="6" t="n">
        <f aca="false">IF(((M135-K135)/14)=((M135-0)/14),0,((M135-K135)/14))</f>
        <v>0.0942857142857143</v>
      </c>
      <c r="V135" s="6" t="n">
        <f aca="false">IF(((N135-L135)/11)&lt;0,0,IF(((N135-L135)/11)=N135/11,0,((N135-L135)/11)))</f>
        <v>0.909090909090909</v>
      </c>
      <c r="W135" s="6" t="n">
        <f aca="false">IF(((O135-M135)/11)&lt;0,0,IF(((O135-M135)/11)=O135/11,0,((O135-M135)/11)))</f>
        <v>0.156363636363636</v>
      </c>
      <c r="X135" s="6" t="n">
        <f aca="false">IF(((N135-H135)/41)&lt;0,0,IF(((N135-H135)/41)=N135/41,0,((N135-H135)/41)))</f>
        <v>0.634146341463415</v>
      </c>
      <c r="Y135" s="6" t="n">
        <f aca="false">IF(((O135-I135)/41)&lt;0,0,IF(((O135-I135)/41)=O135/11,0,((O135-I135)/41)))</f>
        <v>0.0887804878048781</v>
      </c>
    </row>
    <row r="136" customFormat="false" ht="13" hidden="false" customHeight="false" outlineLevel="0" collapsed="false">
      <c r="A136" s="5" t="n">
        <v>135</v>
      </c>
      <c r="B136" s="6" t="s">
        <v>161</v>
      </c>
      <c r="C136" s="5" t="n">
        <v>7</v>
      </c>
      <c r="D136" s="5" t="n">
        <v>15</v>
      </c>
      <c r="F136" s="5" t="s">
        <v>26</v>
      </c>
      <c r="G136" s="7" t="n">
        <v>4179</v>
      </c>
      <c r="H136" s="5" t="n">
        <v>47</v>
      </c>
      <c r="I136" s="6" t="n">
        <v>1.1</v>
      </c>
      <c r="J136" s="5" t="n">
        <v>56</v>
      </c>
      <c r="K136" s="6" t="n">
        <v>2.3</v>
      </c>
      <c r="L136" s="5" t="n">
        <v>66</v>
      </c>
      <c r="M136" s="6" t="n">
        <v>3.82</v>
      </c>
      <c r="N136" s="8" t="n">
        <v>76</v>
      </c>
      <c r="O136" s="6" t="n">
        <v>5.49</v>
      </c>
      <c r="P136" s="5" t="s">
        <v>30</v>
      </c>
      <c r="Q136" s="6" t="n">
        <f aca="false">(100000*O136)/N136^3</f>
        <v>1.25063784808281</v>
      </c>
      <c r="R136" s="6" t="n">
        <f aca="false">((J136-H136)/16)</f>
        <v>0.5625</v>
      </c>
      <c r="S136" s="6" t="n">
        <f aca="false">((K136-I136)/16)</f>
        <v>0.075</v>
      </c>
      <c r="T136" s="6" t="n">
        <f aca="false">IF(((L136-J136)/14)&gt;0,((L136-J136)/14),0)</f>
        <v>0.714285714285714</v>
      </c>
      <c r="U136" s="6" t="n">
        <f aca="false">IF(((M136-K136)/14)=((M136-0)/14),0,((M136-K136)/14))</f>
        <v>0.108571428571429</v>
      </c>
      <c r="V136" s="6" t="n">
        <f aca="false">IF(((N136-L136)/11)&lt;0,0,IF(((N136-L136)/11)=N136/11,0,((N136-L136)/11)))</f>
        <v>0.909090909090909</v>
      </c>
      <c r="W136" s="6" t="n">
        <f aca="false">IF(((O136-M136)/11)&lt;0,0,IF(((O136-M136)/11)=O136/11,0,((O136-M136)/11)))</f>
        <v>0.151818181818182</v>
      </c>
      <c r="X136" s="6" t="n">
        <f aca="false">IF(((N136-H136)/41)&lt;0,0,IF(((N136-H136)/41)=N136/41,0,((N136-H136)/41)))</f>
        <v>0.707317073170732</v>
      </c>
      <c r="Y136" s="6" t="n">
        <f aca="false">IF(((O136-I136)/41)&lt;0,0,IF(((O136-I136)/41)=O136/11,0,((O136-I136)/41)))</f>
        <v>0.107073170731707</v>
      </c>
    </row>
    <row r="137" customFormat="false" ht="13" hidden="false" customHeight="false" outlineLevel="0" collapsed="false">
      <c r="A137" s="5" t="n">
        <v>136</v>
      </c>
      <c r="B137" s="6" t="s">
        <v>162</v>
      </c>
      <c r="C137" s="5" t="n">
        <v>7</v>
      </c>
      <c r="D137" s="5" t="n">
        <v>15</v>
      </c>
      <c r="F137" s="5" t="s">
        <v>26</v>
      </c>
      <c r="G137" s="7" t="n">
        <v>4249</v>
      </c>
      <c r="H137" s="5" t="n">
        <v>49</v>
      </c>
      <c r="I137" s="6" t="n">
        <v>1.16</v>
      </c>
      <c r="J137" s="5" t="n">
        <v>57</v>
      </c>
      <c r="K137" s="6" t="n">
        <v>2.36</v>
      </c>
      <c r="L137" s="5" t="n">
        <v>70</v>
      </c>
      <c r="M137" s="6" t="n">
        <v>3.71</v>
      </c>
      <c r="N137" s="8" t="n">
        <v>79</v>
      </c>
      <c r="O137" s="6" t="n">
        <v>5.5</v>
      </c>
      <c r="P137" s="5" t="s">
        <v>30</v>
      </c>
      <c r="Q137" s="6" t="n">
        <f aca="false">(100000*O137)/N137^3</f>
        <v>1.11553041442969</v>
      </c>
      <c r="R137" s="6" t="n">
        <f aca="false">((J137-H137)/16)</f>
        <v>0.5</v>
      </c>
      <c r="S137" s="6" t="n">
        <f aca="false">((K137-I137)/16)</f>
        <v>0.075</v>
      </c>
      <c r="T137" s="6" t="n">
        <f aca="false">IF(((L137-J137)/14)&gt;0,((L137-J137)/14),0)</f>
        <v>0.928571428571429</v>
      </c>
      <c r="U137" s="6" t="n">
        <f aca="false">IF(((M137-K137)/14)=((M137-0)/14),0,((M137-K137)/14))</f>
        <v>0.0964285714285714</v>
      </c>
      <c r="V137" s="6" t="n">
        <f aca="false">IF(((N137-L137)/11)&lt;0,0,IF(((N137-L137)/11)=N137/11,0,((N137-L137)/11)))</f>
        <v>0.818181818181818</v>
      </c>
      <c r="W137" s="6" t="n">
        <f aca="false">IF(((O137-M137)/11)&lt;0,0,IF(((O137-M137)/11)=O137/11,0,((O137-M137)/11)))</f>
        <v>0.162727272727273</v>
      </c>
      <c r="X137" s="6" t="n">
        <f aca="false">IF(((N137-H137)/41)&lt;0,0,IF(((N137-H137)/41)=N137/41,0,((N137-H137)/41)))</f>
        <v>0.731707317073171</v>
      </c>
      <c r="Y137" s="6" t="n">
        <f aca="false">IF(((O137-I137)/41)&lt;0,0,IF(((O137-I137)/41)=O137/11,0,((O137-I137)/41)))</f>
        <v>0.105853658536585</v>
      </c>
    </row>
    <row r="138" customFormat="false" ht="13" hidden="false" customHeight="false" outlineLevel="0" collapsed="false">
      <c r="A138" s="5" t="n">
        <v>137</v>
      </c>
      <c r="B138" s="6" t="s">
        <v>163</v>
      </c>
      <c r="C138" s="5" t="n">
        <v>7</v>
      </c>
      <c r="D138" s="5" t="n">
        <v>15</v>
      </c>
      <c r="F138" s="5" t="s">
        <v>26</v>
      </c>
      <c r="G138" s="7" t="n">
        <v>4235</v>
      </c>
      <c r="H138" s="5" t="n">
        <v>45</v>
      </c>
      <c r="I138" s="6" t="n">
        <v>0.89</v>
      </c>
      <c r="J138" s="5" t="n">
        <v>50</v>
      </c>
      <c r="K138" s="6" t="n">
        <v>1.48</v>
      </c>
      <c r="L138" s="5" t="n">
        <v>59</v>
      </c>
      <c r="M138" s="6" t="n">
        <v>2.51</v>
      </c>
      <c r="N138" s="8" t="n">
        <v>66</v>
      </c>
      <c r="O138" s="6" t="n">
        <v>3.45</v>
      </c>
      <c r="P138" s="5" t="s">
        <v>30</v>
      </c>
      <c r="Q138" s="6" t="n">
        <f aca="false">(100000*O138)/N138^3</f>
        <v>1.20001669588446</v>
      </c>
      <c r="R138" s="6" t="n">
        <f aca="false">((J138-H138)/16)</f>
        <v>0.3125</v>
      </c>
      <c r="S138" s="6" t="n">
        <f aca="false">((K138-I138)/16)</f>
        <v>0.036875</v>
      </c>
      <c r="T138" s="6" t="n">
        <f aca="false">IF(((L138-J138)/14)&gt;0,((L138-J138)/14),0)</f>
        <v>0.642857142857143</v>
      </c>
      <c r="U138" s="6" t="n">
        <f aca="false">IF(((M138-K138)/14)=((M138-0)/14),0,((M138-K138)/14))</f>
        <v>0.0735714285714286</v>
      </c>
      <c r="V138" s="6" t="n">
        <f aca="false">IF(((N138-L138)/11)&lt;0,0,IF(((N138-L138)/11)=N138/11,0,((N138-L138)/11)))</f>
        <v>0.636363636363636</v>
      </c>
      <c r="W138" s="6" t="n">
        <f aca="false">IF(((O138-M138)/11)&lt;0,0,IF(((O138-M138)/11)=O138/11,0,((O138-M138)/11)))</f>
        <v>0.0854545454545455</v>
      </c>
      <c r="X138" s="6" t="n">
        <f aca="false">IF(((N138-H138)/41)&lt;0,0,IF(((N138-H138)/41)=N138/41,0,((N138-H138)/41)))</f>
        <v>0.51219512195122</v>
      </c>
      <c r="Y138" s="6" t="n">
        <f aca="false">IF(((O138-I138)/41)&lt;0,0,IF(((O138-I138)/41)=O138/11,0,((O138-I138)/41)))</f>
        <v>0.0624390243902439</v>
      </c>
    </row>
    <row r="139" customFormat="false" ht="13" hidden="false" customHeight="false" outlineLevel="0" collapsed="false">
      <c r="A139" s="5" t="n">
        <v>138</v>
      </c>
      <c r="B139" s="6" t="s">
        <v>164</v>
      </c>
      <c r="C139" s="5" t="n">
        <v>7</v>
      </c>
      <c r="D139" s="5" t="n">
        <v>15</v>
      </c>
      <c r="F139" s="5" t="s">
        <v>26</v>
      </c>
      <c r="G139" s="7" t="n">
        <v>4152</v>
      </c>
      <c r="H139" s="5" t="n">
        <v>47</v>
      </c>
      <c r="I139" s="6" t="n">
        <v>1.14</v>
      </c>
      <c r="J139" s="5" t="n">
        <v>55</v>
      </c>
      <c r="K139" s="6" t="n">
        <v>1.96</v>
      </c>
      <c r="L139" s="5" t="n">
        <v>65</v>
      </c>
      <c r="M139" s="6" t="n">
        <v>3.33</v>
      </c>
      <c r="N139" s="8" t="n">
        <v>77</v>
      </c>
      <c r="O139" s="6" t="n">
        <v>4.49</v>
      </c>
      <c r="P139" s="5" t="s">
        <v>30</v>
      </c>
      <c r="Q139" s="6" t="n">
        <f aca="false">(100000*O139)/N139^3</f>
        <v>0.983499549868246</v>
      </c>
      <c r="R139" s="6" t="n">
        <f aca="false">((J139-H139)/16)</f>
        <v>0.5</v>
      </c>
      <c r="S139" s="6" t="n">
        <f aca="false">((K139-I139)/16)</f>
        <v>0.05125</v>
      </c>
      <c r="T139" s="6" t="n">
        <f aca="false">IF(((L139-J139)/14)&gt;0,((L139-J139)/14),0)</f>
        <v>0.714285714285714</v>
      </c>
      <c r="U139" s="6" t="n">
        <f aca="false">IF(((M139-K139)/14)=((M139-0)/14),0,((M139-K139)/14))</f>
        <v>0.0978571428571429</v>
      </c>
      <c r="V139" s="6" t="n">
        <f aca="false">IF(((N139-L139)/11)&lt;0,0,IF(((N139-L139)/11)=N139/11,0,((N139-L139)/11)))</f>
        <v>1.09090909090909</v>
      </c>
      <c r="W139" s="6" t="n">
        <f aca="false">IF(((O139-M139)/11)&lt;0,0,IF(((O139-M139)/11)=O139/11,0,((O139-M139)/11)))</f>
        <v>0.105454545454545</v>
      </c>
      <c r="X139" s="6" t="n">
        <f aca="false">IF(((N139-H139)/41)&lt;0,0,IF(((N139-H139)/41)=N139/41,0,((N139-H139)/41)))</f>
        <v>0.731707317073171</v>
      </c>
      <c r="Y139" s="6" t="n">
        <f aca="false">IF(((O139-I139)/41)&lt;0,0,IF(((O139-I139)/41)=O139/11,0,((O139-I139)/41)))</f>
        <v>0.0817073170731708</v>
      </c>
    </row>
    <row r="140" customFormat="false" ht="13" hidden="false" customHeight="false" outlineLevel="0" collapsed="false">
      <c r="A140" s="5" t="n">
        <v>139</v>
      </c>
      <c r="B140" s="6" t="s">
        <v>165</v>
      </c>
      <c r="C140" s="5" t="n">
        <v>7</v>
      </c>
      <c r="D140" s="5" t="n">
        <v>15</v>
      </c>
      <c r="F140" s="5" t="s">
        <v>26</v>
      </c>
      <c r="G140" s="7" t="n">
        <v>4239</v>
      </c>
      <c r="H140" s="5" t="n">
        <v>50</v>
      </c>
      <c r="I140" s="6" t="n">
        <v>1.17</v>
      </c>
      <c r="J140" s="5" t="n">
        <v>58</v>
      </c>
      <c r="K140" s="6" t="n">
        <v>2.14</v>
      </c>
      <c r="L140" s="5" t="n">
        <v>69</v>
      </c>
      <c r="M140" s="6" t="n">
        <v>3.92</v>
      </c>
      <c r="N140" s="8" t="n">
        <v>80</v>
      </c>
      <c r="O140" s="6" t="n">
        <v>6</v>
      </c>
      <c r="P140" s="5" t="s">
        <v>30</v>
      </c>
      <c r="Q140" s="6" t="n">
        <f aca="false">(100000*O140)/N140^3</f>
        <v>1.171875</v>
      </c>
      <c r="R140" s="6" t="n">
        <f aca="false">((J140-H140)/16)</f>
        <v>0.5</v>
      </c>
      <c r="S140" s="6" t="n">
        <f aca="false">((K140-I140)/16)</f>
        <v>0.060625</v>
      </c>
      <c r="T140" s="6" t="n">
        <f aca="false">IF(((L140-J140)/14)&gt;0,((L140-J140)/14),0)</f>
        <v>0.785714285714286</v>
      </c>
      <c r="U140" s="6" t="n">
        <f aca="false">IF(((M140-K140)/14)=((M140-0)/14),0,((M140-K140)/14))</f>
        <v>0.127142857142857</v>
      </c>
      <c r="V140" s="6" t="n">
        <f aca="false">IF(((N140-L140)/11)&lt;0,0,IF(((N140-L140)/11)=N140/11,0,((N140-L140)/11)))</f>
        <v>1</v>
      </c>
      <c r="W140" s="6" t="n">
        <f aca="false">IF(((O140-M140)/11)&lt;0,0,IF(((O140-M140)/11)=O140/11,0,((O140-M140)/11)))</f>
        <v>0.189090909090909</v>
      </c>
      <c r="X140" s="6" t="n">
        <f aca="false">IF(((N140-H140)/41)&lt;0,0,IF(((N140-H140)/41)=N140/41,0,((N140-H140)/41)))</f>
        <v>0.731707317073171</v>
      </c>
      <c r="Y140" s="6" t="n">
        <f aca="false">IF(((O140-I140)/41)&lt;0,0,IF(((O140-I140)/41)=O140/11,0,((O140-I140)/41)))</f>
        <v>0.117804878048781</v>
      </c>
    </row>
    <row r="141" customFormat="false" ht="13" hidden="false" customHeight="false" outlineLevel="0" collapsed="false">
      <c r="A141" s="5" t="n">
        <v>140</v>
      </c>
      <c r="B141" s="6" t="s">
        <v>167</v>
      </c>
      <c r="C141" s="5" t="n">
        <v>7</v>
      </c>
      <c r="D141" s="5" t="n">
        <v>15</v>
      </c>
      <c r="F141" s="5" t="s">
        <v>26</v>
      </c>
      <c r="G141" s="7" t="n">
        <v>4183</v>
      </c>
      <c r="H141" s="5" t="n">
        <v>47</v>
      </c>
      <c r="I141" s="6" t="n">
        <v>1.08</v>
      </c>
      <c r="J141" s="5" t="n">
        <v>57</v>
      </c>
      <c r="K141" s="6" t="n">
        <v>2.02</v>
      </c>
      <c r="L141" s="5" t="n">
        <v>67</v>
      </c>
      <c r="M141" s="6" t="n">
        <v>3.59</v>
      </c>
      <c r="N141" s="8" t="n">
        <v>76</v>
      </c>
      <c r="O141" s="6" t="n">
        <v>4.93</v>
      </c>
      <c r="P141" s="5" t="s">
        <v>30</v>
      </c>
      <c r="Q141" s="6" t="n">
        <f aca="false">(100000*O141)/N141^3</f>
        <v>1.12306823152063</v>
      </c>
      <c r="R141" s="6" t="n">
        <f aca="false">((J141-H141)/16)</f>
        <v>0.625</v>
      </c>
      <c r="S141" s="6" t="n">
        <f aca="false">((K141-I141)/16)</f>
        <v>0.05875</v>
      </c>
      <c r="T141" s="6" t="n">
        <f aca="false">IF(((L141-J141)/14)&gt;0,((L141-J141)/14),0)</f>
        <v>0.714285714285714</v>
      </c>
      <c r="U141" s="6" t="n">
        <f aca="false">IF(((M141-K141)/14)=((M141-0)/14),0,((M141-K141)/14))</f>
        <v>0.112142857142857</v>
      </c>
      <c r="V141" s="6" t="n">
        <f aca="false">IF(((N141-L141)/11)&lt;0,0,IF(((N141-L141)/11)=N141/11,0,((N141-L141)/11)))</f>
        <v>0.818181818181818</v>
      </c>
      <c r="W141" s="6" t="n">
        <f aca="false">IF(((O141-M141)/11)&lt;0,0,IF(((O141-M141)/11)=O141/11,0,((O141-M141)/11)))</f>
        <v>0.121818181818182</v>
      </c>
      <c r="X141" s="6" t="n">
        <f aca="false">IF(((N141-H141)/41)&lt;0,0,IF(((N141-H141)/41)=N141/41,0,((N141-H141)/41)))</f>
        <v>0.707317073170732</v>
      </c>
      <c r="Y141" s="6" t="n">
        <f aca="false">IF(((O141-I141)/41)&lt;0,0,IF(((O141-I141)/41)=O141/11,0,((O141-I141)/41)))</f>
        <v>0.0939024390243902</v>
      </c>
    </row>
    <row r="142" customFormat="false" ht="13" hidden="false" customHeight="false" outlineLevel="0" collapsed="false">
      <c r="A142" s="5" t="n">
        <v>141</v>
      </c>
      <c r="B142" s="6" t="s">
        <v>175</v>
      </c>
      <c r="C142" s="5" t="n">
        <v>8</v>
      </c>
      <c r="D142" s="5" t="n">
        <v>16</v>
      </c>
      <c r="F142" s="5" t="s">
        <v>71</v>
      </c>
      <c r="G142" s="7" t="n">
        <v>4243</v>
      </c>
      <c r="H142" s="5" t="n">
        <v>48</v>
      </c>
      <c r="I142" s="6" t="n">
        <v>1.16</v>
      </c>
      <c r="J142" s="5" t="n">
        <v>57</v>
      </c>
      <c r="K142" s="6" t="n">
        <v>2.39</v>
      </c>
      <c r="L142" s="5" t="n">
        <v>66</v>
      </c>
      <c r="M142" s="6" t="n">
        <v>3.39</v>
      </c>
      <c r="N142" s="8" t="n">
        <v>75</v>
      </c>
      <c r="O142" s="6" t="n">
        <v>4.64</v>
      </c>
      <c r="P142" s="5" t="s">
        <v>30</v>
      </c>
      <c r="Q142" s="6" t="n">
        <f aca="false">(100000*O142)/N142^3</f>
        <v>1.09985185185185</v>
      </c>
      <c r="R142" s="6" t="n">
        <f aca="false">((J142-H142)/16)</f>
        <v>0.5625</v>
      </c>
      <c r="S142" s="6" t="n">
        <f aca="false">((K142-I142)/16)</f>
        <v>0.076875</v>
      </c>
      <c r="T142" s="6" t="n">
        <f aca="false">IF(((L142-J142)/14)&gt;0,((L142-J142)/14),0)</f>
        <v>0.642857142857143</v>
      </c>
      <c r="U142" s="6" t="n">
        <f aca="false">IF(((M142-K142)/14)=((M142-0)/14),0,((M142-K142)/14))</f>
        <v>0.0714285714285714</v>
      </c>
      <c r="V142" s="6" t="n">
        <f aca="false">IF(((N142-L142)/11)&lt;0,0,IF(((N142-L142)/11)=N142/11,0,((N142-L142)/11)))</f>
        <v>0.818181818181818</v>
      </c>
      <c r="W142" s="6" t="n">
        <f aca="false">IF(((O142-M142)/11)&lt;0,0,IF(((O142-M142)/11)=O142/11,0,((O142-M142)/11)))</f>
        <v>0.113636363636364</v>
      </c>
      <c r="X142" s="6" t="n">
        <f aca="false">IF(((N142-H142)/41)&lt;0,0,IF(((N142-H142)/41)=N142/41,0,((N142-H142)/41)))</f>
        <v>0.658536585365854</v>
      </c>
      <c r="Y142" s="6" t="n">
        <f aca="false">IF(((O142-I142)/41)&lt;0,0,IF(((O142-I142)/41)=O142/11,0,((O142-I142)/41)))</f>
        <v>0.0848780487804878</v>
      </c>
    </row>
    <row r="143" customFormat="false" ht="13" hidden="false" customHeight="false" outlineLevel="0" collapsed="false">
      <c r="A143" s="5" t="n">
        <v>142</v>
      </c>
      <c r="B143" s="6" t="s">
        <v>186</v>
      </c>
      <c r="C143" s="5" t="n">
        <v>8</v>
      </c>
      <c r="D143" s="5" t="n">
        <v>16</v>
      </c>
      <c r="F143" s="5" t="s">
        <v>71</v>
      </c>
      <c r="G143" s="7" t="n">
        <v>4230</v>
      </c>
      <c r="H143" s="5" t="n">
        <v>50</v>
      </c>
      <c r="I143" s="6" t="n">
        <v>1.29</v>
      </c>
      <c r="J143" s="5" t="n">
        <v>58</v>
      </c>
      <c r="K143" s="6" t="n">
        <v>2.16</v>
      </c>
      <c r="L143" s="5" t="n">
        <v>67</v>
      </c>
      <c r="M143" s="6" t="n">
        <v>3.16</v>
      </c>
      <c r="N143" s="8" t="n">
        <v>75</v>
      </c>
      <c r="O143" s="6" t="n">
        <v>4.96</v>
      </c>
      <c r="P143" s="5" t="s">
        <v>30</v>
      </c>
      <c r="Q143" s="6" t="n">
        <f aca="false">(100000*O143)/N143^3</f>
        <v>1.1757037037037</v>
      </c>
      <c r="R143" s="6" t="n">
        <f aca="false">((J143-H143)/16)</f>
        <v>0.5</v>
      </c>
      <c r="S143" s="6" t="n">
        <f aca="false">((K143-I143)/16)</f>
        <v>0.054375</v>
      </c>
      <c r="T143" s="6" t="n">
        <f aca="false">IF(((L143-J143)/14)&gt;0,((L143-J143)/14),0)</f>
        <v>0.642857142857143</v>
      </c>
      <c r="U143" s="6" t="n">
        <f aca="false">IF(((M143-K143)/14)=((M143-0)/14),0,((M143-K143)/14))</f>
        <v>0.0714285714285714</v>
      </c>
      <c r="V143" s="6" t="n">
        <f aca="false">IF(((N143-L143)/11)&lt;0,0,IF(((N143-L143)/11)=N143/11,0,((N143-L143)/11)))</f>
        <v>0.727272727272727</v>
      </c>
      <c r="W143" s="6" t="n">
        <f aca="false">IF(((O143-M143)/11)&lt;0,0,IF(((O143-M143)/11)=O143/11,0,((O143-M143)/11)))</f>
        <v>0.163636363636364</v>
      </c>
      <c r="X143" s="6" t="n">
        <f aca="false">IF(((N143-H143)/41)&lt;0,0,IF(((N143-H143)/41)=N143/41,0,((N143-H143)/41)))</f>
        <v>0.609756097560976</v>
      </c>
      <c r="Y143" s="6" t="n">
        <f aca="false">IF(((O143-I143)/41)&lt;0,0,IF(((O143-I143)/41)=O143/11,0,((O143-I143)/41)))</f>
        <v>0.0895121951219512</v>
      </c>
    </row>
    <row r="144" customFormat="false" ht="13" hidden="false" customHeight="false" outlineLevel="0" collapsed="false">
      <c r="A144" s="5" t="n">
        <v>143</v>
      </c>
      <c r="B144" s="6" t="s">
        <v>188</v>
      </c>
      <c r="C144" s="5" t="n">
        <v>8</v>
      </c>
      <c r="D144" s="5" t="n">
        <v>16</v>
      </c>
      <c r="F144" s="5" t="s">
        <v>71</v>
      </c>
      <c r="G144" s="7" t="n">
        <v>4187</v>
      </c>
      <c r="H144" s="5" t="n">
        <v>45</v>
      </c>
      <c r="I144" s="6" t="n">
        <v>0.92</v>
      </c>
      <c r="J144" s="5" t="n">
        <v>52</v>
      </c>
      <c r="K144" s="6" t="n">
        <v>1.82</v>
      </c>
      <c r="L144" s="5" t="n">
        <v>63</v>
      </c>
      <c r="M144" s="6" t="n">
        <v>3.12</v>
      </c>
      <c r="N144" s="8" t="n">
        <v>72</v>
      </c>
      <c r="O144" s="6" t="n">
        <v>4.61</v>
      </c>
      <c r="P144" s="5" t="s">
        <v>30</v>
      </c>
      <c r="Q144" s="6" t="n">
        <f aca="false">(100000*O144)/N144^3</f>
        <v>1.23510373799726</v>
      </c>
      <c r="R144" s="6" t="n">
        <f aca="false">((J144-H144)/16)</f>
        <v>0.4375</v>
      </c>
      <c r="S144" s="6" t="n">
        <f aca="false">((K144-I144)/16)</f>
        <v>0.05625</v>
      </c>
      <c r="T144" s="6" t="n">
        <f aca="false">IF(((L144-J144)/14)&gt;0,((L144-J144)/14),0)</f>
        <v>0.785714285714286</v>
      </c>
      <c r="U144" s="6" t="n">
        <f aca="false">IF(((M144-K144)/14)=((M144-0)/14),0,((M144-K144)/14))</f>
        <v>0.0928571428571429</v>
      </c>
      <c r="V144" s="6" t="n">
        <f aca="false">IF(((N144-L144)/11)&lt;0,0,IF(((N144-L144)/11)=N144/11,0,((N144-L144)/11)))</f>
        <v>0.818181818181818</v>
      </c>
      <c r="W144" s="6" t="n">
        <f aca="false">IF(((O144-M144)/11)&lt;0,0,IF(((O144-M144)/11)=O144/11,0,((O144-M144)/11)))</f>
        <v>0.135454545454545</v>
      </c>
      <c r="X144" s="6" t="n">
        <f aca="false">IF(((N144-H144)/41)&lt;0,0,IF(((N144-H144)/41)=N144/41,0,((N144-H144)/41)))</f>
        <v>0.658536585365854</v>
      </c>
      <c r="Y144" s="6" t="n">
        <f aca="false">IF(((O144-I144)/41)&lt;0,0,IF(((O144-I144)/41)=O144/11,0,((O144-I144)/41)))</f>
        <v>0.09</v>
      </c>
    </row>
    <row r="145" customFormat="false" ht="13" hidden="false" customHeight="false" outlineLevel="0" collapsed="false">
      <c r="A145" s="5" t="n">
        <v>144</v>
      </c>
      <c r="B145" s="6" t="s">
        <v>189</v>
      </c>
      <c r="C145" s="5" t="n">
        <v>8</v>
      </c>
      <c r="D145" s="5" t="n">
        <v>16</v>
      </c>
      <c r="F145" s="5" t="s">
        <v>71</v>
      </c>
      <c r="G145" s="7" t="n">
        <v>4162</v>
      </c>
      <c r="H145" s="5" t="n">
        <v>41</v>
      </c>
      <c r="I145" s="6" t="n">
        <v>0.6</v>
      </c>
      <c r="J145" s="5" t="n">
        <v>48</v>
      </c>
      <c r="K145" s="6" t="n">
        <v>1.22</v>
      </c>
      <c r="L145" s="5" t="n">
        <v>58</v>
      </c>
      <c r="M145" s="6" t="n">
        <v>2.19</v>
      </c>
      <c r="N145" s="8" t="n">
        <v>66</v>
      </c>
      <c r="O145" s="6" t="n">
        <v>3.33</v>
      </c>
      <c r="P145" s="5" t="s">
        <v>30</v>
      </c>
      <c r="Q145" s="6" t="n">
        <f aca="false">(100000*O145)/N145^3</f>
        <v>1.15827698472327</v>
      </c>
      <c r="R145" s="6" t="n">
        <f aca="false">((J145-H145)/16)</f>
        <v>0.4375</v>
      </c>
      <c r="S145" s="6" t="n">
        <f aca="false">((K145-I145)/16)</f>
        <v>0.03875</v>
      </c>
      <c r="T145" s="6" t="n">
        <f aca="false">IF(((L145-J145)/14)&gt;0,((L145-J145)/14),0)</f>
        <v>0.714285714285714</v>
      </c>
      <c r="U145" s="6" t="n">
        <f aca="false">IF(((M145-K145)/14)=((M145-0)/14),0,((M145-K145)/14))</f>
        <v>0.0692857142857143</v>
      </c>
      <c r="V145" s="6" t="n">
        <f aca="false">IF(((N145-L145)/11)&lt;0,0,IF(((N145-L145)/11)=N145/11,0,((N145-L145)/11)))</f>
        <v>0.727272727272727</v>
      </c>
      <c r="W145" s="6" t="n">
        <f aca="false">IF(((O145-M145)/11)&lt;0,0,IF(((O145-M145)/11)=O145/11,0,((O145-M145)/11)))</f>
        <v>0.103636363636364</v>
      </c>
      <c r="X145" s="6" t="n">
        <f aca="false">IF(((N145-H145)/41)&lt;0,0,IF(((N145-H145)/41)=N145/41,0,((N145-H145)/41)))</f>
        <v>0.609756097560976</v>
      </c>
      <c r="Y145" s="6" t="n">
        <f aca="false">IF(((O145-I145)/41)&lt;0,0,IF(((O145-I145)/41)=O145/11,0,((O145-I145)/41)))</f>
        <v>0.0665853658536585</v>
      </c>
    </row>
    <row r="146" customFormat="false" ht="13" hidden="false" customHeight="false" outlineLevel="0" collapsed="false">
      <c r="A146" s="5" t="n">
        <v>145</v>
      </c>
      <c r="B146" s="6" t="s">
        <v>190</v>
      </c>
      <c r="C146" s="5" t="n">
        <v>8</v>
      </c>
      <c r="D146" s="5" t="n">
        <v>16</v>
      </c>
      <c r="F146" s="5" t="s">
        <v>71</v>
      </c>
      <c r="G146" s="7" t="n">
        <v>4215</v>
      </c>
      <c r="H146" s="5" t="n">
        <v>47</v>
      </c>
      <c r="I146" s="6" t="n">
        <v>1.09</v>
      </c>
      <c r="J146" s="5" t="n">
        <v>57</v>
      </c>
      <c r="K146" s="6" t="n">
        <v>2.53</v>
      </c>
      <c r="L146" s="5" t="n">
        <v>67</v>
      </c>
      <c r="M146" s="6" t="n">
        <v>3.97</v>
      </c>
      <c r="N146" s="8" t="n">
        <v>76</v>
      </c>
      <c r="O146" s="6" t="n">
        <v>5.82</v>
      </c>
      <c r="P146" s="5" t="s">
        <v>30</v>
      </c>
      <c r="Q146" s="6" t="n">
        <f aca="false">(100000*O146)/N146^3</f>
        <v>1.32581280069981</v>
      </c>
      <c r="R146" s="6" t="n">
        <f aca="false">((J146-H146)/16)</f>
        <v>0.625</v>
      </c>
      <c r="S146" s="6" t="n">
        <f aca="false">((K146-I146)/16)</f>
        <v>0.09</v>
      </c>
      <c r="T146" s="6" t="n">
        <f aca="false">IF(((L146-J146)/14)&gt;0,((L146-J146)/14),0)</f>
        <v>0.714285714285714</v>
      </c>
      <c r="U146" s="6" t="n">
        <f aca="false">IF(((M146-K146)/14)=((M146-0)/14),0,((M146-K146)/14))</f>
        <v>0.102857142857143</v>
      </c>
      <c r="V146" s="6" t="n">
        <f aca="false">IF(((N146-L146)/11)&lt;0,0,IF(((N146-L146)/11)=N146/11,0,((N146-L146)/11)))</f>
        <v>0.818181818181818</v>
      </c>
      <c r="W146" s="6" t="n">
        <f aca="false">IF(((O146-M146)/11)&lt;0,0,IF(((O146-M146)/11)=O146/11,0,((O146-M146)/11)))</f>
        <v>0.168181818181818</v>
      </c>
      <c r="X146" s="6" t="n">
        <f aca="false">IF(((N146-H146)/41)&lt;0,0,IF(((N146-H146)/41)=N146/41,0,((N146-H146)/41)))</f>
        <v>0.707317073170732</v>
      </c>
      <c r="Y146" s="6" t="n">
        <f aca="false">IF(((O146-I146)/41)&lt;0,0,IF(((O146-I146)/41)=O146/11,0,((O146-I146)/41)))</f>
        <v>0.115365853658537</v>
      </c>
    </row>
    <row r="147" customFormat="false" ht="13" hidden="false" customHeight="false" outlineLevel="0" collapsed="false">
      <c r="A147" s="5" t="n">
        <v>146</v>
      </c>
      <c r="B147" s="6" t="s">
        <v>191</v>
      </c>
      <c r="C147" s="5" t="n">
        <v>8</v>
      </c>
      <c r="D147" s="5" t="n">
        <v>16</v>
      </c>
      <c r="F147" s="5" t="s">
        <v>71</v>
      </c>
      <c r="G147" s="7" t="n">
        <v>4170</v>
      </c>
      <c r="H147" s="5" t="n">
        <v>46</v>
      </c>
      <c r="I147" s="6" t="n">
        <v>1.01</v>
      </c>
      <c r="J147" s="5" t="n">
        <v>54</v>
      </c>
      <c r="K147" s="6" t="n">
        <v>2.17</v>
      </c>
      <c r="L147" s="5" t="n">
        <v>64</v>
      </c>
      <c r="M147" s="6" t="n">
        <v>3.34</v>
      </c>
      <c r="N147" s="8" t="n">
        <v>73</v>
      </c>
      <c r="O147" s="6" t="n">
        <v>4.77</v>
      </c>
      <c r="P147" s="5" t="s">
        <v>30</v>
      </c>
      <c r="Q147" s="6" t="n">
        <f aca="false">(100000*O147)/N147^3</f>
        <v>1.22616749396556</v>
      </c>
      <c r="R147" s="6" t="n">
        <f aca="false">((J147-H147)/16)</f>
        <v>0.5</v>
      </c>
      <c r="S147" s="6" t="n">
        <f aca="false">((K147-I147)/16)</f>
        <v>0.0725</v>
      </c>
      <c r="T147" s="6" t="n">
        <f aca="false">IF(((L147-J147)/14)&gt;0,((L147-J147)/14),0)</f>
        <v>0.714285714285714</v>
      </c>
      <c r="U147" s="6" t="n">
        <f aca="false">IF(((M147-K147)/14)=((M147-0)/14),0,((M147-K147)/14))</f>
        <v>0.0835714285714286</v>
      </c>
      <c r="V147" s="6" t="n">
        <f aca="false">IF(((N147-L147)/11)&lt;0,0,IF(((N147-L147)/11)=N147/11,0,((N147-L147)/11)))</f>
        <v>0.818181818181818</v>
      </c>
      <c r="W147" s="6" t="n">
        <f aca="false">IF(((O147-M147)/11)&lt;0,0,IF(((O147-M147)/11)=O147/11,0,((O147-M147)/11)))</f>
        <v>0.13</v>
      </c>
      <c r="X147" s="6" t="n">
        <f aca="false">IF(((N147-H147)/41)&lt;0,0,IF(((N147-H147)/41)=N147/41,0,((N147-H147)/41)))</f>
        <v>0.658536585365854</v>
      </c>
      <c r="Y147" s="6" t="n">
        <f aca="false">IF(((O147-I147)/41)&lt;0,0,IF(((O147-I147)/41)=O147/11,0,((O147-I147)/41)))</f>
        <v>0.0917073170731707</v>
      </c>
    </row>
    <row r="148" customFormat="false" ht="13" hidden="false" customHeight="false" outlineLevel="0" collapsed="false">
      <c r="A148" s="5" t="n">
        <v>147</v>
      </c>
      <c r="B148" s="6" t="s">
        <v>192</v>
      </c>
      <c r="C148" s="5" t="n">
        <v>8</v>
      </c>
      <c r="D148" s="5" t="n">
        <v>16</v>
      </c>
      <c r="F148" s="5" t="s">
        <v>71</v>
      </c>
      <c r="G148" s="7" t="n">
        <v>4169</v>
      </c>
      <c r="H148" s="5" t="n">
        <v>48</v>
      </c>
      <c r="I148" s="6" t="n">
        <v>1.22</v>
      </c>
      <c r="J148" s="5" t="n">
        <v>59</v>
      </c>
      <c r="K148" s="6" t="n">
        <v>2.41</v>
      </c>
      <c r="L148" s="5" t="n">
        <v>68</v>
      </c>
      <c r="M148" s="6" t="n">
        <v>3.94</v>
      </c>
      <c r="N148" s="8" t="n">
        <v>78</v>
      </c>
      <c r="O148" s="6" t="n">
        <v>5.62</v>
      </c>
      <c r="P148" s="5" t="s">
        <v>30</v>
      </c>
      <c r="Q148" s="6" t="n">
        <f aca="false">(100000*O148)/N148^3</f>
        <v>1.18427485291391</v>
      </c>
      <c r="R148" s="6" t="n">
        <f aca="false">((J148-H148)/16)</f>
        <v>0.6875</v>
      </c>
      <c r="S148" s="6" t="n">
        <f aca="false">((K148-I148)/16)</f>
        <v>0.074375</v>
      </c>
      <c r="T148" s="6" t="n">
        <f aca="false">IF(((L148-J148)/14)&gt;0,((L148-J148)/14),0)</f>
        <v>0.642857142857143</v>
      </c>
      <c r="U148" s="6" t="n">
        <f aca="false">IF(((M148-K148)/14)=((M148-0)/14),0,((M148-K148)/14))</f>
        <v>0.109285714285714</v>
      </c>
      <c r="V148" s="6" t="n">
        <f aca="false">IF(((N148-L148)/11)&lt;0,0,IF(((N148-L148)/11)=N148/11,0,((N148-L148)/11)))</f>
        <v>0.909090909090909</v>
      </c>
      <c r="W148" s="6" t="n">
        <f aca="false">IF(((O148-M148)/11)&lt;0,0,IF(((O148-M148)/11)=O148/11,0,((O148-M148)/11)))</f>
        <v>0.152727272727273</v>
      </c>
      <c r="X148" s="6" t="n">
        <f aca="false">IF(((N148-H148)/41)&lt;0,0,IF(((N148-H148)/41)=N148/41,0,((N148-H148)/41)))</f>
        <v>0.731707317073171</v>
      </c>
      <c r="Y148" s="6" t="n">
        <f aca="false">IF(((O148-I148)/41)&lt;0,0,IF(((O148-I148)/41)=O148/11,0,((O148-I148)/41)))</f>
        <v>0.107317073170732</v>
      </c>
    </row>
    <row r="149" customFormat="false" ht="13" hidden="false" customHeight="false" outlineLevel="0" collapsed="false">
      <c r="A149" s="5" t="n">
        <v>148</v>
      </c>
      <c r="B149" s="6" t="s">
        <v>193</v>
      </c>
      <c r="C149" s="5" t="n">
        <v>8</v>
      </c>
      <c r="D149" s="5" t="n">
        <v>16</v>
      </c>
      <c r="F149" s="5" t="s">
        <v>71</v>
      </c>
      <c r="G149" s="7" t="n">
        <v>4153</v>
      </c>
      <c r="H149" s="5" t="n">
        <v>46</v>
      </c>
      <c r="I149" s="6" t="n">
        <v>0.93</v>
      </c>
      <c r="J149" s="5" t="n">
        <v>53</v>
      </c>
      <c r="K149" s="6" t="n">
        <v>1.98</v>
      </c>
      <c r="L149" s="5" t="n">
        <v>63</v>
      </c>
      <c r="M149" s="6" t="n">
        <v>3.29</v>
      </c>
      <c r="N149" s="8" t="n">
        <v>76</v>
      </c>
      <c r="O149" s="6" t="n">
        <v>5.29</v>
      </c>
      <c r="P149" s="5" t="s">
        <v>30</v>
      </c>
      <c r="Q149" s="6" t="n">
        <f aca="false">(100000*O149)/N149^3</f>
        <v>1.20507727073917</v>
      </c>
      <c r="R149" s="6" t="n">
        <f aca="false">((J149-H149)/16)</f>
        <v>0.4375</v>
      </c>
      <c r="S149" s="6" t="n">
        <f aca="false">((K149-I149)/16)</f>
        <v>0.065625</v>
      </c>
      <c r="T149" s="6" t="n">
        <f aca="false">IF(((L149-J149)/14)&gt;0,((L149-J149)/14),0)</f>
        <v>0.714285714285714</v>
      </c>
      <c r="U149" s="6" t="n">
        <f aca="false">IF(((M149-K149)/14)=((M149-0)/14),0,((M149-K149)/14))</f>
        <v>0.0935714285714286</v>
      </c>
      <c r="V149" s="6" t="n">
        <f aca="false">IF(((N149-L149)/11)&lt;0,0,IF(((N149-L149)/11)=N149/11,0,((N149-L149)/11)))</f>
        <v>1.18181818181818</v>
      </c>
      <c r="W149" s="6" t="n">
        <f aca="false">IF(((O149-M149)/11)&lt;0,0,IF(((O149-M149)/11)=O149/11,0,((O149-M149)/11)))</f>
        <v>0.181818181818182</v>
      </c>
      <c r="X149" s="6" t="n">
        <f aca="false">IF(((N149-H149)/41)&lt;0,0,IF(((N149-H149)/41)=N149/41,0,((N149-H149)/41)))</f>
        <v>0.731707317073171</v>
      </c>
      <c r="Y149" s="6" t="n">
        <f aca="false">IF(((O149-I149)/41)&lt;0,0,IF(((O149-I149)/41)=O149/11,0,((O149-I149)/41)))</f>
        <v>0.106341463414634</v>
      </c>
    </row>
    <row r="150" customFormat="false" ht="13" hidden="false" customHeight="false" outlineLevel="0" collapsed="false">
      <c r="A150" s="5" t="n">
        <v>149</v>
      </c>
      <c r="B150" s="6" t="s">
        <v>194</v>
      </c>
      <c r="C150" s="5" t="n">
        <v>8</v>
      </c>
      <c r="D150" s="5" t="n">
        <v>16</v>
      </c>
      <c r="F150" s="5" t="s">
        <v>71</v>
      </c>
      <c r="G150" s="7" t="n">
        <v>4218</v>
      </c>
      <c r="H150" s="5" t="n">
        <v>47</v>
      </c>
      <c r="I150" s="6" t="n">
        <v>1.24</v>
      </c>
      <c r="J150" s="5" t="n">
        <v>58</v>
      </c>
      <c r="K150" s="6" t="n">
        <v>2.6</v>
      </c>
      <c r="P150" s="5" t="s">
        <v>28</v>
      </c>
      <c r="R150" s="6" t="n">
        <f aca="false">((J150-H150)/16)</f>
        <v>0.6875</v>
      </c>
      <c r="S150" s="6" t="n">
        <f aca="false">((K150-I150)/16)</f>
        <v>0.085</v>
      </c>
      <c r="T150" s="6"/>
      <c r="U150" s="6"/>
      <c r="V150" s="6"/>
      <c r="W150" s="6"/>
      <c r="X150" s="6"/>
      <c r="Y150" s="6"/>
    </row>
    <row r="151" customFormat="false" ht="13" hidden="false" customHeight="false" outlineLevel="0" collapsed="false">
      <c r="A151" s="5" t="n">
        <v>150</v>
      </c>
      <c r="B151" s="6" t="s">
        <v>176</v>
      </c>
      <c r="C151" s="5" t="n">
        <v>8</v>
      </c>
      <c r="D151" s="5" t="n">
        <v>16</v>
      </c>
      <c r="F151" s="5" t="s">
        <v>71</v>
      </c>
      <c r="G151" s="7" t="n">
        <v>4194</v>
      </c>
      <c r="H151" s="5" t="n">
        <v>49</v>
      </c>
      <c r="I151" s="6" t="n">
        <v>1.12</v>
      </c>
      <c r="J151" s="5" t="n">
        <v>56</v>
      </c>
      <c r="K151" s="6" t="n">
        <v>2.23</v>
      </c>
      <c r="L151" s="5" t="n">
        <v>66</v>
      </c>
      <c r="M151" s="6" t="n">
        <v>3.69</v>
      </c>
      <c r="N151" s="8" t="n">
        <v>73</v>
      </c>
      <c r="O151" s="6" t="n">
        <v>5.01</v>
      </c>
      <c r="P151" s="5" t="s">
        <v>30</v>
      </c>
      <c r="Q151" s="6" t="n">
        <f aca="false">(100000*O151)/N151^3</f>
        <v>1.28786145592609</v>
      </c>
      <c r="R151" s="6" t="n">
        <f aca="false">((J151-H151)/16)</f>
        <v>0.4375</v>
      </c>
      <c r="S151" s="6" t="n">
        <f aca="false">((K151-I151)/16)</f>
        <v>0.069375</v>
      </c>
      <c r="T151" s="6" t="n">
        <f aca="false">IF(((L151-J151)/14)&gt;0,((L151-J151)/14),0)</f>
        <v>0.714285714285714</v>
      </c>
      <c r="U151" s="6" t="n">
        <f aca="false">IF(((M151-K151)/14)=((M151-0)/14),0,((M151-K151)/14))</f>
        <v>0.104285714285714</v>
      </c>
      <c r="V151" s="6" t="n">
        <f aca="false">IF(((N151-L151)/11)&lt;0,0,IF(((N151-L151)/11)=N151/11,0,((N151-L151)/11)))</f>
        <v>0.636363636363636</v>
      </c>
      <c r="W151" s="6" t="n">
        <f aca="false">IF(((O151-M151)/11)&lt;0,0,IF(((O151-M151)/11)=O151/11,0,((O151-M151)/11)))</f>
        <v>0.12</v>
      </c>
      <c r="X151" s="6" t="n">
        <f aca="false">IF(((N151-H151)/41)&lt;0,0,IF(((N151-H151)/41)=N151/41,0,((N151-H151)/41)))</f>
        <v>0.585365853658537</v>
      </c>
      <c r="Y151" s="6" t="n">
        <f aca="false">IF(((O151-I151)/41)&lt;0,0,IF(((O151-I151)/41)=O151/11,0,((O151-I151)/41)))</f>
        <v>0.0948780487804878</v>
      </c>
    </row>
    <row r="152" customFormat="false" ht="13" hidden="false" customHeight="false" outlineLevel="0" collapsed="false">
      <c r="A152" s="5" t="n">
        <v>151</v>
      </c>
      <c r="B152" s="6" t="s">
        <v>177</v>
      </c>
      <c r="C152" s="5" t="n">
        <v>8</v>
      </c>
      <c r="D152" s="5" t="n">
        <v>16</v>
      </c>
      <c r="F152" s="5" t="s">
        <v>71</v>
      </c>
      <c r="G152" s="7" t="n">
        <v>4203</v>
      </c>
      <c r="H152" s="5" t="n">
        <v>50</v>
      </c>
      <c r="I152" s="6" t="n">
        <v>1.25</v>
      </c>
      <c r="L152" s="5" t="n">
        <v>68</v>
      </c>
      <c r="M152" s="6" t="n">
        <v>3.99</v>
      </c>
      <c r="N152" s="8" t="n">
        <v>79</v>
      </c>
      <c r="O152" s="6" t="n">
        <v>5.8</v>
      </c>
      <c r="P152" s="5" t="s">
        <v>30</v>
      </c>
      <c r="Q152" s="6" t="n">
        <f aca="false">(100000*O152)/N152^3</f>
        <v>1.17637752794404</v>
      </c>
      <c r="R152" s="6"/>
      <c r="S152" s="6"/>
      <c r="T152" s="6"/>
      <c r="U152" s="6"/>
      <c r="V152" s="6" t="n">
        <f aca="false">IF(((N152-L152)/11)&lt;0,0,IF(((N152-L152)/11)=N152/11,0,((N152-L152)/11)))</f>
        <v>1</v>
      </c>
      <c r="W152" s="6" t="n">
        <f aca="false">IF(((O152-M152)/11)&lt;0,0,IF(((O152-M152)/11)=O152/11,0,((O152-M152)/11)))</f>
        <v>0.164545454545455</v>
      </c>
      <c r="X152" s="6" t="n">
        <f aca="false">IF(((N152-H152)/41)&lt;0,0,IF(((N152-H152)/41)=N152/41,0,((N152-H152)/41)))</f>
        <v>0.707317073170732</v>
      </c>
      <c r="Y152" s="6" t="n">
        <f aca="false">IF(((O152-I152)/41)&lt;0,0,IF(((O152-I152)/41)=O152/11,0,((O152-I152)/41)))</f>
        <v>0.110975609756098</v>
      </c>
    </row>
    <row r="153" customFormat="false" ht="13" hidden="false" customHeight="false" outlineLevel="0" collapsed="false">
      <c r="A153" s="5" t="n">
        <v>152</v>
      </c>
      <c r="B153" s="6" t="s">
        <v>178</v>
      </c>
      <c r="C153" s="5" t="n">
        <v>8</v>
      </c>
      <c r="D153" s="5" t="n">
        <v>16</v>
      </c>
      <c r="F153" s="5" t="s">
        <v>71</v>
      </c>
      <c r="G153" s="7" t="n">
        <v>4233</v>
      </c>
      <c r="H153" s="5" t="n">
        <v>47</v>
      </c>
      <c r="I153" s="6" t="n">
        <v>1.25</v>
      </c>
      <c r="J153" s="5" t="n">
        <v>57</v>
      </c>
      <c r="K153" s="6" t="n">
        <v>2.11</v>
      </c>
      <c r="L153" s="5" t="n">
        <v>67</v>
      </c>
      <c r="M153" s="6" t="n">
        <v>3.82</v>
      </c>
      <c r="N153" s="8" t="n">
        <v>77</v>
      </c>
      <c r="O153" s="6" t="n">
        <v>5.54</v>
      </c>
      <c r="P153" s="5" t="s">
        <v>30</v>
      </c>
      <c r="Q153" s="6" t="n">
        <f aca="false">(100000*O153)/N153^3</f>
        <v>1.21349387667485</v>
      </c>
      <c r="R153" s="6" t="n">
        <f aca="false">((J153-H153)/16)</f>
        <v>0.625</v>
      </c>
      <c r="S153" s="6" t="n">
        <f aca="false">((K153-I153)/16)</f>
        <v>0.05375</v>
      </c>
      <c r="T153" s="6" t="n">
        <f aca="false">IF(((L153-J153)/14)&gt;0,((L153-J153)/14),0)</f>
        <v>0.714285714285714</v>
      </c>
      <c r="U153" s="6" t="n">
        <f aca="false">IF(((M153-K153)/14)=((M153-0)/14),0,((M153-K153)/14))</f>
        <v>0.122142857142857</v>
      </c>
      <c r="V153" s="6" t="n">
        <f aca="false">IF(((N153-L153)/11)&lt;0,0,IF(((N153-L153)/11)=N153/11,0,((N153-L153)/11)))</f>
        <v>0.909090909090909</v>
      </c>
      <c r="W153" s="6" t="n">
        <f aca="false">IF(((O153-M153)/11)&lt;0,0,IF(((O153-M153)/11)=O153/11,0,((O153-M153)/11)))</f>
        <v>0.156363636363636</v>
      </c>
      <c r="X153" s="6" t="n">
        <f aca="false">IF(((N153-H153)/41)&lt;0,0,IF(((N153-H153)/41)=N153/41,0,((N153-H153)/41)))</f>
        <v>0.731707317073171</v>
      </c>
      <c r="Y153" s="6" t="n">
        <f aca="false">IF(((O153-I153)/41)&lt;0,0,IF(((O153-I153)/41)=O153/11,0,((O153-I153)/41)))</f>
        <v>0.104634146341463</v>
      </c>
    </row>
    <row r="154" customFormat="false" ht="13" hidden="false" customHeight="false" outlineLevel="0" collapsed="false">
      <c r="A154" s="5" t="n">
        <v>153</v>
      </c>
      <c r="B154" s="6" t="s">
        <v>179</v>
      </c>
      <c r="C154" s="5" t="n">
        <v>8</v>
      </c>
      <c r="D154" s="5" t="n">
        <v>16</v>
      </c>
      <c r="F154" s="5" t="s">
        <v>71</v>
      </c>
      <c r="G154" s="7" t="n">
        <v>4165</v>
      </c>
      <c r="H154" s="5" t="n">
        <v>47</v>
      </c>
      <c r="I154" s="6" t="n">
        <v>1.07</v>
      </c>
      <c r="J154" s="5" t="n">
        <v>56</v>
      </c>
      <c r="K154" s="6" t="n">
        <v>1.96</v>
      </c>
      <c r="L154" s="5" t="n">
        <v>64</v>
      </c>
      <c r="M154" s="6" t="n">
        <v>3.37</v>
      </c>
      <c r="N154" s="8" t="n">
        <v>74</v>
      </c>
      <c r="O154" s="6" t="n">
        <v>4.78</v>
      </c>
      <c r="P154" s="5" t="s">
        <v>30</v>
      </c>
      <c r="Q154" s="6" t="n">
        <f aca="false">(100000*O154)/N154^3</f>
        <v>1.17959449588376</v>
      </c>
      <c r="R154" s="6" t="n">
        <f aca="false">((J154-H154)/16)</f>
        <v>0.5625</v>
      </c>
      <c r="S154" s="6" t="n">
        <f aca="false">((K154-I154)/16)</f>
        <v>0.055625</v>
      </c>
      <c r="T154" s="6" t="n">
        <f aca="false">IF(((L154-J154)/14)&gt;0,((L154-J154)/14),0)</f>
        <v>0.571428571428571</v>
      </c>
      <c r="U154" s="6" t="n">
        <f aca="false">IF(((M154-K154)/14)=((M154-0)/14),0,((M154-K154)/14))</f>
        <v>0.100714285714286</v>
      </c>
      <c r="V154" s="6" t="n">
        <f aca="false">IF(((N154-L154)/11)&lt;0,0,IF(((N154-L154)/11)=N154/11,0,((N154-L154)/11)))</f>
        <v>0.909090909090909</v>
      </c>
      <c r="W154" s="6" t="n">
        <f aca="false">IF(((O154-M154)/11)&lt;0,0,IF(((O154-M154)/11)=O154/11,0,((O154-M154)/11)))</f>
        <v>0.128181818181818</v>
      </c>
      <c r="X154" s="6" t="n">
        <f aca="false">IF(((N154-H154)/41)&lt;0,0,IF(((N154-H154)/41)=N154/41,0,((N154-H154)/41)))</f>
        <v>0.658536585365854</v>
      </c>
      <c r="Y154" s="6" t="n">
        <f aca="false">IF(((O154-I154)/41)&lt;0,0,IF(((O154-I154)/41)=O154/11,0,((O154-I154)/41)))</f>
        <v>0.0904878048780488</v>
      </c>
    </row>
    <row r="155" customFormat="false" ht="13" hidden="false" customHeight="false" outlineLevel="0" collapsed="false">
      <c r="A155" s="5" t="n">
        <v>154</v>
      </c>
      <c r="B155" s="6" t="s">
        <v>180</v>
      </c>
      <c r="C155" s="5" t="n">
        <v>8</v>
      </c>
      <c r="D155" s="5" t="n">
        <v>16</v>
      </c>
      <c r="F155" s="5" t="s">
        <v>71</v>
      </c>
      <c r="G155" s="7" t="n">
        <v>4213</v>
      </c>
      <c r="H155" s="5" t="n">
        <v>53</v>
      </c>
      <c r="I155" s="6" t="n">
        <v>1.35</v>
      </c>
      <c r="J155" s="5" t="n">
        <v>60</v>
      </c>
      <c r="K155" s="6" t="n">
        <v>2.75</v>
      </c>
      <c r="L155" s="5" t="n">
        <v>72</v>
      </c>
      <c r="M155" s="6" t="n">
        <v>4.57</v>
      </c>
      <c r="N155" s="8" t="n">
        <v>82</v>
      </c>
      <c r="O155" s="6" t="n">
        <v>6.61</v>
      </c>
      <c r="P155" s="5" t="s">
        <v>30</v>
      </c>
      <c r="Q155" s="6" t="n">
        <f aca="false">(100000*O155)/N155^3</f>
        <v>1.19883634886319</v>
      </c>
      <c r="R155" s="6" t="n">
        <f aca="false">((J155-H155)/16)</f>
        <v>0.4375</v>
      </c>
      <c r="S155" s="6" t="n">
        <f aca="false">((K155-I155)/16)</f>
        <v>0.0875</v>
      </c>
      <c r="T155" s="6" t="n">
        <f aca="false">IF(((L155-J155)/14)&gt;0,((L155-J155)/14),0)</f>
        <v>0.857142857142857</v>
      </c>
      <c r="U155" s="6" t="n">
        <f aca="false">IF(((M155-K155)/14)=((M155-0)/14),0,((M155-K155)/14))</f>
        <v>0.13</v>
      </c>
      <c r="V155" s="6" t="n">
        <f aca="false">IF(((N155-L155)/11)&lt;0,0,IF(((N155-L155)/11)=N155/11,0,((N155-L155)/11)))</f>
        <v>0.909090909090909</v>
      </c>
      <c r="W155" s="6" t="n">
        <f aca="false">IF(((O155-M155)/11)&lt;0,0,IF(((O155-M155)/11)=O155/11,0,((O155-M155)/11)))</f>
        <v>0.185454545454545</v>
      </c>
      <c r="X155" s="6" t="n">
        <f aca="false">IF(((N155-H155)/41)&lt;0,0,IF(((N155-H155)/41)=N155/41,0,((N155-H155)/41)))</f>
        <v>0.707317073170732</v>
      </c>
      <c r="Y155" s="6" t="n">
        <f aca="false">IF(((O155-I155)/41)&lt;0,0,IF(((O155-I155)/41)=O155/11,0,((O155-I155)/41)))</f>
        <v>0.128292682926829</v>
      </c>
    </row>
    <row r="156" customFormat="false" ht="13" hidden="false" customHeight="false" outlineLevel="0" collapsed="false">
      <c r="A156" s="5" t="n">
        <v>155</v>
      </c>
      <c r="B156" s="6" t="s">
        <v>181</v>
      </c>
      <c r="C156" s="5" t="n">
        <v>8</v>
      </c>
      <c r="D156" s="5" t="n">
        <v>16</v>
      </c>
      <c r="F156" s="5" t="s">
        <v>71</v>
      </c>
      <c r="G156" s="7" t="n">
        <v>4227</v>
      </c>
      <c r="H156" s="5" t="n">
        <v>47</v>
      </c>
      <c r="I156" s="6" t="n">
        <v>1.09</v>
      </c>
      <c r="J156" s="5" t="n">
        <v>56</v>
      </c>
      <c r="K156" s="6" t="n">
        <v>2.38</v>
      </c>
      <c r="L156" s="5" t="n">
        <v>66</v>
      </c>
      <c r="M156" s="6" t="n">
        <v>3.48</v>
      </c>
      <c r="N156" s="8" t="n">
        <v>74</v>
      </c>
      <c r="O156" s="6" t="n">
        <v>4.81</v>
      </c>
      <c r="P156" s="5" t="s">
        <v>30</v>
      </c>
      <c r="Q156" s="6" t="n">
        <f aca="false">(100000*O156)/N156^3</f>
        <v>1.18699780861943</v>
      </c>
      <c r="R156" s="6" t="n">
        <f aca="false">((J156-H156)/16)</f>
        <v>0.5625</v>
      </c>
      <c r="S156" s="6" t="n">
        <f aca="false">((K156-I156)/16)</f>
        <v>0.080625</v>
      </c>
      <c r="T156" s="6" t="n">
        <f aca="false">IF(((L156-J156)/14)&gt;0,((L156-J156)/14),0)</f>
        <v>0.714285714285714</v>
      </c>
      <c r="U156" s="6" t="n">
        <f aca="false">IF(((M156-K156)/14)=((M156-0)/14),0,((M156-K156)/14))</f>
        <v>0.0785714285714286</v>
      </c>
      <c r="V156" s="6" t="n">
        <f aca="false">IF(((N156-L156)/11)&lt;0,0,IF(((N156-L156)/11)=N156/11,0,((N156-L156)/11)))</f>
        <v>0.727272727272727</v>
      </c>
      <c r="W156" s="6" t="n">
        <f aca="false">IF(((O156-M156)/11)&lt;0,0,IF(((O156-M156)/11)=O156/11,0,((O156-M156)/11)))</f>
        <v>0.120909090909091</v>
      </c>
      <c r="X156" s="6" t="n">
        <f aca="false">IF(((N156-H156)/41)&lt;0,0,IF(((N156-H156)/41)=N156/41,0,((N156-H156)/41)))</f>
        <v>0.658536585365854</v>
      </c>
      <c r="Y156" s="6" t="n">
        <f aca="false">IF(((O156-I156)/41)&lt;0,0,IF(((O156-I156)/41)=O156/11,0,((O156-I156)/41)))</f>
        <v>0.0907317073170732</v>
      </c>
    </row>
    <row r="157" customFormat="false" ht="13" hidden="false" customHeight="false" outlineLevel="0" collapsed="false">
      <c r="A157" s="5" t="n">
        <v>156</v>
      </c>
      <c r="B157" s="6" t="s">
        <v>182</v>
      </c>
      <c r="C157" s="5" t="n">
        <v>8</v>
      </c>
      <c r="D157" s="5" t="n">
        <v>16</v>
      </c>
      <c r="F157" s="5" t="s">
        <v>71</v>
      </c>
      <c r="G157" s="7" t="n">
        <v>4166</v>
      </c>
      <c r="H157" s="5" t="n">
        <v>46</v>
      </c>
      <c r="I157" s="6" t="n">
        <v>0.96</v>
      </c>
      <c r="J157" s="5" t="n">
        <v>55</v>
      </c>
      <c r="K157" s="6" t="n">
        <v>2.14</v>
      </c>
      <c r="L157" s="5" t="n">
        <v>67</v>
      </c>
      <c r="M157" s="6" t="n">
        <v>3.67</v>
      </c>
      <c r="N157" s="8" t="n">
        <v>79</v>
      </c>
      <c r="O157" s="6" t="n">
        <v>5.67</v>
      </c>
      <c r="P157" s="5" t="s">
        <v>30</v>
      </c>
      <c r="Q157" s="6" t="n">
        <f aca="false">(100000*O157)/N157^3</f>
        <v>1.15001044542115</v>
      </c>
      <c r="R157" s="6" t="n">
        <f aca="false">((J157-H157)/16)</f>
        <v>0.5625</v>
      </c>
      <c r="S157" s="6" t="n">
        <f aca="false">((K157-I157)/16)</f>
        <v>0.07375</v>
      </c>
      <c r="T157" s="6" t="n">
        <f aca="false">IF(((L157-J157)/14)&gt;0,((L157-J157)/14),0)</f>
        <v>0.857142857142857</v>
      </c>
      <c r="U157" s="6" t="n">
        <f aca="false">IF(((M157-K157)/14)=((M157-0)/14),0,((M157-K157)/14))</f>
        <v>0.109285714285714</v>
      </c>
      <c r="V157" s="6" t="n">
        <f aca="false">IF(((N157-L157)/11)&lt;0,0,IF(((N157-L157)/11)=N157/11,0,((N157-L157)/11)))</f>
        <v>1.09090909090909</v>
      </c>
      <c r="W157" s="6" t="n">
        <f aca="false">IF(((O157-M157)/11)&lt;0,0,IF(((O157-M157)/11)=O157/11,0,((O157-M157)/11)))</f>
        <v>0.181818181818182</v>
      </c>
      <c r="X157" s="6" t="n">
        <f aca="false">IF(((N157-H157)/41)&lt;0,0,IF(((N157-H157)/41)=N157/41,0,((N157-H157)/41)))</f>
        <v>0.804878048780488</v>
      </c>
      <c r="Y157" s="6" t="n">
        <f aca="false">IF(((O157-I157)/41)&lt;0,0,IF(((O157-I157)/41)=O157/11,0,((O157-I157)/41)))</f>
        <v>0.114878048780488</v>
      </c>
    </row>
    <row r="158" customFormat="false" ht="13" hidden="false" customHeight="false" outlineLevel="0" collapsed="false">
      <c r="A158" s="5" t="n">
        <v>157</v>
      </c>
      <c r="B158" s="6" t="s">
        <v>183</v>
      </c>
      <c r="C158" s="5" t="n">
        <v>8</v>
      </c>
      <c r="D158" s="5" t="n">
        <v>16</v>
      </c>
      <c r="F158" s="5" t="s">
        <v>71</v>
      </c>
      <c r="G158" s="7" t="n">
        <v>4204</v>
      </c>
      <c r="H158" s="5" t="n">
        <v>48</v>
      </c>
      <c r="I158" s="6" t="n">
        <v>1.27</v>
      </c>
      <c r="J158" s="5" t="n">
        <v>58</v>
      </c>
      <c r="K158" s="6" t="n">
        <v>2.36</v>
      </c>
      <c r="L158" s="5" t="n">
        <v>66</v>
      </c>
      <c r="M158" s="6" t="n">
        <v>4.01</v>
      </c>
      <c r="N158" s="8" t="n">
        <v>76</v>
      </c>
      <c r="O158" s="6" t="n">
        <v>4.42</v>
      </c>
      <c r="P158" s="5" t="s">
        <v>30</v>
      </c>
      <c r="Q158" s="6" t="n">
        <f aca="false">(100000*O158)/N158^3</f>
        <v>1.00688875929436</v>
      </c>
      <c r="R158" s="6" t="n">
        <f aca="false">((J158-H158)/16)</f>
        <v>0.625</v>
      </c>
      <c r="S158" s="6" t="n">
        <f aca="false">((K158-I158)/16)</f>
        <v>0.068125</v>
      </c>
      <c r="T158" s="6" t="n">
        <f aca="false">IF(((L158-J158)/14)&gt;0,((L158-J158)/14),0)</f>
        <v>0.571428571428571</v>
      </c>
      <c r="U158" s="6" t="n">
        <f aca="false">IF(((M158-K158)/14)=((M158-0)/14),0,((M158-K158)/14))</f>
        <v>0.117857142857143</v>
      </c>
      <c r="V158" s="6" t="n">
        <f aca="false">IF(((N158-L158)/11)&lt;0,0,IF(((N158-L158)/11)=N158/11,0,((N158-L158)/11)))</f>
        <v>0.909090909090909</v>
      </c>
      <c r="W158" s="6" t="n">
        <f aca="false">IF(((O158-M158)/11)&lt;0,0,IF(((O158-M158)/11)=O158/11,0,((O158-M158)/11)))</f>
        <v>0.0372727272727273</v>
      </c>
      <c r="X158" s="6" t="n">
        <f aca="false">IF(((N158-H158)/41)&lt;0,0,IF(((N158-H158)/41)=N158/41,0,((N158-H158)/41)))</f>
        <v>0.682926829268293</v>
      </c>
      <c r="Y158" s="6" t="n">
        <f aca="false">IF(((O158-I158)/41)&lt;0,0,IF(((O158-I158)/41)=O158/11,0,((O158-I158)/41)))</f>
        <v>0.0768292682926829</v>
      </c>
    </row>
    <row r="159" customFormat="false" ht="13" hidden="false" customHeight="false" outlineLevel="0" collapsed="false">
      <c r="A159" s="5" t="n">
        <v>158</v>
      </c>
      <c r="B159" s="6" t="s">
        <v>184</v>
      </c>
      <c r="C159" s="5" t="n">
        <v>8</v>
      </c>
      <c r="D159" s="5" t="n">
        <v>16</v>
      </c>
      <c r="F159" s="5" t="s">
        <v>71</v>
      </c>
      <c r="G159" s="7" t="n">
        <v>4186</v>
      </c>
      <c r="H159" s="5" t="n">
        <v>47</v>
      </c>
      <c r="I159" s="6" t="n">
        <v>1.04</v>
      </c>
      <c r="J159" s="5" t="n">
        <v>56</v>
      </c>
      <c r="K159" s="6" t="n">
        <v>2.52</v>
      </c>
      <c r="L159" s="5" t="n">
        <v>66</v>
      </c>
      <c r="M159" s="6" t="n">
        <v>3.66</v>
      </c>
      <c r="N159" s="8" t="n">
        <v>78</v>
      </c>
      <c r="O159" s="6" t="n">
        <v>5.72</v>
      </c>
      <c r="P159" s="5" t="s">
        <v>30</v>
      </c>
      <c r="Q159" s="6" t="n">
        <f aca="false">(100000*O159)/N159^3</f>
        <v>1.20534735919351</v>
      </c>
      <c r="R159" s="6" t="n">
        <f aca="false">((J159-H159)/16)</f>
        <v>0.5625</v>
      </c>
      <c r="S159" s="6" t="n">
        <f aca="false">((K159-I159)/16)</f>
        <v>0.0925</v>
      </c>
      <c r="T159" s="6" t="n">
        <f aca="false">IF(((L159-J159)/14)&gt;0,((L159-J159)/14),0)</f>
        <v>0.714285714285714</v>
      </c>
      <c r="U159" s="6" t="n">
        <f aca="false">IF(((M159-K159)/14)=((M159-0)/14),0,((M159-K159)/14))</f>
        <v>0.0814285714285714</v>
      </c>
      <c r="V159" s="6" t="n">
        <f aca="false">IF(((N159-L159)/11)&lt;0,0,IF(((N159-L159)/11)=N159/11,0,((N159-L159)/11)))</f>
        <v>1.09090909090909</v>
      </c>
      <c r="W159" s="6" t="n">
        <f aca="false">IF(((O159-M159)/11)&lt;0,0,IF(((O159-M159)/11)=O159/11,0,((O159-M159)/11)))</f>
        <v>0.187272727272727</v>
      </c>
      <c r="X159" s="6" t="n">
        <f aca="false">IF(((N159-H159)/41)&lt;0,0,IF(((N159-H159)/41)=N159/41,0,((N159-H159)/41)))</f>
        <v>0.75609756097561</v>
      </c>
      <c r="Y159" s="6" t="n">
        <f aca="false">IF(((O159-I159)/41)&lt;0,0,IF(((O159-I159)/41)=O159/11,0,((O159-I159)/41)))</f>
        <v>0.114146341463415</v>
      </c>
    </row>
    <row r="160" customFormat="false" ht="13" hidden="false" customHeight="false" outlineLevel="0" collapsed="false">
      <c r="A160" s="5" t="n">
        <v>159</v>
      </c>
      <c r="B160" s="6" t="s">
        <v>185</v>
      </c>
      <c r="C160" s="5" t="n">
        <v>8</v>
      </c>
      <c r="D160" s="5" t="n">
        <v>16</v>
      </c>
      <c r="F160" s="5" t="s">
        <v>71</v>
      </c>
      <c r="G160" s="7" t="n">
        <v>4163</v>
      </c>
      <c r="H160" s="5" t="n">
        <v>48</v>
      </c>
      <c r="I160" s="6" t="n">
        <v>1.07</v>
      </c>
      <c r="J160" s="5" t="n">
        <v>56</v>
      </c>
      <c r="K160" s="6" t="n">
        <v>2.15</v>
      </c>
      <c r="L160" s="5" t="n">
        <v>64</v>
      </c>
      <c r="M160" s="6" t="n">
        <v>3.31</v>
      </c>
      <c r="N160" s="8" t="n">
        <v>78</v>
      </c>
      <c r="O160" s="6" t="n">
        <v>4.89</v>
      </c>
      <c r="P160" s="5" t="s">
        <v>30</v>
      </c>
      <c r="Q160" s="6" t="n">
        <f aca="false">(100000*O160)/N160^3</f>
        <v>1.03044555707278</v>
      </c>
      <c r="R160" s="6" t="n">
        <f aca="false">((J160-H160)/16)</f>
        <v>0.5</v>
      </c>
      <c r="S160" s="6" t="n">
        <f aca="false">((K160-I160)/16)</f>
        <v>0.0675</v>
      </c>
      <c r="T160" s="6" t="n">
        <f aca="false">IF(((L160-J160)/14)&gt;0,((L160-J160)/14),0)</f>
        <v>0.571428571428571</v>
      </c>
      <c r="U160" s="6" t="n">
        <f aca="false">IF(((M160-K160)/14)=((M160-0)/14),0,((M160-K160)/14))</f>
        <v>0.0828571428571429</v>
      </c>
      <c r="V160" s="6" t="n">
        <f aca="false">IF(((N160-L160)/11)&lt;0,0,IF(((N160-L160)/11)=N160/11,0,((N160-L160)/11)))</f>
        <v>1.27272727272727</v>
      </c>
      <c r="W160" s="6" t="n">
        <f aca="false">IF(((O160-M160)/11)&lt;0,0,IF(((O160-M160)/11)=O160/11,0,((O160-M160)/11)))</f>
        <v>0.143636363636364</v>
      </c>
      <c r="X160" s="6" t="n">
        <f aca="false">IF(((N160-H160)/41)&lt;0,0,IF(((N160-H160)/41)=N160/41,0,((N160-H160)/41)))</f>
        <v>0.731707317073171</v>
      </c>
      <c r="Y160" s="6" t="n">
        <f aca="false">IF(((O160-I160)/41)&lt;0,0,IF(((O160-I160)/41)=O160/11,0,((O160-I160)/41)))</f>
        <v>0.0931707317073171</v>
      </c>
    </row>
    <row r="161" customFormat="false" ht="13" hidden="false" customHeight="false" outlineLevel="0" collapsed="false">
      <c r="A161" s="5" t="n">
        <v>160</v>
      </c>
      <c r="B161" s="6" t="s">
        <v>187</v>
      </c>
      <c r="C161" s="5" t="n">
        <v>8</v>
      </c>
      <c r="D161" s="5" t="n">
        <v>16</v>
      </c>
      <c r="F161" s="5" t="s">
        <v>71</v>
      </c>
      <c r="G161" s="7" t="n">
        <v>4198</v>
      </c>
      <c r="H161" s="5" t="n">
        <v>50</v>
      </c>
      <c r="I161" s="6" t="n">
        <v>1.3</v>
      </c>
      <c r="J161" s="5" t="n">
        <v>60</v>
      </c>
      <c r="K161" s="18"/>
      <c r="L161" s="5" t="n">
        <v>70</v>
      </c>
      <c r="M161" s="6" t="n">
        <v>3.93</v>
      </c>
      <c r="N161" s="8" t="n">
        <v>77</v>
      </c>
      <c r="O161" s="6" t="n">
        <v>5.37</v>
      </c>
      <c r="P161" s="5" t="s">
        <v>30</v>
      </c>
      <c r="Q161" s="6" t="n">
        <f aca="false">(100000*O161)/N161^3</f>
        <v>1.17625669995378</v>
      </c>
      <c r="R161" s="6" t="n">
        <f aca="false">((J161-H161)/16)</f>
        <v>0.625</v>
      </c>
      <c r="S161" s="6" t="n">
        <v>0</v>
      </c>
      <c r="T161" s="6" t="n">
        <f aca="false">IF(((L161-J161)/14)&gt;0,((L161-J161)/14),0)</f>
        <v>0.714285714285714</v>
      </c>
      <c r="U161" s="6" t="n">
        <f aca="false">IF(((M161-K161)/14)=((M161-0)/14),0,((M161-K161)/14))</f>
        <v>0</v>
      </c>
      <c r="V161" s="6" t="n">
        <f aca="false">IF(((N161-L161)/11)&lt;0,0,IF(((N161-L161)/11)=N161/11,0,((N161-L161)/11)))</f>
        <v>0.636363636363636</v>
      </c>
      <c r="W161" s="6" t="n">
        <f aca="false">IF(((O161-M161)/11)&lt;0,0,IF(((O161-M161)/11)=O161/11,0,((O161-M161)/11)))</f>
        <v>0.130909090909091</v>
      </c>
      <c r="X161" s="6" t="n">
        <f aca="false">IF(((N161-H161)/41)&lt;0,0,IF(((N161-H161)/41)=N161/41,0,((N161-H161)/41)))</f>
        <v>0.658536585365854</v>
      </c>
      <c r="Y161" s="6" t="n">
        <f aca="false">IF(((O161-I161)/41)&lt;0,0,IF(((O161-I161)/41)=O161/11,0,((O161-I161)/41)))</f>
        <v>0.0992682926829268</v>
      </c>
    </row>
    <row r="163" customFormat="false" ht="13" hidden="false" customHeight="false" outlineLevel="0" collapsed="false">
      <c r="M163" s="5" t="s">
        <v>359</v>
      </c>
      <c r="N163" s="5" t="n">
        <f aca="false">COUNTA(N2:N161)</f>
        <v>113</v>
      </c>
      <c r="O163" s="5" t="n">
        <f aca="false">COUNTA(O2:O161)</f>
        <v>113</v>
      </c>
      <c r="X163" s="5" t="n">
        <f aca="false">COUNTA(X2:X161)</f>
        <v>113</v>
      </c>
      <c r="Y163" s="5" t="n">
        <f aca="false">COUNTA(Y2:Y161)</f>
        <v>111</v>
      </c>
    </row>
    <row r="164" customFormat="false" ht="13" hidden="false" customHeight="false" outlineLevel="0" collapsed="false">
      <c r="M164" s="5" t="s">
        <v>360</v>
      </c>
      <c r="N164" s="7" t="n">
        <f aca="false">AVERAGE(N2:N161)</f>
        <v>75.3274336283186</v>
      </c>
      <c r="O164" s="6" t="n">
        <f aca="false">AVERAGE(O2:O161)</f>
        <v>5.04893805309735</v>
      </c>
      <c r="P164" s="19"/>
      <c r="Q164" s="19"/>
      <c r="R164" s="19"/>
      <c r="S164" s="19"/>
      <c r="T164" s="19"/>
      <c r="U164" s="19"/>
      <c r="V164" s="19"/>
      <c r="W164" s="19"/>
      <c r="X164" s="6" t="n">
        <f aca="false">AVERAGE(X2:X161)</f>
        <v>0.676883229009281</v>
      </c>
      <c r="Y164" s="6" t="n">
        <f aca="false">AVERAGE(Y2:Y161)</f>
        <v>0.0969347396176665</v>
      </c>
    </row>
    <row r="165" customFormat="false" ht="13" hidden="false" customHeight="false" outlineLevel="0" collapsed="false">
      <c r="M165" s="5" t="s">
        <v>361</v>
      </c>
      <c r="N165" s="20" t="n">
        <f aca="false">(STDEV(N2:N161))/(SQRT(COUNT(N2:N161)))</f>
        <v>0.345515444729744</v>
      </c>
      <c r="O165" s="11" t="n">
        <f aca="false">(STDEV(O2:O161))/(SQRT(COUNT(O2:O161)))</f>
        <v>0.0719100482438312</v>
      </c>
      <c r="P165" s="11"/>
      <c r="Q165" s="11"/>
      <c r="R165" s="11"/>
      <c r="S165" s="11"/>
      <c r="T165" s="11"/>
      <c r="U165" s="11"/>
      <c r="V165" s="11"/>
      <c r="W165" s="11"/>
      <c r="X165" s="11" t="n">
        <f aca="false">(STDEV(X2:X161))/(SQRT(COUNT(X2:X161)))</f>
        <v>0.00672115020373634</v>
      </c>
      <c r="Y165" s="11" t="n">
        <f aca="false">(STDEV(Y2:Y161))/(SQRT(COUNT(Y2:Y161)))</f>
        <v>0.0016050969146081</v>
      </c>
    </row>
    <row r="328" customFormat="false" ht="13" hidden="false" customHeight="false" outlineLevel="0" collapsed="false">
      <c r="H328" s="21"/>
      <c r="I328" s="22"/>
      <c r="J328" s="21"/>
      <c r="K328" s="22"/>
      <c r="L328" s="21"/>
    </row>
    <row r="329" customFormat="false" ht="13" hidden="false" customHeight="false" outlineLevel="0" collapsed="false">
      <c r="H329" s="21"/>
      <c r="I329" s="22"/>
      <c r="J329" s="21"/>
      <c r="K329" s="22"/>
      <c r="L329" s="21"/>
    </row>
  </sheetData>
  <autoFilter ref="A1:Y161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330"/>
  <sheetViews>
    <sheetView showFormulas="false" showGridLines="true" showRowColHeaders="true" showZeros="true" rightToLeft="false" tabSelected="false" showOutlineSymbols="true" defaultGridColor="true" view="normal" topLeftCell="C1" colorId="64" zoomScale="150" zoomScaleNormal="150" zoomScalePageLayoutView="100" workbookViewId="0">
      <pane xSplit="0" ySplit="1" topLeftCell="A130" activePane="bottomLeft" state="frozen"/>
      <selection pane="topLeft" activeCell="C1" activeCellId="0" sqref="C1"/>
      <selection pane="bottomLeft" activeCell="K167" activeCellId="0" sqref="K167"/>
    </sheetView>
  </sheetViews>
  <sheetFormatPr defaultColWidth="10.66015625" defaultRowHeight="13" zeroHeight="false" outlineLevelRow="0" outlineLevelCol="0"/>
  <cols>
    <col collapsed="false" customWidth="true" hidden="false" outlineLevel="0" max="1" min="1" style="5" width="5.16"/>
    <col collapsed="false" customWidth="true" hidden="false" outlineLevel="0" max="2" min="2" style="5" width="4.49"/>
    <col collapsed="false" customWidth="true" hidden="false" outlineLevel="0" max="3" min="3" style="5" width="4.16"/>
    <col collapsed="false" customWidth="true" hidden="false" outlineLevel="0" max="4" min="4" style="5" width="6.49"/>
    <col collapsed="false" customWidth="true" hidden="false" outlineLevel="0" max="5" min="5" style="5" width="9.16"/>
    <col collapsed="false" customWidth="true" hidden="false" outlineLevel="0" max="6" min="6" style="5" width="16.16"/>
    <col collapsed="false" customWidth="true" hidden="false" outlineLevel="0" max="7" min="7" style="5" width="10.49"/>
    <col collapsed="false" customWidth="true" hidden="false" outlineLevel="0" max="8" min="8" style="5" width="6.66"/>
    <col collapsed="false" customWidth="true" hidden="false" outlineLevel="0" max="9" min="9" style="5" width="11.66"/>
    <col collapsed="false" customWidth="true" hidden="false" outlineLevel="0" max="10" min="10" style="5" width="6.66"/>
    <col collapsed="false" customWidth="true" hidden="false" outlineLevel="0" max="11" min="11" style="5" width="10.83"/>
    <col collapsed="false" customWidth="true" hidden="false" outlineLevel="0" max="12" min="12" style="5" width="6.49"/>
    <col collapsed="false" customWidth="true" hidden="false" outlineLevel="0" max="13" min="13" style="5" width="10.49"/>
    <col collapsed="false" customWidth="true" hidden="false" outlineLevel="0" max="14" min="14" style="5" width="6.49"/>
    <col collapsed="false" customWidth="false" hidden="false" outlineLevel="0" max="15" min="15" style="5" width="10.66"/>
    <col collapsed="false" customWidth="true" hidden="false" outlineLevel="0" max="16" min="16" style="5" width="9.66"/>
    <col collapsed="false" customWidth="false" hidden="false" outlineLevel="0" max="17" min="17" style="5" width="10.66"/>
    <col collapsed="false" customWidth="true" hidden="false" outlineLevel="0" max="18" min="18" style="5" width="6.82"/>
    <col collapsed="false" customWidth="false" hidden="false" outlineLevel="0" max="19" min="19" style="5" width="10.66"/>
    <col collapsed="false" customWidth="true" hidden="false" outlineLevel="0" max="20" min="20" style="5" width="6.49"/>
    <col collapsed="false" customWidth="true" hidden="false" outlineLevel="0" max="21" min="21" style="5" width="9.83"/>
    <col collapsed="false" customWidth="true" hidden="false" outlineLevel="0" max="22" min="22" style="5" width="6.66"/>
    <col collapsed="false" customWidth="true" hidden="false" outlineLevel="0" max="23" min="23" style="5" width="5.82"/>
    <col collapsed="false" customWidth="false" hidden="false" outlineLevel="0" max="24" min="24" style="5" width="10.66"/>
    <col collapsed="false" customWidth="true" hidden="false" outlineLevel="0" max="25" min="25" style="5" width="9.99"/>
    <col collapsed="false" customWidth="true" hidden="false" outlineLevel="0" max="26" min="26" style="5" width="6.99"/>
    <col collapsed="false" customWidth="true" hidden="false" outlineLevel="0" max="27" min="27" style="5" width="5.82"/>
    <col collapsed="false" customWidth="false" hidden="false" outlineLevel="0" max="28" min="28" style="5" width="10.66"/>
    <col collapsed="false" customWidth="true" hidden="false" outlineLevel="0" max="29" min="29" style="5" width="9.66"/>
    <col collapsed="false" customWidth="false" hidden="false" outlineLevel="0" max="30" min="30" style="5" width="10.66"/>
    <col collapsed="false" customWidth="true" hidden="false" outlineLevel="0" max="31" min="31" style="5" width="5.82"/>
    <col collapsed="false" customWidth="false" hidden="false" outlineLevel="0" max="257" min="32" style="5" width="10.66"/>
  </cols>
  <sheetData>
    <row r="1" s="3" customFormat="true" ht="52" hidden="false" customHeight="false" outlineLevel="0" collapsed="false">
      <c r="A1" s="1" t="s">
        <v>362</v>
      </c>
      <c r="B1" s="2" t="s">
        <v>1</v>
      </c>
      <c r="C1" s="3" t="s">
        <v>2</v>
      </c>
      <c r="D1" s="3" t="s">
        <v>363</v>
      </c>
      <c r="E1" s="3" t="s">
        <v>4</v>
      </c>
      <c r="F1" s="3" t="s">
        <v>6</v>
      </c>
      <c r="G1" s="3" t="s">
        <v>364</v>
      </c>
      <c r="H1" s="2" t="s">
        <v>365</v>
      </c>
      <c r="I1" s="3" t="s">
        <v>366</v>
      </c>
      <c r="J1" s="2" t="s">
        <v>365</v>
      </c>
      <c r="K1" s="3" t="s">
        <v>367</v>
      </c>
      <c r="L1" s="2" t="s">
        <v>365</v>
      </c>
      <c r="M1" s="3" t="s">
        <v>368</v>
      </c>
      <c r="N1" s="2" t="s">
        <v>365</v>
      </c>
      <c r="O1" s="3" t="s">
        <v>15</v>
      </c>
      <c r="P1" s="4" t="s">
        <v>369</v>
      </c>
      <c r="Q1" s="23" t="s">
        <v>370</v>
      </c>
      <c r="R1" s="2" t="s">
        <v>371</v>
      </c>
      <c r="S1" s="23" t="s">
        <v>372</v>
      </c>
      <c r="T1" s="2" t="s">
        <v>373</v>
      </c>
      <c r="U1" s="2" t="s">
        <v>374</v>
      </c>
      <c r="V1" s="2" t="s">
        <v>371</v>
      </c>
      <c r="W1" s="2" t="s">
        <v>373</v>
      </c>
      <c r="X1" s="23" t="s">
        <v>375</v>
      </c>
      <c r="Y1" s="2" t="s">
        <v>376</v>
      </c>
      <c r="Z1" s="2" t="s">
        <v>371</v>
      </c>
      <c r="AA1" s="2" t="s">
        <v>377</v>
      </c>
      <c r="AB1" s="2" t="s">
        <v>375</v>
      </c>
      <c r="AC1" s="2" t="s">
        <v>378</v>
      </c>
      <c r="AD1" s="2" t="s">
        <v>371</v>
      </c>
      <c r="AE1" s="2" t="s">
        <v>377</v>
      </c>
      <c r="AF1" s="23" t="s">
        <v>375</v>
      </c>
      <c r="AG1" s="3" t="s">
        <v>379</v>
      </c>
    </row>
    <row r="2" customFormat="false" ht="13" hidden="false" customHeight="false" outlineLevel="0" collapsed="false">
      <c r="A2" s="5" t="n">
        <v>1</v>
      </c>
      <c r="B2" s="6" t="s">
        <v>25</v>
      </c>
      <c r="C2" s="5" t="n">
        <v>1</v>
      </c>
      <c r="D2" s="5" t="n">
        <v>9</v>
      </c>
      <c r="E2" s="5" t="s">
        <v>26</v>
      </c>
      <c r="F2" s="7" t="n">
        <v>3845</v>
      </c>
      <c r="G2" s="5" t="n">
        <v>46</v>
      </c>
      <c r="H2" s="24" t="n">
        <v>1.8</v>
      </c>
      <c r="I2" s="5" t="n">
        <v>56</v>
      </c>
      <c r="K2" s="5" t="n">
        <v>60</v>
      </c>
      <c r="L2" s="6" t="n">
        <v>2.62</v>
      </c>
      <c r="O2" s="5" t="s">
        <v>28</v>
      </c>
      <c r="P2" s="6" t="n">
        <f aca="false">((I2-G2)/16)</f>
        <v>0.625</v>
      </c>
      <c r="Q2" s="7" t="n">
        <f aca="false">IF(P2&gt;0,1,0)</f>
        <v>1</v>
      </c>
      <c r="R2" s="6"/>
      <c r="S2" s="7" t="n">
        <f aca="false">IF(R2&gt;0,1,0)</f>
        <v>0</v>
      </c>
      <c r="T2" s="6"/>
      <c r="U2" s="6" t="n">
        <f aca="false">IF(((K2-I2)/14)&gt;0,((K2-I2)/14),0)</f>
        <v>0.285714285714286</v>
      </c>
      <c r="V2" s="6"/>
      <c r="W2" s="6"/>
      <c r="X2" s="7" t="n">
        <f aca="false">IF((K2-I2)&lt;0,0,IF((K2-I2)=K2,0,1))</f>
        <v>1</v>
      </c>
      <c r="Y2" s="6"/>
      <c r="Z2" s="6"/>
      <c r="AA2" s="6"/>
      <c r="AB2" s="7" t="n">
        <f aca="false">IF((M2-K2)&lt;0,0,IF((M2-K2)=M2,0,1))</f>
        <v>0</v>
      </c>
      <c r="AC2" s="6"/>
      <c r="AD2" s="6"/>
      <c r="AE2" s="6"/>
      <c r="AF2" s="7" t="n">
        <f aca="false">IF((M2-G2)&lt;0,0,IF((M2-G2)=M2,0,1))</f>
        <v>0</v>
      </c>
      <c r="AG2" s="5" t="e">
        <f aca="false">(Q:Q*100000)/AC2^3</f>
        <v>#DIV/0!</v>
      </c>
    </row>
    <row r="3" customFormat="false" ht="13" hidden="false" customHeight="false" outlineLevel="0" collapsed="false">
      <c r="A3" s="5" t="n">
        <v>2</v>
      </c>
      <c r="B3" s="6" t="s">
        <v>40</v>
      </c>
      <c r="C3" s="5" t="n">
        <v>1</v>
      </c>
      <c r="D3" s="5" t="n">
        <v>9</v>
      </c>
      <c r="E3" s="5" t="s">
        <v>26</v>
      </c>
      <c r="F3" s="7" t="n">
        <v>1779</v>
      </c>
      <c r="G3" s="5" t="n">
        <v>54</v>
      </c>
      <c r="H3" s="24" t="n">
        <v>2.37</v>
      </c>
      <c r="I3" s="5" t="n">
        <v>56</v>
      </c>
      <c r="J3" s="6"/>
      <c r="K3" s="5" t="n">
        <v>66</v>
      </c>
      <c r="L3" s="6" t="n">
        <v>3.14</v>
      </c>
      <c r="N3" s="6"/>
      <c r="O3" s="5" t="s">
        <v>28</v>
      </c>
      <c r="P3" s="6" t="n">
        <f aca="false">((I3-G3)/16)</f>
        <v>0.125</v>
      </c>
      <c r="Q3" s="7" t="n">
        <f aca="false">IF(P3&gt;0,1,0)</f>
        <v>1</v>
      </c>
      <c r="R3" s="6"/>
      <c r="S3" s="7" t="n">
        <f aca="false">IF(R3&gt;0,1,0)</f>
        <v>0</v>
      </c>
      <c r="T3" s="6"/>
      <c r="U3" s="6" t="n">
        <f aca="false">IF(((K3-I3)/14)&gt;0,((K3-I3)/14),0)</f>
        <v>0.714285714285714</v>
      </c>
      <c r="V3" s="6"/>
      <c r="W3" s="6"/>
      <c r="X3" s="7" t="n">
        <f aca="false">IF((K3-I3)&lt;0,0,IF((K3-I3)=K3,0,1))</f>
        <v>1</v>
      </c>
      <c r="Y3" s="6"/>
      <c r="Z3" s="6"/>
      <c r="AA3" s="6"/>
      <c r="AB3" s="7" t="n">
        <f aca="false">IF((M3-K3)&lt;0,0,IF((M3-K3)=M3,0,1))</f>
        <v>0</v>
      </c>
      <c r="AC3" s="6"/>
      <c r="AD3" s="6"/>
      <c r="AE3" s="6"/>
      <c r="AF3" s="7" t="n">
        <f aca="false">IF((M3-G3)&lt;0,0,IF((M3-G3)=M3,0,1))</f>
        <v>0</v>
      </c>
      <c r="AG3" s="5" t="e">
        <f aca="false">(AD3*100000)/AC3^3</f>
        <v>#DIV/0!</v>
      </c>
    </row>
    <row r="4" customFormat="false" ht="13" hidden="false" customHeight="false" outlineLevel="0" collapsed="false">
      <c r="A4" s="5" t="n">
        <v>3</v>
      </c>
      <c r="B4" s="6" t="s">
        <v>42</v>
      </c>
      <c r="C4" s="5" t="n">
        <v>1</v>
      </c>
      <c r="D4" s="5" t="n">
        <v>9</v>
      </c>
      <c r="E4" s="5" t="s">
        <v>26</v>
      </c>
      <c r="F4" s="7" t="n">
        <v>1785</v>
      </c>
      <c r="G4" s="5" t="n">
        <v>50</v>
      </c>
      <c r="H4" s="24" t="n">
        <v>2.52</v>
      </c>
      <c r="I4" s="5" t="n">
        <v>59</v>
      </c>
      <c r="K4" s="5" t="n">
        <v>71</v>
      </c>
      <c r="L4" s="6" t="n">
        <v>4.12</v>
      </c>
      <c r="O4" s="5" t="s">
        <v>28</v>
      </c>
      <c r="P4" s="6" t="n">
        <f aca="false">((I4-G4)/16)</f>
        <v>0.5625</v>
      </c>
      <c r="Q4" s="7" t="n">
        <f aca="false">IF(P4&gt;0,1,0)</f>
        <v>1</v>
      </c>
      <c r="R4" s="6"/>
      <c r="S4" s="7" t="n">
        <f aca="false">IF(R4&gt;0,1,0)</f>
        <v>0</v>
      </c>
      <c r="T4" s="6"/>
      <c r="U4" s="6" t="n">
        <f aca="false">IF(((K4-I4)/14)&gt;0,((K4-I4)/14),0)</f>
        <v>0.857142857142857</v>
      </c>
      <c r="V4" s="6"/>
      <c r="W4" s="6"/>
      <c r="X4" s="7" t="n">
        <f aca="false">IF((K4-I4)&lt;0,0,IF((K4-I4)=K4,0,1))</f>
        <v>1</v>
      </c>
      <c r="Y4" s="6"/>
      <c r="Z4" s="6"/>
      <c r="AA4" s="6"/>
      <c r="AB4" s="7" t="n">
        <f aca="false">IF((M4-K4)&lt;0,0,IF((M4-K4)=M4,0,1))</f>
        <v>0</v>
      </c>
      <c r="AC4" s="6"/>
      <c r="AD4" s="6"/>
      <c r="AE4" s="6"/>
      <c r="AF4" s="7" t="n">
        <f aca="false">IF((M4-G4)&lt;0,0,IF((M4-G4)=M4,0,1))</f>
        <v>0</v>
      </c>
      <c r="AG4" s="5" t="e">
        <f aca="false">(AD4*100000)/AC4^3</f>
        <v>#DIV/0!</v>
      </c>
    </row>
    <row r="5" customFormat="false" ht="13" hidden="false" customHeight="false" outlineLevel="0" collapsed="false">
      <c r="A5" s="5" t="n">
        <v>4</v>
      </c>
      <c r="B5" s="6" t="s">
        <v>43</v>
      </c>
      <c r="C5" s="5" t="n">
        <v>1</v>
      </c>
      <c r="D5" s="5" t="n">
        <v>9</v>
      </c>
      <c r="E5" s="5" t="s">
        <v>26</v>
      </c>
      <c r="F5" s="7" t="n">
        <v>3808</v>
      </c>
      <c r="G5" s="5" t="n">
        <v>46</v>
      </c>
      <c r="H5" s="24" t="n">
        <v>2.2</v>
      </c>
      <c r="I5" s="5" t="n">
        <v>55</v>
      </c>
      <c r="K5" s="5" t="n">
        <v>65</v>
      </c>
      <c r="L5" s="6" t="n">
        <v>3.45</v>
      </c>
      <c r="M5" s="8" t="n">
        <v>71</v>
      </c>
      <c r="N5" s="6" t="n">
        <v>4.01</v>
      </c>
      <c r="O5" s="5" t="s">
        <v>30</v>
      </c>
      <c r="P5" s="6" t="n">
        <f aca="false">((I5-G5)/16)</f>
        <v>0.5625</v>
      </c>
      <c r="Q5" s="7" t="n">
        <f aca="false">IF(P5&gt;0,1,0)</f>
        <v>1</v>
      </c>
      <c r="R5" s="6"/>
      <c r="S5" s="7" t="n">
        <f aca="false">IF(R5&gt;0,1,0)</f>
        <v>0</v>
      </c>
      <c r="T5" s="6"/>
      <c r="U5" s="6" t="n">
        <f aca="false">IF(((K5-I5)/14)&gt;0,((K5-I5)/14),0)</f>
        <v>0.714285714285714</v>
      </c>
      <c r="V5" s="6"/>
      <c r="W5" s="6"/>
      <c r="X5" s="7" t="n">
        <f aca="false">IF((K5-I5)&lt;0,0,IF((K5-I5)=K5,0,1))</f>
        <v>1</v>
      </c>
      <c r="Y5" s="6" t="n">
        <f aca="false">IF(((M5-K5)/11)&lt;0,0,IF(((M5-K5)/11)=M5/11,0,((M5-K5)/11)))</f>
        <v>0.545454545454545</v>
      </c>
      <c r="Z5" s="6" t="n">
        <f aca="false">IF(((N5-L5)/11)&lt;0,0,IF(((N5-L5)/11)=N5/11,0,((N5-L5)/11)))</f>
        <v>0.0509090909090909</v>
      </c>
      <c r="AA5" s="6" t="n">
        <f aca="false">IF(((((N5^0.34-L5^0.34)/0.34)/11)*100)=((((N5^0.34-0^0.34)/0.34)/11)*100),0,IF(((((N5^0.34-L5^0.34)/0.34)/11)*100)&lt;0,0,((((N5^0.34-L5^0.34)/0.34)/11)*100)))</f>
        <v>2.13754558070077</v>
      </c>
      <c r="AB5" s="7" t="n">
        <f aca="false">IF((M5-K5)&lt;0,0,IF((M5-K5)=M5,0,1))</f>
        <v>1</v>
      </c>
      <c r="AC5" s="6" t="n">
        <f aca="false">IF(((M5-G5)/41)&lt;0,0,IF(((M5-G5)/41)=M5/41,0,((M5-G5)/41)))</f>
        <v>0.609756097560976</v>
      </c>
      <c r="AD5" s="9"/>
      <c r="AE5" s="6" t="n">
        <f aca="false">IF(((((N5^0.34-H5^0.34)/0.34)/41)*100)=((((N5^0.34-0^0.34)/0.34)/41)*100),0,IF(((((N5^0.34-H5^0.34)/0.34)/41)*100)&lt;0,0,((((N5^0.34-H5^0.34)/0.34)/41)*100)))</f>
        <v>2.12377762031733</v>
      </c>
      <c r="AF5" s="7" t="n">
        <f aca="false">IF((M5-G5)&lt;0,0,IF((M5-G5)=M5,0,1))</f>
        <v>1</v>
      </c>
      <c r="AG5" s="5" t="n">
        <f aca="false">(AD5*100000)/AC5^3</f>
        <v>0</v>
      </c>
    </row>
    <row r="6" customFormat="false" ht="13" hidden="false" customHeight="false" outlineLevel="0" collapsed="false">
      <c r="A6" s="5" t="n">
        <v>5</v>
      </c>
      <c r="B6" s="6" t="s">
        <v>44</v>
      </c>
      <c r="C6" s="5" t="n">
        <v>1</v>
      </c>
      <c r="D6" s="5" t="n">
        <v>9</v>
      </c>
      <c r="E6" s="5" t="s">
        <v>26</v>
      </c>
      <c r="F6" s="7" t="n">
        <v>1782</v>
      </c>
      <c r="G6" s="5" t="n">
        <v>46</v>
      </c>
      <c r="H6" s="24" t="n">
        <v>3.08</v>
      </c>
      <c r="M6" s="8" t="n">
        <v>72</v>
      </c>
      <c r="N6" s="6" t="n">
        <v>4</v>
      </c>
      <c r="O6" s="5" t="s">
        <v>30</v>
      </c>
      <c r="P6" s="6"/>
      <c r="Q6" s="7" t="n">
        <f aca="false">IF(P6&gt;0,1,0)</f>
        <v>0</v>
      </c>
      <c r="R6" s="6"/>
      <c r="S6" s="7" t="n">
        <f aca="false">IF(R6&gt;0,1,0)</f>
        <v>0</v>
      </c>
      <c r="T6" s="6"/>
      <c r="U6" s="6"/>
      <c r="V6" s="6"/>
      <c r="W6" s="6"/>
      <c r="X6" s="7" t="n">
        <f aca="false">IF((K6-I6)&lt;0,0,IF((K6-I6)=K6,0,1))</f>
        <v>0</v>
      </c>
      <c r="Y6" s="6"/>
      <c r="Z6" s="6"/>
      <c r="AA6" s="6"/>
      <c r="AB6" s="7" t="n">
        <f aca="false">IF((M6-K6)&lt;0,0,IF((M6-K6)=M6,0,1))</f>
        <v>0</v>
      </c>
      <c r="AC6" s="6" t="n">
        <f aca="false">IF(((M6-G6)/41)&lt;0,0,IF(((M6-G6)/41)=M6/41,0,((M6-G6)/41)))</f>
        <v>0.634146341463415</v>
      </c>
      <c r="AD6" s="9"/>
      <c r="AE6" s="6" t="n">
        <f aca="false">IF(((((N6^0.34-H6^0.34)/0.34)/41)*100)=((((N6^0.34-0^0.34)/0.34)/41)*100),0,IF(((((N6^0.34-H6^0.34)/0.34)/41)*100)&lt;0,0,((((N6^0.34-H6^0.34)/0.34)/41)*100)))</f>
        <v>0.977259474610574</v>
      </c>
      <c r="AF6" s="7" t="n">
        <f aca="false">IF((M6-G6)&lt;0,0,IF((M6-G6)=M6,0,1))</f>
        <v>1</v>
      </c>
      <c r="AG6" s="5" t="n">
        <f aca="false">(AD6*100000)/AC6^3</f>
        <v>0</v>
      </c>
    </row>
    <row r="7" customFormat="false" ht="13" hidden="false" customHeight="false" outlineLevel="0" collapsed="false">
      <c r="A7" s="5" t="n">
        <v>6</v>
      </c>
      <c r="B7" s="6" t="s">
        <v>45</v>
      </c>
      <c r="C7" s="5" t="n">
        <v>1</v>
      </c>
      <c r="D7" s="5" t="n">
        <v>9</v>
      </c>
      <c r="E7" s="5" t="s">
        <v>26</v>
      </c>
      <c r="F7" s="7" t="n">
        <v>1769</v>
      </c>
      <c r="G7" s="5" t="n">
        <v>47</v>
      </c>
      <c r="H7" s="6" t="n">
        <v>1.18</v>
      </c>
      <c r="I7" s="5" t="n">
        <v>54</v>
      </c>
      <c r="K7" s="5" t="n">
        <v>65</v>
      </c>
      <c r="L7" s="6" t="n">
        <v>3.26</v>
      </c>
      <c r="O7" s="5" t="s">
        <v>28</v>
      </c>
      <c r="P7" s="6" t="n">
        <f aca="false">((I7-G7)/16)</f>
        <v>0.4375</v>
      </c>
      <c r="Q7" s="7" t="n">
        <f aca="false">IF(P7&gt;0,1,0)</f>
        <v>1</v>
      </c>
      <c r="R7" s="6"/>
      <c r="S7" s="7" t="n">
        <f aca="false">IF(R7&gt;0,1,0)</f>
        <v>0</v>
      </c>
      <c r="T7" s="6"/>
      <c r="U7" s="6" t="n">
        <f aca="false">IF(((K7-I7)/14)&gt;0,((K7-I7)/14),0)</f>
        <v>0.785714285714286</v>
      </c>
      <c r="V7" s="6"/>
      <c r="W7" s="6"/>
      <c r="X7" s="7" t="n">
        <f aca="false">IF((K7-I7)&lt;0,0,IF((K7-I7)=K7,0,1))</f>
        <v>1</v>
      </c>
      <c r="Y7" s="6"/>
      <c r="Z7" s="6"/>
      <c r="AA7" s="6"/>
      <c r="AB7" s="7" t="n">
        <f aca="false">IF((M7-K7)&lt;0,0,IF((M7-K7)=M7,0,1))</f>
        <v>0</v>
      </c>
      <c r="AC7" s="6"/>
      <c r="AD7" s="6"/>
      <c r="AE7" s="6"/>
      <c r="AF7" s="7" t="n">
        <f aca="false">IF((M7-G7)&lt;0,0,IF((M7-G7)=M7,0,1))</f>
        <v>0</v>
      </c>
      <c r="AG7" s="5" t="e">
        <f aca="false">(AD7*100000)/AC7^3</f>
        <v>#DIV/0!</v>
      </c>
    </row>
    <row r="8" customFormat="false" ht="13" hidden="false" customHeight="false" outlineLevel="0" collapsed="false">
      <c r="A8" s="5" t="n">
        <v>7</v>
      </c>
      <c r="B8" s="6" t="s">
        <v>46</v>
      </c>
      <c r="C8" s="5" t="n">
        <v>1</v>
      </c>
      <c r="D8" s="5" t="n">
        <v>9</v>
      </c>
      <c r="E8" s="5" t="s">
        <v>26</v>
      </c>
      <c r="F8" s="7" t="n">
        <v>1764</v>
      </c>
      <c r="G8" s="5" t="n">
        <v>50</v>
      </c>
      <c r="H8" s="6" t="n">
        <v>1.46</v>
      </c>
      <c r="I8" s="5" t="n">
        <v>59</v>
      </c>
      <c r="K8" s="5" t="n">
        <v>74</v>
      </c>
      <c r="L8" s="6" t="n">
        <v>4.71</v>
      </c>
      <c r="N8" s="6"/>
      <c r="O8" s="5" t="s">
        <v>28</v>
      </c>
      <c r="P8" s="6" t="n">
        <f aca="false">((I8-G8)/16)</f>
        <v>0.5625</v>
      </c>
      <c r="Q8" s="7" t="n">
        <f aca="false">IF(P8&gt;0,1,0)</f>
        <v>1</v>
      </c>
      <c r="R8" s="6"/>
      <c r="S8" s="7" t="n">
        <f aca="false">IF(R8&gt;0,1,0)</f>
        <v>0</v>
      </c>
      <c r="T8" s="6"/>
      <c r="U8" s="6" t="n">
        <f aca="false">IF(((K8-I8)/14)&gt;0,((K8-I8)/14),0)</f>
        <v>1.07142857142857</v>
      </c>
      <c r="V8" s="6"/>
      <c r="W8" s="6"/>
      <c r="X8" s="7" t="n">
        <f aca="false">IF((K8-I8)&lt;0,0,IF((K8-I8)=K8,0,1))</f>
        <v>1</v>
      </c>
      <c r="Y8" s="6"/>
      <c r="Z8" s="6"/>
      <c r="AA8" s="6"/>
      <c r="AB8" s="7" t="n">
        <f aca="false">IF((M8-K8)&lt;0,0,IF((M8-K8)=M8,0,1))</f>
        <v>0</v>
      </c>
      <c r="AC8" s="6"/>
      <c r="AD8" s="6"/>
      <c r="AE8" s="6"/>
      <c r="AF8" s="7" t="n">
        <f aca="false">IF((M8-G8)&lt;0,0,IF((M8-G8)=M8,0,1))</f>
        <v>0</v>
      </c>
      <c r="AG8" s="5" t="e">
        <f aca="false">(AD8*100000)/AC8^3</f>
        <v>#DIV/0!</v>
      </c>
    </row>
    <row r="9" customFormat="false" ht="13" hidden="false" customHeight="false" outlineLevel="0" collapsed="false">
      <c r="A9" s="5" t="n">
        <v>8</v>
      </c>
      <c r="B9" s="6" t="s">
        <v>47</v>
      </c>
      <c r="C9" s="5" t="n">
        <v>1</v>
      </c>
      <c r="D9" s="5" t="n">
        <v>9</v>
      </c>
      <c r="E9" s="5" t="s">
        <v>26</v>
      </c>
      <c r="F9" s="7" t="n">
        <v>1756</v>
      </c>
      <c r="G9" s="5" t="n">
        <v>50</v>
      </c>
      <c r="H9" s="6" t="n">
        <v>1.38</v>
      </c>
      <c r="I9" s="5" t="n">
        <v>56</v>
      </c>
      <c r="K9" s="5" t="n">
        <v>67</v>
      </c>
      <c r="L9" s="6" t="n">
        <v>3.82</v>
      </c>
      <c r="O9" s="5" t="s">
        <v>28</v>
      </c>
      <c r="P9" s="6" t="n">
        <f aca="false">((I9-G9)/16)</f>
        <v>0.375</v>
      </c>
      <c r="Q9" s="7" t="n">
        <f aca="false">IF(P9&gt;0,1,0)</f>
        <v>1</v>
      </c>
      <c r="R9" s="6"/>
      <c r="S9" s="7" t="n">
        <f aca="false">IF(R9&gt;0,1,0)</f>
        <v>0</v>
      </c>
      <c r="T9" s="6"/>
      <c r="U9" s="6" t="n">
        <f aca="false">IF(((K9-I9)/14)&gt;0,((K9-I9)/14),0)</f>
        <v>0.785714285714286</v>
      </c>
      <c r="V9" s="6"/>
      <c r="W9" s="6"/>
      <c r="X9" s="7" t="n">
        <f aca="false">IF((K9-I9)&lt;0,0,IF((K9-I9)=K9,0,1))</f>
        <v>1</v>
      </c>
      <c r="Y9" s="6"/>
      <c r="Z9" s="6"/>
      <c r="AA9" s="6"/>
      <c r="AB9" s="7" t="n">
        <f aca="false">IF((M9-K9)&lt;0,0,IF((M9-K9)=M9,0,1))</f>
        <v>0</v>
      </c>
      <c r="AC9" s="6"/>
      <c r="AD9" s="6"/>
      <c r="AE9" s="6"/>
      <c r="AF9" s="7" t="n">
        <f aca="false">IF((M9-G9)&lt;0,0,IF((M9-G9)=M9,0,1))</f>
        <v>0</v>
      </c>
      <c r="AG9" s="5" t="e">
        <f aca="false">(AD9*100000)/AC9^3</f>
        <v>#DIV/0!</v>
      </c>
    </row>
    <row r="10" customFormat="false" ht="13" hidden="false" customHeight="false" outlineLevel="0" collapsed="false">
      <c r="A10" s="5" t="n">
        <v>9</v>
      </c>
      <c r="B10" s="6" t="s">
        <v>48</v>
      </c>
      <c r="C10" s="5" t="n">
        <v>1</v>
      </c>
      <c r="D10" s="5" t="n">
        <v>9</v>
      </c>
      <c r="E10" s="5" t="s">
        <v>26</v>
      </c>
      <c r="F10" s="7" t="n">
        <v>3811</v>
      </c>
      <c r="G10" s="5" t="n">
        <v>48</v>
      </c>
      <c r="H10" s="6" t="n">
        <v>1.12</v>
      </c>
      <c r="I10" s="5" t="n">
        <v>56</v>
      </c>
      <c r="K10" s="5" t="n">
        <v>69</v>
      </c>
      <c r="L10" s="6" t="n">
        <v>4.03</v>
      </c>
      <c r="O10" s="5" t="s">
        <v>28</v>
      </c>
      <c r="P10" s="6" t="n">
        <f aca="false">((I10-G10)/16)</f>
        <v>0.5</v>
      </c>
      <c r="Q10" s="7" t="n">
        <f aca="false">IF(P10&gt;0,1,0)</f>
        <v>1</v>
      </c>
      <c r="R10" s="6"/>
      <c r="S10" s="7" t="n">
        <f aca="false">IF(R10&gt;0,1,0)</f>
        <v>0</v>
      </c>
      <c r="T10" s="6"/>
      <c r="U10" s="6" t="n">
        <f aca="false">IF(((K10-I10)/14)&gt;0,((K10-I10)/14),0)</f>
        <v>0.928571428571429</v>
      </c>
      <c r="V10" s="6"/>
      <c r="W10" s="6"/>
      <c r="X10" s="7" t="n">
        <f aca="false">IF((K10-I10)&lt;0,0,IF((K10-I10)=K10,0,1))</f>
        <v>1</v>
      </c>
      <c r="Y10" s="6"/>
      <c r="Z10" s="6"/>
      <c r="AA10" s="6"/>
      <c r="AB10" s="7" t="n">
        <f aca="false">IF((M10-K10)&lt;0,0,IF((M10-K10)=M10,0,1))</f>
        <v>0</v>
      </c>
      <c r="AC10" s="6"/>
      <c r="AD10" s="6"/>
      <c r="AE10" s="6"/>
      <c r="AF10" s="7" t="n">
        <f aca="false">IF((M10-G10)&lt;0,0,IF((M10-G10)=M10,0,1))</f>
        <v>0</v>
      </c>
      <c r="AG10" s="5" t="e">
        <f aca="false">(AD10*100000)/AC10^3</f>
        <v>#DIV/0!</v>
      </c>
    </row>
    <row r="11" customFormat="false" ht="13" hidden="false" customHeight="false" outlineLevel="0" collapsed="false">
      <c r="A11" s="5" t="n">
        <v>10</v>
      </c>
      <c r="B11" s="6" t="s">
        <v>380</v>
      </c>
      <c r="C11" s="5" t="n">
        <v>1</v>
      </c>
      <c r="D11" s="5" t="n">
        <v>9</v>
      </c>
      <c r="E11" s="5" t="s">
        <v>26</v>
      </c>
      <c r="F11" s="7" t="n">
        <v>1806</v>
      </c>
      <c r="G11" s="5" t="n">
        <v>51</v>
      </c>
      <c r="H11" s="6" t="n">
        <v>1.28</v>
      </c>
      <c r="I11" s="5" t="n">
        <v>59</v>
      </c>
      <c r="K11" s="5" t="n">
        <v>69</v>
      </c>
      <c r="L11" s="6" t="n">
        <v>3.96</v>
      </c>
      <c r="O11" s="5" t="s">
        <v>28</v>
      </c>
      <c r="P11" s="6" t="n">
        <f aca="false">((I11-G11)/16)</f>
        <v>0.5</v>
      </c>
      <c r="Q11" s="7" t="n">
        <f aca="false">IF(P11&gt;0,1,0)</f>
        <v>1</v>
      </c>
      <c r="R11" s="6"/>
      <c r="S11" s="7" t="n">
        <f aca="false">IF(R11&gt;0,1,0)</f>
        <v>0</v>
      </c>
      <c r="T11" s="6"/>
      <c r="U11" s="6" t="n">
        <f aca="false">IF(((K11-I11)/14)&gt;0,((K11-I11)/14),0)</f>
        <v>0.714285714285714</v>
      </c>
      <c r="V11" s="6"/>
      <c r="W11" s="6"/>
      <c r="X11" s="7" t="n">
        <f aca="false">IF((K11-I11)&lt;0,0,IF((K11-I11)=K11,0,1))</f>
        <v>1</v>
      </c>
      <c r="Y11" s="6"/>
      <c r="Z11" s="6"/>
      <c r="AA11" s="6"/>
      <c r="AB11" s="7" t="n">
        <f aca="false">IF((M11-K11)&lt;0,0,IF((M11-K11)=M11,0,1))</f>
        <v>0</v>
      </c>
      <c r="AC11" s="6"/>
      <c r="AD11" s="6"/>
      <c r="AE11" s="6"/>
      <c r="AF11" s="7" t="n">
        <f aca="false">IF((M11-G11)&lt;0,0,IF((M11-G11)=M11,0,1))</f>
        <v>0</v>
      </c>
      <c r="AG11" s="5" t="e">
        <f aca="false">(AD11*100000)/AC11^3</f>
        <v>#DIV/0!</v>
      </c>
    </row>
    <row r="12" customFormat="false" ht="13" hidden="false" customHeight="false" outlineLevel="0" collapsed="false">
      <c r="A12" s="5" t="n">
        <v>11</v>
      </c>
      <c r="B12" s="6" t="s">
        <v>29</v>
      </c>
      <c r="C12" s="5" t="n">
        <v>1</v>
      </c>
      <c r="D12" s="5" t="n">
        <v>9</v>
      </c>
      <c r="E12" s="5" t="s">
        <v>26</v>
      </c>
      <c r="F12" s="7" t="n">
        <v>3833</v>
      </c>
      <c r="G12" s="5" t="n">
        <v>47</v>
      </c>
      <c r="H12" s="6" t="n">
        <v>0.98</v>
      </c>
      <c r="I12" s="5" t="n">
        <v>52</v>
      </c>
      <c r="K12" s="5" t="n">
        <v>69</v>
      </c>
      <c r="L12" s="6" t="n">
        <v>3.27</v>
      </c>
      <c r="M12" s="8" t="n">
        <v>71</v>
      </c>
      <c r="N12" s="6" t="n">
        <v>4.1</v>
      </c>
      <c r="O12" s="5" t="s">
        <v>30</v>
      </c>
      <c r="P12" s="6" t="n">
        <f aca="false">((I12-G12)/16)</f>
        <v>0.3125</v>
      </c>
      <c r="Q12" s="7" t="n">
        <f aca="false">IF(P12&gt;0,1,0)</f>
        <v>1</v>
      </c>
      <c r="R12" s="6"/>
      <c r="S12" s="7" t="n">
        <f aca="false">IF(R12&gt;0,1,0)</f>
        <v>0</v>
      </c>
      <c r="T12" s="6"/>
      <c r="U12" s="6" t="n">
        <f aca="false">IF(((K12-I12)/14)&gt;0,((K12-I12)/14),0)</f>
        <v>1.21428571428571</v>
      </c>
      <c r="V12" s="6"/>
      <c r="W12" s="6"/>
      <c r="X12" s="7" t="n">
        <f aca="false">IF((K12-I12)&lt;0,0,IF((K12-I12)=K12,0,1))</f>
        <v>1</v>
      </c>
      <c r="Y12" s="6" t="n">
        <f aca="false">IF(((M12-K12)/11)&lt;0,0,IF(((M12-K12)/11)=M12/11,0,((M12-K12)/11)))</f>
        <v>0.181818181818182</v>
      </c>
      <c r="Z12" s="6" t="n">
        <f aca="false">IF(((N12-L12)/11)&lt;0,0,IF(((N12-L12)/11)=N12/11,0,((N12-L12)/11)))</f>
        <v>0.0754545454545454</v>
      </c>
      <c r="AA12" s="6" t="n">
        <f aca="false">IF(((((N12^0.34-L12^0.34)/0.34)/11)*100)=((((N12^0.34-0^0.34)/0.34)/11)*100),0,IF(((((N12^0.34-L12^0.34)/0.34)/11)*100)&lt;0,0,((((N12^0.34-L12^0.34)/0.34)/11)*100)))</f>
        <v>3.19777226965362</v>
      </c>
      <c r="AB12" s="7" t="n">
        <f aca="false">IF((M12-K12)&lt;0,0,IF((M12-K12)=M12,0,1))</f>
        <v>1</v>
      </c>
      <c r="AC12" s="6" t="n">
        <f aca="false">IF(((M12-G12)/41)&lt;0,0,IF(((M12-G12)/41)=M12/41,0,((M12-G12)/41)))</f>
        <v>0.585365853658537</v>
      </c>
      <c r="AD12" s="6" t="n">
        <f aca="false">IF(((N12-H12)/41)&lt;0,0,IF(((N12-H12)/41)=N12/11,0,((N12-H12)/41)))</f>
        <v>0.0760975609756098</v>
      </c>
      <c r="AE12" s="6" t="n">
        <f aca="false">IF(((((N12^0.34-H12^0.34)/0.34)/41)*100)=((((N12^0.34-0^0.34)/0.34)/41)*100),0,IF(((((N12^0.34-H12^0.34)/0.34)/41)*100)&lt;0,0,((((N12^0.34-H12^0.34)/0.34)/41)*100)))</f>
        <v>4.46551294996609</v>
      </c>
      <c r="AF12" s="7" t="n">
        <f aca="false">IF((M12-G12)&lt;0,0,IF((M12-G12)=M12,0,1))</f>
        <v>1</v>
      </c>
      <c r="AG12" s="5" t="n">
        <f aca="false">(AD12*100000)/AC12^3</f>
        <v>37939.2361111111</v>
      </c>
    </row>
    <row r="13" customFormat="false" ht="13" hidden="false" customHeight="false" outlineLevel="0" collapsed="false">
      <c r="A13" s="5" t="n">
        <v>12</v>
      </c>
      <c r="B13" s="6" t="s">
        <v>31</v>
      </c>
      <c r="C13" s="5" t="n">
        <v>1</v>
      </c>
      <c r="D13" s="5" t="n">
        <v>9</v>
      </c>
      <c r="E13" s="5" t="s">
        <v>26</v>
      </c>
      <c r="F13" s="7" t="n">
        <v>1773</v>
      </c>
      <c r="G13" s="5" t="n">
        <v>48</v>
      </c>
      <c r="H13" s="6" t="n">
        <v>1.12</v>
      </c>
      <c r="I13" s="5" t="n">
        <v>55</v>
      </c>
      <c r="K13" s="5" t="n">
        <v>67</v>
      </c>
      <c r="L13" s="6" t="n">
        <v>3.74</v>
      </c>
      <c r="N13" s="6"/>
      <c r="O13" s="5" t="s">
        <v>28</v>
      </c>
      <c r="P13" s="6" t="n">
        <f aca="false">((I13-G13)/16)</f>
        <v>0.4375</v>
      </c>
      <c r="Q13" s="7" t="n">
        <f aca="false">IF(P13&gt;0,1,0)</f>
        <v>1</v>
      </c>
      <c r="R13" s="6"/>
      <c r="S13" s="7" t="n">
        <f aca="false">IF(R13&gt;0,1,0)</f>
        <v>0</v>
      </c>
      <c r="T13" s="6"/>
      <c r="U13" s="6" t="n">
        <f aca="false">IF(((K13-I13)/14)&gt;0,((K13-I13)/14),0)</f>
        <v>0.857142857142857</v>
      </c>
      <c r="V13" s="6"/>
      <c r="W13" s="6"/>
      <c r="X13" s="7" t="n">
        <f aca="false">IF((K13-I13)&lt;0,0,IF((K13-I13)=K13,0,1))</f>
        <v>1</v>
      </c>
      <c r="Y13" s="6"/>
      <c r="Z13" s="6"/>
      <c r="AA13" s="6"/>
      <c r="AB13" s="7" t="n">
        <f aca="false">IF((M13-K13)&lt;0,0,IF((M13-K13)=M13,0,1))</f>
        <v>0</v>
      </c>
      <c r="AC13" s="6"/>
      <c r="AD13" s="6"/>
      <c r="AE13" s="6"/>
      <c r="AF13" s="7" t="n">
        <f aca="false">IF((M13-G13)&lt;0,0,IF((M13-G13)=M13,0,1))</f>
        <v>0</v>
      </c>
      <c r="AG13" s="5" t="e">
        <f aca="false">(AD13*100000)/AC13^3</f>
        <v>#DIV/0!</v>
      </c>
    </row>
    <row r="14" customFormat="false" ht="13" hidden="false" customHeight="false" outlineLevel="0" collapsed="false">
      <c r="A14" s="5" t="n">
        <v>13</v>
      </c>
      <c r="B14" s="6" t="s">
        <v>32</v>
      </c>
      <c r="C14" s="5" t="n">
        <v>1</v>
      </c>
      <c r="D14" s="5" t="n">
        <v>9</v>
      </c>
      <c r="E14" s="5" t="s">
        <v>26</v>
      </c>
      <c r="F14" s="7" t="n">
        <v>1800</v>
      </c>
      <c r="G14" s="5" t="n">
        <v>47</v>
      </c>
      <c r="H14" s="6" t="n">
        <v>1.12</v>
      </c>
      <c r="I14" s="5" t="n">
        <v>54</v>
      </c>
      <c r="O14" s="5" t="s">
        <v>28</v>
      </c>
      <c r="P14" s="6" t="n">
        <f aca="false">((I14-G14)/16)</f>
        <v>0.4375</v>
      </c>
      <c r="Q14" s="7" t="n">
        <f aca="false">IF(P14&gt;0,1,0)</f>
        <v>1</v>
      </c>
      <c r="R14" s="6"/>
      <c r="S14" s="7" t="n">
        <f aca="false">IF(R14&gt;0,1,0)</f>
        <v>0</v>
      </c>
      <c r="T14" s="6"/>
      <c r="U14" s="6"/>
      <c r="V14" s="6"/>
      <c r="W14" s="6"/>
      <c r="X14" s="7" t="n">
        <f aca="false">IF((K14-I14)&lt;0,0,IF((K14-I14)=K14,0,1))</f>
        <v>0</v>
      </c>
      <c r="Y14" s="6"/>
      <c r="Z14" s="6"/>
      <c r="AA14" s="6"/>
      <c r="AB14" s="7" t="n">
        <f aca="false">IF((M14-K14)&lt;0,0,IF((M14-K14)=M14,0,1))</f>
        <v>0</v>
      </c>
      <c r="AC14" s="6"/>
      <c r="AD14" s="6"/>
      <c r="AE14" s="6"/>
      <c r="AF14" s="7" t="n">
        <f aca="false">IF((M14-G14)&lt;0,0,IF((M14-G14)=M14,0,1))</f>
        <v>0</v>
      </c>
      <c r="AG14" s="5" t="e">
        <f aca="false">(AD14*100000)/AC14^3</f>
        <v>#DIV/0!</v>
      </c>
    </row>
    <row r="15" customFormat="false" ht="13" hidden="false" customHeight="false" outlineLevel="0" collapsed="false">
      <c r="A15" s="5" t="n">
        <v>14</v>
      </c>
      <c r="B15" s="6" t="s">
        <v>33</v>
      </c>
      <c r="C15" s="5" t="n">
        <v>1</v>
      </c>
      <c r="D15" s="5" t="n">
        <v>9</v>
      </c>
      <c r="E15" s="5" t="s">
        <v>26</v>
      </c>
      <c r="F15" s="7" t="n">
        <v>1758</v>
      </c>
      <c r="G15" s="5" t="n">
        <v>48</v>
      </c>
      <c r="H15" s="6" t="n">
        <v>1.21</v>
      </c>
      <c r="I15" s="5" t="n">
        <v>55</v>
      </c>
      <c r="K15" s="5" t="n">
        <v>71</v>
      </c>
      <c r="L15" s="6" t="n">
        <v>4</v>
      </c>
      <c r="O15" s="5" t="s">
        <v>28</v>
      </c>
      <c r="P15" s="6" t="n">
        <f aca="false">((I15-G15)/16)</f>
        <v>0.4375</v>
      </c>
      <c r="Q15" s="7" t="n">
        <f aca="false">IF(P15&gt;0,1,0)</f>
        <v>1</v>
      </c>
      <c r="R15" s="6"/>
      <c r="S15" s="7" t="n">
        <f aca="false">IF(R15&gt;0,1,0)</f>
        <v>0</v>
      </c>
      <c r="T15" s="6"/>
      <c r="U15" s="6" t="n">
        <f aca="false">IF(((K15-I15)/14)&gt;0,((K15-I15)/14),0)</f>
        <v>1.14285714285714</v>
      </c>
      <c r="V15" s="6"/>
      <c r="W15" s="6"/>
      <c r="X15" s="7" t="n">
        <f aca="false">IF((K15-I15)&lt;0,0,IF((K15-I15)=K15,0,1))</f>
        <v>1</v>
      </c>
      <c r="Y15" s="6"/>
      <c r="Z15" s="6"/>
      <c r="AA15" s="6"/>
      <c r="AB15" s="7" t="n">
        <f aca="false">IF((M15-K15)&lt;0,0,IF((M15-K15)=M15,0,1))</f>
        <v>0</v>
      </c>
      <c r="AC15" s="6"/>
      <c r="AD15" s="6"/>
      <c r="AE15" s="6"/>
      <c r="AF15" s="7" t="n">
        <f aca="false">IF((M15-G15)&lt;0,0,IF((M15-G15)=M15,0,1))</f>
        <v>0</v>
      </c>
      <c r="AG15" s="5" t="e">
        <f aca="false">(AD15*100000)/AC15^3</f>
        <v>#DIV/0!</v>
      </c>
    </row>
    <row r="16" customFormat="false" ht="13" hidden="false" customHeight="false" outlineLevel="0" collapsed="false">
      <c r="A16" s="5" t="n">
        <v>15</v>
      </c>
      <c r="B16" s="6" t="s">
        <v>34</v>
      </c>
      <c r="C16" s="5" t="n">
        <v>1</v>
      </c>
      <c r="D16" s="5" t="n">
        <v>9</v>
      </c>
      <c r="E16" s="5" t="s">
        <v>26</v>
      </c>
      <c r="F16" s="7" t="n">
        <v>1753</v>
      </c>
      <c r="G16" s="5" t="n">
        <v>47</v>
      </c>
      <c r="H16" s="6" t="n">
        <v>1.05</v>
      </c>
      <c r="I16" s="5" t="n">
        <v>56</v>
      </c>
      <c r="K16" s="5" t="n">
        <v>68</v>
      </c>
      <c r="L16" s="6" t="n">
        <v>4.03</v>
      </c>
      <c r="M16" s="8" t="n">
        <v>72</v>
      </c>
      <c r="N16" s="6" t="n">
        <v>4.16</v>
      </c>
      <c r="O16" s="5" t="s">
        <v>30</v>
      </c>
      <c r="P16" s="6" t="n">
        <f aca="false">((I16-G16)/16)</f>
        <v>0.5625</v>
      </c>
      <c r="Q16" s="7" t="n">
        <f aca="false">IF(P16&gt;0,1,0)</f>
        <v>1</v>
      </c>
      <c r="R16" s="6"/>
      <c r="S16" s="7" t="n">
        <f aca="false">IF(R16&gt;0,1,0)</f>
        <v>0</v>
      </c>
      <c r="T16" s="6"/>
      <c r="U16" s="6" t="n">
        <f aca="false">IF(((K16-I16)/14)&gt;0,((K16-I16)/14),0)</f>
        <v>0.857142857142857</v>
      </c>
      <c r="V16" s="6"/>
      <c r="W16" s="6"/>
      <c r="X16" s="7" t="n">
        <f aca="false">IF((K16-I16)&lt;0,0,IF((K16-I16)=K16,0,1))</f>
        <v>1</v>
      </c>
      <c r="Y16" s="6" t="n">
        <f aca="false">IF(((M16-K16)/11)&lt;0,0,IF(((M16-K16)/11)=M16/11,0,((M16-K16)/11)))</f>
        <v>0.363636363636364</v>
      </c>
      <c r="Z16" s="6" t="n">
        <f aca="false">IF(((N16-L16)/11)&lt;0,0,IF(((N16-L16)/11)=N16/11,0,((N16-L16)/11)))</f>
        <v>0.0118181818181818</v>
      </c>
      <c r="AA16" s="6" t="n">
        <f aca="false">IF(((((N16^0.34-L16^0.34)/0.34)/11)*100)=((((N16^0.34-0^0.34)/0.34)/11)*100),0,IF(((((N16^0.34-L16^0.34)/0.34)/11)*100)&lt;0,0,((((N16^0.34-L16^0.34)/0.34)/11)*100)))</f>
        <v>0.466104259232365</v>
      </c>
      <c r="AB16" s="7" t="n">
        <f aca="false">IF((M16-K16)&lt;0,0,IF((M16-K16)=M16,0,1))</f>
        <v>1</v>
      </c>
      <c r="AC16" s="6" t="n">
        <f aca="false">IF(((M16-G16)/41)&lt;0,0,IF(((M16-G16)/41)=M16/41,0,((M16-G16)/41)))</f>
        <v>0.609756097560976</v>
      </c>
      <c r="AD16" s="6" t="n">
        <f aca="false">IF(((N16-H16)/41)&lt;0,0,IF(((N16-H16)/41)=N16/11,0,((N16-H16)/41)))</f>
        <v>0.0758536585365854</v>
      </c>
      <c r="AE16" s="6" t="n">
        <f aca="false">IF(((((N16^0.34-H16^0.34)/0.34)/41)*100)=((((N16^0.34-0^0.34)/0.34)/41)*100),0,IF(((((N16^0.34-H16^0.34)/0.34)/41)*100)&lt;0,0,((((N16^0.34-H16^0.34)/0.34)/41)*100)))</f>
        <v>4.35380508999502</v>
      </c>
      <c r="AF16" s="7" t="n">
        <f aca="false">IF((M16-G16)&lt;0,0,IF((M16-G16)=M16,0,1))</f>
        <v>1</v>
      </c>
      <c r="AG16" s="5" t="n">
        <f aca="false">(AD16*100000)/AC16^3</f>
        <v>33458.624</v>
      </c>
    </row>
    <row r="17" customFormat="false" ht="13" hidden="false" customHeight="false" outlineLevel="0" collapsed="false">
      <c r="A17" s="5" t="n">
        <v>16</v>
      </c>
      <c r="B17" s="6" t="s">
        <v>35</v>
      </c>
      <c r="C17" s="5" t="n">
        <v>1</v>
      </c>
      <c r="D17" s="5" t="n">
        <v>9</v>
      </c>
      <c r="E17" s="5" t="s">
        <v>26</v>
      </c>
      <c r="F17" s="7" t="n">
        <v>1796</v>
      </c>
      <c r="G17" s="5" t="n">
        <v>49</v>
      </c>
      <c r="H17" s="6" t="n">
        <v>1.26</v>
      </c>
      <c r="I17" s="5" t="n">
        <v>55</v>
      </c>
      <c r="K17" s="5" t="n">
        <v>67</v>
      </c>
      <c r="L17" s="6" t="n">
        <v>3.48</v>
      </c>
      <c r="M17" s="8" t="n">
        <v>72</v>
      </c>
      <c r="N17" s="6" t="n">
        <v>3.9</v>
      </c>
      <c r="O17" s="5" t="s">
        <v>30</v>
      </c>
      <c r="P17" s="6" t="n">
        <f aca="false">((I17-G17)/16)</f>
        <v>0.375</v>
      </c>
      <c r="Q17" s="7" t="n">
        <f aca="false">IF(P17&gt;0,1,0)</f>
        <v>1</v>
      </c>
      <c r="R17" s="6"/>
      <c r="S17" s="7" t="n">
        <f aca="false">IF(R17&gt;0,1,0)</f>
        <v>0</v>
      </c>
      <c r="T17" s="6"/>
      <c r="U17" s="6" t="n">
        <f aca="false">IF(((K17-I17)/14)&gt;0,((K17-I17)/14),0)</f>
        <v>0.857142857142857</v>
      </c>
      <c r="V17" s="6"/>
      <c r="W17" s="6"/>
      <c r="X17" s="7" t="n">
        <f aca="false">IF((K17-I17)&lt;0,0,IF((K17-I17)=K17,0,1))</f>
        <v>1</v>
      </c>
      <c r="Y17" s="6" t="n">
        <f aca="false">IF(((M17-K17)/11)&lt;0,0,IF(((M17-K17)/11)=M17/11,0,((M17-K17)/11)))</f>
        <v>0.454545454545455</v>
      </c>
      <c r="Z17" s="6" t="n">
        <f aca="false">IF(((N17-L17)/11)&lt;0,0,IF(((N17-L17)/11)=N17/11,0,((N17-L17)/11)))</f>
        <v>0.0381818181818182</v>
      </c>
      <c r="AA17" s="6" t="n">
        <f aca="false">IF(((((N17^0.34-L17^0.34)/0.34)/11)*100)=((((N17^0.34-0^0.34)/0.34)/11)*100),0,IF(((((N17^0.34-L17^0.34)/0.34)/11)*100)&lt;0,0,((((N17^0.34-L17^0.34)/0.34)/11)*100)))</f>
        <v>1.61389909506078</v>
      </c>
      <c r="AB17" s="7" t="n">
        <f aca="false">IF((M17-K17)&lt;0,0,IF((M17-K17)=M17,0,1))</f>
        <v>1</v>
      </c>
      <c r="AC17" s="6" t="n">
        <f aca="false">IF(((M17-G17)/41)&lt;0,0,IF(((M17-G17)/41)=M17/41,0,((M17-G17)/41)))</f>
        <v>0.560975609756098</v>
      </c>
      <c r="AD17" s="6" t="n">
        <f aca="false">IF(((N17-H17)/41)&lt;0,0,IF(((N17-H17)/41)=N17/11,0,((N17-H17)/41)))</f>
        <v>0.064390243902439</v>
      </c>
      <c r="AE17" s="6" t="n">
        <f aca="false">IF(((((N17^0.34-H17^0.34)/0.34)/41)*100)=((((N17^0.34-0^0.34)/0.34)/41)*100),0,IF(((((N17^0.34-H17^0.34)/0.34)/41)*100)&lt;0,0,((((N17^0.34-H17^0.34)/0.34)/41)*100)))</f>
        <v>3.63457621669702</v>
      </c>
      <c r="AF17" s="7" t="n">
        <f aca="false">IF((M17-G17)&lt;0,0,IF((M17-G17)=M17,0,1))</f>
        <v>1</v>
      </c>
      <c r="AG17" s="5" t="n">
        <f aca="false">(AD17*100000)/AC17^3</f>
        <v>36474.3979616997</v>
      </c>
    </row>
    <row r="18" customFormat="false" ht="13" hidden="false" customHeight="false" outlineLevel="0" collapsed="false">
      <c r="A18" s="5" t="n">
        <v>17</v>
      </c>
      <c r="B18" s="6" t="s">
        <v>36</v>
      </c>
      <c r="C18" s="5" t="n">
        <v>1</v>
      </c>
      <c r="D18" s="5" t="n">
        <v>9</v>
      </c>
      <c r="E18" s="5" t="s">
        <v>26</v>
      </c>
      <c r="F18" s="7" t="n">
        <v>3827</v>
      </c>
      <c r="G18" s="5" t="n">
        <v>52</v>
      </c>
      <c r="H18" s="6" t="n">
        <v>1.33</v>
      </c>
      <c r="J18" s="6"/>
      <c r="L18" s="6"/>
      <c r="N18" s="6"/>
      <c r="O18" s="5" t="s">
        <v>37</v>
      </c>
      <c r="P18" s="6"/>
      <c r="Q18" s="7" t="n">
        <f aca="false">IF(P18&gt;0,1,0)</f>
        <v>0</v>
      </c>
      <c r="R18" s="6"/>
      <c r="S18" s="7" t="n">
        <f aca="false">IF(R18&gt;0,1,0)</f>
        <v>0</v>
      </c>
      <c r="T18" s="6"/>
      <c r="U18" s="6"/>
      <c r="V18" s="6"/>
      <c r="W18" s="6"/>
      <c r="X18" s="7" t="n">
        <f aca="false">IF((K18-I18)&lt;0,0,IF((K18-I18)=K18,0,1))</f>
        <v>0</v>
      </c>
      <c r="Y18" s="6"/>
      <c r="Z18" s="6"/>
      <c r="AA18" s="6"/>
      <c r="AB18" s="7" t="n">
        <f aca="false">IF((M18-K18)&lt;0,0,IF((M18-K18)=M18,0,1))</f>
        <v>0</v>
      </c>
      <c r="AC18" s="6"/>
      <c r="AD18" s="6"/>
      <c r="AE18" s="6"/>
      <c r="AF18" s="7" t="n">
        <f aca="false">IF((M18-G18)&lt;0,0,IF((M18-G18)=M18,0,1))</f>
        <v>0</v>
      </c>
      <c r="AG18" s="5" t="e">
        <f aca="false">(AD18*100000)/AC18^3</f>
        <v>#DIV/0!</v>
      </c>
    </row>
    <row r="19" customFormat="false" ht="13" hidden="false" customHeight="false" outlineLevel="0" collapsed="false">
      <c r="A19" s="5" t="n">
        <v>18</v>
      </c>
      <c r="B19" s="6" t="s">
        <v>38</v>
      </c>
      <c r="C19" s="5" t="n">
        <v>1</v>
      </c>
      <c r="D19" s="5" t="n">
        <v>9</v>
      </c>
      <c r="E19" s="5" t="s">
        <v>26</v>
      </c>
      <c r="F19" s="7" t="n">
        <v>3831</v>
      </c>
      <c r="G19" s="5" t="n">
        <v>51</v>
      </c>
      <c r="H19" s="6" t="n">
        <v>1.33</v>
      </c>
      <c r="I19" s="5" t="n">
        <v>58</v>
      </c>
      <c r="K19" s="5" t="n">
        <v>68</v>
      </c>
      <c r="L19" s="6" t="n">
        <v>3.8</v>
      </c>
      <c r="O19" s="5" t="s">
        <v>28</v>
      </c>
      <c r="P19" s="6" t="n">
        <f aca="false">((I19-G19)/16)</f>
        <v>0.4375</v>
      </c>
      <c r="Q19" s="7" t="n">
        <f aca="false">IF(P19&gt;0,1,0)</f>
        <v>1</v>
      </c>
      <c r="R19" s="6"/>
      <c r="S19" s="7" t="n">
        <f aca="false">IF(R19&gt;0,1,0)</f>
        <v>0</v>
      </c>
      <c r="T19" s="6"/>
      <c r="U19" s="6" t="n">
        <f aca="false">IF(((K19-I19)/14)&gt;0,((K19-I19)/14),0)</f>
        <v>0.714285714285714</v>
      </c>
      <c r="V19" s="6"/>
      <c r="W19" s="6"/>
      <c r="X19" s="7" t="n">
        <f aca="false">IF((K19-I19)&lt;0,0,IF((K19-I19)=K19,0,1))</f>
        <v>1</v>
      </c>
      <c r="Y19" s="6"/>
      <c r="Z19" s="6"/>
      <c r="AA19" s="6"/>
      <c r="AB19" s="7" t="n">
        <f aca="false">IF((M19-K19)&lt;0,0,IF((M19-K19)=M19,0,1))</f>
        <v>0</v>
      </c>
      <c r="AC19" s="6"/>
      <c r="AD19" s="6"/>
      <c r="AE19" s="6"/>
      <c r="AF19" s="7" t="n">
        <f aca="false">IF((M19-G19)&lt;0,0,IF((M19-G19)=M19,0,1))</f>
        <v>0</v>
      </c>
      <c r="AG19" s="5" t="e">
        <f aca="false">(AD19*100000)/AC19^3</f>
        <v>#DIV/0!</v>
      </c>
    </row>
    <row r="20" customFormat="false" ht="13" hidden="false" customHeight="false" outlineLevel="0" collapsed="false">
      <c r="A20" s="5" t="n">
        <v>19</v>
      </c>
      <c r="B20" s="6" t="s">
        <v>39</v>
      </c>
      <c r="C20" s="5" t="n">
        <v>1</v>
      </c>
      <c r="D20" s="5" t="n">
        <v>9</v>
      </c>
      <c r="E20" s="5" t="s">
        <v>26</v>
      </c>
      <c r="F20" s="7" t="n">
        <v>3842</v>
      </c>
      <c r="G20" s="5" t="n">
        <v>48</v>
      </c>
      <c r="H20" s="6" t="n">
        <v>1.07</v>
      </c>
      <c r="I20" s="5" t="n">
        <v>56</v>
      </c>
      <c r="K20" s="5" t="n">
        <v>67</v>
      </c>
      <c r="L20" s="6" t="n">
        <v>3.16</v>
      </c>
      <c r="M20" s="8" t="n">
        <v>72</v>
      </c>
      <c r="N20" s="6" t="n">
        <v>3.97</v>
      </c>
      <c r="O20" s="5" t="s">
        <v>30</v>
      </c>
      <c r="P20" s="6" t="n">
        <f aca="false">((I20-G20)/16)</f>
        <v>0.5</v>
      </c>
      <c r="Q20" s="7" t="n">
        <f aca="false">IF(P20&gt;0,1,0)</f>
        <v>1</v>
      </c>
      <c r="R20" s="6"/>
      <c r="S20" s="7" t="n">
        <f aca="false">IF(R20&gt;0,1,0)</f>
        <v>0</v>
      </c>
      <c r="T20" s="6"/>
      <c r="U20" s="6" t="n">
        <f aca="false">IF(((K20-I20)/14)&gt;0,((K20-I20)/14),0)</f>
        <v>0.785714285714286</v>
      </c>
      <c r="V20" s="6"/>
      <c r="W20" s="6"/>
      <c r="X20" s="7" t="n">
        <f aca="false">IF((K20-I20)&lt;0,0,IF((K20-I20)=K20,0,1))</f>
        <v>1</v>
      </c>
      <c r="Y20" s="6" t="n">
        <f aca="false">IF(((M20-K20)/11)&lt;0,0,IF(((M20-K20)/11)=M20/11,0,((M20-K20)/11)))</f>
        <v>0.454545454545455</v>
      </c>
      <c r="Z20" s="6" t="n">
        <f aca="false">IF(((N20-L20)/11)&lt;0,0,IF(((N20-L20)/11)=N20/11,0,((N20-L20)/11)))</f>
        <v>0.0736363636363636</v>
      </c>
      <c r="AA20" s="6" t="n">
        <f aca="false">IF(((((N20^0.34-L20^0.34)/0.34)/11)*100)=((((N20^0.34-0^0.34)/0.34)/11)*100),0,IF(((((N20^0.34-L20^0.34)/0.34)/11)*100)&lt;0,0,((((N20^0.34-L20^0.34)/0.34)/11)*100)))</f>
        <v>3.18978768084848</v>
      </c>
      <c r="AB20" s="7" t="n">
        <f aca="false">IF((M20-K20)&lt;0,0,IF((M20-K20)=M20,0,1))</f>
        <v>1</v>
      </c>
      <c r="AC20" s="6" t="n">
        <f aca="false">IF(((M20-G20)/41)&lt;0,0,IF(((M20-G20)/41)=M20/41,0,((M20-G20)/41)))</f>
        <v>0.585365853658537</v>
      </c>
      <c r="AD20" s="6" t="n">
        <f aca="false">IF(((N20-H20)/41)&lt;0,0,IF(((N20-H20)/41)=N20/11,0,((N20-H20)/41)))</f>
        <v>0.0707317073170732</v>
      </c>
      <c r="AE20" s="6" t="n">
        <f aca="false">IF(((((N20^0.34-H20^0.34)/0.34)/41)*100)=((((N20^0.34-0^0.34)/0.34)/41)*100),0,IF(((((N20^0.34-H20^0.34)/0.34)/41)*100)&lt;0,0,((((N20^0.34-H20^0.34)/0.34)/41)*100)))</f>
        <v>4.12319636591248</v>
      </c>
      <c r="AF20" s="7" t="n">
        <f aca="false">IF((M20-G20)&lt;0,0,IF((M20-G20)=M20,0,1))</f>
        <v>1</v>
      </c>
      <c r="AG20" s="5" t="n">
        <f aca="false">(AD20*100000)/AC20^3</f>
        <v>35264.0335648148</v>
      </c>
    </row>
    <row r="21" customFormat="false" ht="13" hidden="false" customHeight="false" outlineLevel="0" collapsed="false">
      <c r="A21" s="5" t="n">
        <v>20</v>
      </c>
      <c r="B21" s="6" t="s">
        <v>41</v>
      </c>
      <c r="C21" s="5" t="n">
        <v>1</v>
      </c>
      <c r="D21" s="5" t="n">
        <v>9</v>
      </c>
      <c r="E21" s="5" t="s">
        <v>26</v>
      </c>
      <c r="F21" s="7" t="n">
        <v>1783</v>
      </c>
      <c r="G21" s="5" t="n">
        <v>46</v>
      </c>
      <c r="H21" s="6" t="n">
        <v>1.11</v>
      </c>
      <c r="I21" s="5" t="n">
        <v>53</v>
      </c>
      <c r="K21" s="5" t="n">
        <v>67</v>
      </c>
      <c r="L21" s="6" t="n">
        <v>3.64</v>
      </c>
      <c r="O21" s="5" t="s">
        <v>28</v>
      </c>
      <c r="P21" s="6" t="n">
        <f aca="false">((I21-G21)/16)</f>
        <v>0.4375</v>
      </c>
      <c r="Q21" s="7" t="n">
        <f aca="false">IF(P21&gt;0,1,0)</f>
        <v>1</v>
      </c>
      <c r="R21" s="6"/>
      <c r="S21" s="7" t="n">
        <f aca="false">IF(R21&gt;0,1,0)</f>
        <v>0</v>
      </c>
      <c r="T21" s="6"/>
      <c r="U21" s="6" t="n">
        <f aca="false">IF(((K21-I21)/14)&gt;0,((K21-I21)/14),0)</f>
        <v>1</v>
      </c>
      <c r="V21" s="6"/>
      <c r="W21" s="6"/>
      <c r="X21" s="7" t="n">
        <f aca="false">IF((K21-I21)&lt;0,0,IF((K21-I21)=K21,0,1))</f>
        <v>1</v>
      </c>
      <c r="Y21" s="6"/>
      <c r="Z21" s="6"/>
      <c r="AA21" s="6"/>
      <c r="AB21" s="7" t="n">
        <f aca="false">IF((M21-K21)&lt;0,0,IF((M21-K21)=M21,0,1))</f>
        <v>0</v>
      </c>
      <c r="AC21" s="6"/>
      <c r="AD21" s="6"/>
      <c r="AE21" s="6"/>
      <c r="AF21" s="7" t="n">
        <f aca="false">IF((M21-G21)&lt;0,0,IF((M21-G21)=M21,0,1))</f>
        <v>0</v>
      </c>
      <c r="AG21" s="5" t="e">
        <f aca="false">(AD21*100000)/AC21^3</f>
        <v>#DIV/0!</v>
      </c>
    </row>
    <row r="22" customFormat="false" ht="13" hidden="false" customHeight="false" outlineLevel="0" collapsed="false">
      <c r="A22" s="5" t="n">
        <v>21</v>
      </c>
      <c r="B22" s="6" t="s">
        <v>49</v>
      </c>
      <c r="C22" s="5" t="n">
        <v>2</v>
      </c>
      <c r="D22" s="5" t="n">
        <v>16</v>
      </c>
      <c r="E22" s="5" t="s">
        <v>50</v>
      </c>
      <c r="F22" s="7" t="n">
        <v>3812</v>
      </c>
      <c r="G22" s="5" t="n">
        <v>48</v>
      </c>
      <c r="H22" s="6" t="n">
        <v>0.97</v>
      </c>
      <c r="I22" s="5" t="n">
        <v>55</v>
      </c>
      <c r="K22" s="5" t="n">
        <v>67</v>
      </c>
      <c r="L22" s="6" t="n">
        <v>3.58</v>
      </c>
      <c r="O22" s="5" t="s">
        <v>28</v>
      </c>
      <c r="P22" s="6" t="n">
        <f aca="false">((I22-G22)/16)</f>
        <v>0.4375</v>
      </c>
      <c r="Q22" s="7" t="n">
        <f aca="false">IF(P22&gt;0,1,0)</f>
        <v>1</v>
      </c>
      <c r="R22" s="6"/>
      <c r="S22" s="7" t="n">
        <f aca="false">IF(R22&gt;0,1,0)</f>
        <v>0</v>
      </c>
      <c r="T22" s="6"/>
      <c r="U22" s="6" t="n">
        <f aca="false">IF(((K22-I22)/14)&gt;0,((K22-I22)/14),0)</f>
        <v>0.857142857142857</v>
      </c>
      <c r="V22" s="6"/>
      <c r="W22" s="6"/>
      <c r="X22" s="7" t="n">
        <f aca="false">IF((K22-I22)&lt;0,0,IF((K22-I22)=K22,0,1))</f>
        <v>1</v>
      </c>
      <c r="Y22" s="6"/>
      <c r="Z22" s="6"/>
      <c r="AA22" s="6"/>
      <c r="AB22" s="7" t="n">
        <f aca="false">IF((M22-K22)&lt;0,0,IF((M22-K22)=M22,0,1))</f>
        <v>0</v>
      </c>
      <c r="AC22" s="6"/>
      <c r="AD22" s="6"/>
      <c r="AE22" s="6"/>
      <c r="AF22" s="7" t="n">
        <f aca="false">IF((M22-G22)&lt;0,0,IF((M22-G22)=M22,0,1))</f>
        <v>0</v>
      </c>
      <c r="AG22" s="5" t="e">
        <f aca="false">(AD22*100000)/AC22^3</f>
        <v>#DIV/0!</v>
      </c>
    </row>
    <row r="23" customFormat="false" ht="13" hidden="false" customHeight="false" outlineLevel="0" collapsed="false">
      <c r="A23" s="5" t="n">
        <v>22</v>
      </c>
      <c r="B23" s="6" t="s">
        <v>61</v>
      </c>
      <c r="C23" s="5" t="n">
        <v>2</v>
      </c>
      <c r="D23" s="5" t="n">
        <v>16</v>
      </c>
      <c r="E23" s="5" t="s">
        <v>50</v>
      </c>
      <c r="F23" s="7" t="n">
        <v>3847</v>
      </c>
      <c r="G23" s="5" t="n">
        <v>47</v>
      </c>
      <c r="H23" s="6" t="n">
        <v>1.11</v>
      </c>
      <c r="O23" s="5" t="s">
        <v>37</v>
      </c>
      <c r="P23" s="6"/>
      <c r="Q23" s="7" t="n">
        <f aca="false">IF(P23&gt;0,1,0)</f>
        <v>0</v>
      </c>
      <c r="R23" s="6"/>
      <c r="S23" s="7" t="n">
        <f aca="false">IF(R23&gt;0,1,0)</f>
        <v>0</v>
      </c>
      <c r="T23" s="6"/>
      <c r="U23" s="6"/>
      <c r="V23" s="6"/>
      <c r="W23" s="6"/>
      <c r="X23" s="7" t="n">
        <f aca="false">IF((K23-I23)&lt;0,0,IF((K23-I23)=K23,0,1))</f>
        <v>0</v>
      </c>
      <c r="Y23" s="6"/>
      <c r="Z23" s="6"/>
      <c r="AA23" s="6"/>
      <c r="AB23" s="7" t="n">
        <f aca="false">IF((M23-K23)&lt;0,0,IF((M23-K23)=M23,0,1))</f>
        <v>0</v>
      </c>
      <c r="AC23" s="6"/>
      <c r="AD23" s="6"/>
      <c r="AE23" s="6"/>
      <c r="AF23" s="7" t="n">
        <f aca="false">IF((M23-G23)&lt;0,0,IF((M23-G23)=M23,0,1))</f>
        <v>0</v>
      </c>
      <c r="AG23" s="5" t="e">
        <f aca="false">(AD23*100000)/AC23^3</f>
        <v>#DIV/0!</v>
      </c>
    </row>
    <row r="24" customFormat="false" ht="13" hidden="false" customHeight="false" outlineLevel="0" collapsed="false">
      <c r="A24" s="5" t="n">
        <v>23</v>
      </c>
      <c r="B24" s="6" t="s">
        <v>63</v>
      </c>
      <c r="C24" s="5" t="n">
        <v>2</v>
      </c>
      <c r="D24" s="5" t="n">
        <v>16</v>
      </c>
      <c r="E24" s="5" t="s">
        <v>50</v>
      </c>
      <c r="F24" s="7" t="n">
        <v>3830</v>
      </c>
      <c r="G24" s="5" t="n">
        <v>48</v>
      </c>
      <c r="H24" s="6" t="n">
        <v>1.22</v>
      </c>
      <c r="I24" s="5" t="n">
        <v>55</v>
      </c>
      <c r="K24" s="5" t="n">
        <v>66</v>
      </c>
      <c r="L24" s="6" t="n">
        <v>3.54</v>
      </c>
      <c r="O24" s="5" t="s">
        <v>28</v>
      </c>
      <c r="P24" s="6" t="n">
        <f aca="false">((I24-G24)/16)</f>
        <v>0.4375</v>
      </c>
      <c r="Q24" s="7" t="n">
        <f aca="false">IF(P24&gt;0,1,0)</f>
        <v>1</v>
      </c>
      <c r="R24" s="6"/>
      <c r="S24" s="7" t="n">
        <f aca="false">IF(R24&gt;0,1,0)</f>
        <v>0</v>
      </c>
      <c r="T24" s="6"/>
      <c r="U24" s="6" t="n">
        <f aca="false">IF(((K24-I24)/14)&gt;0,((K24-I24)/14),0)</f>
        <v>0.785714285714286</v>
      </c>
      <c r="V24" s="6"/>
      <c r="W24" s="6"/>
      <c r="X24" s="7" t="n">
        <f aca="false">IF((K24-I24)&lt;0,0,IF((K24-I24)=K24,0,1))</f>
        <v>1</v>
      </c>
      <c r="Y24" s="6"/>
      <c r="Z24" s="6"/>
      <c r="AA24" s="6"/>
      <c r="AB24" s="7" t="n">
        <f aca="false">IF((M24-K24)&lt;0,0,IF((M24-K24)=M24,0,1))</f>
        <v>0</v>
      </c>
      <c r="AC24" s="6"/>
      <c r="AD24" s="6"/>
      <c r="AE24" s="6"/>
      <c r="AF24" s="7" t="n">
        <f aca="false">IF((M24-G24)&lt;0,0,IF((M24-G24)=M24,0,1))</f>
        <v>0</v>
      </c>
      <c r="AG24" s="5" t="e">
        <f aca="false">(AD24*100000)/AC24^3</f>
        <v>#DIV/0!</v>
      </c>
    </row>
    <row r="25" customFormat="false" ht="13" hidden="false" customHeight="false" outlineLevel="0" collapsed="false">
      <c r="A25" s="5" t="n">
        <v>24</v>
      </c>
      <c r="B25" s="6" t="s">
        <v>64</v>
      </c>
      <c r="C25" s="5" t="n">
        <v>2</v>
      </c>
      <c r="D25" s="5" t="n">
        <v>16</v>
      </c>
      <c r="E25" s="5" t="s">
        <v>50</v>
      </c>
      <c r="F25" s="7" t="n">
        <v>3844</v>
      </c>
      <c r="G25" s="5" t="n">
        <v>47</v>
      </c>
      <c r="H25" s="6" t="n">
        <v>1.08</v>
      </c>
      <c r="I25" s="5" t="n">
        <v>53</v>
      </c>
      <c r="K25" s="5" t="n">
        <v>64</v>
      </c>
      <c r="L25" s="6" t="n">
        <v>3.06</v>
      </c>
      <c r="M25" s="8" t="n">
        <v>71</v>
      </c>
      <c r="N25" s="6" t="n">
        <v>4.53</v>
      </c>
      <c r="O25" s="5" t="s">
        <v>30</v>
      </c>
      <c r="P25" s="6" t="n">
        <f aca="false">((I25-G25)/16)</f>
        <v>0.375</v>
      </c>
      <c r="Q25" s="7" t="n">
        <f aca="false">IF(P25&gt;0,1,0)</f>
        <v>1</v>
      </c>
      <c r="R25" s="6"/>
      <c r="S25" s="7" t="n">
        <f aca="false">IF(R25&gt;0,1,0)</f>
        <v>0</v>
      </c>
      <c r="T25" s="6"/>
      <c r="U25" s="6" t="n">
        <f aca="false">IF(((K25-I25)/14)&gt;0,((K25-I25)/14),0)</f>
        <v>0.785714285714286</v>
      </c>
      <c r="V25" s="6"/>
      <c r="W25" s="6"/>
      <c r="X25" s="7" t="n">
        <f aca="false">IF((K25-I25)&lt;0,0,IF((K25-I25)=K25,0,1))</f>
        <v>1</v>
      </c>
      <c r="Y25" s="6" t="n">
        <f aca="false">IF(((M25-K25)/11)&lt;0,0,IF(((M25-K25)/11)=M25/11,0,((M25-K25)/11)))</f>
        <v>0.636363636363636</v>
      </c>
      <c r="Z25" s="6" t="n">
        <f aca="false">IF(((N25-L25)/11)&lt;0,0,IF(((N25-L25)/11)=N25/11,0,((N25-L25)/11)))</f>
        <v>0.133636363636364</v>
      </c>
      <c r="AA25" s="6" t="n">
        <f aca="false">IF(((((N25^0.34-L25^0.34)/0.34)/11)*100)=((((N25^0.34-0^0.34)/0.34)/11)*100),0,IF(((((N25^0.34-L25^0.34)/0.34)/11)*100)&lt;0,0,((((N25^0.34-L25^0.34)/0.34)/11)*100)))</f>
        <v>5.58039104901425</v>
      </c>
      <c r="AB25" s="7" t="n">
        <f aca="false">IF((M25-K25)&lt;0,0,IF((M25-K25)=M25,0,1))</f>
        <v>1</v>
      </c>
      <c r="AC25" s="6" t="n">
        <f aca="false">IF(((M25-G25)/41)&lt;0,0,IF(((M25-G25)/41)=M25/41,0,((M25-G25)/41)))</f>
        <v>0.585365853658537</v>
      </c>
      <c r="AD25" s="6" t="n">
        <f aca="false">IF(((N25-H25)/41)&lt;0,0,IF(((N25-H25)/41)=N25/11,0,((N25-H25)/41)))</f>
        <v>0.0841463414634146</v>
      </c>
      <c r="AE25" s="6" t="n">
        <f aca="false">IF(((((N25^0.34-H25^0.34)/0.34)/41)*100)=((((N25^0.34-0^0.34)/0.34)/41)*100),0,IF(((((N25^0.34-H25^0.34)/0.34)/41)*100)&lt;0,0,((((N25^0.34-H25^0.34)/0.34)/41)*100)))</f>
        <v>4.6259750074781</v>
      </c>
      <c r="AF25" s="7" t="n">
        <f aca="false">IF((M25-G25)&lt;0,0,IF((M25-G25)=M25,0,1))</f>
        <v>1</v>
      </c>
      <c r="AG25" s="5" t="n">
        <f aca="false">(AD25*100000)/AC25^3</f>
        <v>41952.0399305556</v>
      </c>
    </row>
    <row r="26" customFormat="false" ht="13" hidden="false" customHeight="false" outlineLevel="0" collapsed="false">
      <c r="A26" s="5" t="n">
        <v>25</v>
      </c>
      <c r="B26" s="6" t="s">
        <v>65</v>
      </c>
      <c r="C26" s="5" t="n">
        <v>2</v>
      </c>
      <c r="D26" s="5" t="n">
        <v>16</v>
      </c>
      <c r="E26" s="5" t="s">
        <v>50</v>
      </c>
      <c r="F26" s="7" t="n">
        <v>3816</v>
      </c>
      <c r="G26" s="5" t="n">
        <v>47</v>
      </c>
      <c r="H26" s="6" t="n">
        <v>1.07</v>
      </c>
      <c r="I26" s="5" t="n">
        <v>53</v>
      </c>
      <c r="K26" s="5" t="n">
        <v>64</v>
      </c>
      <c r="L26" s="6" t="n">
        <v>2.96</v>
      </c>
      <c r="M26" s="8" t="n">
        <v>72</v>
      </c>
      <c r="N26" s="6" t="n">
        <v>4.89</v>
      </c>
      <c r="O26" s="5" t="s">
        <v>137</v>
      </c>
      <c r="P26" s="6" t="n">
        <f aca="false">((I26-G26)/16)</f>
        <v>0.375</v>
      </c>
      <c r="Q26" s="7" t="n">
        <f aca="false">IF(P26&gt;0,1,0)</f>
        <v>1</v>
      </c>
      <c r="R26" s="6"/>
      <c r="S26" s="7" t="n">
        <f aca="false">IF(R26&gt;0,1,0)</f>
        <v>0</v>
      </c>
      <c r="T26" s="6"/>
      <c r="U26" s="6" t="n">
        <f aca="false">IF(((K26-I26)/14)&gt;0,((K26-I26)/14),0)</f>
        <v>0.785714285714286</v>
      </c>
      <c r="V26" s="6"/>
      <c r="W26" s="6"/>
      <c r="X26" s="7" t="n">
        <f aca="false">IF((K26-I26)&lt;0,0,IF((K26-I26)=K26,0,1))</f>
        <v>1</v>
      </c>
      <c r="Y26" s="6" t="n">
        <f aca="false">IF(((M26-K26)/11)&lt;0,0,IF(((M26-K26)/11)=M26/11,0,((M26-K26)/11)))</f>
        <v>0.727272727272727</v>
      </c>
      <c r="Z26" s="6" t="n">
        <f aca="false">IF(((N26-L26)/11)&lt;0,0,IF(((N26-L26)/11)=N26/11,0,((N26-L26)/11)))</f>
        <v>0.175454545454545</v>
      </c>
      <c r="AA26" s="6" t="n">
        <f aca="false">IF(((((N26^0.34-L26^0.34)/0.34)/11)*100)=((((N26^0.34-0^0.34)/0.34)/11)*100),0,IF(((((N26^0.34-L26^0.34)/0.34)/11)*100)&lt;0,0,((((N26^0.34-L26^0.34)/0.34)/11)*100)))</f>
        <v>7.1968555870551</v>
      </c>
      <c r="AB26" s="7" t="n">
        <f aca="false">IF((M26-K26)&lt;0,0,IF((M26-K26)=M26,0,1))</f>
        <v>1</v>
      </c>
      <c r="AC26" s="6" t="n">
        <f aca="false">IF(((M26-G26)/41)&lt;0,0,IF(((M26-G26)/41)=M26/41,0,((M26-G26)/41)))</f>
        <v>0.609756097560976</v>
      </c>
      <c r="AD26" s="6" t="n">
        <f aca="false">IF(((N26-H26)/41)&lt;0,0,IF(((N26-H26)/41)=N26/11,0,((N26-H26)/41)))</f>
        <v>0.0931707317073171</v>
      </c>
      <c r="AE26" s="6" t="n">
        <f aca="false">IF(((((N26^0.34-H26^0.34)/0.34)/41)*100)=((((N26^0.34-0^0.34)/0.34)/41)*100),0,IF(((((N26^0.34-H26^0.34)/0.34)/41)*100)&lt;0,0,((((N26^0.34-H26^0.34)/0.34)/41)*100)))</f>
        <v>4.96504930748886</v>
      </c>
      <c r="AF26" s="7" t="n">
        <f aca="false">IF((M26-G26)&lt;0,0,IF((M26-G26)=M26,0,1))</f>
        <v>1</v>
      </c>
      <c r="AG26" s="5" t="n">
        <f aca="false">(AD26*100000)/AC26^3</f>
        <v>41097.088</v>
      </c>
    </row>
    <row r="27" customFormat="false" ht="13" hidden="false" customHeight="false" outlineLevel="0" collapsed="false">
      <c r="A27" s="5" t="n">
        <v>26</v>
      </c>
      <c r="B27" s="6" t="s">
        <v>66</v>
      </c>
      <c r="C27" s="5" t="n">
        <v>2</v>
      </c>
      <c r="D27" s="5" t="n">
        <v>16</v>
      </c>
      <c r="E27" s="5" t="s">
        <v>50</v>
      </c>
      <c r="F27" s="7" t="n">
        <v>1804</v>
      </c>
      <c r="G27" s="5" t="n">
        <v>50</v>
      </c>
      <c r="H27" s="6" t="n">
        <v>1.21</v>
      </c>
      <c r="I27" s="5" t="n">
        <v>57</v>
      </c>
      <c r="K27" s="5" t="n">
        <v>68</v>
      </c>
      <c r="L27" s="6" t="n">
        <v>3.51</v>
      </c>
      <c r="M27" s="8" t="n">
        <v>76</v>
      </c>
      <c r="N27" s="6" t="n">
        <v>5.01</v>
      </c>
      <c r="O27" s="5" t="s">
        <v>30</v>
      </c>
      <c r="P27" s="6" t="n">
        <f aca="false">((I27-G27)/16)</f>
        <v>0.4375</v>
      </c>
      <c r="Q27" s="7" t="n">
        <f aca="false">IF(P27&gt;0,1,0)</f>
        <v>1</v>
      </c>
      <c r="R27" s="6"/>
      <c r="S27" s="7" t="n">
        <f aca="false">IF(R27&gt;0,1,0)</f>
        <v>0</v>
      </c>
      <c r="T27" s="6"/>
      <c r="U27" s="6" t="n">
        <f aca="false">IF(((K27-I27)/14)&gt;0,((K27-I27)/14),0)</f>
        <v>0.785714285714286</v>
      </c>
      <c r="V27" s="6"/>
      <c r="W27" s="6"/>
      <c r="X27" s="7" t="n">
        <f aca="false">IF((K27-I27)&lt;0,0,IF((K27-I27)=K27,0,1))</f>
        <v>1</v>
      </c>
      <c r="Y27" s="6" t="n">
        <f aca="false">IF(((M27-K27)/11)&lt;0,0,IF(((M27-K27)/11)=M27/11,0,((M27-K27)/11)))</f>
        <v>0.727272727272727</v>
      </c>
      <c r="Z27" s="6" t="n">
        <f aca="false">IF(((N27-L27)/11)&lt;0,0,IF(((N27-L27)/11)=N27/11,0,((N27-L27)/11)))</f>
        <v>0.136363636363636</v>
      </c>
      <c r="AA27" s="6" t="n">
        <f aca="false">IF(((((N27^0.34-L27^0.34)/0.34)/11)*100)=((((N27^0.34-0^0.34)/0.34)/11)*100),0,IF(((((N27^0.34-L27^0.34)/0.34)/11)*100)&lt;0,0,((((N27^0.34-L27^0.34)/0.34)/11)*100)))</f>
        <v>5.26959157921395</v>
      </c>
      <c r="AB27" s="7" t="n">
        <f aca="false">IF((M27-K27)&lt;0,0,IF((M27-K27)=M27,0,1))</f>
        <v>1</v>
      </c>
      <c r="AC27" s="6" t="n">
        <f aca="false">IF(((M27-G27)/41)&lt;0,0,IF(((M27-G27)/41)=M27/41,0,((M27-G27)/41)))</f>
        <v>0.634146341463415</v>
      </c>
      <c r="AD27" s="6" t="n">
        <f aca="false">IF(((N27-H27)/41)&lt;0,0,IF(((N27-H27)/41)=N27/11,0,((N27-H27)/41)))</f>
        <v>0.0926829268292683</v>
      </c>
      <c r="AE27" s="6" t="n">
        <f aca="false">IF(((((N27^0.34-H27^0.34)/0.34)/41)*100)=((((N27^0.34-0^0.34)/0.34)/41)*100),0,IF(((((N27^0.34-H27^0.34)/0.34)/41)*100)&lt;0,0,((((N27^0.34-H27^0.34)/0.34)/41)*100)))</f>
        <v>4.75351038826804</v>
      </c>
      <c r="AF27" s="7" t="n">
        <f aca="false">IF((M27-G27)&lt;0,0,IF((M27-G27)=M27,0,1))</f>
        <v>1</v>
      </c>
      <c r="AG27" s="5" t="n">
        <f aca="false">(AD27*100000)/AC27^3</f>
        <v>36343.8780154756</v>
      </c>
    </row>
    <row r="28" customFormat="false" ht="13" hidden="false" customHeight="false" outlineLevel="0" collapsed="false">
      <c r="A28" s="5" t="n">
        <v>27</v>
      </c>
      <c r="B28" s="6" t="s">
        <v>67</v>
      </c>
      <c r="C28" s="5" t="n">
        <v>2</v>
      </c>
      <c r="D28" s="5" t="n">
        <v>16</v>
      </c>
      <c r="E28" s="5" t="s">
        <v>50</v>
      </c>
      <c r="F28" s="7" t="n">
        <v>3843</v>
      </c>
      <c r="G28" s="5" t="n">
        <v>47</v>
      </c>
      <c r="H28" s="6" t="n">
        <v>1.11</v>
      </c>
      <c r="I28" s="5" t="n">
        <v>53</v>
      </c>
      <c r="K28" s="5" t="n">
        <v>66</v>
      </c>
      <c r="L28" s="6" t="n">
        <v>3.34</v>
      </c>
      <c r="O28" s="5" t="s">
        <v>28</v>
      </c>
      <c r="P28" s="6" t="n">
        <f aca="false">((I28-G28)/16)</f>
        <v>0.375</v>
      </c>
      <c r="Q28" s="7" t="n">
        <f aca="false">IF(P28&gt;0,1,0)</f>
        <v>1</v>
      </c>
      <c r="R28" s="6"/>
      <c r="S28" s="7" t="n">
        <f aca="false">IF(R28&gt;0,1,0)</f>
        <v>0</v>
      </c>
      <c r="T28" s="6"/>
      <c r="U28" s="6" t="n">
        <f aca="false">IF(((K28-I28)/14)&gt;0,((K28-I28)/14),0)</f>
        <v>0.928571428571429</v>
      </c>
      <c r="V28" s="6"/>
      <c r="W28" s="6"/>
      <c r="X28" s="7" t="n">
        <f aca="false">IF((K28-I28)&lt;0,0,IF((K28-I28)=K28,0,1))</f>
        <v>1</v>
      </c>
      <c r="Y28" s="6"/>
      <c r="Z28" s="6"/>
      <c r="AA28" s="6"/>
      <c r="AB28" s="7" t="n">
        <f aca="false">IF((M28-K28)&lt;0,0,IF((M28-K28)=M28,0,1))</f>
        <v>0</v>
      </c>
      <c r="AC28" s="6"/>
      <c r="AD28" s="6"/>
      <c r="AE28" s="6"/>
      <c r="AF28" s="7" t="n">
        <f aca="false">IF((M28-G28)&lt;0,0,IF((M28-G28)=M28,0,1))</f>
        <v>0</v>
      </c>
      <c r="AG28" s="5" t="e">
        <f aca="false">(AD28*100000)/AC28^3</f>
        <v>#DIV/0!</v>
      </c>
    </row>
    <row r="29" customFormat="false" ht="13" hidden="false" customHeight="false" outlineLevel="0" collapsed="false">
      <c r="A29" s="5" t="n">
        <v>28</v>
      </c>
      <c r="B29" s="6" t="s">
        <v>68</v>
      </c>
      <c r="C29" s="5" t="n">
        <v>2</v>
      </c>
      <c r="D29" s="5" t="n">
        <v>16</v>
      </c>
      <c r="E29" s="5" t="s">
        <v>50</v>
      </c>
      <c r="F29" s="7" t="n">
        <v>1751</v>
      </c>
      <c r="G29" s="5" t="n">
        <v>49</v>
      </c>
      <c r="H29" s="6" t="n">
        <v>1.13</v>
      </c>
      <c r="O29" s="5" t="s">
        <v>37</v>
      </c>
      <c r="P29" s="6"/>
      <c r="Q29" s="7" t="n">
        <f aca="false">IF(P29&gt;0,1,0)</f>
        <v>0</v>
      </c>
      <c r="R29" s="6"/>
      <c r="S29" s="7" t="n">
        <f aca="false">IF(R29&gt;0,1,0)</f>
        <v>0</v>
      </c>
      <c r="T29" s="6"/>
      <c r="U29" s="6"/>
      <c r="V29" s="6"/>
      <c r="W29" s="6"/>
      <c r="X29" s="7" t="n">
        <f aca="false">IF((K29-I29)&lt;0,0,IF((K29-I29)=K29,0,1))</f>
        <v>0</v>
      </c>
      <c r="Y29" s="6"/>
      <c r="Z29" s="6"/>
      <c r="AA29" s="6"/>
      <c r="AB29" s="7" t="n">
        <f aca="false">IF((M29-K29)&lt;0,0,IF((M29-K29)=M29,0,1))</f>
        <v>0</v>
      </c>
      <c r="AC29" s="6"/>
      <c r="AD29" s="6"/>
      <c r="AE29" s="6"/>
      <c r="AF29" s="7" t="n">
        <f aca="false">IF((M29-G29)&lt;0,0,IF((M29-G29)=M29,0,1))</f>
        <v>0</v>
      </c>
      <c r="AG29" s="5" t="e">
        <f aca="false">(AD29*100000)/AC29^3</f>
        <v>#DIV/0!</v>
      </c>
    </row>
    <row r="30" customFormat="false" ht="13" hidden="false" customHeight="false" outlineLevel="0" collapsed="false">
      <c r="A30" s="5" t="n">
        <v>29</v>
      </c>
      <c r="B30" s="6" t="s">
        <v>69</v>
      </c>
      <c r="C30" s="5" t="n">
        <v>2</v>
      </c>
      <c r="D30" s="5" t="n">
        <v>16</v>
      </c>
      <c r="E30" s="5" t="s">
        <v>50</v>
      </c>
      <c r="F30" s="7" t="n">
        <v>3825</v>
      </c>
      <c r="G30" s="5" t="n">
        <v>48</v>
      </c>
      <c r="H30" s="6" t="n">
        <v>1.19</v>
      </c>
      <c r="I30" s="5" t="n">
        <v>56</v>
      </c>
      <c r="K30" s="5" t="n">
        <v>67</v>
      </c>
      <c r="L30" s="6" t="n">
        <v>3.73</v>
      </c>
      <c r="M30" s="8" t="n">
        <v>75</v>
      </c>
      <c r="N30" s="6" t="n">
        <v>5.15</v>
      </c>
      <c r="O30" s="5" t="s">
        <v>30</v>
      </c>
      <c r="P30" s="6" t="n">
        <f aca="false">((I30-G30)/16)</f>
        <v>0.5</v>
      </c>
      <c r="Q30" s="7" t="n">
        <f aca="false">IF(P30&gt;0,1,0)</f>
        <v>1</v>
      </c>
      <c r="R30" s="6"/>
      <c r="S30" s="7" t="n">
        <f aca="false">IF(R30&gt;0,1,0)</f>
        <v>0</v>
      </c>
      <c r="T30" s="6"/>
      <c r="U30" s="6" t="n">
        <f aca="false">IF(((K30-I30)/14)&gt;0,((K30-I30)/14),0)</f>
        <v>0.785714285714286</v>
      </c>
      <c r="V30" s="6"/>
      <c r="W30" s="6"/>
      <c r="X30" s="7" t="n">
        <f aca="false">IF((K30-I30)&lt;0,0,IF((K30-I30)=K30,0,1))</f>
        <v>1</v>
      </c>
      <c r="Y30" s="6" t="n">
        <f aca="false">IF(((M30-K30)/11)&lt;0,0,IF(((M30-K30)/11)=M30/11,0,((M30-K30)/11)))</f>
        <v>0.727272727272727</v>
      </c>
      <c r="Z30" s="6" t="n">
        <f aca="false">IF(((N30-L30)/11)&lt;0,0,IF(((N30-L30)/11)=N30/11,0,((N30-L30)/11)))</f>
        <v>0.129090909090909</v>
      </c>
      <c r="AA30" s="6" t="n">
        <f aca="false">IF(((((N30^0.34-L30^0.34)/0.34)/11)*100)=((((N30^0.34-0^0.34)/0.34)/11)*100),0,IF(((((N30^0.34-L30^0.34)/0.34)/11)*100)&lt;0,0,((((N30^0.34-L30^0.34)/0.34)/11)*100)))</f>
        <v>4.84921638555509</v>
      </c>
      <c r="AB30" s="7" t="n">
        <f aca="false">IF((M30-K30)&lt;0,0,IF((M30-K30)=M30,0,1))</f>
        <v>1</v>
      </c>
      <c r="AC30" s="6" t="n">
        <f aca="false">IF(((M30-G30)/41)&lt;0,0,IF(((M30-G30)/41)=M30/41,0,((M30-G30)/41)))</f>
        <v>0.658536585365854</v>
      </c>
      <c r="AD30" s="6" t="n">
        <f aca="false">IF(((N30-H30)/41)&lt;0,0,IF(((N30-H30)/41)=N30/11,0,((N30-H30)/41)))</f>
        <v>0.0965853658536586</v>
      </c>
      <c r="AE30" s="6" t="n">
        <f aca="false">IF(((((N30^0.34-H30^0.34)/0.34)/41)*100)=((((N30^0.34-0^0.34)/0.34)/41)*100),0,IF(((((N30^0.34-H30^0.34)/0.34)/41)*100)&lt;0,0,((((N30^0.34-H30^0.34)/0.34)/41)*100)))</f>
        <v>4.91357344173721</v>
      </c>
      <c r="AF30" s="7" t="n">
        <f aca="false">IF((M30-G30)&lt;0,0,IF((M30-G30)=M30,0,1))</f>
        <v>1</v>
      </c>
      <c r="AG30" s="5" t="n">
        <f aca="false">(AD30*100000)/AC30^3</f>
        <v>33819.8445358939</v>
      </c>
    </row>
    <row r="31" customFormat="false" ht="13" hidden="false" customHeight="false" outlineLevel="0" collapsed="false">
      <c r="A31" s="5" t="n">
        <v>30</v>
      </c>
      <c r="B31" s="6" t="s">
        <v>381</v>
      </c>
      <c r="C31" s="5" t="n">
        <v>2</v>
      </c>
      <c r="D31" s="5" t="n">
        <v>16</v>
      </c>
      <c r="E31" s="5" t="s">
        <v>50</v>
      </c>
      <c r="F31" s="7" t="n">
        <v>3817</v>
      </c>
      <c r="G31" s="5" t="n">
        <v>47</v>
      </c>
      <c r="H31" s="6" t="n">
        <v>0.92</v>
      </c>
      <c r="I31" s="5" t="n">
        <v>54</v>
      </c>
      <c r="K31" s="5" t="n">
        <v>64</v>
      </c>
      <c r="L31" s="6" t="n">
        <v>3.35</v>
      </c>
      <c r="M31" s="8" t="n">
        <v>72</v>
      </c>
      <c r="N31" s="6" t="n">
        <v>4.31</v>
      </c>
      <c r="O31" s="5" t="s">
        <v>137</v>
      </c>
      <c r="P31" s="6" t="n">
        <f aca="false">((I31-G31)/16)</f>
        <v>0.4375</v>
      </c>
      <c r="Q31" s="7" t="n">
        <f aca="false">IF(P31&gt;0,1,0)</f>
        <v>1</v>
      </c>
      <c r="R31" s="6"/>
      <c r="S31" s="7" t="n">
        <f aca="false">IF(R31&gt;0,1,0)</f>
        <v>0</v>
      </c>
      <c r="T31" s="6"/>
      <c r="U31" s="6" t="n">
        <f aca="false">IF(((K31-I31)/14)&gt;0,((K31-I31)/14),0)</f>
        <v>0.714285714285714</v>
      </c>
      <c r="V31" s="6"/>
      <c r="W31" s="6"/>
      <c r="X31" s="7" t="n">
        <f aca="false">IF((K31-I31)&lt;0,0,IF((K31-I31)=K31,0,1))</f>
        <v>1</v>
      </c>
      <c r="Y31" s="6" t="n">
        <f aca="false">IF(((M31-K31)/11)&lt;0,0,IF(((M31-K31)/11)=M31/11,0,((M31-K31)/11)))</f>
        <v>0.727272727272727</v>
      </c>
      <c r="Z31" s="6" t="n">
        <f aca="false">IF(((N31-L31)/11)&lt;0,0,IF(((N31-L31)/11)=N31/11,0,((N31-L31)/11)))</f>
        <v>0.0872727272727272</v>
      </c>
      <c r="AA31" s="6" t="n">
        <f aca="false">IF(((((N31^0.34-L31^0.34)/0.34)/11)*100)=((((N31^0.34-0^0.34)/0.34)/11)*100),0,IF(((((N31^0.34-L31^0.34)/0.34)/11)*100)&lt;0,0,((((N31^0.34-L31^0.34)/0.34)/11)*100)))</f>
        <v>3.60761962144993</v>
      </c>
      <c r="AB31" s="7" t="n">
        <f aca="false">IF((M31-K31)&lt;0,0,IF((M31-K31)=M31,0,1))</f>
        <v>1</v>
      </c>
      <c r="AC31" s="6" t="n">
        <f aca="false">IF(((M31-G31)/41)&lt;0,0,IF(((M31-G31)/41)=M31/41,0,((M31-G31)/41)))</f>
        <v>0.609756097560976</v>
      </c>
      <c r="AD31" s="6" t="n">
        <f aca="false">IF(((N31-H31)/41)&lt;0,0,IF(((N31-H31)/41)=N31/11,0,((N31-H31)/41)))</f>
        <v>0.0826829268292683</v>
      </c>
      <c r="AE31" s="6" t="n">
        <f aca="false">IF(((((N31^0.34-H31^0.34)/0.34)/41)*100)=((((N31^0.34-0^0.34)/0.34)/41)*100),0,IF(((((N31^0.34-H31^0.34)/0.34)/41)*100)&lt;0,0,((((N31^0.34-H31^0.34)/0.34)/41)*100)))</f>
        <v>4.81543873292571</v>
      </c>
      <c r="AF31" s="7" t="n">
        <f aca="false">IF((M31-G31)&lt;0,0,IF((M31-G31)=M31,0,1))</f>
        <v>1</v>
      </c>
      <c r="AG31" s="5" t="n">
        <f aca="false">(AD31*100000)/AC31^3</f>
        <v>36470.976</v>
      </c>
    </row>
    <row r="32" customFormat="false" ht="13" hidden="false" customHeight="false" outlineLevel="0" collapsed="false">
      <c r="A32" s="5" t="n">
        <v>31</v>
      </c>
      <c r="B32" s="6" t="s">
        <v>52</v>
      </c>
      <c r="C32" s="5" t="n">
        <v>2</v>
      </c>
      <c r="D32" s="5" t="n">
        <v>16</v>
      </c>
      <c r="E32" s="5" t="s">
        <v>50</v>
      </c>
      <c r="F32" s="7" t="n">
        <v>1798</v>
      </c>
      <c r="G32" s="5" t="n">
        <v>45</v>
      </c>
      <c r="H32" s="6" t="n">
        <v>0.91</v>
      </c>
      <c r="I32" s="5" t="n">
        <v>52</v>
      </c>
      <c r="K32" s="5" t="n">
        <v>64</v>
      </c>
      <c r="L32" s="6" t="n">
        <v>2.76</v>
      </c>
      <c r="O32" s="5" t="s">
        <v>28</v>
      </c>
      <c r="P32" s="6" t="n">
        <f aca="false">((I32-G32)/16)</f>
        <v>0.4375</v>
      </c>
      <c r="Q32" s="7" t="n">
        <f aca="false">IF(P32&gt;0,1,0)</f>
        <v>1</v>
      </c>
      <c r="R32" s="6"/>
      <c r="S32" s="7" t="n">
        <f aca="false">IF(R32&gt;0,1,0)</f>
        <v>0</v>
      </c>
      <c r="T32" s="6"/>
      <c r="U32" s="6" t="n">
        <f aca="false">IF(((K32-I32)/14)&gt;0,((K32-I32)/14),0)</f>
        <v>0.857142857142857</v>
      </c>
      <c r="V32" s="6"/>
      <c r="W32" s="6"/>
      <c r="X32" s="7" t="n">
        <f aca="false">IF((K32-I32)&lt;0,0,IF((K32-I32)=K32,0,1))</f>
        <v>1</v>
      </c>
      <c r="Y32" s="6"/>
      <c r="Z32" s="6"/>
      <c r="AA32" s="6"/>
      <c r="AB32" s="7" t="n">
        <f aca="false">IF((M32-K32)&lt;0,0,IF((M32-K32)=M32,0,1))</f>
        <v>0</v>
      </c>
      <c r="AC32" s="6"/>
      <c r="AD32" s="6"/>
      <c r="AE32" s="6"/>
      <c r="AF32" s="7" t="n">
        <f aca="false">IF((M32-G32)&lt;0,0,IF((M32-G32)=M32,0,1))</f>
        <v>0</v>
      </c>
      <c r="AG32" s="5" t="e">
        <f aca="false">(AD32*100000)/AC32^3</f>
        <v>#DIV/0!</v>
      </c>
    </row>
    <row r="33" customFormat="false" ht="13" hidden="false" customHeight="false" outlineLevel="0" collapsed="false">
      <c r="A33" s="5" t="n">
        <v>32</v>
      </c>
      <c r="B33" s="6" t="s">
        <v>53</v>
      </c>
      <c r="C33" s="5" t="n">
        <v>2</v>
      </c>
      <c r="D33" s="5" t="n">
        <v>16</v>
      </c>
      <c r="E33" s="5" t="s">
        <v>50</v>
      </c>
      <c r="F33" s="7" t="n">
        <v>3819</v>
      </c>
      <c r="G33" s="5" t="n">
        <v>47</v>
      </c>
      <c r="H33" s="6" t="n">
        <v>0.9</v>
      </c>
      <c r="I33" s="5" t="n">
        <v>55</v>
      </c>
      <c r="K33" s="5" t="n">
        <v>66</v>
      </c>
      <c r="L33" s="6" t="n">
        <v>3.55</v>
      </c>
      <c r="M33" s="8" t="n">
        <v>75</v>
      </c>
      <c r="N33" s="6" t="n">
        <v>4.8</v>
      </c>
      <c r="O33" s="5" t="s">
        <v>30</v>
      </c>
      <c r="P33" s="6" t="n">
        <f aca="false">((I33-G33)/16)</f>
        <v>0.5</v>
      </c>
      <c r="Q33" s="7" t="n">
        <f aca="false">IF(P33&gt;0,1,0)</f>
        <v>1</v>
      </c>
      <c r="R33" s="6"/>
      <c r="S33" s="7" t="n">
        <f aca="false">IF(R33&gt;0,1,0)</f>
        <v>0</v>
      </c>
      <c r="T33" s="6"/>
      <c r="U33" s="6" t="n">
        <f aca="false">IF(((K33-I33)/14)&gt;0,((K33-I33)/14),0)</f>
        <v>0.785714285714286</v>
      </c>
      <c r="V33" s="6"/>
      <c r="W33" s="6"/>
      <c r="X33" s="7" t="n">
        <f aca="false">IF((K33-I33)&lt;0,0,IF((K33-I33)=K33,0,1))</f>
        <v>1</v>
      </c>
      <c r="Y33" s="6" t="n">
        <f aca="false">IF(((M33-K33)/11)&lt;0,0,IF(((M33-K33)/11)=M33/11,0,((M33-K33)/11)))</f>
        <v>0.818181818181818</v>
      </c>
      <c r="Z33" s="6" t="n">
        <f aca="false">IF(((N33-L33)/11)&lt;0,0,IF(((N33-L33)/11)=N33/11,0,((N33-L33)/11)))</f>
        <v>0.113636363636364</v>
      </c>
      <c r="AA33" s="6" t="n">
        <f aca="false">IF(((((N33^0.34-L33^0.34)/0.34)/11)*100)=((((N33^0.34-0^0.34)/0.34)/11)*100),0,IF(((((N33^0.34-L33^0.34)/0.34)/11)*100)&lt;0,0,((((N33^0.34-L33^0.34)/0.34)/11)*100)))</f>
        <v>4.44300898602099</v>
      </c>
      <c r="AB33" s="7" t="n">
        <f aca="false">IF((M33-K33)&lt;0,0,IF((M33-K33)=M33,0,1))</f>
        <v>1</v>
      </c>
      <c r="AC33" s="6" t="n">
        <f aca="false">IF(((M33-G33)/41)&lt;0,0,IF(((M33-G33)/41)=M33/41,0,((M33-G33)/41)))</f>
        <v>0.682926829268293</v>
      </c>
      <c r="AD33" s="6" t="n">
        <f aca="false">IF(((N33-H33)/41)&lt;0,0,IF(((N33-H33)/41)=N33/11,0,((N33-H33)/41)))</f>
        <v>0.0951219512195122</v>
      </c>
      <c r="AE33" s="6" t="n">
        <f aca="false">IF(((((N33^0.34-H33^0.34)/0.34)/41)*100)=((((N33^0.34-0^0.34)/0.34)/41)*100),0,IF(((((N33^0.34-H33^0.34)/0.34)/41)*100)&lt;0,0,((((N33^0.34-H33^0.34)/0.34)/41)*100)))</f>
        <v>5.30693487451592</v>
      </c>
      <c r="AF33" s="7" t="n">
        <f aca="false">IF((M33-G33)&lt;0,0,IF((M33-G33)=M33,0,1))</f>
        <v>1</v>
      </c>
      <c r="AG33" s="5" t="n">
        <f aca="false">(AD33*100000)/AC33^3</f>
        <v>29864.7048104956</v>
      </c>
    </row>
    <row r="34" customFormat="false" ht="13" hidden="false" customHeight="false" outlineLevel="0" collapsed="false">
      <c r="A34" s="5" t="n">
        <v>33</v>
      </c>
      <c r="B34" s="6" t="s">
        <v>54</v>
      </c>
      <c r="C34" s="5" t="n">
        <v>2</v>
      </c>
      <c r="D34" s="5" t="n">
        <v>16</v>
      </c>
      <c r="E34" s="5" t="s">
        <v>50</v>
      </c>
      <c r="F34" s="7" t="n">
        <v>3828</v>
      </c>
      <c r="G34" s="5" t="n">
        <v>48</v>
      </c>
      <c r="H34" s="6" t="n">
        <v>1.05</v>
      </c>
      <c r="I34" s="5" t="n">
        <v>54</v>
      </c>
      <c r="K34" s="5" t="n">
        <v>64</v>
      </c>
      <c r="L34" s="6" t="n">
        <v>3.36</v>
      </c>
      <c r="O34" s="5" t="s">
        <v>28</v>
      </c>
      <c r="P34" s="6" t="n">
        <f aca="false">((I34-G34)/16)</f>
        <v>0.375</v>
      </c>
      <c r="Q34" s="7" t="n">
        <f aca="false">IF(P34&gt;0,1,0)</f>
        <v>1</v>
      </c>
      <c r="R34" s="6"/>
      <c r="S34" s="7" t="n">
        <f aca="false">IF(R34&gt;0,1,0)</f>
        <v>0</v>
      </c>
      <c r="T34" s="6"/>
      <c r="U34" s="6" t="n">
        <f aca="false">IF(((K34-I34)/14)&gt;0,((K34-I34)/14),0)</f>
        <v>0.714285714285714</v>
      </c>
      <c r="V34" s="6"/>
      <c r="W34" s="6"/>
      <c r="X34" s="7" t="n">
        <f aca="false">IF((K34-I34)&lt;0,0,IF((K34-I34)=K34,0,1))</f>
        <v>1</v>
      </c>
      <c r="Y34" s="6"/>
      <c r="Z34" s="6"/>
      <c r="AA34" s="6"/>
      <c r="AB34" s="7" t="n">
        <f aca="false">IF((M34-K34)&lt;0,0,IF((M34-K34)=M34,0,1))</f>
        <v>0</v>
      </c>
      <c r="AC34" s="6"/>
      <c r="AD34" s="6"/>
      <c r="AE34" s="6"/>
      <c r="AF34" s="7" t="n">
        <f aca="false">IF((M34-G34)&lt;0,0,IF((M34-G34)=M34,0,1))</f>
        <v>0</v>
      </c>
      <c r="AG34" s="5" t="e">
        <f aca="false">(AD34*100000)/AC34^3</f>
        <v>#DIV/0!</v>
      </c>
    </row>
    <row r="35" customFormat="false" ht="13" hidden="false" customHeight="false" outlineLevel="0" collapsed="false">
      <c r="A35" s="5" t="n">
        <v>34</v>
      </c>
      <c r="B35" s="6" t="s">
        <v>55</v>
      </c>
      <c r="C35" s="5" t="n">
        <v>2</v>
      </c>
      <c r="D35" s="5" t="n">
        <v>16</v>
      </c>
      <c r="E35" s="5" t="s">
        <v>50</v>
      </c>
      <c r="F35" s="7" t="n">
        <v>1799</v>
      </c>
      <c r="G35" s="5" t="n">
        <v>46</v>
      </c>
      <c r="H35" s="6" t="n">
        <v>0.96</v>
      </c>
      <c r="I35" s="5" t="n">
        <v>54</v>
      </c>
      <c r="K35" s="5" t="n">
        <v>66</v>
      </c>
      <c r="L35" s="6" t="n">
        <v>3.4</v>
      </c>
      <c r="M35" s="8" t="n">
        <v>74</v>
      </c>
      <c r="N35" s="6" t="n">
        <v>4.95</v>
      </c>
      <c r="O35" s="5" t="s">
        <v>30</v>
      </c>
      <c r="P35" s="6" t="n">
        <f aca="false">((I35-G35)/16)</f>
        <v>0.5</v>
      </c>
      <c r="Q35" s="7" t="n">
        <f aca="false">IF(P35&gt;0,1,0)</f>
        <v>1</v>
      </c>
      <c r="R35" s="6"/>
      <c r="S35" s="7" t="n">
        <f aca="false">IF(R35&gt;0,1,0)</f>
        <v>0</v>
      </c>
      <c r="T35" s="6"/>
      <c r="U35" s="6" t="n">
        <f aca="false">IF(((K35-I35)/14)&gt;0,((K35-I35)/14),0)</f>
        <v>0.857142857142857</v>
      </c>
      <c r="V35" s="6"/>
      <c r="W35" s="6"/>
      <c r="X35" s="7" t="n">
        <f aca="false">IF((K35-I35)&lt;0,0,IF((K35-I35)=K35,0,1))</f>
        <v>1</v>
      </c>
      <c r="Y35" s="6" t="n">
        <f aca="false">IF(((M35-K35)/11)&lt;0,0,IF(((M35-K35)/11)=M35/11,0,((M35-K35)/11)))</f>
        <v>0.727272727272727</v>
      </c>
      <c r="Z35" s="6" t="n">
        <f aca="false">IF(((N35-L35)/11)&lt;0,0,IF(((N35-L35)/11)=N35/11,0,((N35-L35)/11)))</f>
        <v>0.140909090909091</v>
      </c>
      <c r="AA35" s="6" t="n">
        <f aca="false">IF(((((N35^0.34-L35^0.34)/0.34)/11)*100)=((((N35^0.34-0^0.34)/0.34)/11)*100),0,IF(((((N35^0.34-L35^0.34)/0.34)/11)*100)&lt;0,0,((((N35^0.34-L35^0.34)/0.34)/11)*100)))</f>
        <v>5.52174476977407</v>
      </c>
      <c r="AB35" s="7" t="n">
        <f aca="false">IF((M35-K35)&lt;0,0,IF((M35-K35)=M35,0,1))</f>
        <v>1</v>
      </c>
      <c r="AC35" s="6" t="n">
        <f aca="false">IF(((M35-G35)/41)&lt;0,0,IF(((M35-G35)/41)=M35/41,0,((M35-G35)/41)))</f>
        <v>0.682926829268293</v>
      </c>
      <c r="AD35" s="6" t="n">
        <f aca="false">IF(((N35-H35)/41)&lt;0,0,IF(((N35-H35)/41)=N35/11,0,((N35-H35)/41)))</f>
        <v>0.0973170731707317</v>
      </c>
      <c r="AE35" s="6" t="n">
        <f aca="false">IF(((((N35^0.34-H35^0.34)/0.34)/41)*100)=((((N35^0.34-0^0.34)/0.34)/41)*100),0,IF(((((N35^0.34-H35^0.34)/0.34)/41)*100)&lt;0,0,((((N35^0.34-H35^0.34)/0.34)/41)*100)))</f>
        <v>5.28199088776073</v>
      </c>
      <c r="AF35" s="7" t="n">
        <f aca="false">IF((M35-G35)&lt;0,0,IF((M35-G35)=M35,0,1))</f>
        <v>1</v>
      </c>
      <c r="AG35" s="5" t="n">
        <f aca="false">(AD35*100000)/AC35^3</f>
        <v>30553.8903061224</v>
      </c>
    </row>
    <row r="36" customFormat="false" ht="13" hidden="false" customHeight="false" outlineLevel="0" collapsed="false">
      <c r="A36" s="5" t="n">
        <v>35</v>
      </c>
      <c r="B36" s="6" t="s">
        <v>56</v>
      </c>
      <c r="C36" s="5" t="n">
        <v>2</v>
      </c>
      <c r="D36" s="5" t="n">
        <v>16</v>
      </c>
      <c r="E36" s="5" t="s">
        <v>50</v>
      </c>
      <c r="F36" s="7" t="n">
        <v>3834</v>
      </c>
      <c r="G36" s="5" t="n">
        <v>49</v>
      </c>
      <c r="H36" s="6" t="n">
        <v>1.07</v>
      </c>
      <c r="I36" s="5" t="n">
        <v>56</v>
      </c>
      <c r="K36" s="5" t="n">
        <v>64</v>
      </c>
      <c r="L36" s="6" t="n">
        <v>3.46</v>
      </c>
      <c r="O36" s="5" t="s">
        <v>28</v>
      </c>
      <c r="P36" s="6" t="n">
        <f aca="false">((I36-G36)/16)</f>
        <v>0.4375</v>
      </c>
      <c r="Q36" s="7" t="n">
        <f aca="false">IF(P36&gt;0,1,0)</f>
        <v>1</v>
      </c>
      <c r="R36" s="6"/>
      <c r="S36" s="7" t="n">
        <f aca="false">IF(R36&gt;0,1,0)</f>
        <v>0</v>
      </c>
      <c r="T36" s="6"/>
      <c r="U36" s="6" t="n">
        <f aca="false">IF(((K36-I36)/14)&gt;0,((K36-I36)/14),0)</f>
        <v>0.571428571428571</v>
      </c>
      <c r="V36" s="6"/>
      <c r="W36" s="6"/>
      <c r="X36" s="7" t="n">
        <f aca="false">IF((K36-I36)&lt;0,0,IF((K36-I36)=K36,0,1))</f>
        <v>1</v>
      </c>
      <c r="Y36" s="6"/>
      <c r="Z36" s="6"/>
      <c r="AA36" s="6"/>
      <c r="AB36" s="7" t="n">
        <f aca="false">IF((M36-K36)&lt;0,0,IF((M36-K36)=M36,0,1))</f>
        <v>0</v>
      </c>
      <c r="AC36" s="6"/>
      <c r="AD36" s="6"/>
      <c r="AE36" s="6"/>
      <c r="AF36" s="7" t="n">
        <f aca="false">IF((M36-G36)&lt;0,0,IF((M36-G36)=M36,0,1))</f>
        <v>0</v>
      </c>
      <c r="AG36" s="5" t="e">
        <f aca="false">(AD36*100000)/AC36^3</f>
        <v>#DIV/0!</v>
      </c>
    </row>
    <row r="37" customFormat="false" ht="13" hidden="false" customHeight="false" outlineLevel="0" collapsed="false">
      <c r="A37" s="5" t="n">
        <v>36</v>
      </c>
      <c r="B37" s="6" t="s">
        <v>57</v>
      </c>
      <c r="C37" s="5" t="n">
        <v>2</v>
      </c>
      <c r="D37" s="5" t="n">
        <v>16</v>
      </c>
      <c r="E37" s="5" t="s">
        <v>50</v>
      </c>
      <c r="F37" s="7" t="n">
        <v>1792</v>
      </c>
      <c r="G37" s="5" t="n">
        <v>54</v>
      </c>
      <c r="H37" s="6" t="n">
        <v>1.37</v>
      </c>
      <c r="I37" s="5" t="n">
        <v>61</v>
      </c>
      <c r="J37" s="6"/>
      <c r="K37" s="5" t="n">
        <v>73</v>
      </c>
      <c r="L37" s="6" t="n">
        <v>4.08</v>
      </c>
      <c r="M37" s="8" t="n">
        <v>82</v>
      </c>
      <c r="N37" s="6" t="n">
        <v>5.75</v>
      </c>
      <c r="O37" s="5" t="s">
        <v>30</v>
      </c>
      <c r="P37" s="6" t="n">
        <f aca="false">((I37-G37)/16)</f>
        <v>0.4375</v>
      </c>
      <c r="Q37" s="7" t="n">
        <f aca="false">IF(P37&gt;0,1,0)</f>
        <v>1</v>
      </c>
      <c r="R37" s="6"/>
      <c r="S37" s="7" t="n">
        <f aca="false">IF(R37&gt;0,1,0)</f>
        <v>0</v>
      </c>
      <c r="T37" s="6"/>
      <c r="U37" s="6" t="n">
        <f aca="false">IF(((K37-I37)/14)&gt;0,((K37-I37)/14),0)</f>
        <v>0.857142857142857</v>
      </c>
      <c r="V37" s="6"/>
      <c r="W37" s="6"/>
      <c r="X37" s="7" t="n">
        <f aca="false">IF((K37-I37)&lt;0,0,IF((K37-I37)=K37,0,1))</f>
        <v>1</v>
      </c>
      <c r="Y37" s="6" t="n">
        <f aca="false">IF(((M37-K37)/11)&lt;0,0,IF(((M37-K37)/11)=M37/11,0,((M37-K37)/11)))</f>
        <v>0.818181818181818</v>
      </c>
      <c r="Z37" s="6" t="n">
        <f aca="false">IF(((N37-L37)/11)&lt;0,0,IF(((N37-L37)/11)=N37/11,0,((N37-L37)/11)))</f>
        <v>0.151818181818182</v>
      </c>
      <c r="AA37" s="6" t="n">
        <f aca="false">IF(((((N37^0.34-L37^0.34)/0.34)/11)*100)=((((N37^0.34-0^0.34)/0.34)/11)*100),0,IF(((((N37^0.34-L37^0.34)/0.34)/11)*100)&lt;0,0,((((N37^0.34-L37^0.34)/0.34)/11)*100)))</f>
        <v>5.33621901977441</v>
      </c>
      <c r="AB37" s="7" t="n">
        <f aca="false">IF((M37-K37)&lt;0,0,IF((M37-K37)=M37,0,1))</f>
        <v>1</v>
      </c>
      <c r="AC37" s="6" t="n">
        <f aca="false">IF(((M37-G37)/41)&lt;0,0,IF(((M37-G37)/41)=M37/41,0,((M37-G37)/41)))</f>
        <v>0.682926829268293</v>
      </c>
      <c r="AD37" s="6" t="n">
        <f aca="false">IF(((N37-H37)/41)&lt;0,0,IF(((N37-H37)/41)=N37/11,0,((N37-H37)/41)))</f>
        <v>0.106829268292683</v>
      </c>
      <c r="AE37" s="6" t="n">
        <f aca="false">IF(((((N37^0.34-H37^0.34)/0.34)/41)*100)=((((N37^0.34-0^0.34)/0.34)/41)*100),0,IF(((((N37^0.34-H37^0.34)/0.34)/41)*100)&lt;0,0,((((N37^0.34-H37^0.34)/0.34)/41)*100)))</f>
        <v>5.01839200226735</v>
      </c>
      <c r="AF37" s="7" t="n">
        <f aca="false">IF((M37-G37)&lt;0,0,IF((M37-G37)=M37,0,1))</f>
        <v>1</v>
      </c>
      <c r="AG37" s="5" t="n">
        <f aca="false">(AD37*100000)/AC37^3</f>
        <v>33540.360787172</v>
      </c>
    </row>
    <row r="38" customFormat="false" ht="13" hidden="false" customHeight="false" outlineLevel="0" collapsed="false">
      <c r="A38" s="5" t="n">
        <v>37</v>
      </c>
      <c r="B38" s="6" t="s">
        <v>58</v>
      </c>
      <c r="C38" s="5" t="n">
        <v>2</v>
      </c>
      <c r="D38" s="5" t="n">
        <v>16</v>
      </c>
      <c r="E38" s="5" t="s">
        <v>50</v>
      </c>
      <c r="F38" s="7" t="n">
        <v>3829</v>
      </c>
      <c r="G38" s="5" t="n">
        <v>45</v>
      </c>
      <c r="H38" s="6" t="n">
        <v>0.96</v>
      </c>
      <c r="I38" s="5" t="n">
        <v>55</v>
      </c>
      <c r="K38" s="5" t="n">
        <v>63</v>
      </c>
      <c r="L38" s="6" t="n">
        <v>3.06</v>
      </c>
      <c r="O38" s="5" t="s">
        <v>28</v>
      </c>
      <c r="P38" s="6" t="n">
        <f aca="false">((I38-G38)/16)</f>
        <v>0.625</v>
      </c>
      <c r="Q38" s="7" t="n">
        <f aca="false">IF(P38&gt;0,1,0)</f>
        <v>1</v>
      </c>
      <c r="R38" s="6"/>
      <c r="S38" s="7" t="n">
        <f aca="false">IF(R38&gt;0,1,0)</f>
        <v>0</v>
      </c>
      <c r="T38" s="6"/>
      <c r="U38" s="6" t="n">
        <f aca="false">IF(((K38-I38)/14)&gt;0,((K38-I38)/14),0)</f>
        <v>0.571428571428571</v>
      </c>
      <c r="V38" s="6"/>
      <c r="W38" s="6"/>
      <c r="X38" s="7" t="n">
        <f aca="false">IF((K38-I38)&lt;0,0,IF((K38-I38)=K38,0,1))</f>
        <v>1</v>
      </c>
      <c r="Y38" s="6"/>
      <c r="Z38" s="6"/>
      <c r="AA38" s="6"/>
      <c r="AB38" s="7" t="n">
        <f aca="false">IF((M38-K38)&lt;0,0,IF((M38-K38)=M38,0,1))</f>
        <v>0</v>
      </c>
      <c r="AC38" s="6"/>
      <c r="AD38" s="6"/>
      <c r="AE38" s="6"/>
      <c r="AF38" s="7" t="n">
        <f aca="false">IF((M38-G38)&lt;0,0,IF((M38-G38)=M38,0,1))</f>
        <v>0</v>
      </c>
      <c r="AG38" s="5" t="e">
        <f aca="false">(AD38*100000)/AC38^3</f>
        <v>#DIV/0!</v>
      </c>
    </row>
    <row r="39" customFormat="false" ht="13" hidden="false" customHeight="false" outlineLevel="0" collapsed="false">
      <c r="A39" s="5" t="n">
        <v>38</v>
      </c>
      <c r="B39" s="6" t="s">
        <v>59</v>
      </c>
      <c r="C39" s="5" t="n">
        <v>2</v>
      </c>
      <c r="D39" s="5" t="n">
        <v>16</v>
      </c>
      <c r="E39" s="5" t="s">
        <v>50</v>
      </c>
      <c r="F39" s="7" t="n">
        <v>1784</v>
      </c>
      <c r="G39" s="5" t="n">
        <v>49</v>
      </c>
      <c r="H39" s="6" t="n">
        <v>1.25</v>
      </c>
      <c r="I39" s="5" t="n">
        <v>57</v>
      </c>
      <c r="K39" s="5" t="n">
        <v>67</v>
      </c>
      <c r="L39" s="6" t="n">
        <v>3.53</v>
      </c>
      <c r="M39" s="8" t="n">
        <v>75</v>
      </c>
      <c r="N39" s="6" t="n">
        <v>4.99</v>
      </c>
      <c r="O39" s="5" t="s">
        <v>30</v>
      </c>
      <c r="P39" s="6" t="n">
        <f aca="false">((I39-G39)/16)</f>
        <v>0.5</v>
      </c>
      <c r="Q39" s="7" t="n">
        <f aca="false">IF(P39&gt;0,1,0)</f>
        <v>1</v>
      </c>
      <c r="R39" s="6"/>
      <c r="S39" s="7" t="n">
        <f aca="false">IF(R39&gt;0,1,0)</f>
        <v>0</v>
      </c>
      <c r="T39" s="6"/>
      <c r="U39" s="6" t="n">
        <f aca="false">IF(((K39-I39)/14)&gt;0,((K39-I39)/14),0)</f>
        <v>0.714285714285714</v>
      </c>
      <c r="V39" s="6"/>
      <c r="W39" s="6"/>
      <c r="X39" s="7" t="n">
        <f aca="false">IF((K39-I39)&lt;0,0,IF((K39-I39)=K39,0,1))</f>
        <v>1</v>
      </c>
      <c r="Y39" s="6" t="n">
        <f aca="false">IF(((M39-K39)/11)&lt;0,0,IF(((M39-K39)/11)=M39/11,0,((M39-K39)/11)))</f>
        <v>0.727272727272727</v>
      </c>
      <c r="Z39" s="6" t="n">
        <f aca="false">IF(((N39-L39)/11)&lt;0,0,IF(((N39-L39)/11)=N39/11,0,((N39-L39)/11)))</f>
        <v>0.132727272727273</v>
      </c>
      <c r="AA39" s="6" t="n">
        <f aca="false">IF(((((N39^0.34-L39^0.34)/0.34)/11)*100)=((((N39^0.34-0^0.34)/0.34)/11)*100),0,IF(((((N39^0.34-L39^0.34)/0.34)/11)*100)&lt;0,0,((((N39^0.34-L39^0.34)/0.34)/11)*100)))</f>
        <v>5.12750432376286</v>
      </c>
      <c r="AB39" s="7" t="n">
        <f aca="false">IF((M39-K39)&lt;0,0,IF((M39-K39)=M39,0,1))</f>
        <v>1</v>
      </c>
      <c r="AC39" s="6" t="n">
        <f aca="false">IF(((M39-G39)/41)&lt;0,0,IF(((M39-G39)/41)=M39/41,0,((M39-G39)/41)))</f>
        <v>0.634146341463415</v>
      </c>
      <c r="AD39" s="6" t="n">
        <f aca="false">IF(((N39-H39)/41)&lt;0,0,IF(((N39-H39)/41)=N39/11,0,((N39-H39)/41)))</f>
        <v>0.091219512195122</v>
      </c>
      <c r="AE39" s="6" t="n">
        <f aca="false">IF(((((N39^0.34-H39^0.34)/0.34)/41)*100)=((((N39^0.34-0^0.34)/0.34)/41)*100),0,IF(((((N39^0.34-H39^0.34)/0.34)/41)*100)&lt;0,0,((((N39^0.34-H39^0.34)/0.34)/41)*100)))</f>
        <v>4.65154180963863</v>
      </c>
      <c r="AF39" s="7" t="n">
        <f aca="false">IF((M39-G39)&lt;0,0,IF((M39-G39)=M39,0,1))</f>
        <v>1</v>
      </c>
      <c r="AG39" s="5" t="n">
        <f aca="false">(AD39*100000)/AC39^3</f>
        <v>35770.0273099681</v>
      </c>
    </row>
    <row r="40" customFormat="false" ht="13" hidden="false" customHeight="false" outlineLevel="0" collapsed="false">
      <c r="A40" s="5" t="n">
        <v>39</v>
      </c>
      <c r="B40" s="6" t="s">
        <v>60</v>
      </c>
      <c r="C40" s="5" t="n">
        <v>2</v>
      </c>
      <c r="D40" s="5" t="n">
        <v>16</v>
      </c>
      <c r="E40" s="5" t="s">
        <v>50</v>
      </c>
      <c r="F40" s="7" t="n">
        <v>1776</v>
      </c>
      <c r="G40" s="5" t="n">
        <v>48</v>
      </c>
      <c r="H40" s="6" t="n">
        <v>0.99</v>
      </c>
      <c r="I40" s="5" t="n">
        <v>56</v>
      </c>
      <c r="K40" s="5" t="n">
        <v>66</v>
      </c>
      <c r="L40" s="6" t="n">
        <v>3.53</v>
      </c>
      <c r="M40" s="8" t="n">
        <v>78</v>
      </c>
      <c r="N40" s="6" t="n">
        <v>5.25</v>
      </c>
      <c r="O40" s="5" t="s">
        <v>30</v>
      </c>
      <c r="P40" s="6" t="n">
        <f aca="false">((I40-G40)/16)</f>
        <v>0.5</v>
      </c>
      <c r="Q40" s="7" t="n">
        <f aca="false">IF(P40&gt;0,1,0)</f>
        <v>1</v>
      </c>
      <c r="R40" s="6"/>
      <c r="S40" s="7" t="n">
        <f aca="false">IF(R40&gt;0,1,0)</f>
        <v>0</v>
      </c>
      <c r="T40" s="6"/>
      <c r="U40" s="6" t="n">
        <f aca="false">IF(((K40-I40)/14)&gt;0,((K40-I40)/14),0)</f>
        <v>0.714285714285714</v>
      </c>
      <c r="V40" s="6"/>
      <c r="W40" s="6"/>
      <c r="X40" s="7" t="n">
        <f aca="false">IF((K40-I40)&lt;0,0,IF((K40-I40)=K40,0,1))</f>
        <v>1</v>
      </c>
      <c r="Y40" s="6" t="n">
        <f aca="false">IF(((M40-K40)/11)&lt;0,0,IF(((M40-K40)/11)=M40/11,0,((M40-K40)/11)))</f>
        <v>1.09090909090909</v>
      </c>
      <c r="Z40" s="6" t="n">
        <f aca="false">IF(((N40-L40)/11)&lt;0,0,IF(((N40-L40)/11)=N40/11,0,((N40-L40)/11)))</f>
        <v>0.156363636363636</v>
      </c>
      <c r="AA40" s="6" t="n">
        <f aca="false">IF(((((N40^0.34-L40^0.34)/0.34)/11)*100)=((((N40^0.34-0^0.34)/0.34)/11)*100),0,IF(((((N40^0.34-L40^0.34)/0.34)/11)*100)&lt;0,0,((((N40^0.34-L40^0.34)/0.34)/11)*100)))</f>
        <v>5.93198131321375</v>
      </c>
      <c r="AB40" s="7" t="n">
        <f aca="false">IF((M40-K40)&lt;0,0,IF((M40-K40)=M40,0,1))</f>
        <v>1</v>
      </c>
      <c r="AC40" s="6" t="n">
        <f aca="false">IF(((M40-G40)/41)&lt;0,0,IF(((M40-G40)/41)=M40/41,0,((M40-G40)/41)))</f>
        <v>0.731707317073171</v>
      </c>
      <c r="AD40" s="6" t="n">
        <f aca="false">IF(((N40-H40)/41)&lt;0,0,IF(((N40-H40)/41)=N40/11,0,((N40-H40)/41)))</f>
        <v>0.10390243902439</v>
      </c>
      <c r="AE40" s="6" t="n">
        <f aca="false">IF(((((N40^0.34-H40^0.34)/0.34)/41)*100)=((((N40^0.34-0^0.34)/0.34)/41)*100),0,IF(((((N40^0.34-H40^0.34)/0.34)/41)*100)&lt;0,0,((((N40^0.34-H40^0.34)/0.34)/41)*100)))</f>
        <v>5.45727892221139</v>
      </c>
      <c r="AF40" s="7" t="n">
        <f aca="false">IF((M40-G40)&lt;0,0,IF((M40-G40)=M40,0,1))</f>
        <v>1</v>
      </c>
      <c r="AG40" s="5" t="n">
        <f aca="false">(AD40*100000)/AC40^3</f>
        <v>26522.4444444445</v>
      </c>
    </row>
    <row r="41" customFormat="false" ht="13" hidden="false" customHeight="false" outlineLevel="0" collapsed="false">
      <c r="A41" s="5" t="n">
        <v>40</v>
      </c>
      <c r="B41" s="6" t="s">
        <v>62</v>
      </c>
      <c r="C41" s="5" t="n">
        <v>2</v>
      </c>
      <c r="D41" s="5" t="n">
        <v>16</v>
      </c>
      <c r="E41" s="5" t="s">
        <v>50</v>
      </c>
      <c r="F41" s="7" t="n">
        <v>1789</v>
      </c>
      <c r="G41" s="5" t="n">
        <v>48</v>
      </c>
      <c r="H41" s="6" t="n">
        <v>1.01</v>
      </c>
      <c r="I41" s="5" t="n">
        <v>57</v>
      </c>
      <c r="K41" s="5" t="n">
        <v>65</v>
      </c>
      <c r="L41" s="6" t="n">
        <v>3.14</v>
      </c>
      <c r="M41" s="8" t="n">
        <v>71</v>
      </c>
      <c r="N41" s="6" t="n">
        <v>4.55</v>
      </c>
      <c r="O41" s="5" t="s">
        <v>30</v>
      </c>
      <c r="P41" s="6" t="n">
        <f aca="false">((I41-G41)/16)</f>
        <v>0.5625</v>
      </c>
      <c r="Q41" s="7" t="n">
        <f aca="false">IF(P41&gt;0,1,0)</f>
        <v>1</v>
      </c>
      <c r="R41" s="6"/>
      <c r="S41" s="7" t="n">
        <f aca="false">IF(R41&gt;0,1,0)</f>
        <v>0</v>
      </c>
      <c r="T41" s="6"/>
      <c r="U41" s="6" t="n">
        <f aca="false">IF(((K41-I41)/14)&gt;0,((K41-I41)/14),0)</f>
        <v>0.571428571428571</v>
      </c>
      <c r="V41" s="6"/>
      <c r="W41" s="6"/>
      <c r="X41" s="7" t="n">
        <f aca="false">IF((K41-I41)&lt;0,0,IF((K41-I41)=K41,0,1))</f>
        <v>1</v>
      </c>
      <c r="Y41" s="6" t="n">
        <f aca="false">IF(((M41-K41)/11)&lt;0,0,IF(((M41-K41)/11)=M41/11,0,((M41-K41)/11)))</f>
        <v>0.545454545454545</v>
      </c>
      <c r="Z41" s="6" t="n">
        <f aca="false">IF(((N41-L41)/11)&lt;0,0,IF(((N41-L41)/11)=N41/11,0,((N41-L41)/11)))</f>
        <v>0.128181818181818</v>
      </c>
      <c r="AA41" s="6" t="n">
        <f aca="false">IF(((((N41^0.34-L41^0.34)/0.34)/11)*100)=((((N41^0.34-0^0.34)/0.34)/11)*100),0,IF(((((N41^0.34-L41^0.34)/0.34)/11)*100)&lt;0,0,((((N41^0.34-L41^0.34)/0.34)/11)*100)))</f>
        <v>5.30269996318244</v>
      </c>
      <c r="AB41" s="7" t="n">
        <f aca="false">IF((M41-K41)&lt;0,0,IF((M41-K41)=M41,0,1))</f>
        <v>1</v>
      </c>
      <c r="AC41" s="6" t="n">
        <f aca="false">IF(((M41-G41)/41)&lt;0,0,IF(((M41-G41)/41)=M41/41,0,((M41-G41)/41)))</f>
        <v>0.560975609756098</v>
      </c>
      <c r="AD41" s="6" t="n">
        <f aca="false">IF(((N41-H41)/41)&lt;0,0,IF(((N41-H41)/41)=N41/11,0,((N41-H41)/41)))</f>
        <v>0.0863414634146342</v>
      </c>
      <c r="AE41" s="6" t="n">
        <f aca="false">IF(((((N41^0.34-H41^0.34)/0.34)/41)*100)=((((N41^0.34-0^0.34)/0.34)/41)*100),0,IF(((((N41^0.34-H41^0.34)/0.34)/41)*100)&lt;0,0,((((N41^0.34-H41^0.34)/0.34)/41)*100)))</f>
        <v>4.80982382656825</v>
      </c>
      <c r="AF41" s="7" t="n">
        <f aca="false">IF((M41-G41)&lt;0,0,IF((M41-G41)=M41,0,1))</f>
        <v>1</v>
      </c>
      <c r="AG41" s="5" t="n">
        <f aca="false">(AD41*100000)/AC41^3</f>
        <v>48908.8518122791</v>
      </c>
    </row>
    <row r="42" customFormat="false" ht="13" hidden="false" customHeight="false" outlineLevel="0" collapsed="false">
      <c r="A42" s="5" t="n">
        <v>41</v>
      </c>
      <c r="B42" s="6" t="s">
        <v>70</v>
      </c>
      <c r="C42" s="5" t="n">
        <v>3</v>
      </c>
      <c r="D42" s="5" t="n">
        <v>14</v>
      </c>
      <c r="E42" s="5" t="s">
        <v>71</v>
      </c>
      <c r="F42" s="7" t="n">
        <v>3809</v>
      </c>
      <c r="G42" s="5" t="n">
        <v>50</v>
      </c>
      <c r="H42" s="6" t="n">
        <v>1.21</v>
      </c>
      <c r="I42" s="5" t="n">
        <v>57</v>
      </c>
      <c r="K42" s="5" t="n">
        <v>68</v>
      </c>
      <c r="L42" s="6" t="n">
        <v>3.83</v>
      </c>
      <c r="M42" s="8" t="n">
        <v>76</v>
      </c>
      <c r="N42" s="6" t="n">
        <v>5.02</v>
      </c>
      <c r="O42" s="5" t="s">
        <v>30</v>
      </c>
      <c r="P42" s="6" t="n">
        <f aca="false">((I42-G42)/16)</f>
        <v>0.4375</v>
      </c>
      <c r="Q42" s="7" t="n">
        <f aca="false">IF(P42&gt;0,1,0)</f>
        <v>1</v>
      </c>
      <c r="R42" s="6"/>
      <c r="S42" s="7" t="n">
        <f aca="false">IF(R42&gt;0,1,0)</f>
        <v>0</v>
      </c>
      <c r="T42" s="6"/>
      <c r="U42" s="6" t="n">
        <f aca="false">IF(((K42-I42)/14)&gt;0,((K42-I42)/14),0)</f>
        <v>0.785714285714286</v>
      </c>
      <c r="V42" s="6"/>
      <c r="W42" s="6"/>
      <c r="X42" s="7" t="n">
        <f aca="false">IF((K42-I42)&lt;0,0,IF((K42-I42)=K42,0,1))</f>
        <v>1</v>
      </c>
      <c r="Y42" s="6" t="n">
        <f aca="false">IF(((M42-K42)/11)&lt;0,0,IF(((M42-K42)/11)=M42/11,0,((M42-K42)/11)))</f>
        <v>0.727272727272727</v>
      </c>
      <c r="Z42" s="6" t="n">
        <f aca="false">IF(((N42-L42)/11)&lt;0,0,IF(((N42-L42)/11)=N42/11,0,((N42-L42)/11)))</f>
        <v>0.108181818181818</v>
      </c>
      <c r="AA42" s="6" t="n">
        <f aca="false">IF(((((N42^0.34-L42^0.34)/0.34)/11)*100)=((((N42^0.34-0^0.34)/0.34)/11)*100),0,IF(((((N42^0.34-L42^0.34)/0.34)/11)*100)&lt;0,0,((((N42^0.34-L42^0.34)/0.34)/11)*100)))</f>
        <v>4.06720149095612</v>
      </c>
      <c r="AB42" s="7" t="n">
        <f aca="false">IF((M42-K42)&lt;0,0,IF((M42-K42)=M42,0,1))</f>
        <v>1</v>
      </c>
      <c r="AC42" s="6" t="n">
        <f aca="false">IF(((M42-G42)/41)&lt;0,0,IF(((M42-G42)/41)=M42/41,0,((M42-G42)/41)))</f>
        <v>0.634146341463415</v>
      </c>
      <c r="AD42" s="6" t="n">
        <f aca="false">IF(((N42-H42)/41)&lt;0,0,IF(((N42-H42)/41)=N42/11,0,((N42-H42)/41)))</f>
        <v>0.0929268292682927</v>
      </c>
      <c r="AE42" s="6" t="n">
        <f aca="false">IF(((((N42^0.34-H42^0.34)/0.34)/41)*100)=((((N42^0.34-0^0.34)/0.34)/41)*100),0,IF(((((N42^0.34-H42^0.34)/0.34)/41)*100)&lt;0,0,((((N42^0.34-H42^0.34)/0.34)/41)*100)))</f>
        <v>4.76192506436418</v>
      </c>
      <c r="AF42" s="7" t="n">
        <f aca="false">IF((M42-G42)&lt;0,0,IF((M42-G42)=M42,0,1))</f>
        <v>1</v>
      </c>
      <c r="AG42" s="5" t="n">
        <f aca="false">(AD42*100000)/AC42^3</f>
        <v>36439.5197997269</v>
      </c>
    </row>
    <row r="43" customFormat="false" ht="13" hidden="false" customHeight="false" outlineLevel="0" collapsed="false">
      <c r="A43" s="5" t="n">
        <v>42</v>
      </c>
      <c r="B43" s="6" t="s">
        <v>82</v>
      </c>
      <c r="C43" s="5" t="n">
        <v>3</v>
      </c>
      <c r="D43" s="5" t="n">
        <v>14</v>
      </c>
      <c r="E43" s="5" t="s">
        <v>71</v>
      </c>
      <c r="F43" s="7" t="n">
        <v>3849</v>
      </c>
      <c r="G43" s="5" t="n">
        <v>50</v>
      </c>
      <c r="H43" s="6" t="n">
        <v>1.21</v>
      </c>
      <c r="I43" s="5" t="n">
        <v>58</v>
      </c>
      <c r="K43" s="5" t="n">
        <v>68</v>
      </c>
      <c r="L43" s="6" t="n">
        <v>4.15</v>
      </c>
      <c r="M43" s="8" t="n">
        <v>75</v>
      </c>
      <c r="N43" s="6" t="n">
        <v>5.12</v>
      </c>
      <c r="O43" s="5" t="s">
        <v>30</v>
      </c>
      <c r="P43" s="6" t="n">
        <f aca="false">((I43-G43)/16)</f>
        <v>0.5</v>
      </c>
      <c r="Q43" s="7" t="n">
        <f aca="false">IF(P43&gt;0,1,0)</f>
        <v>1</v>
      </c>
      <c r="R43" s="6"/>
      <c r="S43" s="7" t="n">
        <f aca="false">IF(R43&gt;0,1,0)</f>
        <v>0</v>
      </c>
      <c r="T43" s="6"/>
      <c r="U43" s="6" t="n">
        <f aca="false">IF(((K43-I43)/14)&gt;0,((K43-I43)/14),0)</f>
        <v>0.714285714285714</v>
      </c>
      <c r="V43" s="6"/>
      <c r="W43" s="6"/>
      <c r="X43" s="7" t="n">
        <f aca="false">IF((K43-I43)&lt;0,0,IF((K43-I43)=K43,0,1))</f>
        <v>1</v>
      </c>
      <c r="Y43" s="6" t="n">
        <f aca="false">IF(((M43-K43)/11)&lt;0,0,IF(((M43-K43)/11)=M43/11,0,((M43-K43)/11)))</f>
        <v>0.636363636363636</v>
      </c>
      <c r="Z43" s="6" t="n">
        <f aca="false">IF(((N43-L43)/11)&lt;0,0,IF(((N43-L43)/11)=N43/11,0,((N43-L43)/11)))</f>
        <v>0.0881818181818182</v>
      </c>
      <c r="AA43" s="6" t="n">
        <f aca="false">IF(((((N43^0.34-L43^0.34)/0.34)/11)*100)=((((N43^0.34-0^0.34)/0.34)/11)*100),0,IF(((((N43^0.34-L43^0.34)/0.34)/11)*100)&lt;0,0,((((N43^0.34-L43^0.34)/0.34)/11)*100)))</f>
        <v>3.21113307667516</v>
      </c>
      <c r="AB43" s="7" t="n">
        <f aca="false">IF((M43-K43)&lt;0,0,IF((M43-K43)=M43,0,1))</f>
        <v>1</v>
      </c>
      <c r="AC43" s="6" t="n">
        <f aca="false">IF(((M43-G43)/41)&lt;0,0,IF(((M43-G43)/41)=M43/41,0,((M43-G43)/41)))</f>
        <v>0.609756097560976</v>
      </c>
      <c r="AD43" s="6" t="n">
        <f aca="false">IF(((N43-H43)/41)&lt;0,0,IF(((N43-H43)/41)=N43/11,0,((N43-H43)/41)))</f>
        <v>0.0953658536585366</v>
      </c>
      <c r="AE43" s="6" t="n">
        <f aca="false">IF(((((N43^0.34-H43^0.34)/0.34)/41)*100)=((((N43^0.34-0^0.34)/0.34)/41)*100),0,IF(((((N43^0.34-H43^0.34)/0.34)/41)*100)&lt;0,0,((((N43^0.34-H43^0.34)/0.34)/41)*100)))</f>
        <v>4.84546970652089</v>
      </c>
      <c r="AF43" s="7" t="n">
        <f aca="false">IF((M43-G43)&lt;0,0,IF((M43-G43)=M43,0,1))</f>
        <v>1</v>
      </c>
      <c r="AG43" s="5" t="n">
        <f aca="false">(AD43*100000)/AC43^3</f>
        <v>42065.344</v>
      </c>
    </row>
    <row r="44" customFormat="false" ht="13" hidden="false" customHeight="false" outlineLevel="0" collapsed="false">
      <c r="A44" s="5" t="n">
        <v>43</v>
      </c>
      <c r="B44" s="6" t="s">
        <v>84</v>
      </c>
      <c r="C44" s="5" t="n">
        <v>3</v>
      </c>
      <c r="D44" s="5" t="n">
        <v>14</v>
      </c>
      <c r="E44" s="5" t="s">
        <v>71</v>
      </c>
      <c r="F44" s="7" t="n">
        <v>1803</v>
      </c>
      <c r="G44" s="5" t="n">
        <v>50</v>
      </c>
      <c r="H44" s="6" t="n">
        <v>1.24</v>
      </c>
      <c r="I44" s="5" t="n">
        <v>57</v>
      </c>
      <c r="K44" s="5" t="n">
        <v>65</v>
      </c>
      <c r="L44" s="6" t="n">
        <v>3.3</v>
      </c>
      <c r="M44" s="8" t="n">
        <v>72</v>
      </c>
      <c r="N44" s="6" t="n">
        <v>4.51</v>
      </c>
      <c r="O44" s="5" t="s">
        <v>30</v>
      </c>
      <c r="P44" s="6" t="n">
        <f aca="false">((I44-G44)/16)</f>
        <v>0.4375</v>
      </c>
      <c r="Q44" s="7" t="n">
        <f aca="false">IF(P44&gt;0,1,0)</f>
        <v>1</v>
      </c>
      <c r="R44" s="6"/>
      <c r="S44" s="7" t="n">
        <f aca="false">IF(R44&gt;0,1,0)</f>
        <v>0</v>
      </c>
      <c r="T44" s="6"/>
      <c r="U44" s="6" t="n">
        <f aca="false">IF(((K44-I44)/14)&gt;0,((K44-I44)/14),0)</f>
        <v>0.571428571428571</v>
      </c>
      <c r="V44" s="6"/>
      <c r="W44" s="6"/>
      <c r="X44" s="7" t="n">
        <f aca="false">IF((K44-I44)&lt;0,0,IF((K44-I44)=K44,0,1))</f>
        <v>1</v>
      </c>
      <c r="Y44" s="6" t="n">
        <f aca="false">IF(((M44-K44)/11)&lt;0,0,IF(((M44-K44)/11)=M44/11,0,((M44-K44)/11)))</f>
        <v>0.636363636363636</v>
      </c>
      <c r="Z44" s="6" t="n">
        <f aca="false">IF(((N44-L44)/11)&lt;0,0,IF(((N44-L44)/11)=N44/11,0,((N44-L44)/11)))</f>
        <v>0.11</v>
      </c>
      <c r="AA44" s="6" t="n">
        <f aca="false">IF(((((N44^0.34-L44^0.34)/0.34)/11)*100)=((((N44^0.34-0^0.34)/0.34)/11)*100),0,IF(((((N44^0.34-L44^0.34)/0.34)/11)*100)&lt;0,0,((((N44^0.34-L44^0.34)/0.34)/11)*100)))</f>
        <v>4.49618971046343</v>
      </c>
      <c r="AB44" s="7" t="n">
        <f aca="false">IF((M44-K44)&lt;0,0,IF((M44-K44)=M44,0,1))</f>
        <v>1</v>
      </c>
      <c r="AC44" s="6" t="n">
        <f aca="false">IF(((M44-G44)/41)&lt;0,0,IF(((M44-G44)/41)=M44/41,0,((M44-G44)/41)))</f>
        <v>0.536585365853659</v>
      </c>
      <c r="AD44" s="6" t="n">
        <f aca="false">IF(((N44-H44)/41)&lt;0,0,IF(((N44-H44)/41)=N44/11,0,((N44-H44)/41)))</f>
        <v>0.0797560975609756</v>
      </c>
      <c r="AE44" s="6" t="n">
        <f aca="false">IF(((((N44^0.34-H44^0.34)/0.34)/41)*100)=((((N44^0.34-0^0.34)/0.34)/41)*100),0,IF(((((N44^0.34-H44^0.34)/0.34)/41)*100)&lt;0,0,((((N44^0.34-H44^0.34)/0.34)/41)*100)))</f>
        <v>4.25381348270838</v>
      </c>
      <c r="AF44" s="7" t="n">
        <f aca="false">IF((M44-G44)&lt;0,0,IF((M44-G44)=M44,0,1))</f>
        <v>1</v>
      </c>
      <c r="AG44" s="5" t="n">
        <f aca="false">(AD44*100000)/AC44^3</f>
        <v>51623.4973703982</v>
      </c>
    </row>
    <row r="45" customFormat="false" ht="13" hidden="false" customHeight="false" outlineLevel="0" collapsed="false">
      <c r="A45" s="5" t="n">
        <v>44</v>
      </c>
      <c r="B45" s="6" t="s">
        <v>85</v>
      </c>
      <c r="C45" s="5" t="n">
        <v>3</v>
      </c>
      <c r="D45" s="5" t="n">
        <v>14</v>
      </c>
      <c r="E45" s="5" t="s">
        <v>71</v>
      </c>
      <c r="F45" s="7" t="n">
        <v>1760</v>
      </c>
      <c r="G45" s="5" t="n">
        <v>48</v>
      </c>
      <c r="H45" s="6" t="n">
        <v>0.98</v>
      </c>
      <c r="I45" s="5" t="n">
        <v>54</v>
      </c>
      <c r="K45" s="5" t="n">
        <v>66</v>
      </c>
      <c r="L45" s="6" t="n">
        <v>3.3</v>
      </c>
      <c r="M45" s="8" t="n">
        <v>73</v>
      </c>
      <c r="N45" s="6" t="n">
        <v>4.51</v>
      </c>
      <c r="O45" s="5" t="s">
        <v>30</v>
      </c>
      <c r="P45" s="6" t="n">
        <f aca="false">((I45-G45)/16)</f>
        <v>0.375</v>
      </c>
      <c r="Q45" s="7" t="n">
        <f aca="false">IF(P45&gt;0,1,0)</f>
        <v>1</v>
      </c>
      <c r="R45" s="6"/>
      <c r="S45" s="7" t="n">
        <f aca="false">IF(R45&gt;0,1,0)</f>
        <v>0</v>
      </c>
      <c r="T45" s="6"/>
      <c r="U45" s="6" t="n">
        <f aca="false">IF(((K45-I45)/14)&gt;0,((K45-I45)/14),0)</f>
        <v>0.857142857142857</v>
      </c>
      <c r="V45" s="6"/>
      <c r="W45" s="6"/>
      <c r="X45" s="7" t="n">
        <f aca="false">IF((K45-I45)&lt;0,0,IF((K45-I45)=K45,0,1))</f>
        <v>1</v>
      </c>
      <c r="Y45" s="6" t="n">
        <f aca="false">IF(((M45-K45)/11)&lt;0,0,IF(((M45-K45)/11)=M45/11,0,((M45-K45)/11)))</f>
        <v>0.636363636363636</v>
      </c>
      <c r="Z45" s="6" t="n">
        <f aca="false">IF(((N45-L45)/11)&lt;0,0,IF(((N45-L45)/11)=N45/11,0,((N45-L45)/11)))</f>
        <v>0.11</v>
      </c>
      <c r="AA45" s="6" t="n">
        <f aca="false">IF(((((N45^0.34-L45^0.34)/0.34)/11)*100)=((((N45^0.34-0^0.34)/0.34)/11)*100),0,IF(((((N45^0.34-L45^0.34)/0.34)/11)*100)&lt;0,0,((((N45^0.34-L45^0.34)/0.34)/11)*100)))</f>
        <v>4.49618971046343</v>
      </c>
      <c r="AB45" s="7" t="n">
        <f aca="false">IF((M45-K45)&lt;0,0,IF((M45-K45)=M45,0,1))</f>
        <v>1</v>
      </c>
      <c r="AC45" s="6" t="n">
        <f aca="false">IF(((M45-G45)/41)&lt;0,0,IF(((M45-G45)/41)=M45/41,0,((M45-G45)/41)))</f>
        <v>0.609756097560976</v>
      </c>
      <c r="AD45" s="6" t="n">
        <f aca="false">IF(((N45-H45)/41)&lt;0,0,IF(((N45-H45)/41)=N45/11,0,((N45-H45)/41)))</f>
        <v>0.0860975609756098</v>
      </c>
      <c r="AE45" s="6" t="n">
        <f aca="false">IF(((((N45^0.34-H45^0.34)/0.34)/41)*100)=((((N45^0.34-0^0.34)/0.34)/41)*100),0,IF(((((N45^0.34-H45^0.34)/0.34)/41)*100)&lt;0,0,((((N45^0.34-H45^0.34)/0.34)/41)*100)))</f>
        <v>4.84724418918802</v>
      </c>
      <c r="AF45" s="7" t="n">
        <f aca="false">IF((M45-G45)&lt;0,0,IF((M45-G45)=M45,0,1))</f>
        <v>1</v>
      </c>
      <c r="AG45" s="5" t="n">
        <f aca="false">(AD45*100000)/AC45^3</f>
        <v>37977.152</v>
      </c>
    </row>
    <row r="46" customFormat="false" ht="13" hidden="false" customHeight="false" outlineLevel="0" collapsed="false">
      <c r="A46" s="5" t="n">
        <v>45</v>
      </c>
      <c r="B46" s="6" t="s">
        <v>86</v>
      </c>
      <c r="C46" s="5" t="n">
        <v>3</v>
      </c>
      <c r="D46" s="5" t="n">
        <v>14</v>
      </c>
      <c r="E46" s="5" t="s">
        <v>71</v>
      </c>
      <c r="F46" s="7" t="n">
        <v>1754</v>
      </c>
      <c r="G46" s="5" t="n">
        <v>47</v>
      </c>
      <c r="H46" s="6" t="n">
        <v>0.93</v>
      </c>
      <c r="I46" s="5" t="n">
        <v>56</v>
      </c>
      <c r="K46" s="5" t="n">
        <v>62</v>
      </c>
      <c r="L46" s="6" t="n">
        <v>2.74</v>
      </c>
      <c r="M46" s="8" t="n">
        <v>68</v>
      </c>
      <c r="N46" s="6" t="n">
        <v>3.37</v>
      </c>
      <c r="O46" s="5" t="s">
        <v>30</v>
      </c>
      <c r="P46" s="6" t="n">
        <f aca="false">((I46-G46)/16)</f>
        <v>0.5625</v>
      </c>
      <c r="Q46" s="7" t="n">
        <f aca="false">IF(P46&gt;0,1,0)</f>
        <v>1</v>
      </c>
      <c r="R46" s="6"/>
      <c r="S46" s="7" t="n">
        <f aca="false">IF(R46&gt;0,1,0)</f>
        <v>0</v>
      </c>
      <c r="T46" s="6"/>
      <c r="U46" s="6" t="n">
        <f aca="false">IF(((K46-I46)/14)&gt;0,((K46-I46)/14),0)</f>
        <v>0.428571428571429</v>
      </c>
      <c r="V46" s="6"/>
      <c r="W46" s="6"/>
      <c r="X46" s="7" t="n">
        <f aca="false">IF((K46-I46)&lt;0,0,IF((K46-I46)=K46,0,1))</f>
        <v>1</v>
      </c>
      <c r="Y46" s="6" t="n">
        <f aca="false">IF(((M46-K46)/11)&lt;0,0,IF(((M46-K46)/11)=M46/11,0,((M46-K46)/11)))</f>
        <v>0.545454545454545</v>
      </c>
      <c r="Z46" s="6" t="n">
        <f aca="false">IF(((N46-L46)/11)&lt;0,0,IF(((N46-L46)/11)=N46/11,0,((N46-L46)/11)))</f>
        <v>0.0572727272727273</v>
      </c>
      <c r="AA46" s="6" t="n">
        <f aca="false">IF(((((N46^0.34-L46^0.34)/0.34)/11)*100)=((((N46^0.34-0^0.34)/0.34)/11)*100),0,IF(((((N46^0.34-L46^0.34)/0.34)/11)*100)&lt;0,0,((((N46^0.34-L46^0.34)/0.34)/11)*100)))</f>
        <v>2.74591531017243</v>
      </c>
      <c r="AB46" s="7" t="n">
        <f aca="false">IF((M46-K46)&lt;0,0,IF((M46-K46)=M46,0,1))</f>
        <v>1</v>
      </c>
      <c r="AC46" s="6" t="n">
        <f aca="false">IF(((M46-G46)/41)&lt;0,0,IF(((M46-G46)/41)=M46/41,0,((M46-G46)/41)))</f>
        <v>0.51219512195122</v>
      </c>
      <c r="AD46" s="6" t="n">
        <f aca="false">IF(((N46-H46)/41)&lt;0,0,IF(((N46-H46)/41)=N46/11,0,((N46-H46)/41)))</f>
        <v>0.0595121951219512</v>
      </c>
      <c r="AE46" s="6" t="n">
        <f aca="false">IF(((((N46^0.34-H46^0.34)/0.34)/41)*100)=((((N46^0.34-0^0.34)/0.34)/41)*100),0,IF(((((N46^0.34-H46^0.34)/0.34)/41)*100)&lt;0,0,((((N46^0.34-H46^0.34)/0.34)/41)*100)))</f>
        <v>3.84378369465144</v>
      </c>
      <c r="AF46" s="7" t="n">
        <f aca="false">IF((M46-G46)&lt;0,0,IF((M46-G46)=M46,0,1))</f>
        <v>1</v>
      </c>
      <c r="AG46" s="5" t="n">
        <f aca="false">(AD46*100000)/AC46^3</f>
        <v>44289.385595508</v>
      </c>
    </row>
    <row r="47" customFormat="false" ht="13" hidden="false" customHeight="false" outlineLevel="0" collapsed="false">
      <c r="A47" s="5" t="n">
        <v>46</v>
      </c>
      <c r="B47" s="6" t="s">
        <v>87</v>
      </c>
      <c r="C47" s="5" t="n">
        <v>3</v>
      </c>
      <c r="D47" s="5" t="n">
        <v>14</v>
      </c>
      <c r="E47" s="5" t="s">
        <v>71</v>
      </c>
      <c r="F47" s="7" t="n">
        <v>1772</v>
      </c>
      <c r="G47" s="5" t="n">
        <v>46</v>
      </c>
      <c r="H47" s="6" t="n">
        <v>1.01</v>
      </c>
      <c r="O47" s="5" t="s">
        <v>37</v>
      </c>
      <c r="P47" s="6"/>
      <c r="Q47" s="7" t="n">
        <f aca="false">IF(P47&gt;0,1,0)</f>
        <v>0</v>
      </c>
      <c r="R47" s="6"/>
      <c r="S47" s="7" t="n">
        <f aca="false">IF(R47&gt;0,1,0)</f>
        <v>0</v>
      </c>
      <c r="T47" s="6"/>
      <c r="U47" s="6"/>
      <c r="V47" s="6"/>
      <c r="W47" s="6"/>
      <c r="X47" s="7" t="n">
        <f aca="false">IF((K47-I47)&lt;0,0,IF((K47-I47)=K47,0,1))</f>
        <v>0</v>
      </c>
      <c r="Y47" s="6"/>
      <c r="Z47" s="6"/>
      <c r="AA47" s="6"/>
      <c r="AB47" s="7" t="n">
        <f aca="false">IF((M47-K47)&lt;0,0,IF((M47-K47)=M47,0,1))</f>
        <v>0</v>
      </c>
      <c r="AC47" s="6"/>
      <c r="AD47" s="6"/>
      <c r="AE47" s="6"/>
      <c r="AF47" s="7" t="n">
        <f aca="false">IF((M47-G47)&lt;0,0,IF((M47-G47)=M47,0,1))</f>
        <v>0</v>
      </c>
      <c r="AG47" s="5" t="e">
        <f aca="false">(AD47*100000)/AC47^3</f>
        <v>#DIV/0!</v>
      </c>
    </row>
    <row r="48" customFormat="false" ht="13" hidden="false" customHeight="false" outlineLevel="0" collapsed="false">
      <c r="A48" s="5" t="n">
        <v>47</v>
      </c>
      <c r="B48" s="6" t="s">
        <v>88</v>
      </c>
      <c r="C48" s="5" t="n">
        <v>3</v>
      </c>
      <c r="D48" s="5" t="n">
        <v>14</v>
      </c>
      <c r="E48" s="5" t="s">
        <v>71</v>
      </c>
      <c r="F48" s="7" t="n">
        <v>1755</v>
      </c>
      <c r="G48" s="5" t="n">
        <v>47</v>
      </c>
      <c r="H48" s="6" t="n">
        <v>0.93</v>
      </c>
      <c r="O48" s="5" t="s">
        <v>28</v>
      </c>
      <c r="P48" s="6"/>
      <c r="Q48" s="7" t="n">
        <f aca="false">IF(P48&gt;0,1,0)</f>
        <v>0</v>
      </c>
      <c r="R48" s="6"/>
      <c r="S48" s="7" t="n">
        <f aca="false">IF(R48&gt;0,1,0)</f>
        <v>0</v>
      </c>
      <c r="T48" s="6"/>
      <c r="U48" s="6"/>
      <c r="V48" s="6"/>
      <c r="W48" s="6"/>
      <c r="X48" s="7" t="n">
        <f aca="false">IF((K48-I48)&lt;0,0,IF((K48-I48)=K48,0,1))</f>
        <v>0</v>
      </c>
      <c r="Y48" s="6"/>
      <c r="Z48" s="6"/>
      <c r="AA48" s="6"/>
      <c r="AB48" s="7" t="n">
        <f aca="false">IF((M48-K48)&lt;0,0,IF((M48-K48)=M48,0,1))</f>
        <v>0</v>
      </c>
      <c r="AC48" s="6"/>
      <c r="AD48" s="6"/>
      <c r="AE48" s="6"/>
      <c r="AF48" s="7" t="n">
        <f aca="false">IF((M48-G48)&lt;0,0,IF((M48-G48)=M48,0,1))</f>
        <v>0</v>
      </c>
      <c r="AG48" s="5" t="e">
        <f aca="false">(AD48*100000)/AC48^3</f>
        <v>#DIV/0!</v>
      </c>
    </row>
    <row r="49" customFormat="false" ht="13" hidden="false" customHeight="false" outlineLevel="0" collapsed="false">
      <c r="A49" s="5" t="n">
        <v>48</v>
      </c>
      <c r="B49" s="6" t="s">
        <v>89</v>
      </c>
      <c r="C49" s="5" t="n">
        <v>3</v>
      </c>
      <c r="D49" s="5" t="n">
        <v>14</v>
      </c>
      <c r="E49" s="5" t="s">
        <v>71</v>
      </c>
      <c r="F49" s="7" t="n">
        <v>3846</v>
      </c>
      <c r="G49" s="5" t="n">
        <v>44</v>
      </c>
      <c r="H49" s="6" t="n">
        <v>0.88</v>
      </c>
      <c r="I49" s="5" t="n">
        <v>53</v>
      </c>
      <c r="J49" s="6"/>
      <c r="K49" s="5" t="n">
        <v>61</v>
      </c>
      <c r="L49" s="6" t="n">
        <v>3.18</v>
      </c>
      <c r="M49" s="8" t="n">
        <v>67</v>
      </c>
      <c r="N49" s="6" t="n">
        <v>3.56</v>
      </c>
      <c r="O49" s="5" t="s">
        <v>30</v>
      </c>
      <c r="P49" s="6" t="n">
        <f aca="false">((I49-G49)/16)</f>
        <v>0.5625</v>
      </c>
      <c r="Q49" s="7" t="n">
        <f aca="false">IF(P49&gt;0,1,0)</f>
        <v>1</v>
      </c>
      <c r="R49" s="6"/>
      <c r="S49" s="7" t="n">
        <f aca="false">IF(R49&gt;0,1,0)</f>
        <v>0</v>
      </c>
      <c r="T49" s="6"/>
      <c r="U49" s="6" t="n">
        <f aca="false">IF(((K49-I49)/14)&gt;0,((K49-I49)/14),0)</f>
        <v>0.571428571428571</v>
      </c>
      <c r="V49" s="6"/>
      <c r="W49" s="6"/>
      <c r="X49" s="7" t="n">
        <f aca="false">IF((K49-I49)&lt;0,0,IF((K49-I49)=K49,0,1))</f>
        <v>1</v>
      </c>
      <c r="Y49" s="6" t="n">
        <f aca="false">IF(((M49-K49)/11)&lt;0,0,IF(((M49-K49)/11)=M49/11,0,((M49-K49)/11)))</f>
        <v>0.545454545454545</v>
      </c>
      <c r="Z49" s="6" t="n">
        <f aca="false">IF(((N49-L49)/11)&lt;0,0,IF(((N49-L49)/11)=N49/11,0,((N49-L49)/11)))</f>
        <v>0.0345454545454545</v>
      </c>
      <c r="AA49" s="6" t="n">
        <f aca="false">IF(((((N49^0.34-L49^0.34)/0.34)/11)*100)=((((N49^0.34-0^0.34)/0.34)/11)*100),0,IF(((((N49^0.34-L49^0.34)/0.34)/11)*100)&lt;0,0,((((N49^0.34-L49^0.34)/0.34)/11)*100)))</f>
        <v>1.55027081403828</v>
      </c>
      <c r="AB49" s="7" t="n">
        <f aca="false">IF((M49-K49)&lt;0,0,IF((M49-K49)=M49,0,1))</f>
        <v>1</v>
      </c>
      <c r="AC49" s="6" t="n">
        <f aca="false">IF(((M49-G49)/41)&lt;0,0,IF(((M49-G49)/41)=M49/41,0,((M49-G49)/41)))</f>
        <v>0.560975609756098</v>
      </c>
      <c r="AD49" s="6" t="n">
        <f aca="false">IF(((N49-H49)/41)&lt;0,0,IF(((N49-H49)/41)=N49/11,0,((N49-H49)/41)))</f>
        <v>0.0653658536585366</v>
      </c>
      <c r="AE49" s="6" t="n">
        <f aca="false">IF(((((N49^0.34-H49^0.34)/0.34)/41)*100)=((((N49^0.34-0^0.34)/0.34)/41)*100),0,IF(((((N49^0.34-H49^0.34)/0.34)/41)*100)&lt;0,0,((((N49^0.34-H49^0.34)/0.34)/41)*100)))</f>
        <v>4.17814960520605</v>
      </c>
      <c r="AF49" s="7" t="n">
        <f aca="false">IF((M49-G49)&lt;0,0,IF((M49-G49)=M49,0,1))</f>
        <v>1</v>
      </c>
      <c r="AG49" s="5" t="n">
        <f aca="false">(AD49*100000)/AC49^3</f>
        <v>37027.0403550588</v>
      </c>
    </row>
    <row r="50" customFormat="false" ht="13" hidden="false" customHeight="false" outlineLevel="0" collapsed="false">
      <c r="A50" s="5" t="n">
        <v>49</v>
      </c>
      <c r="B50" s="6" t="s">
        <v>90</v>
      </c>
      <c r="C50" s="5" t="n">
        <v>3</v>
      </c>
      <c r="D50" s="5" t="n">
        <v>14</v>
      </c>
      <c r="E50" s="5" t="s">
        <v>71</v>
      </c>
      <c r="F50" s="7" t="n">
        <v>1787</v>
      </c>
      <c r="G50" s="5" t="n">
        <v>47</v>
      </c>
      <c r="H50" s="6" t="n">
        <v>1.09</v>
      </c>
      <c r="I50" s="5" t="n">
        <v>55</v>
      </c>
      <c r="K50" s="5" t="n">
        <v>63</v>
      </c>
      <c r="L50" s="6" t="n">
        <v>3.2</v>
      </c>
      <c r="M50" s="8" t="n">
        <v>70</v>
      </c>
      <c r="N50" s="6" t="n">
        <v>4.09</v>
      </c>
      <c r="O50" s="5" t="s">
        <v>30</v>
      </c>
      <c r="P50" s="6" t="n">
        <f aca="false">((I50-G50)/16)</f>
        <v>0.5</v>
      </c>
      <c r="Q50" s="7" t="n">
        <f aca="false">IF(P50&gt;0,1,0)</f>
        <v>1</v>
      </c>
      <c r="R50" s="6"/>
      <c r="S50" s="7" t="n">
        <f aca="false">IF(R50&gt;0,1,0)</f>
        <v>0</v>
      </c>
      <c r="T50" s="6"/>
      <c r="U50" s="6" t="n">
        <f aca="false">IF(((K50-I50)/14)&gt;0,((K50-I50)/14),0)</f>
        <v>0.571428571428571</v>
      </c>
      <c r="V50" s="6"/>
      <c r="W50" s="6"/>
      <c r="X50" s="7" t="n">
        <f aca="false">IF((K50-I50)&lt;0,0,IF((K50-I50)=K50,0,1))</f>
        <v>1</v>
      </c>
      <c r="Y50" s="6" t="n">
        <f aca="false">IF(((M50-K50)/11)&lt;0,0,IF(((M50-K50)/11)=M50/11,0,((M50-K50)/11)))</f>
        <v>0.636363636363636</v>
      </c>
      <c r="Z50" s="6" t="n">
        <f aca="false">IF(((N50-L50)/11)&lt;0,0,IF(((N50-L50)/11)=N50/11,0,((N50-L50)/11)))</f>
        <v>0.0809090909090909</v>
      </c>
      <c r="AA50" s="6" t="n">
        <f aca="false">IF(((((N50^0.34-L50^0.34)/0.34)/11)*100)=((((N50^0.34-0^0.34)/0.34)/11)*100),0,IF(((((N50^0.34-L50^0.34)/0.34)/11)*100)&lt;0,0,((((N50^0.34-L50^0.34)/0.34)/11)*100)))</f>
        <v>3.45514245022479</v>
      </c>
      <c r="AB50" s="7" t="n">
        <f aca="false">IF((M50-K50)&lt;0,0,IF((M50-K50)=M50,0,1))</f>
        <v>1</v>
      </c>
      <c r="AC50" s="6" t="n">
        <f aca="false">IF(((M50-G50)/41)&lt;0,0,IF(((M50-G50)/41)=M50/41,0,((M50-G50)/41)))</f>
        <v>0.560975609756098</v>
      </c>
      <c r="AD50" s="6" t="n">
        <f aca="false">IF(((N50-H50)/41)&lt;0,0,IF(((N50-H50)/41)=N50/11,0,((N50-H50)/41)))</f>
        <v>0.0731707317073171</v>
      </c>
      <c r="AE50" s="6" t="n">
        <f aca="false">IF(((((N50^0.34-H50^0.34)/0.34)/41)*100)=((((N50^0.34-0^0.34)/0.34)/41)*100),0,IF(((((N50^0.34-H50^0.34)/0.34)/41)*100)&lt;0,0,((((N50^0.34-H50^0.34)/0.34)/41)*100)))</f>
        <v>4.19348880765295</v>
      </c>
      <c r="AF50" s="7" t="n">
        <f aca="false">IF((M50-G50)&lt;0,0,IF((M50-G50)=M50,0,1))</f>
        <v>1</v>
      </c>
      <c r="AG50" s="5" t="n">
        <f aca="false">(AD50*100000)/AC50^3</f>
        <v>41448.1795019314</v>
      </c>
    </row>
    <row r="51" customFormat="false" ht="13" hidden="false" customHeight="false" outlineLevel="0" collapsed="false">
      <c r="A51" s="5" t="n">
        <v>50</v>
      </c>
      <c r="B51" s="6" t="s">
        <v>72</v>
      </c>
      <c r="C51" s="5" t="n">
        <v>3</v>
      </c>
      <c r="D51" s="5" t="n">
        <v>14</v>
      </c>
      <c r="E51" s="5" t="s">
        <v>71</v>
      </c>
      <c r="F51" s="7" t="n">
        <v>1761</v>
      </c>
      <c r="G51" s="5" t="n">
        <v>42</v>
      </c>
      <c r="H51" s="6" t="n">
        <v>0.71</v>
      </c>
      <c r="I51" s="5" t="n">
        <v>49</v>
      </c>
      <c r="J51" s="6"/>
      <c r="K51" s="5" t="n">
        <v>60</v>
      </c>
      <c r="L51" s="6" t="n">
        <v>2.41</v>
      </c>
      <c r="M51" s="8" t="n">
        <v>66</v>
      </c>
      <c r="N51" s="6" t="n">
        <v>3.44</v>
      </c>
      <c r="O51" s="5" t="s">
        <v>30</v>
      </c>
      <c r="P51" s="6" t="n">
        <f aca="false">((I51-G51)/16)</f>
        <v>0.4375</v>
      </c>
      <c r="Q51" s="7" t="n">
        <f aca="false">IF(P51&gt;0,1,0)</f>
        <v>1</v>
      </c>
      <c r="R51" s="6"/>
      <c r="S51" s="7" t="n">
        <f aca="false">IF(R51&gt;0,1,0)</f>
        <v>0</v>
      </c>
      <c r="T51" s="6"/>
      <c r="U51" s="6" t="n">
        <f aca="false">IF(((K51-I51)/14)&gt;0,((K51-I51)/14),0)</f>
        <v>0.785714285714286</v>
      </c>
      <c r="V51" s="6"/>
      <c r="W51" s="6"/>
      <c r="X51" s="7" t="n">
        <f aca="false">IF((K51-I51)&lt;0,0,IF((K51-I51)=K51,0,1))</f>
        <v>1</v>
      </c>
      <c r="Y51" s="6" t="n">
        <f aca="false">IF(((M51-K51)/11)&lt;0,0,IF(((M51-K51)/11)=M51/11,0,((M51-K51)/11)))</f>
        <v>0.545454545454545</v>
      </c>
      <c r="Z51" s="6" t="n">
        <f aca="false">IF(((N51-L51)/11)&lt;0,0,IF(((N51-L51)/11)=N51/11,0,((N51-L51)/11)))</f>
        <v>0.0936363636363636</v>
      </c>
      <c r="AA51" s="6" t="n">
        <f aca="false">IF(((((N51^0.34-L51^0.34)/0.34)/11)*100)=((((N51^0.34-0^0.34)/0.34)/11)*100),0,IF(((((N51^0.34-L51^0.34)/0.34)/11)*100)&lt;0,0,((((N51^0.34-L51^0.34)/0.34)/11)*100)))</f>
        <v>4.63757053044717</v>
      </c>
      <c r="AB51" s="7" t="n">
        <f aca="false">IF((M51-K51)&lt;0,0,IF((M51-K51)=M51,0,1))</f>
        <v>1</v>
      </c>
      <c r="AC51" s="6" t="n">
        <f aca="false">IF(((M51-G51)/41)&lt;0,0,IF(((M51-G51)/41)=M51/41,0,((M51-G51)/41)))</f>
        <v>0.585365853658537</v>
      </c>
      <c r="AD51" s="6" t="n">
        <f aca="false">IF(((N51-H51)/41)&lt;0,0,IF(((N51-H51)/41)=N51/11,0,((N51-H51)/41)))</f>
        <v>0.0665853658536585</v>
      </c>
      <c r="AE51" s="6" t="n">
        <f aca="false">IF(((((N51^0.34-H51^0.34)/0.34)/41)*100)=((((N51^0.34-0^0.34)/0.34)/41)*100),0,IF(((((N51^0.34-H51^0.34)/0.34)/41)*100)&lt;0,0,((((N51^0.34-H51^0.34)/0.34)/41)*100)))</f>
        <v>4.53354232943005</v>
      </c>
      <c r="AF51" s="7" t="n">
        <f aca="false">IF((M51-G51)&lt;0,0,IF((M51-G51)=M51,0,1))</f>
        <v>1</v>
      </c>
      <c r="AG51" s="5" t="n">
        <f aca="false">(AD51*100000)/AC51^3</f>
        <v>33196.8315972222</v>
      </c>
    </row>
    <row r="52" customFormat="false" ht="13" hidden="false" customHeight="false" outlineLevel="0" collapsed="false">
      <c r="A52" s="5" t="n">
        <v>51</v>
      </c>
      <c r="B52" s="6" t="s">
        <v>73</v>
      </c>
      <c r="C52" s="5" t="n">
        <v>3</v>
      </c>
      <c r="D52" s="5" t="n">
        <v>14</v>
      </c>
      <c r="E52" s="5" t="s">
        <v>71</v>
      </c>
      <c r="F52" s="7" t="n">
        <v>3821</v>
      </c>
      <c r="G52" s="5" t="n">
        <v>46</v>
      </c>
      <c r="H52" s="6" t="n">
        <v>0.96</v>
      </c>
      <c r="I52" s="5" t="n">
        <v>58</v>
      </c>
      <c r="K52" s="5" t="n">
        <v>63</v>
      </c>
      <c r="L52" s="6" t="n">
        <v>3.19</v>
      </c>
      <c r="M52" s="8" t="n">
        <v>72</v>
      </c>
      <c r="N52" s="6" t="n">
        <v>4.2</v>
      </c>
      <c r="O52" s="5" t="s">
        <v>30</v>
      </c>
      <c r="P52" s="6" t="n">
        <f aca="false">((I52-G52)/16)</f>
        <v>0.75</v>
      </c>
      <c r="Q52" s="7" t="n">
        <f aca="false">IF(P52&gt;0,1,0)</f>
        <v>1</v>
      </c>
      <c r="R52" s="6"/>
      <c r="S52" s="7" t="n">
        <f aca="false">IF(R52&gt;0,1,0)</f>
        <v>0</v>
      </c>
      <c r="T52" s="6"/>
      <c r="U52" s="6" t="n">
        <f aca="false">IF(((K52-I52)/14)&gt;0,((K52-I52)/14),0)</f>
        <v>0.357142857142857</v>
      </c>
      <c r="V52" s="6"/>
      <c r="W52" s="6"/>
      <c r="X52" s="7" t="n">
        <f aca="false">IF((K52-I52)&lt;0,0,IF((K52-I52)=K52,0,1))</f>
        <v>1</v>
      </c>
      <c r="Y52" s="6" t="n">
        <f aca="false">IF(((M52-K52)/11)&lt;0,0,IF(((M52-K52)/11)=M52/11,0,((M52-K52)/11)))</f>
        <v>0.818181818181818</v>
      </c>
      <c r="Z52" s="6" t="n">
        <f aca="false">IF(((N52-L52)/11)&lt;0,0,IF(((N52-L52)/11)=N52/11,0,((N52-L52)/11)))</f>
        <v>0.0918181818181818</v>
      </c>
      <c r="AA52" s="6" t="n">
        <f aca="false">IF(((((N52^0.34-L52^0.34)/0.34)/11)*100)=((((N52^0.34-0^0.34)/0.34)/11)*100),0,IF(((((N52^0.34-L52^0.34)/0.34)/11)*100)&lt;0,0,((((N52^0.34-L52^0.34)/0.34)/11)*100)))</f>
        <v>3.88861998978713</v>
      </c>
      <c r="AB52" s="7" t="n">
        <f aca="false">IF((M52-K52)&lt;0,0,IF((M52-K52)=M52,0,1))</f>
        <v>1</v>
      </c>
      <c r="AC52" s="6" t="n">
        <f aca="false">IF(((M52-G52)/41)&lt;0,0,IF(((M52-G52)/41)=M52/41,0,((M52-G52)/41)))</f>
        <v>0.634146341463415</v>
      </c>
      <c r="AD52" s="6" t="n">
        <f aca="false">IF(((N52-H52)/41)&lt;0,0,IF(((N52-H52)/41)=N52/11,0,((N52-H52)/41)))</f>
        <v>0.0790243902439024</v>
      </c>
      <c r="AE52" s="6" t="n">
        <f aca="false">IF(((((N52^0.34-H52^0.34)/0.34)/41)*100)=((((N52^0.34-0^0.34)/0.34)/41)*100),0,IF(((((N52^0.34-H52^0.34)/0.34)/41)*100)&lt;0,0,((((N52^0.34-H52^0.34)/0.34)/41)*100)))</f>
        <v>4.6106339141942</v>
      </c>
      <c r="AF52" s="7" t="n">
        <f aca="false">IF((M52-G52)&lt;0,0,IF((M52-G52)=M52,0,1))</f>
        <v>1</v>
      </c>
      <c r="AG52" s="5" t="n">
        <f aca="false">(AD52*100000)/AC52^3</f>
        <v>30987.9380974056</v>
      </c>
    </row>
    <row r="53" customFormat="false" ht="13" hidden="false" customHeight="false" outlineLevel="0" collapsed="false">
      <c r="A53" s="5" t="n">
        <v>52</v>
      </c>
      <c r="B53" s="6" t="s">
        <v>74</v>
      </c>
      <c r="C53" s="5" t="n">
        <v>3</v>
      </c>
      <c r="D53" s="5" t="n">
        <v>14</v>
      </c>
      <c r="E53" s="5" t="s">
        <v>71</v>
      </c>
      <c r="F53" s="7" t="n">
        <v>3839</v>
      </c>
      <c r="G53" s="5" t="n">
        <v>47</v>
      </c>
      <c r="H53" s="6" t="n">
        <v>1.07</v>
      </c>
      <c r="I53" s="5" t="n">
        <v>54</v>
      </c>
      <c r="K53" s="5" t="n">
        <v>64</v>
      </c>
      <c r="L53" s="6" t="n">
        <v>2.78</v>
      </c>
      <c r="M53" s="8" t="n">
        <v>69</v>
      </c>
      <c r="N53" s="6" t="n">
        <v>3.41</v>
      </c>
      <c r="O53" s="5" t="s">
        <v>30</v>
      </c>
      <c r="P53" s="6" t="n">
        <f aca="false">((I53-G53)/16)</f>
        <v>0.4375</v>
      </c>
      <c r="Q53" s="7" t="n">
        <f aca="false">IF(P53&gt;0,1,0)</f>
        <v>1</v>
      </c>
      <c r="R53" s="6"/>
      <c r="S53" s="7" t="n">
        <f aca="false">IF(R53&gt;0,1,0)</f>
        <v>0</v>
      </c>
      <c r="T53" s="6"/>
      <c r="U53" s="6" t="n">
        <f aca="false">IF(((K53-I53)/14)&gt;0,((K53-I53)/14),0)</f>
        <v>0.714285714285714</v>
      </c>
      <c r="V53" s="6"/>
      <c r="W53" s="6"/>
      <c r="X53" s="7" t="n">
        <f aca="false">IF((K53-I53)&lt;0,0,IF((K53-I53)=K53,0,1))</f>
        <v>1</v>
      </c>
      <c r="Y53" s="6" t="n">
        <f aca="false">IF(((M53-K53)/11)&lt;0,0,IF(((M53-K53)/11)=M53/11,0,((M53-K53)/11)))</f>
        <v>0.454545454545455</v>
      </c>
      <c r="Z53" s="6" t="n">
        <f aca="false">IF(((N53-L53)/11)&lt;0,0,IF(((N53-L53)/11)=N53/11,0,((N53-L53)/11)))</f>
        <v>0.0572727272727273</v>
      </c>
      <c r="AA53" s="6" t="n">
        <f aca="false">IF(((((N53^0.34-L53^0.34)/0.34)/11)*100)=((((N53^0.34-0^0.34)/0.34)/11)*100),0,IF(((((N53^0.34-L53^0.34)/0.34)/11)*100)&lt;0,0,((((N53^0.34-L53^0.34)/0.34)/11)*100)))</f>
        <v>2.72230434039657</v>
      </c>
      <c r="AB53" s="7" t="n">
        <f aca="false">IF((M53-K53)&lt;0,0,IF((M53-K53)=M53,0,1))</f>
        <v>1</v>
      </c>
      <c r="AC53" s="6" t="n">
        <f aca="false">IF(((M53-G53)/41)&lt;0,0,IF(((M53-G53)/41)=M53/41,0,((M53-G53)/41)))</f>
        <v>0.536585365853659</v>
      </c>
      <c r="AD53" s="6" t="n">
        <f aca="false">IF(((N53-H53)/41)&lt;0,0,IF(((N53-H53)/41)=N53/11,0,((N53-H53)/41)))</f>
        <v>0.0570731707317073</v>
      </c>
      <c r="AE53" s="6" t="n">
        <f aca="false">IF(((((N53^0.34-H53^0.34)/0.34)/41)*100)=((((N53^0.34-0^0.34)/0.34)/41)*100),0,IF(((((N53^0.34-H53^0.34)/0.34)/41)*100)&lt;0,0,((((N53^0.34-H53^0.34)/0.34)/41)*100)))</f>
        <v>3.54560003603944</v>
      </c>
      <c r="AF53" s="7" t="n">
        <f aca="false">IF((M53-G53)&lt;0,0,IF((M53-G53)=M53,0,1))</f>
        <v>1</v>
      </c>
      <c r="AG53" s="5" t="n">
        <f aca="false">(AD53*100000)/AC53^3</f>
        <v>36941.5852742299</v>
      </c>
    </row>
    <row r="54" customFormat="false" ht="13" hidden="false" customHeight="false" outlineLevel="0" collapsed="false">
      <c r="A54" s="5" t="n">
        <v>53</v>
      </c>
      <c r="B54" s="6" t="s">
        <v>75</v>
      </c>
      <c r="C54" s="5" t="n">
        <v>3</v>
      </c>
      <c r="D54" s="5" t="n">
        <v>14</v>
      </c>
      <c r="E54" s="5" t="s">
        <v>71</v>
      </c>
      <c r="F54" s="7" t="n">
        <v>3848</v>
      </c>
      <c r="G54" s="5" t="n">
        <v>50</v>
      </c>
      <c r="H54" s="6" t="n">
        <v>1.15</v>
      </c>
      <c r="I54" s="5" t="n">
        <v>58</v>
      </c>
      <c r="K54" s="5" t="n">
        <v>69</v>
      </c>
      <c r="L54" s="6" t="n">
        <v>4.01</v>
      </c>
      <c r="M54" s="8" t="n">
        <v>75</v>
      </c>
      <c r="N54" s="6" t="n">
        <v>5.1</v>
      </c>
      <c r="O54" s="5" t="s">
        <v>30</v>
      </c>
      <c r="P54" s="6" t="n">
        <f aca="false">((I54-G54)/16)</f>
        <v>0.5</v>
      </c>
      <c r="Q54" s="7" t="n">
        <f aca="false">IF(P54&gt;0,1,0)</f>
        <v>1</v>
      </c>
      <c r="R54" s="6"/>
      <c r="S54" s="7" t="n">
        <f aca="false">IF(R54&gt;0,1,0)</f>
        <v>0</v>
      </c>
      <c r="T54" s="6"/>
      <c r="U54" s="6" t="n">
        <f aca="false">IF(((K54-I54)/14)&gt;0,((K54-I54)/14),0)</f>
        <v>0.785714285714286</v>
      </c>
      <c r="V54" s="6"/>
      <c r="W54" s="6"/>
      <c r="X54" s="7" t="n">
        <f aca="false">IF((K54-I54)&lt;0,0,IF((K54-I54)=K54,0,1))</f>
        <v>1</v>
      </c>
      <c r="Y54" s="6" t="n">
        <f aca="false">IF(((M54-K54)/11)&lt;0,0,IF(((M54-K54)/11)=M54/11,0,((M54-K54)/11)))</f>
        <v>0.545454545454545</v>
      </c>
      <c r="Z54" s="6" t="n">
        <f aca="false">IF(((N54-L54)/11)&lt;0,0,IF(((N54-L54)/11)=N54/11,0,((N54-L54)/11)))</f>
        <v>0.0990909090909091</v>
      </c>
      <c r="AA54" s="6" t="n">
        <f aca="false">IF(((((N54^0.34-L54^0.34)/0.34)/11)*100)=((((N54^0.34-0^0.34)/0.34)/11)*100),0,IF(((((N54^0.34-L54^0.34)/0.34)/11)*100)&lt;0,0,((((N54^0.34-L54^0.34)/0.34)/11)*100)))</f>
        <v>3.65235714070236</v>
      </c>
      <c r="AB54" s="7" t="n">
        <f aca="false">IF((M54-K54)&lt;0,0,IF((M54-K54)=M54,0,1))</f>
        <v>1</v>
      </c>
      <c r="AC54" s="6" t="n">
        <f aca="false">IF(((M54-G54)/41)&lt;0,0,IF(((M54-G54)/41)=M54/41,0,((M54-G54)/41)))</f>
        <v>0.609756097560976</v>
      </c>
      <c r="AD54" s="6" t="n">
        <f aca="false">IF(((N54-H54)/41)&lt;0,0,IF(((N54-H54)/41)=N54/11,0,((N54-H54)/41)))</f>
        <v>0.0963414634146341</v>
      </c>
      <c r="AE54" s="6" t="n">
        <f aca="false">IF(((((N54^0.34-H54^0.34)/0.34)/41)*100)=((((N54^0.34-0^0.34)/0.34)/41)*100),0,IF(((((N54^0.34-H54^0.34)/0.34)/41)*100)&lt;0,0,((((N54^0.34-H54^0.34)/0.34)/41)*100)))</f>
        <v>4.96006040278883</v>
      </c>
      <c r="AF54" s="7" t="n">
        <f aca="false">IF((M54-G54)&lt;0,0,IF((M54-G54)=M54,0,1))</f>
        <v>1</v>
      </c>
      <c r="AG54" s="5" t="n">
        <f aca="false">(AD54*100000)/AC54^3</f>
        <v>42495.68</v>
      </c>
    </row>
    <row r="55" customFormat="false" ht="13" hidden="false" customHeight="false" outlineLevel="0" collapsed="false">
      <c r="A55" s="5" t="n">
        <v>54</v>
      </c>
      <c r="B55" s="6" t="s">
        <v>76</v>
      </c>
      <c r="C55" s="5" t="n">
        <v>3</v>
      </c>
      <c r="D55" s="5" t="n">
        <v>14</v>
      </c>
      <c r="E55" s="5" t="s">
        <v>71</v>
      </c>
      <c r="F55" s="7" t="n">
        <v>1763</v>
      </c>
      <c r="G55" s="5" t="n">
        <v>45</v>
      </c>
      <c r="H55" s="6" t="n">
        <v>1.02</v>
      </c>
      <c r="I55" s="5" t="n">
        <v>54</v>
      </c>
      <c r="K55" s="5" t="n">
        <v>62</v>
      </c>
      <c r="L55" s="6" t="n">
        <v>3.3</v>
      </c>
      <c r="M55" s="8" t="n">
        <v>73</v>
      </c>
      <c r="N55" s="6" t="n">
        <v>4.2</v>
      </c>
      <c r="O55" s="5" t="s">
        <v>30</v>
      </c>
      <c r="P55" s="6" t="n">
        <f aca="false">((I55-G55)/16)</f>
        <v>0.5625</v>
      </c>
      <c r="Q55" s="7" t="n">
        <f aca="false">IF(P55&gt;0,1,0)</f>
        <v>1</v>
      </c>
      <c r="R55" s="6"/>
      <c r="S55" s="7" t="n">
        <f aca="false">IF(R55&gt;0,1,0)</f>
        <v>0</v>
      </c>
      <c r="T55" s="6"/>
      <c r="U55" s="6" t="n">
        <f aca="false">IF(((K55-I55)/14)&gt;0,((K55-I55)/14),0)</f>
        <v>0.571428571428571</v>
      </c>
      <c r="V55" s="6"/>
      <c r="W55" s="6"/>
      <c r="X55" s="7" t="n">
        <f aca="false">IF((K55-I55)&lt;0,0,IF((K55-I55)=K55,0,1))</f>
        <v>1</v>
      </c>
      <c r="Y55" s="6" t="n">
        <f aca="false">IF(((M55-K55)/11)&lt;0,0,IF(((M55-K55)/11)=M55/11,0,((M55-K55)/11)))</f>
        <v>1</v>
      </c>
      <c r="Z55" s="6" t="n">
        <f aca="false">IF(((N55-L55)/11)&lt;0,0,IF(((N55-L55)/11)=N55/11,0,((N55-L55)/11)))</f>
        <v>0.0818181818181819</v>
      </c>
      <c r="AA55" s="6" t="n">
        <f aca="false">IF(((((N55^0.34-L55^0.34)/0.34)/11)*100)=((((N55^0.34-0^0.34)/0.34)/11)*100),0,IF(((((N55^0.34-L55^0.34)/0.34)/11)*100)&lt;0,0,((((N55^0.34-L55^0.34)/0.34)/11)*100)))</f>
        <v>3.42876481153346</v>
      </c>
      <c r="AB55" s="7" t="n">
        <f aca="false">IF((M55-K55)&lt;0,0,IF((M55-K55)=M55,0,1))</f>
        <v>1</v>
      </c>
      <c r="AC55" s="6" t="n">
        <f aca="false">IF(((M55-G55)/41)&lt;0,0,IF(((M55-G55)/41)=M55/41,0,((M55-G55)/41)))</f>
        <v>0.682926829268293</v>
      </c>
      <c r="AD55" s="6" t="n">
        <f aca="false">IF(((N55-H55)/41)&lt;0,0,IF(((N55-H55)/41)=N55/11,0,((N55-H55)/41)))</f>
        <v>0.0775609756097561</v>
      </c>
      <c r="AE55" s="6" t="n">
        <f aca="false">IF(((((N55^0.34-H55^0.34)/0.34)/41)*100)=((((N55^0.34-0^0.34)/0.34)/41)*100),0,IF(((((N55^0.34-H55^0.34)/0.34)/41)*100)&lt;0,0,((((N55^0.34-H55^0.34)/0.34)/41)*100)))</f>
        <v>4.46329379637995</v>
      </c>
      <c r="AF55" s="7" t="n">
        <f aca="false">IF((M55-G55)&lt;0,0,IF((M55-G55)=M55,0,1))</f>
        <v>1</v>
      </c>
      <c r="AG55" s="5" t="n">
        <f aca="false">(AD55*100000)/AC55^3</f>
        <v>24351.220845481</v>
      </c>
    </row>
    <row r="56" customFormat="false" ht="13" hidden="false" customHeight="false" outlineLevel="0" collapsed="false">
      <c r="A56" s="5" t="n">
        <v>55</v>
      </c>
      <c r="B56" s="6" t="s">
        <v>77</v>
      </c>
      <c r="C56" s="5" t="n">
        <v>3</v>
      </c>
      <c r="D56" s="5" t="n">
        <v>14</v>
      </c>
      <c r="E56" s="5" t="s">
        <v>71</v>
      </c>
      <c r="F56" s="7" t="n">
        <v>1777</v>
      </c>
      <c r="G56" s="5" t="n">
        <v>47</v>
      </c>
      <c r="H56" s="6" t="n">
        <v>1.3</v>
      </c>
      <c r="I56" s="5" t="n">
        <v>55</v>
      </c>
      <c r="K56" s="5" t="n">
        <v>65</v>
      </c>
      <c r="L56" s="6" t="n">
        <v>3.38</v>
      </c>
      <c r="M56" s="8" t="n">
        <v>72</v>
      </c>
      <c r="N56" s="6" t="n">
        <v>4.45</v>
      </c>
      <c r="O56" s="5" t="s">
        <v>30</v>
      </c>
      <c r="P56" s="6" t="n">
        <f aca="false">((I56-G56)/16)</f>
        <v>0.5</v>
      </c>
      <c r="Q56" s="7" t="n">
        <f aca="false">IF(P56&gt;0,1,0)</f>
        <v>1</v>
      </c>
      <c r="R56" s="6"/>
      <c r="S56" s="7" t="n">
        <f aca="false">IF(R56&gt;0,1,0)</f>
        <v>0</v>
      </c>
      <c r="T56" s="6"/>
      <c r="U56" s="6" t="n">
        <f aca="false">IF(((K56-I56)/14)&gt;0,((K56-I56)/14),0)</f>
        <v>0.714285714285714</v>
      </c>
      <c r="V56" s="6"/>
      <c r="W56" s="6"/>
      <c r="X56" s="7" t="n">
        <f aca="false">IF((K56-I56)&lt;0,0,IF((K56-I56)=K56,0,1))</f>
        <v>1</v>
      </c>
      <c r="Y56" s="6" t="n">
        <f aca="false">IF(((M56-K56)/11)&lt;0,0,IF(((M56-K56)/11)=M56/11,0,((M56-K56)/11)))</f>
        <v>0.636363636363636</v>
      </c>
      <c r="Z56" s="6" t="n">
        <f aca="false">IF(((N56-L56)/11)&lt;0,0,IF(((N56-L56)/11)=N56/11,0,((N56-L56)/11)))</f>
        <v>0.0972727272727273</v>
      </c>
      <c r="AA56" s="6" t="n">
        <f aca="false">IF(((((N56^0.34-L56^0.34)/0.34)/11)*100)=((((N56^0.34-0^0.34)/0.34)/11)*100),0,IF(((((N56^0.34-L56^0.34)/0.34)/11)*100)&lt;0,0,((((N56^0.34-L56^0.34)/0.34)/11)*100)))</f>
        <v>3.96533692751862</v>
      </c>
      <c r="AB56" s="7" t="n">
        <f aca="false">IF((M56-K56)&lt;0,0,IF((M56-K56)=M56,0,1))</f>
        <v>1</v>
      </c>
      <c r="AC56" s="6" t="n">
        <f aca="false">IF(((M56-G56)/41)&lt;0,0,IF(((M56-G56)/41)=M56/41,0,((M56-G56)/41)))</f>
        <v>0.609756097560976</v>
      </c>
      <c r="AD56" s="6" t="n">
        <f aca="false">IF(((N56-H56)/41)&lt;0,0,IF(((N56-H56)/41)=N56/11,0,((N56-H56)/41)))</f>
        <v>0.0768292682926829</v>
      </c>
      <c r="AE56" s="6" t="n">
        <f aca="false">IF(((((N56^0.34-H56^0.34)/0.34)/41)*100)=((((N56^0.34-0^0.34)/0.34)/41)*100),0,IF(((((N56^0.34-H56^0.34)/0.34)/41)*100)&lt;0,0,((((N56^0.34-H56^0.34)/0.34)/41)*100)))</f>
        <v>4.07442496753335</v>
      </c>
      <c r="AF56" s="7" t="n">
        <f aca="false">IF((M56-G56)&lt;0,0,IF((M56-G56)=M56,0,1))</f>
        <v>1</v>
      </c>
      <c r="AG56" s="5" t="n">
        <f aca="false">(AD56*100000)/AC56^3</f>
        <v>33888.96</v>
      </c>
    </row>
    <row r="57" customFormat="false" ht="13" hidden="false" customHeight="false" outlineLevel="0" collapsed="false">
      <c r="A57" s="5" t="n">
        <v>56</v>
      </c>
      <c r="B57" s="6" t="s">
        <v>78</v>
      </c>
      <c r="C57" s="5" t="n">
        <v>3</v>
      </c>
      <c r="D57" s="5" t="n">
        <v>14</v>
      </c>
      <c r="E57" s="5" t="s">
        <v>71</v>
      </c>
      <c r="F57" s="7" t="n">
        <v>3826</v>
      </c>
      <c r="G57" s="5" t="n">
        <v>51</v>
      </c>
      <c r="H57" s="6" t="n">
        <v>1.3</v>
      </c>
      <c r="O57" s="5" t="s">
        <v>37</v>
      </c>
      <c r="P57" s="6"/>
      <c r="Q57" s="7" t="n">
        <f aca="false">IF(P57&gt;0,1,0)</f>
        <v>0</v>
      </c>
      <c r="R57" s="6"/>
      <c r="S57" s="7" t="n">
        <f aca="false">IF(R57&gt;0,1,0)</f>
        <v>0</v>
      </c>
      <c r="T57" s="6"/>
      <c r="U57" s="6"/>
      <c r="V57" s="6"/>
      <c r="W57" s="6"/>
      <c r="X57" s="7" t="n">
        <f aca="false">IF((K57-I57)&lt;0,0,IF((K57-I57)=K57,0,1))</f>
        <v>0</v>
      </c>
      <c r="Y57" s="6"/>
      <c r="Z57" s="6"/>
      <c r="AA57" s="6"/>
      <c r="AB57" s="7" t="n">
        <f aca="false">IF((M57-K57)&lt;0,0,IF((M57-K57)=M57,0,1))</f>
        <v>0</v>
      </c>
      <c r="AC57" s="6"/>
      <c r="AD57" s="6"/>
      <c r="AE57" s="6"/>
      <c r="AF57" s="7" t="n">
        <f aca="false">IF((M57-G57)&lt;0,0,IF((M57-G57)=M57,0,1))</f>
        <v>0</v>
      </c>
      <c r="AG57" s="5" t="e">
        <f aca="false">(AD57*100000)/AC57^3</f>
        <v>#DIV/0!</v>
      </c>
    </row>
    <row r="58" customFormat="false" ht="13" hidden="false" customHeight="false" outlineLevel="0" collapsed="false">
      <c r="A58" s="5" t="n">
        <v>57</v>
      </c>
      <c r="B58" s="6" t="s">
        <v>79</v>
      </c>
      <c r="C58" s="5" t="n">
        <v>3</v>
      </c>
      <c r="D58" s="5" t="n">
        <v>14</v>
      </c>
      <c r="E58" s="5" t="s">
        <v>71</v>
      </c>
      <c r="F58" s="7" t="n">
        <v>3818</v>
      </c>
      <c r="G58" s="5" t="n">
        <v>49</v>
      </c>
      <c r="H58" s="6" t="n">
        <v>1.03</v>
      </c>
      <c r="K58" s="5" t="n">
        <v>65</v>
      </c>
      <c r="L58" s="6" t="n">
        <v>3.4</v>
      </c>
      <c r="M58" s="8" t="n">
        <v>73</v>
      </c>
      <c r="N58" s="6" t="n">
        <v>4.73</v>
      </c>
      <c r="O58" s="5" t="s">
        <v>30</v>
      </c>
      <c r="P58" s="6"/>
      <c r="Q58" s="7" t="n">
        <f aca="false">IF(P58&gt;0,1,0)</f>
        <v>0</v>
      </c>
      <c r="R58" s="6"/>
      <c r="S58" s="7" t="n">
        <f aca="false">IF(R58&gt;0,1,0)</f>
        <v>0</v>
      </c>
      <c r="T58" s="6"/>
      <c r="U58" s="6"/>
      <c r="V58" s="6"/>
      <c r="W58" s="6"/>
      <c r="X58" s="7" t="n">
        <f aca="false">IF((K58-I58)&lt;0,0,IF((K58-I58)=K58,0,1))</f>
        <v>0</v>
      </c>
      <c r="Y58" s="6" t="n">
        <f aca="false">IF(((M58-K58)/11)&lt;0,0,IF(((M58-K58)/11)=M58/11,0,((M58-K58)/11)))</f>
        <v>0.727272727272727</v>
      </c>
      <c r="Z58" s="6" t="n">
        <f aca="false">IF(((N58-L58)/11)&lt;0,0,IF(((N58-L58)/11)=N58/11,0,((N58-L58)/11)))</f>
        <v>0.120909090909091</v>
      </c>
      <c r="AA58" s="6" t="n">
        <f aca="false">IF(((((N58^0.34-L58^0.34)/0.34)/11)*100)=((((N58^0.34-0^0.34)/0.34)/11)*100),0,IF(((((N58^0.34-L58^0.34)/0.34)/11)*100)&lt;0,0,((((N58^0.34-L58^0.34)/0.34)/11)*100)))</f>
        <v>4.81530843725654</v>
      </c>
      <c r="AB58" s="7" t="n">
        <f aca="false">IF((M58-K58)&lt;0,0,IF((M58-K58)=M58,0,1))</f>
        <v>1</v>
      </c>
      <c r="AC58" s="6" t="n">
        <f aca="false">IF(((M58-G58)/41)&lt;0,0,IF(((M58-G58)/41)=M58/41,0,((M58-G58)/41)))</f>
        <v>0.585365853658537</v>
      </c>
      <c r="AD58" s="6" t="n">
        <f aca="false">IF(((N58-H58)/41)&lt;0,0,IF(((N58-H58)/41)=N58/11,0,((N58-H58)/41)))</f>
        <v>0.0902439024390244</v>
      </c>
      <c r="AE58" s="6" t="n">
        <f aca="false">IF(((((N58^0.34-H58^0.34)/0.34)/41)*100)=((((N58^0.34-0^0.34)/0.34)/41)*100),0,IF(((((N58^0.34-H58^0.34)/0.34)/41)*100)&lt;0,0,((((N58^0.34-H58^0.34)/0.34)/41)*100)))</f>
        <v>4.92112299219334</v>
      </c>
      <c r="AF58" s="7" t="n">
        <f aca="false">IF((M58-G58)&lt;0,0,IF((M58-G58)=M58,0,1))</f>
        <v>1</v>
      </c>
      <c r="AG58" s="5" t="n">
        <f aca="false">(AD58*100000)/AC58^3</f>
        <v>44992.0428240741</v>
      </c>
    </row>
    <row r="59" customFormat="false" ht="13" hidden="false" customHeight="false" outlineLevel="0" collapsed="false">
      <c r="A59" s="5" t="n">
        <v>58</v>
      </c>
      <c r="B59" s="6" t="s">
        <v>80</v>
      </c>
      <c r="C59" s="5" t="n">
        <v>3</v>
      </c>
      <c r="D59" s="5" t="n">
        <v>14</v>
      </c>
      <c r="E59" s="5" t="s">
        <v>71</v>
      </c>
      <c r="F59" s="7" t="n">
        <v>1778</v>
      </c>
      <c r="G59" s="5" t="n">
        <v>48</v>
      </c>
      <c r="H59" s="6" t="n">
        <v>1.09</v>
      </c>
      <c r="I59" s="5" t="n">
        <v>55</v>
      </c>
      <c r="K59" s="5" t="n">
        <v>65</v>
      </c>
      <c r="L59" s="6" t="n">
        <v>3.29</v>
      </c>
      <c r="M59" s="8" t="n">
        <v>73</v>
      </c>
      <c r="N59" s="6" t="n">
        <v>4.65</v>
      </c>
      <c r="O59" s="5" t="s">
        <v>30</v>
      </c>
      <c r="P59" s="6" t="n">
        <f aca="false">((I59-G59)/16)</f>
        <v>0.4375</v>
      </c>
      <c r="Q59" s="7" t="n">
        <f aca="false">IF(P59&gt;0,1,0)</f>
        <v>1</v>
      </c>
      <c r="R59" s="6"/>
      <c r="S59" s="7" t="n">
        <f aca="false">IF(R59&gt;0,1,0)</f>
        <v>0</v>
      </c>
      <c r="T59" s="6"/>
      <c r="U59" s="6" t="n">
        <f aca="false">IF(((K59-I59)/14)&gt;0,((K59-I59)/14),0)</f>
        <v>0.714285714285714</v>
      </c>
      <c r="V59" s="6"/>
      <c r="W59" s="6"/>
      <c r="X59" s="7" t="n">
        <f aca="false">IF((K59-I59)&lt;0,0,IF((K59-I59)=K59,0,1))</f>
        <v>1</v>
      </c>
      <c r="Y59" s="6" t="n">
        <f aca="false">IF(((M59-K59)/11)&lt;0,0,IF(((M59-K59)/11)=M59/11,0,((M59-K59)/11)))</f>
        <v>0.727272727272727</v>
      </c>
      <c r="Z59" s="6" t="n">
        <f aca="false">IF(((N59-L59)/11)&lt;0,0,IF(((N59-L59)/11)=N59/11,0,((N59-L59)/11)))</f>
        <v>0.123636363636364</v>
      </c>
      <c r="AA59" s="6" t="n">
        <f aca="false">IF(((((N59^0.34-L59^0.34)/0.34)/11)*100)=((((N59^0.34-0^0.34)/0.34)/11)*100),0,IF(((((N59^0.34-L59^0.34)/0.34)/11)*100)&lt;0,0,((((N59^0.34-L59^0.34)/0.34)/11)*100)))</f>
        <v>5.00378395680412</v>
      </c>
      <c r="AB59" s="7" t="n">
        <f aca="false">IF((M59-K59)&lt;0,0,IF((M59-K59)=M59,0,1))</f>
        <v>1</v>
      </c>
      <c r="AC59" s="6" t="n">
        <f aca="false">IF(((M59-G59)/41)&lt;0,0,IF(((M59-G59)/41)=M59/41,0,((M59-G59)/41)))</f>
        <v>0.609756097560976</v>
      </c>
      <c r="AD59" s="6" t="n">
        <f aca="false">IF(((N59-H59)/41)&lt;0,0,IF(((N59-H59)/41)=N59/11,0,((N59-H59)/41)))</f>
        <v>0.0868292682926829</v>
      </c>
      <c r="AE59" s="6" t="n">
        <f aca="false">IF(((((N59^0.34-H59^0.34)/0.34)/41)*100)=((((N59^0.34-0^0.34)/0.34)/41)*100),0,IF(((((N59^0.34-H59^0.34)/0.34)/41)*100)&lt;0,0,((((N59^0.34-H59^0.34)/0.34)/41)*100)))</f>
        <v>4.70992006118911</v>
      </c>
      <c r="AF59" s="7" t="n">
        <f aca="false">IF((M59-G59)&lt;0,0,IF((M59-G59)=M59,0,1))</f>
        <v>1</v>
      </c>
      <c r="AG59" s="5" t="n">
        <f aca="false">(AD59*100000)/AC59^3</f>
        <v>38299.904</v>
      </c>
    </row>
    <row r="60" customFormat="false" ht="13" hidden="false" customHeight="false" outlineLevel="0" collapsed="false">
      <c r="A60" s="5" t="n">
        <v>59</v>
      </c>
      <c r="B60" s="6" t="s">
        <v>81</v>
      </c>
      <c r="C60" s="5" t="n">
        <v>3</v>
      </c>
      <c r="D60" s="5" t="n">
        <v>14</v>
      </c>
      <c r="E60" s="5" t="s">
        <v>71</v>
      </c>
      <c r="F60" s="7" t="n">
        <v>3810</v>
      </c>
      <c r="G60" s="5" t="n">
        <v>50</v>
      </c>
      <c r="H60" s="6" t="n">
        <v>1.14</v>
      </c>
      <c r="I60" s="5" t="n">
        <v>59</v>
      </c>
      <c r="K60" s="5" t="n">
        <v>66</v>
      </c>
      <c r="L60" s="6" t="n">
        <v>3.69</v>
      </c>
      <c r="M60" s="8" t="n">
        <v>75</v>
      </c>
      <c r="N60" s="6" t="n">
        <v>4.74</v>
      </c>
      <c r="O60" s="5" t="s">
        <v>30</v>
      </c>
      <c r="P60" s="6" t="n">
        <f aca="false">((I60-G60)/16)</f>
        <v>0.5625</v>
      </c>
      <c r="Q60" s="7" t="n">
        <f aca="false">IF(P60&gt;0,1,0)</f>
        <v>1</v>
      </c>
      <c r="R60" s="6"/>
      <c r="S60" s="7" t="n">
        <f aca="false">IF(R60&gt;0,1,0)</f>
        <v>0</v>
      </c>
      <c r="T60" s="6"/>
      <c r="U60" s="6" t="n">
        <f aca="false">IF(((K60-I60)/14)&gt;0,((K60-I60)/14),0)</f>
        <v>0.5</v>
      </c>
      <c r="V60" s="6"/>
      <c r="W60" s="6"/>
      <c r="X60" s="7" t="n">
        <f aca="false">IF((K60-I60)&lt;0,0,IF((K60-I60)=K60,0,1))</f>
        <v>1</v>
      </c>
      <c r="Y60" s="6" t="n">
        <f aca="false">IF(((M60-K60)/11)&lt;0,0,IF(((M60-K60)/11)=M60/11,0,((M60-K60)/11)))</f>
        <v>0.818181818181818</v>
      </c>
      <c r="Z60" s="6" t="n">
        <f aca="false">IF(((N60-L60)/11)&lt;0,0,IF(((N60-L60)/11)=N60/11,0,((N60-L60)/11)))</f>
        <v>0.0954545454545455</v>
      </c>
      <c r="AA60" s="6" t="n">
        <f aca="false">IF(((((N60^0.34-L60^0.34)/0.34)/11)*100)=((((N60^0.34-0^0.34)/0.34)/11)*100),0,IF(((((N60^0.34-L60^0.34)/0.34)/11)*100)&lt;0,0,((((N60^0.34-L60^0.34)/0.34)/11)*100)))</f>
        <v>3.70397563648345</v>
      </c>
      <c r="AB60" s="7" t="n">
        <f aca="false">IF((M60-K60)&lt;0,0,IF((M60-K60)=M60,0,1))</f>
        <v>1</v>
      </c>
      <c r="AC60" s="6" t="n">
        <f aca="false">IF(((M60-G60)/41)&lt;0,0,IF(((M60-G60)/41)=M60/41,0,((M60-G60)/41)))</f>
        <v>0.609756097560976</v>
      </c>
      <c r="AD60" s="6" t="n">
        <f aca="false">IF(((N60-H60)/41)&lt;0,0,IF(((N60-H60)/41)=N60/11,0,((N60-H60)/41)))</f>
        <v>0.0878048780487805</v>
      </c>
      <c r="AE60" s="6" t="n">
        <f aca="false">IF(((((N60^0.34-H60^0.34)/0.34)/41)*100)=((((N60^0.34-0^0.34)/0.34)/41)*100),0,IF(((((N60^0.34-H60^0.34)/0.34)/41)*100)&lt;0,0,((((N60^0.34-H60^0.34)/0.34)/41)*100)))</f>
        <v>4.67551436189665</v>
      </c>
      <c r="AF60" s="7" t="n">
        <f aca="false">IF((M60-G60)&lt;0,0,IF((M60-G60)=M60,0,1))</f>
        <v>1</v>
      </c>
      <c r="AG60" s="5" t="n">
        <f aca="false">(AD60*100000)/AC60^3</f>
        <v>38730.24</v>
      </c>
    </row>
    <row r="61" customFormat="false" ht="13" hidden="false" customHeight="false" outlineLevel="0" collapsed="false">
      <c r="A61" s="5" t="n">
        <v>60</v>
      </c>
      <c r="B61" s="6" t="s">
        <v>83</v>
      </c>
      <c r="C61" s="5" t="n">
        <v>3</v>
      </c>
      <c r="D61" s="5" t="n">
        <v>14</v>
      </c>
      <c r="E61" s="5" t="s">
        <v>71</v>
      </c>
      <c r="F61" s="7" t="n">
        <v>3832</v>
      </c>
      <c r="G61" s="5" t="n">
        <v>47</v>
      </c>
      <c r="H61" s="6" t="n">
        <v>1.1</v>
      </c>
      <c r="I61" s="5" t="n">
        <v>56</v>
      </c>
      <c r="K61" s="5" t="n">
        <v>64</v>
      </c>
      <c r="L61" s="6" t="n">
        <v>3.41</v>
      </c>
      <c r="M61" s="8" t="n">
        <v>74</v>
      </c>
      <c r="N61" s="6" t="n">
        <v>4.76</v>
      </c>
      <c r="O61" s="5" t="s">
        <v>30</v>
      </c>
      <c r="P61" s="6" t="n">
        <f aca="false">((I61-G61)/16)</f>
        <v>0.5625</v>
      </c>
      <c r="Q61" s="7" t="n">
        <f aca="false">IF(P61&gt;0,1,0)</f>
        <v>1</v>
      </c>
      <c r="R61" s="6"/>
      <c r="S61" s="7" t="n">
        <f aca="false">IF(R61&gt;0,1,0)</f>
        <v>0</v>
      </c>
      <c r="T61" s="6"/>
      <c r="U61" s="6" t="n">
        <f aca="false">IF(((K61-I61)/14)&gt;0,((K61-I61)/14),0)</f>
        <v>0.571428571428571</v>
      </c>
      <c r="V61" s="6"/>
      <c r="W61" s="6"/>
      <c r="X61" s="7" t="n">
        <f aca="false">IF((K61-I61)&lt;0,0,IF((K61-I61)=K61,0,1))</f>
        <v>1</v>
      </c>
      <c r="Y61" s="6" t="n">
        <f aca="false">IF(((M61-K61)/11)&lt;0,0,IF(((M61-K61)/11)=M61/11,0,((M61-K61)/11)))</f>
        <v>0.909090909090909</v>
      </c>
      <c r="Z61" s="6" t="n">
        <f aca="false">IF(((N61-L61)/11)&lt;0,0,IF(((N61-L61)/11)=N61/11,0,((N61-L61)/11)))</f>
        <v>0.122727272727273</v>
      </c>
      <c r="AA61" s="6" t="n">
        <f aca="false">IF(((((N61^0.34-L61^0.34)/0.34)/11)*100)=((((N61^0.34-0^0.34)/0.34)/11)*100),0,IF(((((N61^0.34-L61^0.34)/0.34)/11)*100)&lt;0,0,((((N61^0.34-L61^0.34)/0.34)/11)*100)))</f>
        <v>4.87240444740456</v>
      </c>
      <c r="AB61" s="7" t="n">
        <f aca="false">IF((M61-K61)&lt;0,0,IF((M61-K61)=M61,0,1))</f>
        <v>1</v>
      </c>
      <c r="AC61" s="6" t="n">
        <f aca="false">IF(((M61-G61)/41)&lt;0,0,IF(((M61-G61)/41)=M61/41,0,((M61-G61)/41)))</f>
        <v>0.658536585365854</v>
      </c>
      <c r="AD61" s="6" t="n">
        <f aca="false">IF(((N61-H61)/41)&lt;0,0,IF(((N61-H61)/41)=N61/11,0,((N61-H61)/41)))</f>
        <v>0.0892682926829268</v>
      </c>
      <c r="AE61" s="6" t="n">
        <f aca="false">IF(((((N61^0.34-H61^0.34)/0.34)/41)*100)=((((N61^0.34-0^0.34)/0.34)/41)*100),0,IF(((((N61^0.34-H61^0.34)/0.34)/41)*100)&lt;0,0,((((N61^0.34-H61^0.34)/0.34)/41)*100)))</f>
        <v>4.78349287781595</v>
      </c>
      <c r="AF61" s="7" t="n">
        <f aca="false">IF((M61-G61)&lt;0,0,IF((M61-G61)=M61,0,1))</f>
        <v>1</v>
      </c>
      <c r="AG61" s="5" t="n">
        <f aca="false">(AD61*100000)/AC61^3</f>
        <v>31257.7351013565</v>
      </c>
    </row>
    <row r="62" customFormat="false" ht="13" hidden="false" customHeight="false" outlineLevel="0" collapsed="false">
      <c r="A62" s="5" t="n">
        <v>61</v>
      </c>
      <c r="B62" s="6" t="s">
        <v>91</v>
      </c>
      <c r="C62" s="5" t="n">
        <v>4</v>
      </c>
      <c r="D62" s="5" t="n">
        <v>27</v>
      </c>
      <c r="E62" s="5" t="s">
        <v>92</v>
      </c>
      <c r="F62" s="7" t="n">
        <v>3838</v>
      </c>
      <c r="G62" s="5" t="n">
        <v>48</v>
      </c>
      <c r="H62" s="6" t="n">
        <v>1.1</v>
      </c>
      <c r="I62" s="5" t="n">
        <v>58</v>
      </c>
      <c r="M62" s="8" t="n">
        <v>79</v>
      </c>
      <c r="N62" s="6" t="n">
        <v>5.85</v>
      </c>
      <c r="O62" s="5" t="s">
        <v>93</v>
      </c>
      <c r="P62" s="6" t="n">
        <f aca="false">((I62-G62)/16)</f>
        <v>0.625</v>
      </c>
      <c r="Q62" s="7" t="n">
        <f aca="false">IF(P62&gt;0,1,0)</f>
        <v>1</v>
      </c>
      <c r="R62" s="6"/>
      <c r="S62" s="7" t="n">
        <f aca="false">IF(R62&gt;0,1,0)</f>
        <v>0</v>
      </c>
      <c r="T62" s="6"/>
      <c r="U62" s="6"/>
      <c r="V62" s="6"/>
      <c r="W62" s="6"/>
      <c r="X62" s="7" t="n">
        <f aca="false">IF((K62-I62)&lt;0,0,IF((K62-I62)=K62,0,1))</f>
        <v>0</v>
      </c>
      <c r="Y62" s="6"/>
      <c r="Z62" s="6"/>
      <c r="AA62" s="6"/>
      <c r="AB62" s="7" t="n">
        <f aca="false">IF((M62-K62)&lt;0,0,IF((M62-K62)=M62,0,1))</f>
        <v>0</v>
      </c>
      <c r="AC62" s="6" t="n">
        <f aca="false">IF(((M62-G62)/41)&lt;0,0,IF(((M62-G62)/41)=M62/41,0,((M62-G62)/41)))</f>
        <v>0.75609756097561</v>
      </c>
      <c r="AD62" s="6" t="n">
        <f aca="false">IF(((N62-H62)/41)&lt;0,0,IF(((N62-H62)/41)=N62/11,0,((N62-H62)/41)))</f>
        <v>0.115853658536585</v>
      </c>
      <c r="AE62" s="6" t="n">
        <f aca="false">IF(((((N62^0.34-H62^0.34)/0.34)/41)*100)=((((N62^0.34-0^0.34)/0.34)/41)*100),0,IF(((((N62^0.34-H62^0.34)/0.34)/41)*100)&lt;0,0,((((N62^0.34-H62^0.34)/0.34)/41)*100)))</f>
        <v>5.66899736213868</v>
      </c>
      <c r="AF62" s="7" t="n">
        <f aca="false">IF((M62-G62)&lt;0,0,IF((M62-G62)=M62,0,1))</f>
        <v>1</v>
      </c>
      <c r="AG62" s="5" t="n">
        <f aca="false">(AD62*100000)/AC62^3</f>
        <v>26802.5578194757</v>
      </c>
    </row>
    <row r="63" customFormat="false" ht="13" hidden="false" customHeight="false" outlineLevel="0" collapsed="false">
      <c r="A63" s="5" t="n">
        <v>62</v>
      </c>
      <c r="B63" s="6" t="s">
        <v>104</v>
      </c>
      <c r="C63" s="5" t="n">
        <v>4</v>
      </c>
      <c r="D63" s="5" t="n">
        <v>27</v>
      </c>
      <c r="E63" s="5" t="s">
        <v>92</v>
      </c>
      <c r="F63" s="7" t="n">
        <v>1780</v>
      </c>
      <c r="G63" s="5" t="n">
        <v>44</v>
      </c>
      <c r="H63" s="6" t="n">
        <v>0.94</v>
      </c>
      <c r="I63" s="5" t="n">
        <v>54</v>
      </c>
      <c r="K63" s="5" t="n">
        <v>65</v>
      </c>
      <c r="L63" s="6" t="n">
        <v>3.42</v>
      </c>
      <c r="M63" s="8" t="n">
        <v>75</v>
      </c>
      <c r="N63" s="6" t="n">
        <v>5.05</v>
      </c>
      <c r="O63" s="5" t="s">
        <v>30</v>
      </c>
      <c r="P63" s="6" t="n">
        <f aca="false">((I63-G63)/16)</f>
        <v>0.625</v>
      </c>
      <c r="Q63" s="7" t="n">
        <f aca="false">IF(P63&gt;0,1,0)</f>
        <v>1</v>
      </c>
      <c r="R63" s="6"/>
      <c r="S63" s="7" t="n">
        <f aca="false">IF(R63&gt;0,1,0)</f>
        <v>0</v>
      </c>
      <c r="T63" s="6"/>
      <c r="U63" s="6" t="n">
        <f aca="false">IF(((K63-I63)/14)&gt;0,((K63-I63)/14),0)</f>
        <v>0.785714285714286</v>
      </c>
      <c r="V63" s="6"/>
      <c r="W63" s="6"/>
      <c r="X63" s="7" t="n">
        <f aca="false">IF((K63-I63)&lt;0,0,IF((K63-I63)=K63,0,1))</f>
        <v>1</v>
      </c>
      <c r="Y63" s="6" t="n">
        <f aca="false">IF(((M63-K63)/11)&lt;0,0,IF(((M63-K63)/11)=M63/11,0,((M63-K63)/11)))</f>
        <v>0.909090909090909</v>
      </c>
      <c r="Z63" s="6" t="n">
        <f aca="false">IF(((N63-L63)/11)&lt;0,0,IF(((N63-L63)/11)=N63/11,0,((N63-L63)/11)))</f>
        <v>0.148181818181818</v>
      </c>
      <c r="AA63" s="6" t="n">
        <f aca="false">IF(((((N63^0.34-L63^0.34)/0.34)/11)*100)=((((N63^0.34-0^0.34)/0.34)/11)*100),0,IF(((((N63^0.34-L63^0.34)/0.34)/11)*100)&lt;0,0,((((N63^0.34-L63^0.34)/0.34)/11)*100)))</f>
        <v>5.75509573030315</v>
      </c>
      <c r="AB63" s="7" t="n">
        <f aca="false">IF((M63-K63)&lt;0,0,IF((M63-K63)=M63,0,1))</f>
        <v>1</v>
      </c>
      <c r="AC63" s="6" t="n">
        <f aca="false">IF(((M63-G63)/41)&lt;0,0,IF(((M63-G63)/41)=M63/41,0,((M63-G63)/41)))</f>
        <v>0.75609756097561</v>
      </c>
      <c r="AD63" s="6" t="n">
        <f aca="false">IF(((N63-H63)/41)&lt;0,0,IF(((N63-H63)/41)=N63/11,0,((N63-H63)/41)))</f>
        <v>0.100243902439024</v>
      </c>
      <c r="AE63" s="6" t="n">
        <f aca="false">IF(((((N63^0.34-H63^0.34)/0.34)/41)*100)=((((N63^0.34-0^0.34)/0.34)/41)*100),0,IF(((((N63^0.34-H63^0.34)/0.34)/41)*100)&lt;0,0,((((N63^0.34-H63^0.34)/0.34)/41)*100)))</f>
        <v>5.41676687236963</v>
      </c>
      <c r="AF63" s="7" t="n">
        <f aca="false">IF((M63-G63)&lt;0,0,IF((M63-G63)=M63,0,1))</f>
        <v>1</v>
      </c>
      <c r="AG63" s="5" t="n">
        <f aca="false">(AD63*100000)/AC63^3</f>
        <v>23191.2658185358</v>
      </c>
    </row>
    <row r="64" customFormat="false" ht="13" hidden="false" customHeight="false" outlineLevel="0" collapsed="false">
      <c r="A64" s="5" t="n">
        <v>63</v>
      </c>
      <c r="B64" s="6" t="s">
        <v>106</v>
      </c>
      <c r="C64" s="5" t="n">
        <v>4</v>
      </c>
      <c r="D64" s="5" t="n">
        <v>27</v>
      </c>
      <c r="E64" s="5" t="s">
        <v>92</v>
      </c>
      <c r="F64" s="7" t="n">
        <v>3841</v>
      </c>
      <c r="G64" s="5" t="n">
        <v>47</v>
      </c>
      <c r="H64" s="6" t="n">
        <v>1.03</v>
      </c>
      <c r="I64" s="5" t="n">
        <v>58</v>
      </c>
      <c r="K64" s="5" t="n">
        <v>66</v>
      </c>
      <c r="L64" s="6" t="n">
        <v>3.44</v>
      </c>
      <c r="M64" s="8" t="n">
        <v>73</v>
      </c>
      <c r="N64" s="6" t="n">
        <v>4.72</v>
      </c>
      <c r="O64" s="5" t="s">
        <v>30</v>
      </c>
      <c r="P64" s="6" t="n">
        <f aca="false">((I64-G64)/16)</f>
        <v>0.6875</v>
      </c>
      <c r="Q64" s="7" t="n">
        <f aca="false">IF(P64&gt;0,1,0)</f>
        <v>1</v>
      </c>
      <c r="R64" s="6"/>
      <c r="S64" s="7" t="n">
        <f aca="false">IF(R64&gt;0,1,0)</f>
        <v>0</v>
      </c>
      <c r="T64" s="6"/>
      <c r="U64" s="6" t="n">
        <f aca="false">IF(((K64-I64)/14)&gt;0,((K64-I64)/14),0)</f>
        <v>0.571428571428571</v>
      </c>
      <c r="V64" s="6"/>
      <c r="W64" s="6"/>
      <c r="X64" s="7" t="n">
        <f aca="false">IF((K64-I64)&lt;0,0,IF((K64-I64)=K64,0,1))</f>
        <v>1</v>
      </c>
      <c r="Y64" s="6" t="n">
        <f aca="false">IF(((M64-K64)/11)&lt;0,0,IF(((M64-K64)/11)=M64/11,0,((M64-K64)/11)))</f>
        <v>0.636363636363636</v>
      </c>
      <c r="Z64" s="6" t="n">
        <f aca="false">IF(((N64-L64)/11)&lt;0,0,IF(((N64-L64)/11)=N64/11,0,((N64-L64)/11)))</f>
        <v>0.116363636363636</v>
      </c>
      <c r="AA64" s="6" t="n">
        <f aca="false">IF(((((N64^0.34-L64^0.34)/0.34)/11)*100)=((((N64^0.34-0^0.34)/0.34)/11)*100),0,IF(((((N64^0.34-L64^0.34)/0.34)/11)*100)&lt;0,0,((((N64^0.34-L64^0.34)/0.34)/11)*100)))</f>
        <v>4.62117209376947</v>
      </c>
      <c r="AB64" s="7" t="n">
        <f aca="false">IF((M64-K64)&lt;0,0,IF((M64-K64)=M64,0,1))</f>
        <v>1</v>
      </c>
      <c r="AC64" s="6" t="n">
        <f aca="false">IF(((M64-G64)/41)&lt;0,0,IF(((M64-G64)/41)=M64/41,0,((M64-G64)/41)))</f>
        <v>0.634146341463415</v>
      </c>
      <c r="AD64" s="6" t="n">
        <f aca="false">IF(((N64-H64)/41)&lt;0,0,IF(((N64-H64)/41)=N64/11,0,((N64-H64)/41)))</f>
        <v>0.09</v>
      </c>
      <c r="AE64" s="6" t="n">
        <f aca="false">IF(((((N64^0.34-H64^0.34)/0.34)/41)*100)=((((N64^0.34-0^0.34)/0.34)/41)*100),0,IF(((((N64^0.34-H64^0.34)/0.34)/41)*100)&lt;0,0,((((N64^0.34-H64^0.34)/0.34)/41)*100)))</f>
        <v>4.91237091709344</v>
      </c>
      <c r="AF64" s="7" t="n">
        <f aca="false">IF((M64-G64)&lt;0,0,IF((M64-G64)=M64,0,1))</f>
        <v>1</v>
      </c>
      <c r="AG64" s="5" t="n">
        <f aca="false">(AD64*100000)/AC64^3</f>
        <v>35291.8183887119</v>
      </c>
    </row>
    <row r="65" customFormat="false" ht="13" hidden="false" customHeight="false" outlineLevel="0" collapsed="false">
      <c r="A65" s="5" t="n">
        <v>64</v>
      </c>
      <c r="B65" s="6" t="s">
        <v>107</v>
      </c>
      <c r="C65" s="5" t="n">
        <v>4</v>
      </c>
      <c r="D65" s="5" t="n">
        <v>27</v>
      </c>
      <c r="E65" s="5" t="s">
        <v>92</v>
      </c>
      <c r="F65" s="7" t="n">
        <v>1750</v>
      </c>
      <c r="G65" s="5" t="n">
        <v>46</v>
      </c>
      <c r="H65" s="6" t="n">
        <v>0.97</v>
      </c>
      <c r="N65" s="6"/>
      <c r="O65" s="5" t="s">
        <v>37</v>
      </c>
      <c r="P65" s="6"/>
      <c r="Q65" s="7" t="n">
        <f aca="false">IF(P65&gt;0,1,0)</f>
        <v>0</v>
      </c>
      <c r="R65" s="6"/>
      <c r="S65" s="7" t="n">
        <f aca="false">IF(R65&gt;0,1,0)</f>
        <v>0</v>
      </c>
      <c r="T65" s="6"/>
      <c r="U65" s="6"/>
      <c r="V65" s="6"/>
      <c r="W65" s="6"/>
      <c r="X65" s="7" t="n">
        <f aca="false">IF((K65-I65)&lt;0,0,IF((K65-I65)=K65,0,1))</f>
        <v>0</v>
      </c>
      <c r="Y65" s="6"/>
      <c r="Z65" s="6"/>
      <c r="AA65" s="6"/>
      <c r="AB65" s="7" t="n">
        <f aca="false">IF((M65-K65)&lt;0,0,IF((M65-K65)=M65,0,1))</f>
        <v>0</v>
      </c>
      <c r="AC65" s="6"/>
      <c r="AD65" s="6"/>
      <c r="AE65" s="6"/>
      <c r="AF65" s="7" t="n">
        <f aca="false">IF((M65-G65)&lt;0,0,IF((M65-G65)=M65,0,1))</f>
        <v>0</v>
      </c>
      <c r="AG65" s="5" t="e">
        <f aca="false">(AD65*100000)/AC65^3</f>
        <v>#DIV/0!</v>
      </c>
    </row>
    <row r="66" customFormat="false" ht="13" hidden="false" customHeight="false" outlineLevel="0" collapsed="false">
      <c r="A66" s="5" t="n">
        <v>65</v>
      </c>
      <c r="B66" s="6" t="s">
        <v>108</v>
      </c>
      <c r="C66" s="5" t="n">
        <v>4</v>
      </c>
      <c r="D66" s="5" t="n">
        <v>27</v>
      </c>
      <c r="E66" s="5" t="s">
        <v>92</v>
      </c>
      <c r="F66" s="7" t="n">
        <v>1766</v>
      </c>
      <c r="G66" s="5" t="n">
        <v>48</v>
      </c>
      <c r="H66" s="6" t="n">
        <v>1.07</v>
      </c>
      <c r="I66" s="5" t="n">
        <v>57</v>
      </c>
      <c r="K66" s="5" t="n">
        <v>69</v>
      </c>
      <c r="L66" s="6" t="n">
        <v>4</v>
      </c>
      <c r="M66" s="8" t="n">
        <v>77</v>
      </c>
      <c r="N66" s="6" t="n">
        <v>5.36</v>
      </c>
      <c r="O66" s="5" t="s">
        <v>30</v>
      </c>
      <c r="P66" s="6" t="n">
        <f aca="false">((I66-G66)/16)</f>
        <v>0.5625</v>
      </c>
      <c r="Q66" s="7" t="n">
        <f aca="false">IF(P66&gt;0,1,0)</f>
        <v>1</v>
      </c>
      <c r="R66" s="6"/>
      <c r="S66" s="7" t="n">
        <f aca="false">IF(R66&gt;0,1,0)</f>
        <v>0</v>
      </c>
      <c r="T66" s="6"/>
      <c r="U66" s="6" t="n">
        <f aca="false">IF(((K66-I66)/14)&gt;0,((K66-I66)/14),0)</f>
        <v>0.857142857142857</v>
      </c>
      <c r="V66" s="6"/>
      <c r="W66" s="6"/>
      <c r="X66" s="7" t="n">
        <f aca="false">IF((K66-I66)&lt;0,0,IF((K66-I66)=K66,0,1))</f>
        <v>1</v>
      </c>
      <c r="Y66" s="6" t="n">
        <f aca="false">IF(((M66-K66)/11)&lt;0,0,IF(((M66-K66)/11)=M66/11,0,((M66-K66)/11)))</f>
        <v>0.727272727272727</v>
      </c>
      <c r="Z66" s="6" t="n">
        <f aca="false">IF(((N66-L66)/11)&lt;0,0,IF(((N66-L66)/11)=N66/11,0,((N66-L66)/11)))</f>
        <v>0.123636363636364</v>
      </c>
      <c r="AA66" s="6" t="n">
        <f aca="false">IF(((((N66^0.34-L66^0.34)/0.34)/11)*100)=((((N66^0.34-0^0.34)/0.34)/11)*100),0,IF(((((N66^0.34-L66^0.34)/0.34)/11)*100)&lt;0,0,((((N66^0.34-L66^0.34)/0.34)/11)*100)))</f>
        <v>4.48200489145707</v>
      </c>
      <c r="AB66" s="7" t="n">
        <f aca="false">IF((M66-K66)&lt;0,0,IF((M66-K66)=M66,0,1))</f>
        <v>1</v>
      </c>
      <c r="AC66" s="6" t="n">
        <f aca="false">IF(((M66-G66)/41)&lt;0,0,IF(((M66-G66)/41)=M66/41,0,((M66-G66)/41)))</f>
        <v>0.707317073170732</v>
      </c>
      <c r="AD66" s="6" t="n">
        <f aca="false">IF(((N66-H66)/41)&lt;0,0,IF(((N66-H66)/41)=N66/11,0,((N66-H66)/41)))</f>
        <v>0.104634146341463</v>
      </c>
      <c r="AE66" s="6" t="n">
        <f aca="false">IF(((((N66^0.34-H66^0.34)/0.34)/41)*100)=((((N66^0.34-0^0.34)/0.34)/41)*100),0,IF(((((N66^0.34-H66^0.34)/0.34)/41)*100)&lt;0,0,((((N66^0.34-H66^0.34)/0.34)/41)*100)))</f>
        <v>5.35506575611277</v>
      </c>
      <c r="AF66" s="7" t="n">
        <f aca="false">IF((M66-G66)&lt;0,0,IF((M66-G66)=M66,0,1))</f>
        <v>1</v>
      </c>
      <c r="AG66" s="5" t="n">
        <f aca="false">(AD66*100000)/AC66^3</f>
        <v>29568.616999467</v>
      </c>
    </row>
    <row r="67" customFormat="false" ht="13" hidden="false" customHeight="false" outlineLevel="0" collapsed="false">
      <c r="A67" s="5" t="n">
        <v>66</v>
      </c>
      <c r="B67" s="6" t="s">
        <v>109</v>
      </c>
      <c r="C67" s="5" t="n">
        <v>4</v>
      </c>
      <c r="D67" s="5" t="n">
        <v>27</v>
      </c>
      <c r="E67" s="5" t="s">
        <v>92</v>
      </c>
      <c r="F67" s="7" t="n">
        <v>1752</v>
      </c>
      <c r="G67" s="5" t="n">
        <v>48</v>
      </c>
      <c r="H67" s="6" t="n">
        <v>1.13</v>
      </c>
      <c r="I67" s="5" t="n">
        <v>58</v>
      </c>
      <c r="K67" s="5" t="n">
        <v>69</v>
      </c>
      <c r="L67" s="6" t="n">
        <v>4.4</v>
      </c>
      <c r="M67" s="8" t="n">
        <v>79</v>
      </c>
      <c r="N67" s="6" t="n">
        <v>6.09</v>
      </c>
      <c r="O67" s="5" t="s">
        <v>30</v>
      </c>
      <c r="P67" s="6" t="n">
        <f aca="false">((I67-G67)/16)</f>
        <v>0.625</v>
      </c>
      <c r="Q67" s="7" t="n">
        <f aca="false">IF(P67&gt;0,1,0)</f>
        <v>1</v>
      </c>
      <c r="R67" s="6"/>
      <c r="S67" s="7" t="n">
        <f aca="false">IF(R67&gt;0,1,0)</f>
        <v>0</v>
      </c>
      <c r="T67" s="6"/>
      <c r="U67" s="6" t="n">
        <f aca="false">IF(((K67-I67)/14)&gt;0,((K67-I67)/14),0)</f>
        <v>0.785714285714286</v>
      </c>
      <c r="V67" s="6"/>
      <c r="W67" s="6"/>
      <c r="X67" s="7" t="n">
        <f aca="false">IF((K67-I67)&lt;0,0,IF((K67-I67)=K67,0,1))</f>
        <v>1</v>
      </c>
      <c r="Y67" s="6" t="n">
        <f aca="false">IF(((M67-K67)/11)&lt;0,0,IF(((M67-K67)/11)=M67/11,0,((M67-K67)/11)))</f>
        <v>0.909090909090909</v>
      </c>
      <c r="Z67" s="6" t="n">
        <f aca="false">IF(((N67-L67)/11)&lt;0,0,IF(((N67-L67)/11)=N67/11,0,((N67-L67)/11)))</f>
        <v>0.153636363636364</v>
      </c>
      <c r="AA67" s="6" t="n">
        <f aca="false">IF(((((N67^0.34-L67^0.34)/0.34)/11)*100)=((((N67^0.34-0^0.34)/0.34)/11)*100),0,IF(((((N67^0.34-L67^0.34)/0.34)/11)*100)&lt;0,0,((((N67^0.34-L67^0.34)/0.34)/11)*100)))</f>
        <v>5.17060948347383</v>
      </c>
      <c r="AB67" s="7" t="n">
        <f aca="false">IF((M67-K67)&lt;0,0,IF((M67-K67)=M67,0,1))</f>
        <v>1</v>
      </c>
      <c r="AC67" s="6" t="n">
        <f aca="false">IF(((M67-G67)/41)&lt;0,0,IF(((M67-G67)/41)=M67/41,0,((M67-G67)/41)))</f>
        <v>0.75609756097561</v>
      </c>
      <c r="AD67" s="6" t="n">
        <f aca="false">IF(((N67-H67)/41)&lt;0,0,IF(((N67-H67)/41)=N67/11,0,((N67-H67)/41)))</f>
        <v>0.120975609756098</v>
      </c>
      <c r="AE67" s="6" t="n">
        <f aca="false">IF(((((N67^0.34-H67^0.34)/0.34)/41)*100)=((((N67^0.34-0^0.34)/0.34)/41)*100),0,IF(((((N67^0.34-H67^0.34)/0.34)/41)*100)&lt;0,0,((((N67^0.34-H67^0.34)/0.34)/41)*100)))</f>
        <v>5.78091503839385</v>
      </c>
      <c r="AF67" s="7" t="n">
        <f aca="false">IF((M67-G67)&lt;0,0,IF((M67-G67)=M67,0,1))</f>
        <v>1</v>
      </c>
      <c r="AG67" s="5" t="n">
        <f aca="false">(AD67*100000)/AC67^3</f>
        <v>27987.5130072841</v>
      </c>
    </row>
    <row r="68" customFormat="false" ht="13" hidden="false" customHeight="false" outlineLevel="0" collapsed="false">
      <c r="A68" s="5" t="n">
        <v>67</v>
      </c>
      <c r="B68" s="6" t="s">
        <v>110</v>
      </c>
      <c r="C68" s="5" t="n">
        <v>4</v>
      </c>
      <c r="D68" s="5" t="n">
        <v>27</v>
      </c>
      <c r="E68" s="5" t="s">
        <v>92</v>
      </c>
      <c r="F68" s="7" t="n">
        <v>3835</v>
      </c>
      <c r="G68" s="5" t="n">
        <v>43</v>
      </c>
      <c r="H68" s="6" t="n">
        <v>0.86</v>
      </c>
      <c r="I68" s="5" t="n">
        <v>54</v>
      </c>
      <c r="J68" s="6"/>
      <c r="K68" s="5" t="n">
        <v>65</v>
      </c>
      <c r="L68" s="6" t="n">
        <v>3.34</v>
      </c>
      <c r="M68" s="8" t="n">
        <v>70</v>
      </c>
      <c r="N68" s="6" t="n">
        <v>4.52</v>
      </c>
      <c r="O68" s="5" t="s">
        <v>30</v>
      </c>
      <c r="P68" s="6" t="n">
        <f aca="false">((I68-G68)/16)</f>
        <v>0.6875</v>
      </c>
      <c r="Q68" s="7" t="n">
        <f aca="false">IF(P68&gt;0,1,0)</f>
        <v>1</v>
      </c>
      <c r="R68" s="6"/>
      <c r="S68" s="7" t="n">
        <f aca="false">IF(R68&gt;0,1,0)</f>
        <v>0</v>
      </c>
      <c r="T68" s="6"/>
      <c r="U68" s="6" t="n">
        <f aca="false">IF(((K68-I68)/14)&gt;0,((K68-I68)/14),0)</f>
        <v>0.785714285714286</v>
      </c>
      <c r="V68" s="6"/>
      <c r="W68" s="6"/>
      <c r="X68" s="7" t="n">
        <f aca="false">IF((K68-I68)&lt;0,0,IF((K68-I68)=K68,0,1))</f>
        <v>1</v>
      </c>
      <c r="Y68" s="6" t="n">
        <f aca="false">IF(((M68-K68)/11)&lt;0,0,IF(((M68-K68)/11)=M68/11,0,((M68-K68)/11)))</f>
        <v>0.454545454545455</v>
      </c>
      <c r="Z68" s="6" t="n">
        <f aca="false">IF(((N68-L68)/11)&lt;0,0,IF(((N68-L68)/11)=N68/11,0,((N68-L68)/11)))</f>
        <v>0.107272727272727</v>
      </c>
      <c r="AA68" s="6" t="n">
        <f aca="false">IF(((((N68^0.34-L68^0.34)/0.34)/11)*100)=((((N68^0.34-0^0.34)/0.34)/11)*100),0,IF(((((N68^0.34-L68^0.34)/0.34)/11)*100)&lt;0,0,((((N68^0.34-L68^0.34)/0.34)/11)*100)))</f>
        <v>4.3650950725738</v>
      </c>
      <c r="AB68" s="7" t="n">
        <f aca="false">IF((M68-K68)&lt;0,0,IF((M68-K68)=M68,0,1))</f>
        <v>1</v>
      </c>
      <c r="AC68" s="6" t="n">
        <f aca="false">IF(((M68-G68)/41)&lt;0,0,IF(((M68-G68)/41)=M68/41,0,((M68-G68)/41)))</f>
        <v>0.658536585365854</v>
      </c>
      <c r="AD68" s="6" t="n">
        <f aca="false">IF(((N68-H68)/41)&lt;0,0,IF(((N68-H68)/41)=N68/11,0,((N68-H68)/41)))</f>
        <v>0.0892682926829268</v>
      </c>
      <c r="AE68" s="6" t="n">
        <f aca="false">IF(((((N68^0.34-H68^0.34)/0.34)/41)*100)=((((N68^0.34-0^0.34)/0.34)/41)*100),0,IF(((((N68^0.34-H68^0.34)/0.34)/41)*100)&lt;0,0,((((N68^0.34-H68^0.34)/0.34)/41)*100)))</f>
        <v>5.16574477577299</v>
      </c>
      <c r="AF68" s="7" t="n">
        <f aca="false">IF((M68-G68)&lt;0,0,IF((M68-G68)=M68,0,1))</f>
        <v>1</v>
      </c>
      <c r="AG68" s="5" t="n">
        <f aca="false">(AD68*100000)/AC68^3</f>
        <v>31257.7351013565</v>
      </c>
    </row>
    <row r="69" customFormat="false" ht="13" hidden="false" customHeight="false" outlineLevel="0" collapsed="false">
      <c r="A69" s="5" t="n">
        <v>68</v>
      </c>
      <c r="B69" s="6" t="s">
        <v>111</v>
      </c>
      <c r="C69" s="5" t="n">
        <v>4</v>
      </c>
      <c r="D69" s="5" t="n">
        <v>27</v>
      </c>
      <c r="E69" s="5" t="s">
        <v>92</v>
      </c>
      <c r="F69" s="7" t="n">
        <v>3824</v>
      </c>
      <c r="G69" s="5" t="n">
        <v>49</v>
      </c>
      <c r="H69" s="6" t="n">
        <v>1.27</v>
      </c>
      <c r="I69" s="5" t="n">
        <v>59</v>
      </c>
      <c r="K69" s="5" t="n">
        <v>71</v>
      </c>
      <c r="L69" s="6" t="n">
        <v>4.42</v>
      </c>
      <c r="M69" s="8" t="n">
        <v>78</v>
      </c>
      <c r="N69" s="6" t="n">
        <v>6.13</v>
      </c>
      <c r="O69" s="5" t="s">
        <v>30</v>
      </c>
      <c r="P69" s="6" t="n">
        <f aca="false">((I69-G69)/16)</f>
        <v>0.625</v>
      </c>
      <c r="Q69" s="7" t="n">
        <f aca="false">IF(P69&gt;0,1,0)</f>
        <v>1</v>
      </c>
      <c r="R69" s="6"/>
      <c r="S69" s="7" t="n">
        <f aca="false">IF(R69&gt;0,1,0)</f>
        <v>0</v>
      </c>
      <c r="T69" s="6"/>
      <c r="U69" s="6" t="n">
        <f aca="false">IF(((K69-I69)/14)&gt;0,((K69-I69)/14),0)</f>
        <v>0.857142857142857</v>
      </c>
      <c r="V69" s="6"/>
      <c r="W69" s="6"/>
      <c r="X69" s="7" t="n">
        <f aca="false">IF((K69-I69)&lt;0,0,IF((K69-I69)=K69,0,1))</f>
        <v>1</v>
      </c>
      <c r="Y69" s="6" t="n">
        <f aca="false">IF(((M69-K69)/11)&lt;0,0,IF(((M69-K69)/11)=M69/11,0,((M69-K69)/11)))</f>
        <v>0.636363636363636</v>
      </c>
      <c r="Z69" s="6" t="n">
        <f aca="false">IF(((N69-L69)/11)&lt;0,0,IF(((N69-L69)/11)=N69/11,0,((N69-L69)/11)))</f>
        <v>0.155454545454545</v>
      </c>
      <c r="AA69" s="6" t="n">
        <f aca="false">IF(((((N69^0.34-L69^0.34)/0.34)/11)*100)=((((N69^0.34-0^0.34)/0.34)/11)*100),0,IF(((((N69^0.34-L69^0.34)/0.34)/11)*100)&lt;0,0,((((N69^0.34-L69^0.34)/0.34)/11)*100)))</f>
        <v>5.21245090770634</v>
      </c>
      <c r="AB69" s="7" t="n">
        <f aca="false">IF((M69-K69)&lt;0,0,IF((M69-K69)=M69,0,1))</f>
        <v>1</v>
      </c>
      <c r="AC69" s="6" t="n">
        <f aca="false">IF(((M69-G69)/41)&lt;0,0,IF(((M69-G69)/41)=M69/41,0,((M69-G69)/41)))</f>
        <v>0.707317073170732</v>
      </c>
      <c r="AD69" s="6" t="n">
        <f aca="false">IF(((N69-H69)/41)&lt;0,0,IF(((N69-H69)/41)=N69/11,0,((N69-H69)/41)))</f>
        <v>0.118536585365854</v>
      </c>
      <c r="AE69" s="6" t="n">
        <f aca="false">IF(((((N69^0.34-H69^0.34)/0.34)/41)*100)=((((N69^0.34-0^0.34)/0.34)/41)*100),0,IF(((((N69^0.34-H69^0.34)/0.34)/41)*100)&lt;0,0,((((N69^0.34-H69^0.34)/0.34)/41)*100)))</f>
        <v>5.5075217249118</v>
      </c>
      <c r="AF69" s="7" t="n">
        <f aca="false">IF((M69-G69)&lt;0,0,IF((M69-G69)=M69,0,1))</f>
        <v>1</v>
      </c>
      <c r="AG69" s="5" t="n">
        <f aca="false">(AD69*100000)/AC69^3</f>
        <v>33497.3143630325</v>
      </c>
    </row>
    <row r="70" customFormat="false" ht="13" hidden="false" customHeight="false" outlineLevel="0" collapsed="false">
      <c r="A70" s="5" t="n">
        <v>69</v>
      </c>
      <c r="B70" s="6" t="s">
        <v>112</v>
      </c>
      <c r="C70" s="5" t="n">
        <v>4</v>
      </c>
      <c r="D70" s="5" t="n">
        <v>27</v>
      </c>
      <c r="E70" s="5" t="s">
        <v>92</v>
      </c>
      <c r="F70" s="7" t="n">
        <v>1786</v>
      </c>
      <c r="G70" s="5" t="n">
        <v>47</v>
      </c>
      <c r="H70" s="6" t="n">
        <v>1.08</v>
      </c>
      <c r="I70" s="5" t="n">
        <v>57</v>
      </c>
      <c r="O70" s="5" t="s">
        <v>28</v>
      </c>
      <c r="P70" s="6" t="n">
        <f aca="false">((I70-G70)/16)</f>
        <v>0.625</v>
      </c>
      <c r="Q70" s="7" t="n">
        <f aca="false">IF(P70&gt;0,1,0)</f>
        <v>1</v>
      </c>
      <c r="R70" s="6"/>
      <c r="S70" s="7" t="n">
        <f aca="false">IF(R70&gt;0,1,0)</f>
        <v>0</v>
      </c>
      <c r="T70" s="6"/>
      <c r="U70" s="6"/>
      <c r="V70" s="6"/>
      <c r="W70" s="6"/>
      <c r="X70" s="7" t="n">
        <f aca="false">IF((K70-I70)&lt;0,0,IF((K70-I70)=K70,0,1))</f>
        <v>0</v>
      </c>
      <c r="Y70" s="6"/>
      <c r="Z70" s="6"/>
      <c r="AA70" s="6"/>
      <c r="AB70" s="7" t="n">
        <f aca="false">IF((M70-K70)&lt;0,0,IF((M70-K70)=M70,0,1))</f>
        <v>0</v>
      </c>
      <c r="AC70" s="6"/>
      <c r="AD70" s="6"/>
      <c r="AE70" s="6"/>
      <c r="AF70" s="7" t="n">
        <f aca="false">IF((M70-G70)&lt;0,0,IF((M70-G70)=M70,0,1))</f>
        <v>0</v>
      </c>
      <c r="AG70" s="5" t="e">
        <f aca="false">(AD70*100000)/AC70^3</f>
        <v>#DIV/0!</v>
      </c>
    </row>
    <row r="71" customFormat="false" ht="13" hidden="false" customHeight="false" outlineLevel="0" collapsed="false">
      <c r="A71" s="5" t="n">
        <v>70</v>
      </c>
      <c r="B71" s="6" t="s">
        <v>94</v>
      </c>
      <c r="C71" s="5" t="n">
        <v>4</v>
      </c>
      <c r="D71" s="5" t="n">
        <v>27</v>
      </c>
      <c r="E71" s="5" t="s">
        <v>92</v>
      </c>
      <c r="F71" s="7" t="n">
        <v>3820</v>
      </c>
      <c r="G71" s="5" t="n">
        <v>45</v>
      </c>
      <c r="H71" s="6" t="n">
        <v>1.05</v>
      </c>
      <c r="I71" s="5" t="n">
        <v>54</v>
      </c>
      <c r="K71" s="5" t="n">
        <v>64</v>
      </c>
      <c r="L71" s="6" t="n">
        <v>3.09</v>
      </c>
      <c r="M71" s="8" t="n">
        <v>72</v>
      </c>
      <c r="N71" s="6" t="n">
        <v>4.51</v>
      </c>
      <c r="O71" s="5" t="s">
        <v>30</v>
      </c>
      <c r="P71" s="6" t="n">
        <f aca="false">((I71-G71)/16)</f>
        <v>0.5625</v>
      </c>
      <c r="Q71" s="7" t="n">
        <f aca="false">IF(P71&gt;0,1,0)</f>
        <v>1</v>
      </c>
      <c r="R71" s="6"/>
      <c r="S71" s="7" t="n">
        <f aca="false">IF(R71&gt;0,1,0)</f>
        <v>0</v>
      </c>
      <c r="T71" s="6"/>
      <c r="U71" s="6" t="n">
        <f aca="false">IF(((K71-I71)/14)&gt;0,((K71-I71)/14),0)</f>
        <v>0.714285714285714</v>
      </c>
      <c r="V71" s="6"/>
      <c r="W71" s="6"/>
      <c r="X71" s="7" t="n">
        <f aca="false">IF((K71-I71)&lt;0,0,IF((K71-I71)=K71,0,1))</f>
        <v>1</v>
      </c>
      <c r="Y71" s="6" t="n">
        <f aca="false">IF(((M71-K71)/11)&lt;0,0,IF(((M71-K71)/11)=M71/11,0,((M71-K71)/11)))</f>
        <v>0.727272727272727</v>
      </c>
      <c r="Z71" s="6" t="n">
        <f aca="false">IF(((N71-L71)/11)&lt;0,0,IF(((N71-L71)/11)=N71/11,0,((N71-L71)/11)))</f>
        <v>0.129090909090909</v>
      </c>
      <c r="AA71" s="6" t="n">
        <f aca="false">IF(((((N71^0.34-L71^0.34)/0.34)/11)*100)=((((N71^0.34-0^0.34)/0.34)/11)*100),0,IF(((((N71^0.34-L71^0.34)/0.34)/11)*100)&lt;0,0,((((N71^0.34-L71^0.34)/0.34)/11)*100)))</f>
        <v>5.38326713286576</v>
      </c>
      <c r="AB71" s="7" t="n">
        <f aca="false">IF((M71-K71)&lt;0,0,IF((M71-K71)=M71,0,1))</f>
        <v>1</v>
      </c>
      <c r="AC71" s="6" t="n">
        <f aca="false">IF(((M71-G71)/41)&lt;0,0,IF(((M71-G71)/41)=M71/41,0,((M71-G71)/41)))</f>
        <v>0.658536585365854</v>
      </c>
      <c r="AD71" s="6" t="n">
        <f aca="false">IF(((N71-H71)/41)&lt;0,0,IF(((N71-H71)/41)=N71/11,0,((N71-H71)/41)))</f>
        <v>0.084390243902439</v>
      </c>
      <c r="AE71" s="6" t="n">
        <f aca="false">IF(((((N71^0.34-H71^0.34)/0.34)/41)*100)=((((N71^0.34-0^0.34)/0.34)/41)*100),0,IF(((((N71^0.34-H71^0.34)/0.34)/41)*100)&lt;0,0,((((N71^0.34-H71^0.34)/0.34)/41)*100)))</f>
        <v>4.67814522985534</v>
      </c>
      <c r="AF71" s="7" t="n">
        <f aca="false">IF((M71-G71)&lt;0,0,IF((M71-G71)=M71,0,1))</f>
        <v>1</v>
      </c>
      <c r="AG71" s="5" t="n">
        <f aca="false">(AD71*100000)/AC71^3</f>
        <v>29549.6621449982</v>
      </c>
    </row>
    <row r="72" customFormat="false" ht="13" hidden="false" customHeight="false" outlineLevel="0" collapsed="false">
      <c r="A72" s="5" t="n">
        <v>71</v>
      </c>
      <c r="B72" s="6" t="s">
        <v>95</v>
      </c>
      <c r="C72" s="5" t="n">
        <v>4</v>
      </c>
      <c r="D72" s="5" t="n">
        <v>27</v>
      </c>
      <c r="E72" s="5" t="s">
        <v>92</v>
      </c>
      <c r="F72" s="7" t="n">
        <v>3840</v>
      </c>
      <c r="G72" s="5" t="n">
        <v>46</v>
      </c>
      <c r="H72" s="6" t="n">
        <v>1.04</v>
      </c>
      <c r="I72" s="5" t="n">
        <v>58</v>
      </c>
      <c r="K72" s="5" t="n">
        <v>71</v>
      </c>
      <c r="L72" s="6" t="n">
        <v>4.5</v>
      </c>
      <c r="M72" s="8" t="n">
        <v>81</v>
      </c>
      <c r="N72" s="6" t="n">
        <v>6.34</v>
      </c>
      <c r="O72" s="5" t="s">
        <v>30</v>
      </c>
      <c r="P72" s="6" t="n">
        <f aca="false">((I72-G72)/16)</f>
        <v>0.75</v>
      </c>
      <c r="Q72" s="7" t="n">
        <f aca="false">IF(P72&gt;0,1,0)</f>
        <v>1</v>
      </c>
      <c r="R72" s="6"/>
      <c r="S72" s="7" t="n">
        <f aca="false">IF(R72&gt;0,1,0)</f>
        <v>0</v>
      </c>
      <c r="T72" s="6"/>
      <c r="U72" s="6" t="n">
        <f aca="false">IF(((K72-I72)/14)&gt;0,((K72-I72)/14),0)</f>
        <v>0.928571428571429</v>
      </c>
      <c r="V72" s="6"/>
      <c r="W72" s="6"/>
      <c r="X72" s="7" t="n">
        <f aca="false">IF((K72-I72)&lt;0,0,IF((K72-I72)=K72,0,1))</f>
        <v>1</v>
      </c>
      <c r="Y72" s="6" t="n">
        <f aca="false">IF(((M72-K72)/11)&lt;0,0,IF(((M72-K72)/11)=M72/11,0,((M72-K72)/11)))</f>
        <v>0.909090909090909</v>
      </c>
      <c r="Z72" s="6" t="n">
        <f aca="false">IF(((N72-L72)/11)&lt;0,0,IF(((N72-L72)/11)=N72/11,0,((N72-L72)/11)))</f>
        <v>0.167272727272727</v>
      </c>
      <c r="AA72" s="6" t="n">
        <f aca="false">IF(((((N72^0.34-L72^0.34)/0.34)/11)*100)=((((N72^0.34-0^0.34)/0.34)/11)*100),0,IF(((((N72^0.34-L72^0.34)/0.34)/11)*100)&lt;0,0,((((N72^0.34-L72^0.34)/0.34)/11)*100)))</f>
        <v>5.51184452250817</v>
      </c>
      <c r="AB72" s="7" t="n">
        <f aca="false">IF((M72-K72)&lt;0,0,IF((M72-K72)=M72,0,1))</f>
        <v>1</v>
      </c>
      <c r="AC72" s="6" t="n">
        <f aca="false">IF(((M72-G72)/41)&lt;0,0,IF(((M72-G72)/41)=M72/41,0,((M72-G72)/41)))</f>
        <v>0.853658536585366</v>
      </c>
      <c r="AD72" s="6" t="n">
        <f aca="false">IF(((N72-H72)/41)&lt;0,0,IF(((N72-H72)/41)=N72/11,0,((N72-H72)/41)))</f>
        <v>0.129268292682927</v>
      </c>
      <c r="AE72" s="6" t="n">
        <f aca="false">IF(((((N72^0.34-H72^0.34)/0.34)/41)*100)=((((N72^0.34-0^0.34)/0.34)/41)*100),0,IF(((((N72^0.34-H72^0.34)/0.34)/41)*100)&lt;0,0,((((N72^0.34-H72^0.34)/0.34)/41)*100)))</f>
        <v>6.17159288651662</v>
      </c>
      <c r="AF72" s="7" t="n">
        <f aca="false">IF((M72-G72)&lt;0,0,IF((M72-G72)=M72,0,1))</f>
        <v>1</v>
      </c>
      <c r="AG72" s="5" t="n">
        <f aca="false">(AD72*100000)/AC72^3</f>
        <v>20779.7084548105</v>
      </c>
    </row>
    <row r="73" customFormat="false" ht="13" hidden="false" customHeight="false" outlineLevel="0" collapsed="false">
      <c r="A73" s="5" t="n">
        <v>72</v>
      </c>
      <c r="B73" s="6" t="s">
        <v>96</v>
      </c>
      <c r="C73" s="5" t="n">
        <v>4</v>
      </c>
      <c r="D73" s="5" t="n">
        <v>27</v>
      </c>
      <c r="E73" s="5" t="s">
        <v>92</v>
      </c>
      <c r="F73" s="7" t="n">
        <v>1762</v>
      </c>
      <c r="G73" s="5" t="n">
        <v>52</v>
      </c>
      <c r="H73" s="6" t="n">
        <v>1.5</v>
      </c>
      <c r="I73" s="5" t="n">
        <v>62</v>
      </c>
      <c r="J73" s="6"/>
      <c r="K73" s="5" t="n">
        <v>75</v>
      </c>
      <c r="L73" s="6" t="n">
        <v>5.3</v>
      </c>
      <c r="M73" s="8" t="n">
        <v>83</v>
      </c>
      <c r="N73" s="6" t="n">
        <v>6.96</v>
      </c>
      <c r="O73" s="5" t="s">
        <v>30</v>
      </c>
      <c r="P73" s="6" t="n">
        <f aca="false">((I73-G73)/16)</f>
        <v>0.625</v>
      </c>
      <c r="Q73" s="7" t="n">
        <f aca="false">IF(P73&gt;0,1,0)</f>
        <v>1</v>
      </c>
      <c r="R73" s="6"/>
      <c r="S73" s="7" t="n">
        <f aca="false">IF(R73&gt;0,1,0)</f>
        <v>0</v>
      </c>
      <c r="T73" s="6"/>
      <c r="U73" s="6" t="n">
        <f aca="false">IF(((K73-I73)/14)&gt;0,((K73-I73)/14),0)</f>
        <v>0.928571428571429</v>
      </c>
      <c r="V73" s="6"/>
      <c r="W73" s="6"/>
      <c r="X73" s="7" t="n">
        <f aca="false">IF((K73-I73)&lt;0,0,IF((K73-I73)=K73,0,1))</f>
        <v>1</v>
      </c>
      <c r="Y73" s="6" t="n">
        <f aca="false">IF(((M73-K73)/11)&lt;0,0,IF(((M73-K73)/11)=M73/11,0,((M73-K73)/11)))</f>
        <v>0.727272727272727</v>
      </c>
      <c r="Z73" s="6" t="n">
        <f aca="false">IF(((N73-L73)/11)&lt;0,0,IF(((N73-L73)/11)=N73/11,0,((N73-L73)/11)))</f>
        <v>0.150909090909091</v>
      </c>
      <c r="AA73" s="6" t="n">
        <f aca="false">IF(((((N73^0.34-L73^0.34)/0.34)/11)*100)=((((N73^0.34-0^0.34)/0.34)/11)*100),0,IF(((((N73^0.34-L73^0.34)/0.34)/11)*100)&lt;0,0,((((N73^0.34-L73^0.34)/0.34)/11)*100)))</f>
        <v>4.57568370184631</v>
      </c>
      <c r="AB73" s="7" t="n">
        <f aca="false">IF((M73-K73)&lt;0,0,IF((M73-K73)=M73,0,1))</f>
        <v>1</v>
      </c>
      <c r="AC73" s="6" t="n">
        <f aca="false">IF(((M73-G73)/41)&lt;0,0,IF(((M73-G73)/41)=M73/41,0,((M73-G73)/41)))</f>
        <v>0.75609756097561</v>
      </c>
      <c r="AD73" s="6" t="n">
        <f aca="false">IF(((N73-H73)/41)&lt;0,0,IF(((N73-H73)/41)=N73/11,0,((N73-H73)/41)))</f>
        <v>0.133170731707317</v>
      </c>
      <c r="AE73" s="6" t="n">
        <f aca="false">IF(((((N73^0.34-H73^0.34)/0.34)/41)*100)=((((N73^0.34-0^0.34)/0.34)/41)*100),0,IF(((((N73^0.34-H73^0.34)/0.34)/41)*100)&lt;0,0,((((N73^0.34-H73^0.34)/0.34)/41)*100)))</f>
        <v>5.64077392988368</v>
      </c>
      <c r="AF73" s="7" t="n">
        <f aca="false">IF((M73-G73)&lt;0,0,IF((M73-G73)=M73,0,1))</f>
        <v>1</v>
      </c>
      <c r="AG73" s="5" t="n">
        <f aca="false">(AD73*100000)/AC73^3</f>
        <v>30808.8348830184</v>
      </c>
    </row>
    <row r="74" customFormat="false" ht="13" hidden="false" customHeight="false" outlineLevel="0" collapsed="false">
      <c r="A74" s="5" t="n">
        <v>73</v>
      </c>
      <c r="B74" s="6" t="s">
        <v>97</v>
      </c>
      <c r="C74" s="5" t="n">
        <v>4</v>
      </c>
      <c r="D74" s="5" t="n">
        <v>27</v>
      </c>
      <c r="E74" s="5" t="s">
        <v>92</v>
      </c>
      <c r="F74" s="7" t="n">
        <v>3823</v>
      </c>
      <c r="G74" s="5" t="n">
        <v>50</v>
      </c>
      <c r="H74" s="6" t="n">
        <v>1.21</v>
      </c>
      <c r="I74" s="5" t="n">
        <v>59</v>
      </c>
      <c r="K74" s="5" t="n">
        <v>68</v>
      </c>
      <c r="L74" s="6" t="n">
        <v>3.28</v>
      </c>
      <c r="M74" s="8" t="n">
        <v>76</v>
      </c>
      <c r="N74" s="6" t="n">
        <v>5.4</v>
      </c>
      <c r="O74" s="5" t="s">
        <v>30</v>
      </c>
      <c r="P74" s="6" t="n">
        <f aca="false">((I74-G74)/16)</f>
        <v>0.5625</v>
      </c>
      <c r="Q74" s="7" t="n">
        <f aca="false">IF(P74&gt;0,1,0)</f>
        <v>1</v>
      </c>
      <c r="R74" s="6"/>
      <c r="S74" s="7" t="n">
        <f aca="false">IF(R74&gt;0,1,0)</f>
        <v>0</v>
      </c>
      <c r="T74" s="6"/>
      <c r="U74" s="6" t="n">
        <f aca="false">IF(((K74-I74)/14)&gt;0,((K74-I74)/14),0)</f>
        <v>0.642857142857143</v>
      </c>
      <c r="V74" s="6"/>
      <c r="W74" s="6"/>
      <c r="X74" s="7" t="n">
        <f aca="false">IF((K74-I74)&lt;0,0,IF((K74-I74)=K74,0,1))</f>
        <v>1</v>
      </c>
      <c r="Y74" s="6" t="n">
        <f aca="false">IF(((M74-K74)/11)&lt;0,0,IF(((M74-K74)/11)=M74/11,0,((M74-K74)/11)))</f>
        <v>0.727272727272727</v>
      </c>
      <c r="Z74" s="6" t="n">
        <f aca="false">IF(((N74-L74)/11)&lt;0,0,IF(((N74-L74)/11)=N74/11,0,((N74-L74)/11)))</f>
        <v>0.192727272727273</v>
      </c>
      <c r="AA74" s="6" t="n">
        <f aca="false">IF(((((N74^0.34-L74^0.34)/0.34)/11)*100)=((((N74^0.34-0^0.34)/0.34)/11)*100),0,IF(((((N74^0.34-L74^0.34)/0.34)/11)*100)&lt;0,0,((((N74^0.34-L74^0.34)/0.34)/11)*100)))</f>
        <v>7.39683902755342</v>
      </c>
      <c r="AB74" s="7" t="n">
        <f aca="false">IF((M74-K74)&lt;0,0,IF((M74-K74)=M74,0,1))</f>
        <v>1</v>
      </c>
      <c r="AC74" s="6" t="n">
        <f aca="false">IF(((M74-G74)/41)&lt;0,0,IF(((M74-G74)/41)=M74/41,0,((M74-G74)/41)))</f>
        <v>0.634146341463415</v>
      </c>
      <c r="AD74" s="6" t="n">
        <f aca="false">IF(((N74-H74)/41)&lt;0,0,IF(((N74-H74)/41)=N74/11,0,((N74-H74)/41)))</f>
        <v>0.10219512195122</v>
      </c>
      <c r="AE74" s="6" t="n">
        <f aca="false">IF(((((N74^0.34-H74^0.34)/0.34)/41)*100)=((((N74^0.34-0^0.34)/0.34)/41)*100),0,IF(((((N74^0.34-H74^0.34)/0.34)/41)*100)&lt;0,0,((((N74^0.34-H74^0.34)/0.34)/41)*100)))</f>
        <v>5.07380853980731</v>
      </c>
      <c r="AF74" s="7" t="n">
        <f aca="false">IF((M74-G74)&lt;0,0,IF((M74-G74)=M74,0,1))</f>
        <v>1</v>
      </c>
      <c r="AG74" s="5" t="n">
        <f aca="false">(AD74*100000)/AC74^3</f>
        <v>40073.9076012745</v>
      </c>
    </row>
    <row r="75" customFormat="false" ht="13" hidden="false" customHeight="false" outlineLevel="0" collapsed="false">
      <c r="A75" s="5" t="n">
        <v>74</v>
      </c>
      <c r="B75" s="6" t="s">
        <v>98</v>
      </c>
      <c r="C75" s="5" t="n">
        <v>4</v>
      </c>
      <c r="D75" s="5" t="n">
        <v>27</v>
      </c>
      <c r="E75" s="5" t="s">
        <v>92</v>
      </c>
      <c r="F75" s="7" t="n">
        <v>1767</v>
      </c>
      <c r="G75" s="5" t="n">
        <v>47</v>
      </c>
      <c r="H75" s="6" t="n">
        <v>1.03</v>
      </c>
      <c r="I75" s="5" t="n">
        <v>58</v>
      </c>
      <c r="O75" s="5" t="s">
        <v>28</v>
      </c>
      <c r="P75" s="6" t="n">
        <f aca="false">((I75-G75)/16)</f>
        <v>0.6875</v>
      </c>
      <c r="Q75" s="7" t="n">
        <f aca="false">IF(P75&gt;0,1,0)</f>
        <v>1</v>
      </c>
      <c r="R75" s="6"/>
      <c r="S75" s="7" t="n">
        <f aca="false">IF(R75&gt;0,1,0)</f>
        <v>0</v>
      </c>
      <c r="T75" s="6"/>
      <c r="U75" s="6"/>
      <c r="V75" s="6"/>
      <c r="W75" s="6"/>
      <c r="X75" s="7" t="n">
        <f aca="false">IF((K75-I75)&lt;0,0,IF((K75-I75)=K75,0,1))</f>
        <v>0</v>
      </c>
      <c r="Y75" s="6"/>
      <c r="Z75" s="6"/>
      <c r="AA75" s="6"/>
      <c r="AB75" s="7" t="n">
        <f aca="false">IF((M75-K75)&lt;0,0,IF((M75-K75)=M75,0,1))</f>
        <v>0</v>
      </c>
      <c r="AC75" s="6"/>
      <c r="AD75" s="6"/>
      <c r="AE75" s="6"/>
      <c r="AF75" s="7" t="n">
        <f aca="false">IF((M75-G75)&lt;0,0,IF((M75-G75)=M75,0,1))</f>
        <v>0</v>
      </c>
      <c r="AG75" s="5" t="e">
        <f aca="false">(AD75*100000)/AC75^3</f>
        <v>#DIV/0!</v>
      </c>
    </row>
    <row r="76" customFormat="false" ht="13" hidden="false" customHeight="false" outlineLevel="0" collapsed="false">
      <c r="A76" s="5" t="n">
        <v>75</v>
      </c>
      <c r="B76" s="6" t="s">
        <v>99</v>
      </c>
      <c r="C76" s="5" t="n">
        <v>4</v>
      </c>
      <c r="D76" s="5" t="n">
        <v>27</v>
      </c>
      <c r="E76" s="5" t="s">
        <v>92</v>
      </c>
      <c r="F76" s="7" t="n">
        <v>1775</v>
      </c>
      <c r="G76" s="5" t="n">
        <v>47</v>
      </c>
      <c r="H76" s="6" t="n">
        <v>1.03</v>
      </c>
      <c r="I76" s="5" t="n">
        <v>56</v>
      </c>
      <c r="N76" s="6"/>
      <c r="O76" s="5" t="s">
        <v>28</v>
      </c>
      <c r="P76" s="6" t="n">
        <f aca="false">((I76-G76)/16)</f>
        <v>0.5625</v>
      </c>
      <c r="Q76" s="7" t="n">
        <f aca="false">IF(P76&gt;0,1,0)</f>
        <v>1</v>
      </c>
      <c r="R76" s="6"/>
      <c r="S76" s="7" t="n">
        <f aca="false">IF(R76&gt;0,1,0)</f>
        <v>0</v>
      </c>
      <c r="T76" s="6"/>
      <c r="U76" s="6"/>
      <c r="V76" s="6"/>
      <c r="W76" s="6"/>
      <c r="X76" s="7" t="n">
        <f aca="false">IF((K76-I76)&lt;0,0,IF((K76-I76)=K76,0,1))</f>
        <v>0</v>
      </c>
      <c r="Y76" s="6"/>
      <c r="Z76" s="6"/>
      <c r="AA76" s="6"/>
      <c r="AB76" s="7" t="n">
        <f aca="false">IF((M76-K76)&lt;0,0,IF((M76-K76)=M76,0,1))</f>
        <v>0</v>
      </c>
      <c r="AC76" s="6"/>
      <c r="AD76" s="6"/>
      <c r="AE76" s="6"/>
      <c r="AF76" s="7" t="n">
        <f aca="false">IF((M76-G76)&lt;0,0,IF((M76-G76)=M76,0,1))</f>
        <v>0</v>
      </c>
      <c r="AG76" s="5" t="e">
        <f aca="false">(AD76*100000)/AC76^3</f>
        <v>#DIV/0!</v>
      </c>
    </row>
    <row r="77" customFormat="false" ht="13" hidden="false" customHeight="false" outlineLevel="0" collapsed="false">
      <c r="A77" s="5" t="n">
        <v>76</v>
      </c>
      <c r="B77" s="6" t="s">
        <v>100</v>
      </c>
      <c r="C77" s="5" t="n">
        <v>4</v>
      </c>
      <c r="D77" s="5" t="n">
        <v>27</v>
      </c>
      <c r="E77" s="5" t="s">
        <v>92</v>
      </c>
      <c r="F77" s="7" t="n">
        <v>1781</v>
      </c>
      <c r="G77" s="5" t="n">
        <v>47</v>
      </c>
      <c r="H77" s="6" t="n">
        <v>1.12</v>
      </c>
      <c r="I77" s="5" t="n">
        <v>57</v>
      </c>
      <c r="M77" s="8" t="n">
        <v>78</v>
      </c>
      <c r="N77" s="6" t="n">
        <v>4.88</v>
      </c>
      <c r="O77" s="5" t="s">
        <v>93</v>
      </c>
      <c r="P77" s="6" t="n">
        <f aca="false">((I77-G77)/16)</f>
        <v>0.625</v>
      </c>
      <c r="Q77" s="7" t="n">
        <f aca="false">IF(P77&gt;0,1,0)</f>
        <v>1</v>
      </c>
      <c r="R77" s="6"/>
      <c r="S77" s="7" t="n">
        <f aca="false">IF(R77&gt;0,1,0)</f>
        <v>0</v>
      </c>
      <c r="T77" s="6"/>
      <c r="U77" s="6"/>
      <c r="V77" s="6"/>
      <c r="W77" s="6"/>
      <c r="X77" s="7" t="n">
        <f aca="false">IF((K77-I77)&lt;0,0,IF((K77-I77)=K77,0,1))</f>
        <v>0</v>
      </c>
      <c r="Y77" s="6"/>
      <c r="Z77" s="6"/>
      <c r="AA77" s="6"/>
      <c r="AB77" s="7" t="n">
        <f aca="false">IF((M77-K77)&lt;0,0,IF((M77-K77)=M77,0,1))</f>
        <v>0</v>
      </c>
      <c r="AC77" s="6" t="n">
        <f aca="false">IF(((M77-G77)/41)&lt;0,0,IF(((M77-G77)/41)=M77/41,0,((M77-G77)/41)))</f>
        <v>0.75609756097561</v>
      </c>
      <c r="AD77" s="6" t="n">
        <f aca="false">IF(((N77-H77)/41)&lt;0,0,IF(((N77-H77)/41)=N77/11,0,((N77-H77)/41)))</f>
        <v>0.0917073170731707</v>
      </c>
      <c r="AE77" s="6" t="n">
        <f aca="false">IF(((((N77^0.34-H77^0.34)/0.34)/41)*100)=((((N77^0.34-0^0.34)/0.34)/41)*100),0,IF(((((N77^0.34-H77^0.34)/0.34)/41)*100)&lt;0,0,((((N77^0.34-H77^0.34)/0.34)/41)*100)))</f>
        <v>4.8416154991579</v>
      </c>
      <c r="AF77" s="7" t="n">
        <f aca="false">IF((M77-G77)&lt;0,0,IF((M77-G77)=M77,0,1))</f>
        <v>1</v>
      </c>
      <c r="AG77" s="5" t="n">
        <f aca="false">(AD77*100000)/AC77^3</f>
        <v>21216.3405055218</v>
      </c>
    </row>
    <row r="78" customFormat="false" ht="13" hidden="false" customHeight="false" outlineLevel="0" collapsed="false">
      <c r="A78" s="5" t="n">
        <v>77</v>
      </c>
      <c r="B78" s="6" t="s">
        <v>101</v>
      </c>
      <c r="C78" s="5" t="n">
        <v>4</v>
      </c>
      <c r="D78" s="5" t="n">
        <v>27</v>
      </c>
      <c r="E78" s="5" t="s">
        <v>92</v>
      </c>
      <c r="F78" s="7" t="n">
        <v>1770</v>
      </c>
      <c r="G78" s="5" t="n">
        <v>50</v>
      </c>
      <c r="H78" s="6" t="n">
        <v>1.18</v>
      </c>
      <c r="I78" s="5" t="n">
        <v>60</v>
      </c>
      <c r="K78" s="5" t="n">
        <v>71</v>
      </c>
      <c r="L78" s="6" t="n">
        <v>4.31</v>
      </c>
      <c r="M78" s="8" t="n">
        <v>78</v>
      </c>
      <c r="N78" s="6" t="n">
        <v>5.82</v>
      </c>
      <c r="O78" s="5" t="s">
        <v>30</v>
      </c>
      <c r="P78" s="6" t="n">
        <f aca="false">((I78-G78)/16)</f>
        <v>0.625</v>
      </c>
      <c r="Q78" s="7" t="n">
        <f aca="false">IF(P78&gt;0,1,0)</f>
        <v>1</v>
      </c>
      <c r="R78" s="6"/>
      <c r="S78" s="7" t="n">
        <f aca="false">IF(R78&gt;0,1,0)</f>
        <v>0</v>
      </c>
      <c r="T78" s="6"/>
      <c r="U78" s="6" t="n">
        <f aca="false">IF(((K78-I78)/14)&gt;0,((K78-I78)/14),0)</f>
        <v>0.785714285714286</v>
      </c>
      <c r="V78" s="6"/>
      <c r="W78" s="6"/>
      <c r="X78" s="7" t="n">
        <f aca="false">IF((K78-I78)&lt;0,0,IF((K78-I78)=K78,0,1))</f>
        <v>1</v>
      </c>
      <c r="Y78" s="6" t="n">
        <f aca="false">IF(((M78-K78)/11)&lt;0,0,IF(((M78-K78)/11)=M78/11,0,((M78-K78)/11)))</f>
        <v>0.636363636363636</v>
      </c>
      <c r="Z78" s="6" t="n">
        <f aca="false">IF(((N78-L78)/11)&lt;0,0,IF(((N78-L78)/11)=N78/11,0,((N78-L78)/11)))</f>
        <v>0.137272727272727</v>
      </c>
      <c r="AA78" s="6" t="n">
        <f aca="false">IF(((((N78^0.34-L78^0.34)/0.34)/11)*100)=((((N78^0.34-0^0.34)/0.34)/11)*100),0,IF(((((N78^0.34-L78^0.34)/0.34)/11)*100)&lt;0,0,((((N78^0.34-L78^0.34)/0.34)/11)*100)))</f>
        <v>4.72432284302642</v>
      </c>
      <c r="AB78" s="7" t="n">
        <f aca="false">IF((M78-K78)&lt;0,0,IF((M78-K78)=M78,0,1))</f>
        <v>1</v>
      </c>
      <c r="AC78" s="6" t="n">
        <f aca="false">IF(((M78-G78)/41)&lt;0,0,IF(((M78-G78)/41)=M78/41,0,((M78-G78)/41)))</f>
        <v>0.682926829268293</v>
      </c>
      <c r="AD78" s="6" t="n">
        <f aca="false">IF(((N78-H78)/41)&lt;0,0,IF(((N78-H78)/41)=N78/11,0,((N78-H78)/41)))</f>
        <v>0.113170731707317</v>
      </c>
      <c r="AE78" s="6" t="n">
        <f aca="false">IF(((((N78^0.34-H78^0.34)/0.34)/41)*100)=((((N78^0.34-0^0.34)/0.34)/41)*100),0,IF(((((N78^0.34-H78^0.34)/0.34)/41)*100)&lt;0,0,((((N78^0.34-H78^0.34)/0.34)/41)*100)))</f>
        <v>5.46715712410868</v>
      </c>
      <c r="AF78" s="7" t="n">
        <f aca="false">IF((M78-G78)&lt;0,0,IF((M78-G78)=M78,0,1))</f>
        <v>1</v>
      </c>
      <c r="AG78" s="5" t="n">
        <f aca="false">(AD78*100000)/AC78^3</f>
        <v>35531.3411078717</v>
      </c>
    </row>
    <row r="79" customFormat="false" ht="13" hidden="false" customHeight="false" outlineLevel="0" collapsed="false">
      <c r="A79" s="5" t="n">
        <v>78</v>
      </c>
      <c r="B79" s="6" t="s">
        <v>102</v>
      </c>
      <c r="C79" s="5" t="n">
        <v>4</v>
      </c>
      <c r="D79" s="5" t="n">
        <v>27</v>
      </c>
      <c r="E79" s="5" t="s">
        <v>92</v>
      </c>
      <c r="F79" s="7" t="n">
        <v>3814</v>
      </c>
      <c r="G79" s="5" t="n">
        <v>48</v>
      </c>
      <c r="H79" s="6" t="n">
        <v>1.09</v>
      </c>
      <c r="I79" s="5" t="n">
        <v>59</v>
      </c>
      <c r="K79" s="5" t="n">
        <v>70</v>
      </c>
      <c r="L79" s="6" t="n">
        <v>4.31</v>
      </c>
      <c r="M79" s="8" t="n">
        <v>77</v>
      </c>
      <c r="N79" s="6" t="n">
        <v>5.59</v>
      </c>
      <c r="O79" s="5" t="s">
        <v>30</v>
      </c>
      <c r="P79" s="6" t="n">
        <f aca="false">((I79-G79)/16)</f>
        <v>0.6875</v>
      </c>
      <c r="Q79" s="7" t="n">
        <f aca="false">IF(P79&gt;0,1,0)</f>
        <v>1</v>
      </c>
      <c r="R79" s="6"/>
      <c r="S79" s="7" t="n">
        <f aca="false">IF(R79&gt;0,1,0)</f>
        <v>0</v>
      </c>
      <c r="T79" s="6"/>
      <c r="U79" s="6" t="n">
        <f aca="false">IF(((K79-I79)/14)&gt;0,((K79-I79)/14),0)</f>
        <v>0.785714285714286</v>
      </c>
      <c r="V79" s="6"/>
      <c r="W79" s="6"/>
      <c r="X79" s="7" t="n">
        <f aca="false">IF((K79-I79)&lt;0,0,IF((K79-I79)=K79,0,1))</f>
        <v>1</v>
      </c>
      <c r="Y79" s="6" t="n">
        <f aca="false">IF(((M79-K79)/11)&lt;0,0,IF(((M79-K79)/11)=M79/11,0,((M79-K79)/11)))</f>
        <v>0.636363636363636</v>
      </c>
      <c r="Z79" s="6" t="n">
        <f aca="false">IF(((N79-L79)/11)&lt;0,0,IF(((N79-L79)/11)=N79/11,0,((N79-L79)/11)))</f>
        <v>0.116363636363636</v>
      </c>
      <c r="AA79" s="6" t="n">
        <f aca="false">IF(((((N79^0.34-L79^0.34)/0.34)/11)*100)=((((N79^0.34-0^0.34)/0.34)/11)*100),0,IF(((((N79^0.34-L79^0.34)/0.34)/11)*100)&lt;0,0,((((N79^0.34-L79^0.34)/0.34)/11)*100)))</f>
        <v>4.0617423417438</v>
      </c>
      <c r="AB79" s="7" t="n">
        <f aca="false">IF((M79-K79)&lt;0,0,IF((M79-K79)=M79,0,1))</f>
        <v>1</v>
      </c>
      <c r="AC79" s="6" t="n">
        <f aca="false">IF(((M79-G79)/41)&lt;0,0,IF(((M79-G79)/41)=M79/41,0,((M79-G79)/41)))</f>
        <v>0.707317073170732</v>
      </c>
      <c r="AD79" s="6" t="n">
        <f aca="false">IF(((N79-H79)/41)&lt;0,0,IF(((N79-H79)/41)=N79/11,0,((N79-H79)/41)))</f>
        <v>0.109756097560976</v>
      </c>
      <c r="AE79" s="6" t="n">
        <f aca="false">IF(((((N79^0.34-H79^0.34)/0.34)/41)*100)=((((N79^0.34-0^0.34)/0.34)/41)*100),0,IF(((((N79^0.34-H79^0.34)/0.34)/41)*100)&lt;0,0,((((N79^0.34-H79^0.34)/0.34)/41)*100)))</f>
        <v>5.49136127669252</v>
      </c>
      <c r="AF79" s="7" t="n">
        <f aca="false">IF((M79-G79)&lt;0,0,IF((M79-G79)=M79,0,1))</f>
        <v>1</v>
      </c>
      <c r="AG79" s="5" t="n">
        <f aca="false">(AD79*100000)/AC79^3</f>
        <v>31016.0318176227</v>
      </c>
    </row>
    <row r="80" customFormat="false" ht="13" hidden="false" customHeight="false" outlineLevel="0" collapsed="false">
      <c r="A80" s="5" t="n">
        <v>79</v>
      </c>
      <c r="B80" s="6" t="s">
        <v>103</v>
      </c>
      <c r="C80" s="5" t="n">
        <v>4</v>
      </c>
      <c r="D80" s="5" t="n">
        <v>27</v>
      </c>
      <c r="E80" s="5" t="s">
        <v>92</v>
      </c>
      <c r="F80" s="7" t="n">
        <v>1794</v>
      </c>
      <c r="G80" s="5" t="n">
        <v>47</v>
      </c>
      <c r="H80" s="6" t="n">
        <v>1.05</v>
      </c>
      <c r="I80" s="5" t="n">
        <v>55</v>
      </c>
      <c r="K80" s="5" t="n">
        <v>64</v>
      </c>
      <c r="L80" s="6" t="n">
        <v>3.4</v>
      </c>
      <c r="M80" s="8" t="n">
        <v>72</v>
      </c>
      <c r="N80" s="6" t="n">
        <v>4.5</v>
      </c>
      <c r="O80" s="5" t="s">
        <v>30</v>
      </c>
      <c r="P80" s="6" t="n">
        <f aca="false">((I80-G80)/16)</f>
        <v>0.5</v>
      </c>
      <c r="Q80" s="7" t="n">
        <f aca="false">IF(P80&gt;0,1,0)</f>
        <v>1</v>
      </c>
      <c r="R80" s="6"/>
      <c r="S80" s="7" t="n">
        <f aca="false">IF(R80&gt;0,1,0)</f>
        <v>0</v>
      </c>
      <c r="T80" s="6"/>
      <c r="U80" s="6" t="n">
        <f aca="false">IF(((K80-I80)/14)&gt;0,((K80-I80)/14),0)</f>
        <v>0.642857142857143</v>
      </c>
      <c r="V80" s="6"/>
      <c r="W80" s="6"/>
      <c r="X80" s="7" t="n">
        <f aca="false">IF((K80-I80)&lt;0,0,IF((K80-I80)=K80,0,1))</f>
        <v>1</v>
      </c>
      <c r="Y80" s="6" t="n">
        <f aca="false">IF(((M80-K80)/11)&lt;0,0,IF(((M80-K80)/11)=M80/11,0,((M80-K80)/11)))</f>
        <v>0.727272727272727</v>
      </c>
      <c r="Z80" s="6" t="n">
        <f aca="false">IF(((N80-L80)/11)&lt;0,0,IF(((N80-L80)/11)=N80/11,0,((N80-L80)/11)))</f>
        <v>0.1</v>
      </c>
      <c r="AA80" s="6" t="n">
        <f aca="false">IF(((((N80^0.34-L80^0.34)/0.34)/11)*100)=((((N80^0.34-0^0.34)/0.34)/11)*100),0,IF(((((N80^0.34-L80^0.34)/0.34)/11)*100)&lt;0,0,((((N80^0.34-L80^0.34)/0.34)/11)*100)))</f>
        <v>4.05317488828484</v>
      </c>
      <c r="AB80" s="7" t="n">
        <f aca="false">IF((M80-K80)&lt;0,0,IF((M80-K80)=M80,0,1))</f>
        <v>1</v>
      </c>
      <c r="AC80" s="6" t="n">
        <f aca="false">IF(((M80-G80)/41)&lt;0,0,IF(((M80-G80)/41)=M80/41,0,((M80-G80)/41)))</f>
        <v>0.609756097560976</v>
      </c>
      <c r="AD80" s="6" t="n">
        <f aca="false">IF(((N80-H80)/41)&lt;0,0,IF(((N80-H80)/41)=N80/11,0,((N80-H80)/41)))</f>
        <v>0.0841463414634146</v>
      </c>
      <c r="AE80" s="6" t="n">
        <f aca="false">IF(((((N80^0.34-H80^0.34)/0.34)/41)*100)=((((N80^0.34-0^0.34)/0.34)/41)*100),0,IF(((((N80^0.34-H80^0.34)/0.34)/41)*100)&lt;0,0,((((N80^0.34-H80^0.34)/0.34)/41)*100)))</f>
        <v>4.66911335989477</v>
      </c>
      <c r="AF80" s="7" t="n">
        <f aca="false">IF((M80-G80)&lt;0,0,IF((M80-G80)=M80,0,1))</f>
        <v>1</v>
      </c>
      <c r="AG80" s="5" t="n">
        <f aca="false">(AD80*100000)/AC80^3</f>
        <v>37116.48</v>
      </c>
    </row>
    <row r="81" customFormat="false" ht="13" hidden="false" customHeight="false" outlineLevel="0" collapsed="false">
      <c r="A81" s="5" t="n">
        <v>80</v>
      </c>
      <c r="B81" s="6" t="s">
        <v>105</v>
      </c>
      <c r="C81" s="5" t="n">
        <v>4</v>
      </c>
      <c r="D81" s="5" t="n">
        <v>27</v>
      </c>
      <c r="E81" s="5" t="s">
        <v>92</v>
      </c>
      <c r="F81" s="7" t="n">
        <v>1795</v>
      </c>
      <c r="G81" s="5" t="n">
        <v>47</v>
      </c>
      <c r="H81" s="6" t="n">
        <v>1.1</v>
      </c>
      <c r="I81" s="5" t="n">
        <v>55</v>
      </c>
      <c r="O81" s="5" t="s">
        <v>28</v>
      </c>
      <c r="P81" s="6" t="n">
        <f aca="false">((I81-G81)/16)</f>
        <v>0.5</v>
      </c>
      <c r="Q81" s="7" t="n">
        <f aca="false">IF(P81&gt;0,1,0)</f>
        <v>1</v>
      </c>
      <c r="R81" s="6"/>
      <c r="S81" s="7" t="n">
        <f aca="false">IF(R81&gt;0,1,0)</f>
        <v>0</v>
      </c>
      <c r="T81" s="6"/>
      <c r="U81" s="6"/>
      <c r="V81" s="6"/>
      <c r="W81" s="6"/>
      <c r="X81" s="7" t="n">
        <f aca="false">IF((K81-I81)&lt;0,0,IF((K81-I81)=K81,0,1))</f>
        <v>0</v>
      </c>
      <c r="Y81" s="6"/>
      <c r="Z81" s="6"/>
      <c r="AA81" s="6"/>
      <c r="AB81" s="7" t="n">
        <f aca="false">IF((M81-K81)&lt;0,0,IF((M81-K81)=M81,0,1))</f>
        <v>0</v>
      </c>
      <c r="AC81" s="6"/>
      <c r="AD81" s="6"/>
      <c r="AE81" s="6"/>
      <c r="AF81" s="7" t="n">
        <f aca="false">IF((M81-G81)&lt;0,0,IF((M81-G81)=M81,0,1))</f>
        <v>0</v>
      </c>
      <c r="AG81" s="5" t="e">
        <f aca="false">(AD81*100000)/AC81^3</f>
        <v>#DIV/0!</v>
      </c>
    </row>
    <row r="82" customFormat="false" ht="13" hidden="false" customHeight="false" outlineLevel="0" collapsed="false">
      <c r="A82" s="5" t="n">
        <v>81</v>
      </c>
      <c r="B82" s="6" t="s">
        <v>113</v>
      </c>
      <c r="C82" s="5" t="n">
        <v>5</v>
      </c>
      <c r="D82" s="5" t="n">
        <v>19</v>
      </c>
      <c r="E82" s="5" t="s">
        <v>92</v>
      </c>
      <c r="F82" s="7" t="n">
        <v>3836</v>
      </c>
      <c r="G82" s="5" t="n">
        <v>46</v>
      </c>
      <c r="H82" s="6" t="n">
        <v>1.21</v>
      </c>
      <c r="I82" s="5" t="n">
        <v>57</v>
      </c>
      <c r="J82" s="6" t="n">
        <v>2.39</v>
      </c>
      <c r="K82" s="5" t="n">
        <v>68</v>
      </c>
      <c r="L82" s="6" t="n">
        <v>4.5</v>
      </c>
      <c r="M82" s="8" t="n">
        <v>74</v>
      </c>
      <c r="N82" s="6" t="n">
        <v>5.34</v>
      </c>
      <c r="O82" s="5" t="s">
        <v>30</v>
      </c>
      <c r="P82" s="6" t="n">
        <f aca="false">((I82-G82)/16)</f>
        <v>0.6875</v>
      </c>
      <c r="Q82" s="7" t="n">
        <f aca="false">IF(P82&gt;0,1,0)</f>
        <v>1</v>
      </c>
      <c r="R82" s="6" t="n">
        <f aca="false">((J82-H82)/16)</f>
        <v>0.07375</v>
      </c>
      <c r="S82" s="7" t="n">
        <f aca="false">IF(R82&gt;0,1,0)</f>
        <v>1</v>
      </c>
      <c r="T82" s="6" t="n">
        <f aca="false">IF(((((J82^0.34-H82^0.34)/0.34)/16)*100)&gt;0,((((J82^0.34-H82^0.34)/0.34)/16)*100),0)</f>
        <v>5.10726575814187</v>
      </c>
      <c r="U82" s="6" t="n">
        <f aca="false">IF(((K82-I82)/14)&gt;0,((K82-I82)/14),0)</f>
        <v>0.785714285714286</v>
      </c>
      <c r="V82" s="6" t="n">
        <f aca="false">IF(((L82-J82)/14)=((L82-0)/14),0,((L82-J82)/14))</f>
        <v>0.150714285714286</v>
      </c>
      <c r="W82" s="6" t="n">
        <f aca="false">IF(((((L82^0.34-J82^0.34)/0.34)/14)*100)=((((L82^0.34-0^0.34)/0.34)/14)*100),0,IF(((((L82^0.34-J82^0.34)/0.34)/14)*100)&lt;0,0,((((L82^0.34-J82^0.34)/0.34)/14)*100)))</f>
        <v>6.78169935361124</v>
      </c>
      <c r="X82" s="7" t="n">
        <f aca="false">IF((K82-I82)&lt;0,0,IF((K82-I82)=K82,0,1))</f>
        <v>1</v>
      </c>
      <c r="Y82" s="6" t="n">
        <f aca="false">IF(((M82-K82)/11)&lt;0,0,IF(((M82-K82)/11)=M82/11,0,((M82-K82)/11)))</f>
        <v>0.545454545454545</v>
      </c>
      <c r="Z82" s="6" t="n">
        <f aca="false">IF(((N82-L82)/11)&lt;0,0,IF(((N82-L82)/11)=N82/11,0,((N82-L82)/11)))</f>
        <v>0.0763636363636364</v>
      </c>
      <c r="AA82" s="6" t="n">
        <f aca="false">IF(((((N82^0.34-L82^0.34)/0.34)/11)*100)=((((N82^0.34-0^0.34)/0.34)/11)*100),0,IF(((((N82^0.34-L82^0.34)/0.34)/11)*100)&lt;0,0,((((N82^0.34-L82^0.34)/0.34)/11)*100)))</f>
        <v>2.67158629330952</v>
      </c>
      <c r="AB82" s="7" t="n">
        <f aca="false">IF((M82-K82)&lt;0,0,IF((M82-K82)=M82,0,1))</f>
        <v>1</v>
      </c>
      <c r="AC82" s="6" t="n">
        <f aca="false">IF(((M82-G82)/41)&lt;0,0,IF(((M82-G82)/41)=M82/41,0,((M82-G82)/41)))</f>
        <v>0.682926829268293</v>
      </c>
      <c r="AD82" s="6" t="n">
        <f aca="false">IF(((N82-H82)/41)&lt;0,0,IF(((N82-H82)/41)=N82/11,0,((N82-H82)/41)))</f>
        <v>0.100731707317073</v>
      </c>
      <c r="AE82" s="6" t="n">
        <f aca="false">IF(((((N82^0.34-H82^0.34)/0.34)/41)*100)=((((N82^0.34-0^0.34)/0.34)/41)*100),0,IF(((((N82^0.34-H82^0.34)/0.34)/41)*100)&lt;0,0,((((N82^0.34-H82^0.34)/0.34)/41)*100)))</f>
        <v>5.02554859285932</v>
      </c>
      <c r="AF82" s="7" t="n">
        <f aca="false">IF((M82-G82)&lt;0,0,IF((M82-G82)=M82,0,1))</f>
        <v>1</v>
      </c>
      <c r="AG82" s="5" t="n">
        <f aca="false">(AD82*100000)/AC82^3</f>
        <v>31625.956632653</v>
      </c>
    </row>
    <row r="83" customFormat="false" ht="13" hidden="false" customHeight="false" outlineLevel="0" collapsed="false">
      <c r="A83" s="5" t="n">
        <v>82</v>
      </c>
      <c r="B83" s="6" t="s">
        <v>124</v>
      </c>
      <c r="C83" s="5" t="n">
        <v>5</v>
      </c>
      <c r="D83" s="5" t="n">
        <v>19</v>
      </c>
      <c r="E83" s="5" t="s">
        <v>92</v>
      </c>
      <c r="F83" s="7" t="n">
        <v>1790</v>
      </c>
      <c r="G83" s="5" t="n">
        <v>47</v>
      </c>
      <c r="H83" s="6" t="n">
        <v>1.03</v>
      </c>
      <c r="I83" s="5" t="n">
        <v>54</v>
      </c>
      <c r="J83" s="6" t="n">
        <v>1.99</v>
      </c>
      <c r="K83" s="5" t="n">
        <v>66</v>
      </c>
      <c r="L83" s="6" t="n">
        <v>3.38</v>
      </c>
      <c r="M83" s="8" t="n">
        <v>73</v>
      </c>
      <c r="N83" s="6" t="n">
        <v>4.51</v>
      </c>
      <c r="O83" s="5" t="s">
        <v>30</v>
      </c>
      <c r="P83" s="6" t="n">
        <f aca="false">((I83-G83)/16)</f>
        <v>0.4375</v>
      </c>
      <c r="Q83" s="7" t="n">
        <f aca="false">IF(P83&gt;0,1,0)</f>
        <v>1</v>
      </c>
      <c r="R83" s="6" t="n">
        <f aca="false">((J83-H83)/16)</f>
        <v>0.06</v>
      </c>
      <c r="S83" s="7" t="n">
        <f aca="false">IF(R83&gt;0,1,0)</f>
        <v>1</v>
      </c>
      <c r="T83" s="6" t="n">
        <f aca="false">IF(((((J83^0.34-H83^0.34)/0.34)/16)*100)&gt;0,((((J83^0.34-H83^0.34)/0.34)/16)*100),0)</f>
        <v>4.65993720429183</v>
      </c>
      <c r="U83" s="6" t="n">
        <f aca="false">IF(((K83-I83)/14)&gt;0,((K83-I83)/14),0)</f>
        <v>0.857142857142857</v>
      </c>
      <c r="V83" s="6" t="n">
        <f aca="false">IF(((L83-J83)/14)=((L83-0)/14),0,((L83-J83)/14))</f>
        <v>0.0992857142857143</v>
      </c>
      <c r="W83" s="6" t="n">
        <f aca="false">IF(((((L83^0.34-J83^0.34)/0.34)/14)*100)=((((L83^0.34-0^0.34)/0.34)/14)*100),0,IF(((((L83^0.34-J83^0.34)/0.34)/14)*100)&lt;0,0,((((L83^0.34-J83^0.34)/0.34)/14)*100)))</f>
        <v>5.23893897835691</v>
      </c>
      <c r="X83" s="7" t="n">
        <f aca="false">IF((K83-I83)&lt;0,0,IF((K83-I83)=K83,0,1))</f>
        <v>1</v>
      </c>
      <c r="Y83" s="6" t="n">
        <f aca="false">IF(((M83-K83)/11)&lt;0,0,IF(((M83-K83)/11)=M83/11,0,((M83-K83)/11)))</f>
        <v>0.636363636363636</v>
      </c>
      <c r="Z83" s="6" t="n">
        <f aca="false">IF(((N83-L83)/11)&lt;0,0,IF(((N83-L83)/11)=N83/11,0,((N83-L83)/11)))</f>
        <v>0.102727272727273</v>
      </c>
      <c r="AA83" s="6" t="n">
        <f aca="false">IF(((((N83^0.34-L83^0.34)/0.34)/11)*100)=((((N83^0.34-0^0.34)/0.34)/11)*100),0,IF(((((N83^0.34-L83^0.34)/0.34)/11)*100)&lt;0,0,((((N83^0.34-L83^0.34)/0.34)/11)*100)))</f>
        <v>4.16806721308689</v>
      </c>
      <c r="AB83" s="7" t="n">
        <f aca="false">IF((M83-K83)&lt;0,0,IF((M83-K83)=M83,0,1))</f>
        <v>1</v>
      </c>
      <c r="AC83" s="6" t="n">
        <f aca="false">IF(((M83-G83)/41)&lt;0,0,IF(((M83-G83)/41)=M83/41,0,((M83-G83)/41)))</f>
        <v>0.634146341463415</v>
      </c>
      <c r="AD83" s="6" t="n">
        <f aca="false">IF(((N83-H83)/41)&lt;0,0,IF(((N83-H83)/41)=N83/11,0,((N83-H83)/41)))</f>
        <v>0.0848780487804878</v>
      </c>
      <c r="AE83" s="6" t="n">
        <f aca="false">IF(((((N83^0.34-H83^0.34)/0.34)/41)*100)=((((N83^0.34-0^0.34)/0.34)/41)*100),0,IF(((((N83^0.34-H83^0.34)/0.34)/41)*100)&lt;0,0,((((N83^0.34-H83^0.34)/0.34)/41)*100)))</f>
        <v>4.72568000755175</v>
      </c>
      <c r="AF83" s="7" t="n">
        <f aca="false">IF((M83-G83)&lt;0,0,IF((M83-G83)=M83,0,1))</f>
        <v>1</v>
      </c>
      <c r="AG83" s="5" t="n">
        <f aca="false">(AD83*100000)/AC83^3</f>
        <v>33283.3409194356</v>
      </c>
    </row>
    <row r="84" customFormat="false" ht="13" hidden="false" customHeight="false" outlineLevel="0" collapsed="false">
      <c r="A84" s="5" t="n">
        <v>83</v>
      </c>
      <c r="B84" s="6" t="s">
        <v>127</v>
      </c>
      <c r="C84" s="5" t="n">
        <v>5</v>
      </c>
      <c r="D84" s="5" t="n">
        <v>19</v>
      </c>
      <c r="E84" s="5" t="s">
        <v>92</v>
      </c>
      <c r="F84" s="7" t="n">
        <v>3822</v>
      </c>
      <c r="G84" s="5" t="n">
        <v>46</v>
      </c>
      <c r="H84" s="6" t="n">
        <v>1.06</v>
      </c>
      <c r="I84" s="5" t="n">
        <v>58</v>
      </c>
      <c r="J84" s="6" t="n">
        <v>2.34</v>
      </c>
      <c r="K84" s="5" t="n">
        <v>68</v>
      </c>
      <c r="L84" s="6" t="n">
        <v>3.74</v>
      </c>
      <c r="M84" s="8" t="n">
        <v>74</v>
      </c>
      <c r="N84" s="6" t="n">
        <v>4.63</v>
      </c>
      <c r="O84" s="5" t="s">
        <v>30</v>
      </c>
      <c r="P84" s="6" t="n">
        <f aca="false">((I84-G84)/16)</f>
        <v>0.75</v>
      </c>
      <c r="Q84" s="7" t="n">
        <f aca="false">IF(P84&gt;0,1,0)</f>
        <v>1</v>
      </c>
      <c r="R84" s="6" t="n">
        <f aca="false">((J84-H84)/16)</f>
        <v>0.08</v>
      </c>
      <c r="S84" s="7" t="n">
        <f aca="false">IF(R84&gt;0,1,0)</f>
        <v>1</v>
      </c>
      <c r="T84" s="6" t="n">
        <f aca="false">IF(((((J84^0.34-H84^0.34)/0.34)/16)*100)&gt;0,((((J84^0.34-H84^0.34)/0.34)/16)*100),0)</f>
        <v>5.79322177021349</v>
      </c>
      <c r="U84" s="6" t="n">
        <f aca="false">IF(((K84-I84)/14)&gt;0,((K84-I84)/14),0)</f>
        <v>0.714285714285714</v>
      </c>
      <c r="V84" s="6" t="n">
        <f aca="false">IF(((L84-J84)/14)=((L84-0)/14),0,((L84-J84)/14))</f>
        <v>0.1</v>
      </c>
      <c r="W84" s="6" t="n">
        <f aca="false">IF(((((L84^0.34-J84^0.34)/0.34)/14)*100)=((((L84^0.34-0^0.34)/0.34)/14)*100),0,IF(((((L84^0.34-J84^0.34)/0.34)/14)*100)&lt;0,0,((((L84^0.34-J84^0.34)/0.34)/14)*100)))</f>
        <v>4.84840719132828</v>
      </c>
      <c r="X84" s="7" t="n">
        <f aca="false">IF((K84-I84)&lt;0,0,IF((K84-I84)=K84,0,1))</f>
        <v>1</v>
      </c>
      <c r="Y84" s="6" t="n">
        <f aca="false">IF(((M84-K84)/11)&lt;0,0,IF(((M84-K84)/11)=M84/11,0,((M84-K84)/11)))</f>
        <v>0.545454545454545</v>
      </c>
      <c r="Z84" s="6" t="n">
        <f aca="false">IF(((N84-L84)/11)&lt;0,0,IF(((N84-L84)/11)=N84/11,0,((N84-L84)/11)))</f>
        <v>0.0809090909090909</v>
      </c>
      <c r="AA84" s="6" t="n">
        <f aca="false">IF(((((N84^0.34-L84^0.34)/0.34)/11)*100)=((((N84^0.34-0^0.34)/0.34)/11)*100),0,IF(((((N84^0.34-L84^0.34)/0.34)/11)*100)&lt;0,0,((((N84^0.34-L84^0.34)/0.34)/11)*100)))</f>
        <v>3.15194756351377</v>
      </c>
      <c r="AB84" s="7" t="n">
        <f aca="false">IF((M84-K84)&lt;0,0,IF((M84-K84)=M84,0,1))</f>
        <v>1</v>
      </c>
      <c r="AC84" s="6" t="n">
        <f aca="false">IF(((M84-G84)/41)&lt;0,0,IF(((M84-G84)/41)=M84/41,0,((M84-G84)/41)))</f>
        <v>0.682926829268293</v>
      </c>
      <c r="AD84" s="6" t="n">
        <f aca="false">IF(((N84-H84)/41)&lt;0,0,IF(((N84-H84)/41)=N84/11,0,((N84-H84)/41)))</f>
        <v>0.0870731707317073</v>
      </c>
      <c r="AE84" s="6" t="n">
        <f aca="false">IF(((((N84^0.34-H84^0.34)/0.34)/41)*100)=((((N84^0.34-0^0.34)/0.34)/41)*100),0,IF(((((N84^0.34-H84^0.34)/0.34)/41)*100)&lt;0,0,((((N84^0.34-H84^0.34)/0.34)/41)*100)))</f>
        <v>4.76196761465032</v>
      </c>
      <c r="AF84" s="7" t="n">
        <f aca="false">IF((M84-G84)&lt;0,0,IF((M84-G84)=M84,0,1))</f>
        <v>1</v>
      </c>
      <c r="AG84" s="5" t="n">
        <f aca="false">(AD84*100000)/AC84^3</f>
        <v>27337.6913265306</v>
      </c>
    </row>
    <row r="85" customFormat="false" ht="13" hidden="false" customHeight="false" outlineLevel="0" collapsed="false">
      <c r="A85" s="5" t="n">
        <v>84</v>
      </c>
      <c r="B85" s="6" t="s">
        <v>128</v>
      </c>
      <c r="C85" s="5" t="n">
        <v>5</v>
      </c>
      <c r="D85" s="5" t="n">
        <v>19</v>
      </c>
      <c r="E85" s="5" t="s">
        <v>92</v>
      </c>
      <c r="F85" s="7" t="n">
        <v>1757</v>
      </c>
      <c r="G85" s="5" t="n">
        <v>49</v>
      </c>
      <c r="H85" s="6" t="n">
        <v>1.14</v>
      </c>
      <c r="I85" s="5" t="n">
        <v>56</v>
      </c>
      <c r="J85" s="6" t="n">
        <v>2.11</v>
      </c>
      <c r="K85" s="5" t="n">
        <v>65</v>
      </c>
      <c r="L85" s="6" t="n">
        <v>3.73</v>
      </c>
      <c r="M85" s="8" t="n">
        <v>75</v>
      </c>
      <c r="N85" s="6" t="n">
        <v>4.6</v>
      </c>
      <c r="O85" s="5" t="s">
        <v>30</v>
      </c>
      <c r="P85" s="6" t="n">
        <f aca="false">((I85-G85)/16)</f>
        <v>0.4375</v>
      </c>
      <c r="Q85" s="7" t="n">
        <f aca="false">IF(P85&gt;0,1,0)</f>
        <v>1</v>
      </c>
      <c r="R85" s="6" t="n">
        <f aca="false">((J85-H85)/16)</f>
        <v>0.060625</v>
      </c>
      <c r="S85" s="7" t="n">
        <f aca="false">IF(R85&gt;0,1,0)</f>
        <v>1</v>
      </c>
      <c r="T85" s="6" t="n">
        <f aca="false">IF(((((J85^0.34-H85^0.34)/0.34)/16)*100)&gt;0,((((J85^0.34-H85^0.34)/0.34)/16)*100),0)</f>
        <v>4.47522808891813</v>
      </c>
      <c r="U85" s="6" t="n">
        <f aca="false">IF(((K85-I85)/14)&gt;0,((K85-I85)/14),0)</f>
        <v>0.642857142857143</v>
      </c>
      <c r="V85" s="6" t="n">
        <f aca="false">IF(((L85-J85)/14)=((L85-0)/14),0,((L85-J85)/14))</f>
        <v>0.115714285714286</v>
      </c>
      <c r="W85" s="6" t="n">
        <f aca="false">IF(((((L85^0.34-J85^0.34)/0.34)/14)*100)=((((L85^0.34-0^0.34)/0.34)/14)*100),0,IF(((((L85^0.34-J85^0.34)/0.34)/14)*100)&lt;0,0,((((L85^0.34-J85^0.34)/0.34)/14)*100)))</f>
        <v>5.78803209277283</v>
      </c>
      <c r="X85" s="7" t="n">
        <f aca="false">IF((K85-I85)&lt;0,0,IF((K85-I85)=K85,0,1))</f>
        <v>1</v>
      </c>
      <c r="Y85" s="6" t="n">
        <f aca="false">IF(((M85-K85)/11)&lt;0,0,IF(((M85-K85)/11)=M85/11,0,((M85-K85)/11)))</f>
        <v>0.909090909090909</v>
      </c>
      <c r="Z85" s="6" t="n">
        <f aca="false">IF(((N85-L85)/11)&lt;0,0,IF(((N85-L85)/11)=N85/11,0,((N85-L85)/11)))</f>
        <v>0.0790909090909091</v>
      </c>
      <c r="AA85" s="6" t="n">
        <f aca="false">IF(((((N85^0.34-L85^0.34)/0.34)/11)*100)=((((N85^0.34-0^0.34)/0.34)/11)*100),0,IF(((((N85^0.34-L85^0.34)/0.34)/11)*100)&lt;0,0,((((N85^0.34-L85^0.34)/0.34)/11)*100)))</f>
        <v>3.09064734950879</v>
      </c>
      <c r="AB85" s="7" t="n">
        <f aca="false">IF((M85-K85)&lt;0,0,IF((M85-K85)=M85,0,1))</f>
        <v>1</v>
      </c>
      <c r="AC85" s="6" t="n">
        <f aca="false">IF(((M85-G85)/41)&lt;0,0,IF(((M85-G85)/41)=M85/41,0,((M85-G85)/41)))</f>
        <v>0.634146341463415</v>
      </c>
      <c r="AD85" s="6" t="n">
        <f aca="false">IF(((N85-H85)/41)&lt;0,0,IF(((N85-H85)/41)=N85/11,0,((N85-H85)/41)))</f>
        <v>0.084390243902439</v>
      </c>
      <c r="AE85" s="6" t="n">
        <f aca="false">IF(((((N85^0.34-H85^0.34)/0.34)/41)*100)=((((N85^0.34-0^0.34)/0.34)/41)*100),0,IF(((((N85^0.34-H85^0.34)/0.34)/41)*100)&lt;0,0,((((N85^0.34-H85^0.34)/0.34)/41)*100)))</f>
        <v>4.55202974551479</v>
      </c>
      <c r="AF85" s="7" t="n">
        <f aca="false">IF((M85-G85)&lt;0,0,IF((M85-G85)=M85,0,1))</f>
        <v>1</v>
      </c>
      <c r="AG85" s="5" t="n">
        <f aca="false">(AD85*100000)/AC85^3</f>
        <v>33092.0573509331</v>
      </c>
    </row>
    <row r="86" customFormat="false" ht="13" hidden="false" customHeight="false" outlineLevel="0" collapsed="false">
      <c r="A86" s="5" t="n">
        <v>85</v>
      </c>
      <c r="B86" s="6" t="s">
        <v>129</v>
      </c>
      <c r="C86" s="5" t="n">
        <v>5</v>
      </c>
      <c r="D86" s="5" t="n">
        <v>19</v>
      </c>
      <c r="E86" s="5" t="s">
        <v>92</v>
      </c>
      <c r="F86" s="7" t="n">
        <v>1771</v>
      </c>
      <c r="G86" s="5" t="n">
        <v>46</v>
      </c>
      <c r="H86" s="6" t="n">
        <v>1.07</v>
      </c>
      <c r="I86" s="5" t="n">
        <v>57</v>
      </c>
      <c r="J86" s="6" t="n">
        <v>2.13</v>
      </c>
      <c r="K86" s="5" t="n">
        <v>70</v>
      </c>
      <c r="L86" s="6" t="n">
        <v>4.79</v>
      </c>
      <c r="M86" s="8" t="n">
        <v>80</v>
      </c>
      <c r="N86" s="6" t="n">
        <v>5.61</v>
      </c>
      <c r="O86" s="5" t="s">
        <v>30</v>
      </c>
      <c r="P86" s="6" t="n">
        <f aca="false">((I86-G86)/16)</f>
        <v>0.6875</v>
      </c>
      <c r="Q86" s="7" t="n">
        <f aca="false">IF(P86&gt;0,1,0)</f>
        <v>1</v>
      </c>
      <c r="R86" s="6" t="n">
        <f aca="false">((J86-H86)/16)</f>
        <v>0.06625</v>
      </c>
      <c r="S86" s="7" t="n">
        <f aca="false">IF(R86&gt;0,1,0)</f>
        <v>1</v>
      </c>
      <c r="T86" s="6" t="n">
        <f aca="false">IF(((((J86^0.34-H86^0.34)/0.34)/16)*100)&gt;0,((((J86^0.34-H86^0.34)/0.34)/16)*100),0)</f>
        <v>4.96102771571861</v>
      </c>
      <c r="U86" s="6" t="n">
        <f aca="false">IF(((K86-I86)/14)&gt;0,((K86-I86)/14),0)</f>
        <v>0.928571428571429</v>
      </c>
      <c r="V86" s="6" t="n">
        <f aca="false">IF(((L86-J86)/14)=((L86-0)/14),0,((L86-J86)/14))</f>
        <v>0.19</v>
      </c>
      <c r="W86" s="6" t="n">
        <f aca="false">IF(((((L86^0.34-J86^0.34)/0.34)/14)*100)=((((L86^0.34-0^0.34)/0.34)/14)*100),0,IF(((((L86^0.34-J86^0.34)/0.34)/14)*100)&lt;0,0,((((L86^0.34-J86^0.34)/0.34)/14)*100)))</f>
        <v>8.61847577605409</v>
      </c>
      <c r="X86" s="7" t="n">
        <f aca="false">IF((K86-I86)&lt;0,0,IF((K86-I86)=K86,0,1))</f>
        <v>1</v>
      </c>
      <c r="Y86" s="6" t="n">
        <f aca="false">IF(((M86-K86)/11)&lt;0,0,IF(((M86-K86)/11)=M86/11,0,((M86-K86)/11)))</f>
        <v>0.909090909090909</v>
      </c>
      <c r="Z86" s="6" t="n">
        <f aca="false">IF(((N86-L86)/11)&lt;0,0,IF(((N86-L86)/11)=N86/11,0,((N86-L86)/11)))</f>
        <v>0.0745454545454546</v>
      </c>
      <c r="AA86" s="6" t="n">
        <f aca="false">IF(((((N86^0.34-L86^0.34)/0.34)/11)*100)=((((N86^0.34-0^0.34)/0.34)/11)*100),0,IF(((((N86^0.34-L86^0.34)/0.34)/11)*100)&lt;0,0,((((N86^0.34-L86^0.34)/0.34)/11)*100)))</f>
        <v>2.51392997277284</v>
      </c>
      <c r="AB86" s="7" t="n">
        <f aca="false">IF((M86-K86)&lt;0,0,IF((M86-K86)=M86,0,1))</f>
        <v>1</v>
      </c>
      <c r="AC86" s="6" t="n">
        <f aca="false">IF(((M86-G86)/41)&lt;0,0,IF(((M86-G86)/41)=M86/41,0,((M86-G86)/41)))</f>
        <v>0.829268292682927</v>
      </c>
      <c r="AD86" s="6" t="n">
        <f aca="false">IF(((N86-H86)/41)&lt;0,0,IF(((N86-H86)/41)=N86/11,0,((N86-H86)/41)))</f>
        <v>0.110731707317073</v>
      </c>
      <c r="AE86" s="6" t="n">
        <f aca="false">IF(((((N86^0.34-H86^0.34)/0.34)/41)*100)=((((N86^0.34-0^0.34)/0.34)/41)*100),0,IF(((((N86^0.34-H86^0.34)/0.34)/41)*100)&lt;0,0,((((N86^0.34-H86^0.34)/0.34)/41)*100)))</f>
        <v>5.55337400040869</v>
      </c>
      <c r="AF86" s="7" t="n">
        <f aca="false">IF((M86-G86)&lt;0,0,IF((M86-G86)=M86,0,1))</f>
        <v>1</v>
      </c>
      <c r="AG86" s="5" t="n">
        <f aca="false">(AD86*100000)/AC86^3</f>
        <v>19417.2094443314</v>
      </c>
    </row>
    <row r="87" customFormat="false" ht="13" hidden="false" customHeight="false" outlineLevel="0" collapsed="false">
      <c r="A87" s="5" t="n">
        <v>86</v>
      </c>
      <c r="B87" s="6" t="s">
        <v>130</v>
      </c>
      <c r="C87" s="5" t="n">
        <v>5</v>
      </c>
      <c r="D87" s="5" t="n">
        <v>19</v>
      </c>
      <c r="E87" s="5" t="s">
        <v>92</v>
      </c>
      <c r="F87" s="7" t="n">
        <v>1765</v>
      </c>
      <c r="G87" s="5" t="n">
        <v>48</v>
      </c>
      <c r="H87" s="6" t="n">
        <v>1.06</v>
      </c>
      <c r="O87" s="5" t="s">
        <v>37</v>
      </c>
      <c r="P87" s="6"/>
      <c r="Q87" s="7" t="n">
        <f aca="false">IF(P87&gt;0,1,0)</f>
        <v>0</v>
      </c>
      <c r="R87" s="6" t="n">
        <v>0</v>
      </c>
      <c r="S87" s="7" t="n">
        <f aca="false">IF(R87&gt;0,1,0)</f>
        <v>0</v>
      </c>
      <c r="T87" s="6"/>
      <c r="U87" s="6"/>
      <c r="V87" s="6"/>
      <c r="W87" s="6"/>
      <c r="X87" s="7" t="n">
        <f aca="false">IF((K87-I87)&lt;0,0,IF((K87-I87)=K87,0,1))</f>
        <v>0</v>
      </c>
      <c r="Y87" s="6"/>
      <c r="Z87" s="6"/>
      <c r="AA87" s="6"/>
      <c r="AB87" s="7" t="n">
        <f aca="false">IF((M87-K87)&lt;0,0,IF((M87-K87)=M87,0,1))</f>
        <v>0</v>
      </c>
      <c r="AC87" s="6"/>
      <c r="AD87" s="6"/>
      <c r="AE87" s="6"/>
      <c r="AF87" s="7" t="n">
        <f aca="false">IF((M87-G87)&lt;0,0,IF((M87-G87)=M87,0,1))</f>
        <v>0</v>
      </c>
      <c r="AG87" s="5" t="e">
        <f aca="false">(AD87*100000)/AC87^3</f>
        <v>#DIV/0!</v>
      </c>
    </row>
    <row r="88" customFormat="false" ht="13" hidden="false" customHeight="false" outlineLevel="0" collapsed="false">
      <c r="A88" s="5" t="n">
        <v>87</v>
      </c>
      <c r="B88" s="6" t="s">
        <v>131</v>
      </c>
      <c r="C88" s="5" t="n">
        <v>5</v>
      </c>
      <c r="D88" s="5" t="n">
        <v>19</v>
      </c>
      <c r="E88" s="5" t="s">
        <v>92</v>
      </c>
      <c r="F88" s="7" t="n">
        <v>1801</v>
      </c>
      <c r="G88" s="5" t="n">
        <v>51</v>
      </c>
      <c r="H88" s="6" t="n">
        <v>1.27</v>
      </c>
      <c r="I88" s="5" t="n">
        <v>57</v>
      </c>
      <c r="J88" s="6" t="n">
        <v>2.5</v>
      </c>
      <c r="K88" s="5" t="n">
        <v>70</v>
      </c>
      <c r="L88" s="6" t="n">
        <v>4.14</v>
      </c>
      <c r="M88" s="8" t="n">
        <v>81</v>
      </c>
      <c r="N88" s="6" t="n">
        <v>6.2</v>
      </c>
      <c r="O88" s="5" t="s">
        <v>30</v>
      </c>
      <c r="P88" s="6" t="n">
        <f aca="false">((I88-G88)/16)</f>
        <v>0.375</v>
      </c>
      <c r="Q88" s="7" t="n">
        <f aca="false">IF(P88&gt;0,1,0)</f>
        <v>1</v>
      </c>
      <c r="R88" s="6" t="n">
        <f aca="false">((J88-H88)/16)</f>
        <v>0.076875</v>
      </c>
      <c r="S88" s="7" t="n">
        <f aca="false">IF(R88&gt;0,1,0)</f>
        <v>1</v>
      </c>
      <c r="T88" s="6" t="n">
        <f aca="false">IF(((((J88^0.34-H88^0.34)/0.34)/16)*100)&gt;0,((((J88^0.34-H88^0.34)/0.34)/16)*100),0)</f>
        <v>5.16297301808502</v>
      </c>
      <c r="U88" s="6" t="n">
        <f aca="false">IF(((K88-I88)/14)&gt;0,((K88-I88)/14),0)</f>
        <v>0.928571428571429</v>
      </c>
      <c r="V88" s="6" t="n">
        <f aca="false">IF(((L88-J88)/14)=((L88-0)/14),0,((L88-J88)/14))</f>
        <v>0.117142857142857</v>
      </c>
      <c r="W88" s="6" t="n">
        <f aca="false">IF(((((L88^0.34-J88^0.34)/0.34)/14)*100)=((((L88^0.34-0^0.34)/0.34)/14)*100),0,IF(((((L88^0.34-J88^0.34)/0.34)/14)*100)&lt;0,0,((((L88^0.34-J88^0.34)/0.34)/14)*100)))</f>
        <v>5.36689801671886</v>
      </c>
      <c r="X88" s="7" t="n">
        <f aca="false">IF((K88-I88)&lt;0,0,IF((K88-I88)=K88,0,1))</f>
        <v>1</v>
      </c>
      <c r="Y88" s="6" t="n">
        <f aca="false">IF(((M88-K88)/11)&lt;0,0,IF(((M88-K88)/11)=M88/11,0,((M88-K88)/11)))</f>
        <v>1</v>
      </c>
      <c r="Z88" s="6" t="n">
        <f aca="false">IF(((N88-L88)/11)&lt;0,0,IF(((N88-L88)/11)=N88/11,0,((N88-L88)/11)))</f>
        <v>0.187272727272727</v>
      </c>
      <c r="AA88" s="6" t="n">
        <f aca="false">IF(((((N88^0.34-L88^0.34)/0.34)/11)*100)=((((N88^0.34-0^0.34)/0.34)/11)*100),0,IF(((((N88^0.34-L88^0.34)/0.34)/11)*100)&lt;0,0,((((N88^0.34-L88^0.34)/0.34)/11)*100)))</f>
        <v>6.37923995080956</v>
      </c>
      <c r="AB88" s="7" t="n">
        <f aca="false">IF((M88-K88)&lt;0,0,IF((M88-K88)=M88,0,1))</f>
        <v>1</v>
      </c>
      <c r="AC88" s="6" t="n">
        <f aca="false">IF(((M88-G88)/41)&lt;0,0,IF(((M88-G88)/41)=M88/41,0,((M88-G88)/41)))</f>
        <v>0.731707317073171</v>
      </c>
      <c r="AD88" s="6" t="n">
        <f aca="false">IF(((N88-H88)/41)&lt;0,0,IF(((N88-H88)/41)=N88/11,0,((N88-H88)/41)))</f>
        <v>0.120243902439024</v>
      </c>
      <c r="AE88" s="6" t="n">
        <f aca="false">IF(((((N88^0.34-H88^0.34)/0.34)/41)*100)=((((N88^0.34-0^0.34)/0.34)/41)*100),0,IF(((((N88^0.34-H88^0.34)/0.34)/41)*100)&lt;0,0,((((N88^0.34-H88^0.34)/0.34)/41)*100)))</f>
        <v>5.55892146298365</v>
      </c>
      <c r="AF88" s="7" t="n">
        <f aca="false">IF((M88-G88)&lt;0,0,IF((M88-G88)=M88,0,1))</f>
        <v>1</v>
      </c>
      <c r="AG88" s="5" t="n">
        <f aca="false">(AD88*100000)/AC88^3</f>
        <v>30693.8148148148</v>
      </c>
    </row>
    <row r="89" customFormat="false" ht="13" hidden="false" customHeight="false" outlineLevel="0" collapsed="false">
      <c r="A89" s="5" t="n">
        <v>88</v>
      </c>
      <c r="B89" s="6" t="s">
        <v>132</v>
      </c>
      <c r="C89" s="5" t="n">
        <v>5</v>
      </c>
      <c r="D89" s="5" t="n">
        <v>19</v>
      </c>
      <c r="E89" s="5" t="s">
        <v>92</v>
      </c>
      <c r="F89" s="7" t="n">
        <v>1797</v>
      </c>
      <c r="G89" s="5" t="n">
        <v>49</v>
      </c>
      <c r="H89" s="6" t="n">
        <v>1.13</v>
      </c>
      <c r="I89" s="5" t="n">
        <v>58</v>
      </c>
      <c r="J89" s="6" t="n">
        <v>2.3</v>
      </c>
      <c r="K89" s="5" t="n">
        <v>70</v>
      </c>
      <c r="L89" s="6" t="n">
        <v>4.04</v>
      </c>
      <c r="M89" s="8" t="n">
        <v>78</v>
      </c>
      <c r="N89" s="6" t="n">
        <v>5.5</v>
      </c>
      <c r="O89" s="5" t="s">
        <v>30</v>
      </c>
      <c r="P89" s="6" t="n">
        <f aca="false">((I89-G89)/16)</f>
        <v>0.5625</v>
      </c>
      <c r="Q89" s="7" t="n">
        <f aca="false">IF(P89&gt;0,1,0)</f>
        <v>1</v>
      </c>
      <c r="R89" s="6" t="n">
        <f aca="false">((J89-H89)/16)</f>
        <v>0.073125</v>
      </c>
      <c r="S89" s="7" t="n">
        <f aca="false">IF(R89&gt;0,1,0)</f>
        <v>1</v>
      </c>
      <c r="T89" s="6" t="n">
        <f aca="false">IF(((((J89^0.34-H89^0.34)/0.34)/16)*100)&gt;0,((((J89^0.34-H89^0.34)/0.34)/16)*100),0)</f>
        <v>5.23762310804465</v>
      </c>
      <c r="U89" s="6" t="n">
        <f aca="false">IF(((K89-I89)/14)&gt;0,((K89-I89)/14),0)</f>
        <v>0.857142857142857</v>
      </c>
      <c r="V89" s="6" t="n">
        <f aca="false">IF(((L89-J89)/14)=((L89-0)/14),0,((L89-J89)/14))</f>
        <v>0.124285714285714</v>
      </c>
      <c r="W89" s="6" t="n">
        <f aca="false">IF(((((L89^0.34-J89^0.34)/0.34)/14)*100)=((((L89^0.34-0^0.34)/0.34)/14)*100),0,IF(((((L89^0.34-J89^0.34)/0.34)/14)*100)&lt;0,0,((((L89^0.34-J89^0.34)/0.34)/14)*100)))</f>
        <v>5.88682793340943</v>
      </c>
      <c r="X89" s="7" t="n">
        <f aca="false">IF((K89-I89)&lt;0,0,IF((K89-I89)=K89,0,1))</f>
        <v>1</v>
      </c>
      <c r="Y89" s="6" t="n">
        <f aca="false">IF(((M89-K89)/11)&lt;0,0,IF(((M89-K89)/11)=M89/11,0,((M89-K89)/11)))</f>
        <v>0.727272727272727</v>
      </c>
      <c r="Z89" s="6" t="n">
        <f aca="false">IF(((N89-L89)/11)&lt;0,0,IF(((N89-L89)/11)=N89/11,0,((N89-L89)/11)))</f>
        <v>0.132727272727273</v>
      </c>
      <c r="AA89" s="6" t="n">
        <f aca="false">IF(((((N89^0.34-L89^0.34)/0.34)/11)*100)=((((N89^0.34-0^0.34)/0.34)/11)*100),0,IF(((((N89^0.34-L89^0.34)/0.34)/11)*100)&lt;0,0,((((N89^0.34-L89^0.34)/0.34)/11)*100)))</f>
        <v>4.75349270341908</v>
      </c>
      <c r="AB89" s="7" t="n">
        <f aca="false">IF((M89-K89)&lt;0,0,IF((M89-K89)=M89,0,1))</f>
        <v>1</v>
      </c>
      <c r="AC89" s="6" t="n">
        <f aca="false">IF(((M89-G89)/41)&lt;0,0,IF(((M89-G89)/41)=M89/41,0,((M89-G89)/41)))</f>
        <v>0.707317073170732</v>
      </c>
      <c r="AD89" s="6" t="n">
        <f aca="false">IF(((N89-H89)/41)&lt;0,0,IF(((N89-H89)/41)=N89/11,0,((N89-H89)/41)))</f>
        <v>0.106585365853659</v>
      </c>
      <c r="AE89" s="6" t="n">
        <f aca="false">IF(((((N89^0.34-H89^0.34)/0.34)/41)*100)=((((N89^0.34-0^0.34)/0.34)/41)*100),0,IF(((((N89^0.34-H89^0.34)/0.34)/41)*100)&lt;0,0,((((N89^0.34-H89^0.34)/0.34)/41)*100)))</f>
        <v>5.32941415936723</v>
      </c>
      <c r="AF89" s="7" t="n">
        <f aca="false">IF((M89-G89)&lt;0,0,IF((M89-G89)=M89,0,1))</f>
        <v>1</v>
      </c>
      <c r="AG89" s="5" t="n">
        <f aca="false">(AD89*100000)/AC89^3</f>
        <v>30120.0131206692</v>
      </c>
    </row>
    <row r="90" customFormat="false" ht="13" hidden="false" customHeight="false" outlineLevel="0" collapsed="false">
      <c r="A90" s="5" t="n">
        <v>89</v>
      </c>
      <c r="B90" s="6" t="s">
        <v>133</v>
      </c>
      <c r="C90" s="5" t="n">
        <v>5</v>
      </c>
      <c r="D90" s="5" t="n">
        <v>19</v>
      </c>
      <c r="E90" s="5" t="s">
        <v>92</v>
      </c>
      <c r="F90" s="7" t="n">
        <v>3815</v>
      </c>
      <c r="G90" s="5" t="n">
        <v>49</v>
      </c>
      <c r="H90" s="6" t="n">
        <v>1.24</v>
      </c>
      <c r="I90" s="5" t="n">
        <v>57</v>
      </c>
      <c r="J90" s="6" t="n">
        <v>2.48</v>
      </c>
      <c r="K90" s="5" t="n">
        <v>69</v>
      </c>
      <c r="L90" s="6" t="n">
        <v>4.08</v>
      </c>
      <c r="M90" s="8" t="n">
        <v>77</v>
      </c>
      <c r="N90" s="6" t="n">
        <v>5.55</v>
      </c>
      <c r="O90" s="5" t="s">
        <v>30</v>
      </c>
      <c r="P90" s="6" t="n">
        <f aca="false">((I90-G90)/16)</f>
        <v>0.5</v>
      </c>
      <c r="Q90" s="7" t="n">
        <f aca="false">IF(P90&gt;0,1,0)</f>
        <v>1</v>
      </c>
      <c r="R90" s="6" t="n">
        <f aca="false">((J90-H90)/16)</f>
        <v>0.0775</v>
      </c>
      <c r="S90" s="7" t="n">
        <f aca="false">IF(R90&gt;0,1,0)</f>
        <v>1</v>
      </c>
      <c r="T90" s="6" t="n">
        <f aca="false">IF(((((J90^0.34-H90^0.34)/0.34)/16)*100)&gt;0,((((J90^0.34-H90^0.34)/0.34)/16)*100),0)</f>
        <v>5.25591729024763</v>
      </c>
      <c r="U90" s="6" t="n">
        <f aca="false">IF(((K90-I90)/14)&gt;0,((K90-I90)/14),0)</f>
        <v>0.857142857142857</v>
      </c>
      <c r="V90" s="6" t="n">
        <f aca="false">IF(((L90-J90)/14)=((L90-0)/14),0,((L90-J90)/14))</f>
        <v>0.114285714285714</v>
      </c>
      <c r="W90" s="6" t="n">
        <f aca="false">IF(((((L90^0.34-J90^0.34)/0.34)/14)*100)=((((L90^0.34-0^0.34)/0.34)/14)*100),0,IF(((((L90^0.34-J90^0.34)/0.34)/14)*100)&lt;0,0,((((L90^0.34-J90^0.34)/0.34)/14)*100)))</f>
        <v>5.27652161959458</v>
      </c>
      <c r="X90" s="7" t="n">
        <f aca="false">IF((K90-I90)&lt;0,0,IF((K90-I90)=K90,0,1))</f>
        <v>1</v>
      </c>
      <c r="Y90" s="6" t="n">
        <f aca="false">IF(((M90-K90)/11)&lt;0,0,IF(((M90-K90)/11)=M90/11,0,((M90-K90)/11)))</f>
        <v>0.727272727272727</v>
      </c>
      <c r="Z90" s="6" t="n">
        <f aca="false">IF(((N90-L90)/11)&lt;0,0,IF(((N90-L90)/11)=N90/11,0,((N90-L90)/11)))</f>
        <v>0.133636363636364</v>
      </c>
      <c r="AA90" s="6" t="n">
        <f aca="false">IF(((((N90^0.34-L90^0.34)/0.34)/11)*100)=((((N90^0.34-0^0.34)/0.34)/11)*100),0,IF(((((N90^0.34-L90^0.34)/0.34)/11)*100)&lt;0,0,((((N90^0.34-L90^0.34)/0.34)/11)*100)))</f>
        <v>4.75637633821683</v>
      </c>
      <c r="AB90" s="7" t="n">
        <f aca="false">IF((M90-K90)&lt;0,0,IF((M90-K90)=M90,0,1))</f>
        <v>1</v>
      </c>
      <c r="AC90" s="6" t="n">
        <f aca="false">IF(((M90-G90)/41)&lt;0,0,IF(((M90-G90)/41)=M90/41,0,((M90-G90)/41)))</f>
        <v>0.682926829268293</v>
      </c>
      <c r="AD90" s="6" t="n">
        <f aca="false">IF(((N90-H90)/41)&lt;0,0,IF(((N90-H90)/41)=N90/11,0,((N90-H90)/41)))</f>
        <v>0.105121951219512</v>
      </c>
      <c r="AE90" s="6" t="n">
        <f aca="false">IF(((((N90^0.34-H90^0.34)/0.34)/41)*100)=((((N90^0.34-0^0.34)/0.34)/41)*100),0,IF(((((N90^0.34-H90^0.34)/0.34)/41)*100)&lt;0,0,((((N90^0.34-H90^0.34)/0.34)/41)*100)))</f>
        <v>5.12892973265052</v>
      </c>
      <c r="AF90" s="7" t="n">
        <f aca="false">IF((M90-G90)&lt;0,0,IF((M90-G90)=M90,0,1))</f>
        <v>1</v>
      </c>
      <c r="AG90" s="5" t="n">
        <f aca="false">(AD90*100000)/AC90^3</f>
        <v>33004.3276239067</v>
      </c>
    </row>
    <row r="91" customFormat="false" ht="13" hidden="false" customHeight="false" outlineLevel="0" collapsed="false">
      <c r="A91" s="5" t="n">
        <v>90</v>
      </c>
      <c r="B91" s="6" t="s">
        <v>114</v>
      </c>
      <c r="C91" s="5" t="n">
        <v>5</v>
      </c>
      <c r="D91" s="5" t="n">
        <v>19</v>
      </c>
      <c r="E91" s="5" t="s">
        <v>92</v>
      </c>
      <c r="F91" s="7" t="n">
        <v>1793</v>
      </c>
      <c r="G91" s="5" t="n">
        <v>49</v>
      </c>
      <c r="H91" s="6" t="n">
        <v>1.05</v>
      </c>
      <c r="I91" s="5" t="n">
        <v>57</v>
      </c>
      <c r="J91" s="6" t="n">
        <v>2.1</v>
      </c>
      <c r="K91" s="5" t="n">
        <v>61</v>
      </c>
      <c r="L91" s="6" t="n">
        <v>3.14</v>
      </c>
      <c r="M91" s="8" t="n">
        <v>77</v>
      </c>
      <c r="N91" s="6" t="n">
        <v>4.94</v>
      </c>
      <c r="O91" s="5" t="s">
        <v>30</v>
      </c>
      <c r="P91" s="6" t="n">
        <f aca="false">((I91-G91)/16)</f>
        <v>0.5</v>
      </c>
      <c r="Q91" s="7" t="n">
        <f aca="false">IF(P91&gt;0,1,0)</f>
        <v>1</v>
      </c>
      <c r="R91" s="6" t="n">
        <f aca="false">((J91-H91)/16)</f>
        <v>0.065625</v>
      </c>
      <c r="S91" s="7" t="n">
        <f aca="false">IF(R91&gt;0,1,0)</f>
        <v>1</v>
      </c>
      <c r="T91" s="6" t="n">
        <f aca="false">IF(((((J91^0.34-H91^0.34)/0.34)/16)*100)&gt;0,((((J91^0.34-H91^0.34)/0.34)/16)*100),0)</f>
        <v>4.96694683066984</v>
      </c>
      <c r="U91" s="6" t="n">
        <f aca="false">IF(((K91-I91)/14)&gt;0,((K91-I91)/14),0)</f>
        <v>0.285714285714286</v>
      </c>
      <c r="V91" s="6" t="n">
        <f aca="false">IF(((L91-J91)/14)=((L91-0)/14),0,((L91-J91)/14))</f>
        <v>0.0742857142857143</v>
      </c>
      <c r="W91" s="6" t="n">
        <f aca="false">IF(((((L91^0.34-J91^0.34)/0.34)/14)*100)=((((L91^0.34-0^0.34)/0.34)/14)*100),0,IF(((((L91^0.34-J91^0.34)/0.34)/14)*100)&lt;0,0,((((L91^0.34-J91^0.34)/0.34)/14)*100)))</f>
        <v>3.96278120443883</v>
      </c>
      <c r="X91" s="7" t="n">
        <f aca="false">IF((K91-I91)&lt;0,0,IF((K91-I91)=K91,0,1))</f>
        <v>1</v>
      </c>
      <c r="Y91" s="9" t="n">
        <f aca="false">IF(((M91-K91)/11)&lt;0,0,IF(((M91-K91)/11)=M91/11,0,((M91-K91)/11)))</f>
        <v>1.45454545454545</v>
      </c>
      <c r="Z91" s="6" t="n">
        <f aca="false">IF(((N91-L91)/11)&lt;0,0,IF(((N91-L91)/11)=N91/11,0,((N91-L91)/11)))</f>
        <v>0.163636363636364</v>
      </c>
      <c r="AA91" s="6" t="n">
        <f aca="false">IF(((((N91^0.34-L91^0.34)/0.34)/11)*100)=((((N91^0.34-0^0.34)/0.34)/11)*100),0,IF(((((N91^0.34-L91^0.34)/0.34)/11)*100)&lt;0,0,((((N91^0.34-L91^0.34)/0.34)/11)*100)))</f>
        <v>6.57178300124068</v>
      </c>
      <c r="AB91" s="7" t="n">
        <f aca="false">IF((M91-K91)&lt;0,0,IF((M91-K91)=M91,0,1))</f>
        <v>1</v>
      </c>
      <c r="AC91" s="6" t="n">
        <f aca="false">IF(((M91-G91)/41)&lt;0,0,IF(((M91-G91)/41)=M91/41,0,((M91-G91)/41)))</f>
        <v>0.682926829268293</v>
      </c>
      <c r="AD91" s="6" t="n">
        <f aca="false">IF(((N91-H91)/41)&lt;0,0,IF(((N91-H91)/41)=N91/11,0,((N91-H91)/41)))</f>
        <v>0.0948780487804878</v>
      </c>
      <c r="AE91" s="6" t="n">
        <f aca="false">IF(((((N91^0.34-H91^0.34)/0.34)/41)*100)=((((N91^0.34-0^0.34)/0.34)/41)*100),0,IF(((((N91^0.34-H91^0.34)/0.34)/41)*100)&lt;0,0,((((N91^0.34-H91^0.34)/0.34)/41)*100)))</f>
        <v>5.05462680893923</v>
      </c>
      <c r="AF91" s="7" t="n">
        <f aca="false">IF((M91-G91)&lt;0,0,IF((M91-G91)=M91,0,1))</f>
        <v>1</v>
      </c>
      <c r="AG91" s="5" t="n">
        <f aca="false">(AD91*100000)/AC91^3</f>
        <v>29788.1286443149</v>
      </c>
    </row>
    <row r="92" customFormat="false" ht="13" hidden="false" customHeight="false" outlineLevel="0" collapsed="false">
      <c r="A92" s="5" t="n">
        <v>91</v>
      </c>
      <c r="B92" s="6" t="s">
        <v>115</v>
      </c>
      <c r="C92" s="5" t="n">
        <v>5</v>
      </c>
      <c r="D92" s="5" t="n">
        <v>19</v>
      </c>
      <c r="E92" s="5" t="s">
        <v>92</v>
      </c>
      <c r="F92" s="7" t="n">
        <v>1768</v>
      </c>
      <c r="G92" s="5" t="n">
        <v>48</v>
      </c>
      <c r="H92" s="6" t="n">
        <v>1.14</v>
      </c>
      <c r="I92" s="5" t="n">
        <v>58</v>
      </c>
      <c r="J92" s="6" t="n">
        <v>2.24</v>
      </c>
      <c r="K92" s="5" t="n">
        <v>67</v>
      </c>
      <c r="L92" s="6" t="n">
        <v>3.89</v>
      </c>
      <c r="M92" s="8" t="n">
        <v>74</v>
      </c>
      <c r="N92" s="6" t="n">
        <v>4.83</v>
      </c>
      <c r="O92" s="5" t="s">
        <v>30</v>
      </c>
      <c r="P92" s="6" t="n">
        <f aca="false">((I92-G92)/16)</f>
        <v>0.625</v>
      </c>
      <c r="Q92" s="7" t="n">
        <f aca="false">IF(P92&gt;0,1,0)</f>
        <v>1</v>
      </c>
      <c r="R92" s="6" t="n">
        <f aca="false">((J92-H92)/16)</f>
        <v>0.06875</v>
      </c>
      <c r="S92" s="7" t="n">
        <f aca="false">IF(R92&gt;0,1,0)</f>
        <v>1</v>
      </c>
      <c r="T92" s="6" t="n">
        <f aca="false">IF(((((J92^0.34-H92^0.34)/0.34)/16)*100)&gt;0,((((J92^0.34-H92^0.34)/0.34)/16)*100),0)</f>
        <v>4.96182697265511</v>
      </c>
      <c r="U92" s="6" t="n">
        <f aca="false">IF(((K92-I92)/14)&gt;0,((K92-I92)/14),0)</f>
        <v>0.642857142857143</v>
      </c>
      <c r="V92" s="6" t="n">
        <f aca="false">IF(((L92-J92)/14)=((L92-0)/14),0,((L92-J92)/14))</f>
        <v>0.117857142857143</v>
      </c>
      <c r="W92" s="6" t="n">
        <f aca="false">IF(((((L92^0.34-J92^0.34)/0.34)/14)*100)=((((L92^0.34-0^0.34)/0.34)/14)*100),0,IF(((((L92^0.34-J92^0.34)/0.34)/14)*100)&lt;0,0,((((L92^0.34-J92^0.34)/0.34)/14)*100)))</f>
        <v>5.7046526407103</v>
      </c>
      <c r="X92" s="7" t="n">
        <f aca="false">IF((K92-I92)&lt;0,0,IF((K92-I92)=K92,0,1))</f>
        <v>1</v>
      </c>
      <c r="Y92" s="6" t="n">
        <f aca="false">IF(((M92-K92)/11)&lt;0,0,IF(((M92-K92)/11)=M92/11,0,((M92-K92)/11)))</f>
        <v>0.636363636363636</v>
      </c>
      <c r="Z92" s="6" t="n">
        <f aca="false">IF(((N92-L92)/11)&lt;0,0,IF(((N92-L92)/11)=N92/11,0,((N92-L92)/11)))</f>
        <v>0.0854545454545455</v>
      </c>
      <c r="AA92" s="6" t="n">
        <f aca="false">IF(((((N92^0.34-L92^0.34)/0.34)/11)*100)=((((N92^0.34-0^0.34)/0.34)/11)*100),0,IF(((((N92^0.34-L92^0.34)/0.34)/11)*100)&lt;0,0,((((N92^0.34-L92^0.34)/0.34)/11)*100)))</f>
        <v>3.24040934239827</v>
      </c>
      <c r="AB92" s="7" t="n">
        <f aca="false">IF((M92-K92)&lt;0,0,IF((M92-K92)=M92,0,1))</f>
        <v>1</v>
      </c>
      <c r="AC92" s="6" t="n">
        <f aca="false">IF(((M92-G92)/41)&lt;0,0,IF(((M92-G92)/41)=M92/41,0,((M92-G92)/41)))</f>
        <v>0.634146341463415</v>
      </c>
      <c r="AD92" s="6" t="n">
        <f aca="false">IF(((N92-H92)/41)&lt;0,0,IF(((N92-H92)/41)=N92/11,0,((N92-H92)/41)))</f>
        <v>0.09</v>
      </c>
      <c r="AE92" s="6" t="n">
        <f aca="false">IF(((((N92^0.34-H92^0.34)/0.34)/41)*100)=((((N92^0.34-0^0.34)/0.34)/41)*100),0,IF(((((N92^0.34-H92^0.34)/0.34)/41)*100)&lt;0,0,((((N92^0.34-H92^0.34)/0.34)/41)*100)))</f>
        <v>4.75363100728797</v>
      </c>
      <c r="AF92" s="7" t="n">
        <f aca="false">IF((M92-G92)&lt;0,0,IF((M92-G92)=M92,0,1))</f>
        <v>1</v>
      </c>
      <c r="AG92" s="5" t="n">
        <f aca="false">(AD92*100000)/AC92^3</f>
        <v>35291.8183887119</v>
      </c>
    </row>
    <row r="93" customFormat="false" ht="13" hidden="false" customHeight="false" outlineLevel="0" collapsed="false">
      <c r="A93" s="5" t="n">
        <v>92</v>
      </c>
      <c r="B93" s="6" t="s">
        <v>116</v>
      </c>
      <c r="C93" s="5" t="n">
        <v>5</v>
      </c>
      <c r="D93" s="5" t="n">
        <v>19</v>
      </c>
      <c r="E93" s="5" t="s">
        <v>92</v>
      </c>
      <c r="F93" s="7" t="n">
        <v>1791</v>
      </c>
      <c r="G93" s="5" t="n">
        <v>48</v>
      </c>
      <c r="H93" s="6" t="n">
        <v>1.11</v>
      </c>
      <c r="I93" s="5" t="n">
        <v>56</v>
      </c>
      <c r="J93" s="6" t="n">
        <v>2.12</v>
      </c>
      <c r="K93" s="5" t="n">
        <v>67</v>
      </c>
      <c r="L93" s="6" t="n">
        <v>3.94</v>
      </c>
      <c r="M93" s="8" t="n">
        <v>75</v>
      </c>
      <c r="N93" s="6" t="n">
        <v>4.92</v>
      </c>
      <c r="O93" s="5" t="s">
        <v>30</v>
      </c>
      <c r="P93" s="6" t="n">
        <f aca="false">((I93-G93)/16)</f>
        <v>0.5</v>
      </c>
      <c r="Q93" s="7" t="n">
        <f aca="false">IF(P93&gt;0,1,0)</f>
        <v>1</v>
      </c>
      <c r="R93" s="6" t="n">
        <f aca="false">((J93-H93)/16)</f>
        <v>0.063125</v>
      </c>
      <c r="S93" s="7" t="n">
        <f aca="false">IF(R93&gt;0,1,0)</f>
        <v>1</v>
      </c>
      <c r="T93" s="6" t="n">
        <f aca="false">IF(((((J93^0.34-H93^0.34)/0.34)/16)*100)&gt;0,((((J93^0.34-H93^0.34)/0.34)/16)*100),0)</f>
        <v>4.68683219777919</v>
      </c>
      <c r="U93" s="6" t="n">
        <f aca="false">IF(((K93-I93)/14)&gt;0,((K93-I93)/14),0)</f>
        <v>0.785714285714286</v>
      </c>
      <c r="V93" s="6" t="n">
        <f aca="false">IF(((L93-J93)/14)=((L93-0)/14),0,((L93-J93)/14))</f>
        <v>0.13</v>
      </c>
      <c r="W93" s="6" t="n">
        <f aca="false">IF(((((L93^0.34-J93^0.34)/0.34)/14)*100)=((((L93^0.34-0^0.34)/0.34)/14)*100),0,IF(((((L93^0.34-J93^0.34)/0.34)/14)*100)&lt;0,0,((((L93^0.34-J93^0.34)/0.34)/14)*100)))</f>
        <v>6.36228924576421</v>
      </c>
      <c r="X93" s="7" t="n">
        <f aca="false">IF((K93-I93)&lt;0,0,IF((K93-I93)=K93,0,1))</f>
        <v>1</v>
      </c>
      <c r="Y93" s="6" t="n">
        <f aca="false">IF(((M93-K93)/11)&lt;0,0,IF(((M93-K93)/11)=M93/11,0,((M93-K93)/11)))</f>
        <v>0.727272727272727</v>
      </c>
      <c r="Z93" s="6" t="n">
        <f aca="false">IF(((N93-L93)/11)&lt;0,0,IF(((N93-L93)/11)=N93/11,0,((N93-L93)/11)))</f>
        <v>0.0890909090909091</v>
      </c>
      <c r="AA93" s="6" t="n">
        <f aca="false">IF(((((N93^0.34-L93^0.34)/0.34)/11)*100)=((((N93^0.34-0^0.34)/0.34)/11)*100),0,IF(((((N93^0.34-L93^0.34)/0.34)/11)*100)&lt;0,0,((((N93^0.34-L93^0.34)/0.34)/11)*100)))</f>
        <v>3.34335026756305</v>
      </c>
      <c r="AB93" s="7" t="n">
        <f aca="false">IF((M93-K93)&lt;0,0,IF((M93-K93)=M93,0,1))</f>
        <v>1</v>
      </c>
      <c r="AC93" s="6" t="n">
        <f aca="false">IF(((M93-G93)/41)&lt;0,0,IF(((M93-G93)/41)=M93/41,0,((M93-G93)/41)))</f>
        <v>0.658536585365854</v>
      </c>
      <c r="AD93" s="6" t="n">
        <f aca="false">IF(((N93-H93)/41)&lt;0,0,IF(((N93-H93)/41)=N93/11,0,((N93-H93)/41)))</f>
        <v>0.0929268292682927</v>
      </c>
      <c r="AE93" s="6" t="n">
        <f aca="false">IF(((((N93^0.34-H93^0.34)/0.34)/41)*100)=((((N93^0.34-0^0.34)/0.34)/41)*100),0,IF(((((N93^0.34-H93^0.34)/0.34)/41)*100)&lt;0,0,((((N93^0.34-H93^0.34)/0.34)/41)*100)))</f>
        <v>4.8984931109356</v>
      </c>
      <c r="AF93" s="7" t="n">
        <f aca="false">IF((M93-G93)&lt;0,0,IF((M93-G93)=M93,0,1))</f>
        <v>1</v>
      </c>
      <c r="AG93" s="5" t="n">
        <f aca="false">(AD93*100000)/AC93^3</f>
        <v>32538.7898186252</v>
      </c>
    </row>
    <row r="94" customFormat="false" ht="13" hidden="false" customHeight="false" outlineLevel="0" collapsed="false">
      <c r="A94" s="5" t="n">
        <v>93</v>
      </c>
      <c r="B94" s="6" t="s">
        <v>117</v>
      </c>
      <c r="C94" s="5" t="n">
        <v>5</v>
      </c>
      <c r="D94" s="5" t="n">
        <v>19</v>
      </c>
      <c r="E94" s="5" t="s">
        <v>92</v>
      </c>
      <c r="F94" s="7" t="n">
        <v>1774</v>
      </c>
      <c r="G94" s="5" t="n">
        <v>46</v>
      </c>
      <c r="H94" s="6" t="n">
        <v>1</v>
      </c>
      <c r="I94" s="5" t="n">
        <v>56</v>
      </c>
      <c r="J94" s="6" t="n">
        <v>2.33</v>
      </c>
      <c r="K94" s="5" t="n">
        <v>67</v>
      </c>
      <c r="L94" s="6" t="n">
        <v>4.09</v>
      </c>
      <c r="M94" s="8" t="n">
        <v>76</v>
      </c>
      <c r="N94" s="6" t="n">
        <v>5.52</v>
      </c>
      <c r="O94" s="5" t="s">
        <v>30</v>
      </c>
      <c r="P94" s="6" t="n">
        <f aca="false">((I94-G94)/16)</f>
        <v>0.625</v>
      </c>
      <c r="Q94" s="7" t="n">
        <f aca="false">IF(P94&gt;0,1,0)</f>
        <v>1</v>
      </c>
      <c r="R94" s="6" t="n">
        <f aca="false">((J94-H94)/16)</f>
        <v>0.083125</v>
      </c>
      <c r="S94" s="7" t="n">
        <f aca="false">IF(R94&gt;0,1,0)</f>
        <v>1</v>
      </c>
      <c r="T94" s="6" t="n">
        <f aca="false">IF(((((J94^0.34-H94^0.34)/0.34)/16)*100)&gt;0,((((J94^0.34-H94^0.34)/0.34)/16)*100),0)</f>
        <v>6.12532211512145</v>
      </c>
      <c r="U94" s="6" t="n">
        <f aca="false">IF(((K94-I94)/14)&gt;0,((K94-I94)/14),0)</f>
        <v>0.785714285714286</v>
      </c>
      <c r="V94" s="6" t="n">
        <f aca="false">IF(((L94-J94)/14)=((L94-0)/14),0,((L94-J94)/14))</f>
        <v>0.125714285714286</v>
      </c>
      <c r="W94" s="6" t="n">
        <f aca="false">IF(((((L94^0.34-J94^0.34)/0.34)/14)*100)=((((L94^0.34-0^0.34)/0.34)/14)*100),0,IF(((((L94^0.34-J94^0.34)/0.34)/14)*100)&lt;0,0,((((L94^0.34-J94^0.34)/0.34)/14)*100)))</f>
        <v>5.9052250844341</v>
      </c>
      <c r="X94" s="7" t="n">
        <f aca="false">IF((K94-I94)&lt;0,0,IF((K94-I94)=K94,0,1))</f>
        <v>1</v>
      </c>
      <c r="Y94" s="6" t="n">
        <f aca="false">IF(((M94-K94)/11)&lt;0,0,IF(((M94-K94)/11)=M94/11,0,((M94-K94)/11)))</f>
        <v>0.818181818181818</v>
      </c>
      <c r="Z94" s="6" t="n">
        <f aca="false">IF(((N94-L94)/11)&lt;0,0,IF(((N94-L94)/11)=N94/11,0,((N94-L94)/11)))</f>
        <v>0.13</v>
      </c>
      <c r="AA94" s="6" t="n">
        <f aca="false">IF(((((N94^0.34-L94^0.34)/0.34)/11)*100)=((((N94^0.34-0^0.34)/0.34)/11)*100),0,IF(((((N94^0.34-L94^0.34)/0.34)/11)*100)&lt;0,0,((((N94^0.34-L94^0.34)/0.34)/11)*100)))</f>
        <v>4.63230591521692</v>
      </c>
      <c r="AB94" s="7" t="n">
        <f aca="false">IF((M94-K94)&lt;0,0,IF((M94-K94)=M94,0,1))</f>
        <v>1</v>
      </c>
      <c r="AC94" s="6" t="n">
        <f aca="false">IF(((M94-G94)/41)&lt;0,0,IF(((M94-G94)/41)=M94/41,0,((M94-G94)/41)))</f>
        <v>0.731707317073171</v>
      </c>
      <c r="AD94" s="6" t="n">
        <f aca="false">IF(((N94-H94)/41)&lt;0,0,IF(((N94-H94)/41)=N94/11,0,((N94-H94)/41)))</f>
        <v>0.110243902439024</v>
      </c>
      <c r="AE94" s="6" t="n">
        <f aca="false">IF(((((N94^0.34-H94^0.34)/0.34)/41)*100)=((((N94^0.34-0^0.34)/0.34)/41)*100),0,IF(((((N94^0.34-H94^0.34)/0.34)/41)*100)&lt;0,0,((((N94^0.34-H94^0.34)/0.34)/41)*100)))</f>
        <v>5.6496017095465</v>
      </c>
      <c r="AF94" s="7" t="n">
        <f aca="false">IF((M94-G94)&lt;0,0,IF((M94-G94)=M94,0,1))</f>
        <v>1</v>
      </c>
      <c r="AG94" s="5" t="n">
        <f aca="false">(AD94*100000)/AC94^3</f>
        <v>28141.1851851852</v>
      </c>
    </row>
    <row r="95" customFormat="false" ht="13" hidden="false" customHeight="false" outlineLevel="0" collapsed="false">
      <c r="A95" s="5" t="n">
        <v>94</v>
      </c>
      <c r="B95" s="6" t="s">
        <v>118</v>
      </c>
      <c r="C95" s="5" t="n">
        <v>5</v>
      </c>
      <c r="D95" s="5" t="n">
        <v>19</v>
      </c>
      <c r="E95" s="5" t="s">
        <v>92</v>
      </c>
      <c r="F95" s="7" t="n">
        <v>1807</v>
      </c>
      <c r="G95" s="5" t="n">
        <v>49</v>
      </c>
      <c r="H95" s="6" t="n">
        <v>0.99</v>
      </c>
      <c r="I95" s="5" t="n">
        <v>56</v>
      </c>
      <c r="J95" s="6" t="n">
        <v>2.27</v>
      </c>
      <c r="K95" s="5" t="n">
        <v>65</v>
      </c>
      <c r="L95" s="6" t="n">
        <v>3.61</v>
      </c>
      <c r="M95" s="8" t="n">
        <v>75</v>
      </c>
      <c r="N95" s="6" t="n">
        <v>4.9</v>
      </c>
      <c r="O95" s="5" t="s">
        <v>30</v>
      </c>
      <c r="P95" s="6" t="n">
        <f aca="false">((I95-G95)/16)</f>
        <v>0.4375</v>
      </c>
      <c r="Q95" s="7" t="n">
        <f aca="false">IF(P95&gt;0,1,0)</f>
        <v>1</v>
      </c>
      <c r="R95" s="6" t="n">
        <f aca="false">((J95-H95)/16)</f>
        <v>0.08</v>
      </c>
      <c r="S95" s="7" t="n">
        <f aca="false">IF(R95&gt;0,1,0)</f>
        <v>1</v>
      </c>
      <c r="T95" s="6" t="n">
        <f aca="false">IF(((((J95^0.34-H95^0.34)/0.34)/16)*100)&gt;0,((((J95^0.34-H95^0.34)/0.34)/16)*100),0)</f>
        <v>5.97160602769127</v>
      </c>
      <c r="U95" s="6" t="n">
        <f aca="false">IF(((K95-I95)/14)&gt;0,((K95-I95)/14),0)</f>
        <v>0.642857142857143</v>
      </c>
      <c r="V95" s="6" t="n">
        <f aca="false">IF(((L95-J95)/14)=((L95-0)/14),0,((L95-J95)/14))</f>
        <v>0.0957142857142857</v>
      </c>
      <c r="W95" s="6" t="n">
        <f aca="false">IF(((((L95^0.34-J95^0.34)/0.34)/14)*100)=((((L95^0.34-0^0.34)/0.34)/14)*100),0,IF(((((L95^0.34-J95^0.34)/0.34)/14)*100)&lt;0,0,((((L95^0.34-J95^0.34)/0.34)/14)*100)))</f>
        <v>4.74321977466414</v>
      </c>
      <c r="X95" s="7" t="n">
        <f aca="false">IF((K95-I95)&lt;0,0,IF((K95-I95)=K95,0,1))</f>
        <v>1</v>
      </c>
      <c r="Y95" s="6" t="n">
        <f aca="false">IF(((M95-K95)/11)&lt;0,0,IF(((M95-K95)/11)=M95/11,0,((M95-K95)/11)))</f>
        <v>0.909090909090909</v>
      </c>
      <c r="Z95" s="6" t="n">
        <f aca="false">IF(((N95-L95)/11)&lt;0,0,IF(((N95-L95)/11)=N95/11,0,((N95-L95)/11)))</f>
        <v>0.117272727272727</v>
      </c>
      <c r="AA95" s="6" t="n">
        <f aca="false">IF(((((N95^0.34-L95^0.34)/0.34)/11)*100)=((((N95^0.34-0^0.34)/0.34)/11)*100),0,IF(((((N95^0.34-L95^0.34)/0.34)/11)*100)&lt;0,0,((((N95^0.34-L95^0.34)/0.34)/11)*100)))</f>
        <v>4.52858302377752</v>
      </c>
      <c r="AB95" s="7" t="n">
        <f aca="false">IF((M95-K95)&lt;0,0,IF((M95-K95)=M95,0,1))</f>
        <v>1</v>
      </c>
      <c r="AC95" s="6" t="n">
        <f aca="false">IF(((M95-G95)/41)&lt;0,0,IF(((M95-G95)/41)=M95/41,0,((M95-G95)/41)))</f>
        <v>0.634146341463415</v>
      </c>
      <c r="AD95" s="6" t="n">
        <f aca="false">IF(((N95-H95)/41)&lt;0,0,IF(((N95-H95)/41)=N95/11,0,((N95-H95)/41)))</f>
        <v>0.0953658536585366</v>
      </c>
      <c r="AE95" s="6" t="n">
        <f aca="false">IF(((((N95^0.34-H95^0.34)/0.34)/41)*100)=((((N95^0.34-0^0.34)/0.34)/41)*100),0,IF(((((N95^0.34-H95^0.34)/0.34)/41)*100)&lt;0,0,((((N95^0.34-H95^0.34)/0.34)/41)*100)))</f>
        <v>5.16500454999783</v>
      </c>
      <c r="AF95" s="7" t="n">
        <f aca="false">IF((M95-G95)&lt;0,0,IF((M95-G95)=M95,0,1))</f>
        <v>1</v>
      </c>
      <c r="AG95" s="5" t="n">
        <f aca="false">(AD95*100000)/AC95^3</f>
        <v>37395.9376422394</v>
      </c>
    </row>
    <row r="96" customFormat="false" ht="13" hidden="false" customHeight="false" outlineLevel="0" collapsed="false">
      <c r="A96" s="5" t="n">
        <v>95</v>
      </c>
      <c r="B96" s="6" t="s">
        <v>119</v>
      </c>
      <c r="C96" s="5" t="n">
        <v>5</v>
      </c>
      <c r="D96" s="5" t="n">
        <v>19</v>
      </c>
      <c r="E96" s="5" t="s">
        <v>92</v>
      </c>
      <c r="F96" s="7" t="n">
        <v>1759</v>
      </c>
      <c r="G96" s="5" t="n">
        <v>49</v>
      </c>
      <c r="H96" s="6" t="n">
        <v>1.32</v>
      </c>
      <c r="I96" s="5" t="n">
        <v>59</v>
      </c>
      <c r="J96" s="6" t="n">
        <v>2.55</v>
      </c>
      <c r="K96" s="5" t="n">
        <v>73</v>
      </c>
      <c r="L96" s="6" t="n">
        <v>4.81</v>
      </c>
      <c r="M96" s="8" t="n">
        <v>82</v>
      </c>
      <c r="N96" s="6" t="n">
        <v>6.4</v>
      </c>
      <c r="O96" s="5" t="s">
        <v>30</v>
      </c>
      <c r="P96" s="6" t="n">
        <f aca="false">((I96-G96)/16)</f>
        <v>0.625</v>
      </c>
      <c r="Q96" s="7" t="n">
        <f aca="false">IF(P96&gt;0,1,0)</f>
        <v>1</v>
      </c>
      <c r="R96" s="6" t="n">
        <f aca="false">((J96-H96)/16)</f>
        <v>0.076875</v>
      </c>
      <c r="S96" s="7" t="n">
        <f aca="false">IF(R96&gt;0,1,0)</f>
        <v>1</v>
      </c>
      <c r="T96" s="6" t="n">
        <f aca="false">IF(((((J96^0.34-H96^0.34)/0.34)/16)*100)&gt;0,((((J96^0.34-H96^0.34)/0.34)/16)*100),0)</f>
        <v>5.06904881368805</v>
      </c>
      <c r="U96" s="6" t="n">
        <f aca="false">IF(((K96-I96)/14)&gt;0,((K96-I96)/14),0)</f>
        <v>1</v>
      </c>
      <c r="V96" s="6" t="n">
        <f aca="false">IF(((L96-J96)/14)=((L96-0)/14),0,((L96-J96)/14))</f>
        <v>0.161428571428571</v>
      </c>
      <c r="W96" s="6" t="n">
        <f aca="false">IF(((((L96^0.34-J96^0.34)/0.34)/14)*100)=((((L96^0.34-0^0.34)/0.34)/14)*100),0,IF(((((L96^0.34-J96^0.34)/0.34)/14)*100)&lt;0,0,((((L96^0.34-J96^0.34)/0.34)/14)*100)))</f>
        <v>6.95493671927094</v>
      </c>
      <c r="X96" s="7" t="n">
        <f aca="false">IF((K96-I96)&lt;0,0,IF((K96-I96)=K96,0,1))</f>
        <v>1</v>
      </c>
      <c r="Y96" s="6" t="n">
        <f aca="false">IF(((M96-K96)/11)&lt;0,0,IF(((M96-K96)/11)=M96/11,0,((M96-K96)/11)))</f>
        <v>0.818181818181818</v>
      </c>
      <c r="Z96" s="6" t="n">
        <f aca="false">IF(((N96-L96)/11)&lt;0,0,IF(((N96-L96)/11)=N96/11,0,((N96-L96)/11)))</f>
        <v>0.144545454545455</v>
      </c>
      <c r="AA96" s="6" t="n">
        <f aca="false">IF(((((N96^0.34-L96^0.34)/0.34)/11)*100)=((((N96^0.34-0^0.34)/0.34)/11)*100),0,IF(((((N96^0.34-L96^0.34)/0.34)/11)*100)&lt;0,0,((((N96^0.34-L96^0.34)/0.34)/11)*100)))</f>
        <v>4.65106885686931</v>
      </c>
      <c r="AB96" s="7" t="n">
        <f aca="false">IF((M96-K96)&lt;0,0,IF((M96-K96)=M96,0,1))</f>
        <v>1</v>
      </c>
      <c r="AC96" s="6" t="n">
        <f aca="false">IF(((M96-G96)/41)&lt;0,0,IF(((M96-G96)/41)=M96/41,0,((M96-G96)/41)))</f>
        <v>0.804878048780488</v>
      </c>
      <c r="AD96" s="6" t="n">
        <f aca="false">IF(((N96-H96)/41)&lt;0,0,IF(((N96-H96)/41)=N96/11,0,((N96-H96)/41)))</f>
        <v>0.12390243902439</v>
      </c>
      <c r="AE96" s="6" t="n">
        <f aca="false">IF(((((N96^0.34-H96^0.34)/0.34)/41)*100)=((((N96^0.34-0^0.34)/0.34)/41)*100),0,IF(((((N96^0.34-H96^0.34)/0.34)/41)*100)&lt;0,0,((((N96^0.34-H96^0.34)/0.34)/41)*100)))</f>
        <v>5.60086957352108</v>
      </c>
      <c r="AF96" s="7" t="n">
        <f aca="false">IF((M96-G96)&lt;0,0,IF((M96-G96)=M96,0,1))</f>
        <v>1</v>
      </c>
      <c r="AG96" s="5" t="n">
        <f aca="false">(AD96*100000)/AC96^3</f>
        <v>23762.3619111222</v>
      </c>
    </row>
    <row r="97" customFormat="false" ht="13" hidden="false" customHeight="false" outlineLevel="0" collapsed="false">
      <c r="A97" s="5" t="n">
        <v>96</v>
      </c>
      <c r="B97" s="6" t="s">
        <v>120</v>
      </c>
      <c r="C97" s="5" t="n">
        <v>5</v>
      </c>
      <c r="D97" s="5" t="n">
        <v>19</v>
      </c>
      <c r="E97" s="5" t="s">
        <v>92</v>
      </c>
      <c r="F97" s="7" t="n">
        <v>1788</v>
      </c>
      <c r="G97" s="5" t="n">
        <v>43</v>
      </c>
      <c r="H97" s="6" t="n">
        <v>0.83</v>
      </c>
      <c r="I97" s="5" t="n">
        <v>49</v>
      </c>
      <c r="J97" s="6" t="n">
        <v>1.53</v>
      </c>
      <c r="K97" s="5" t="n">
        <v>58</v>
      </c>
      <c r="L97" s="6" t="n">
        <v>2.98</v>
      </c>
      <c r="M97" s="8" t="n">
        <v>69</v>
      </c>
      <c r="N97" s="6" t="n">
        <v>3.99</v>
      </c>
      <c r="O97" s="5" t="s">
        <v>30</v>
      </c>
      <c r="P97" s="6" t="n">
        <f aca="false">((I97-G97)/16)</f>
        <v>0.375</v>
      </c>
      <c r="Q97" s="7" t="n">
        <f aca="false">IF(P97&gt;0,1,0)</f>
        <v>1</v>
      </c>
      <c r="R97" s="6" t="n">
        <f aca="false">((J97-H97)/16)</f>
        <v>0.04375</v>
      </c>
      <c r="S97" s="7" t="n">
        <f aca="false">IF(R97&gt;0,1,0)</f>
        <v>1</v>
      </c>
      <c r="T97" s="6" t="n">
        <f aca="false">IF(((((J97^0.34-H97^0.34)/0.34)/16)*100)&gt;0,((((J97^0.34-H97^0.34)/0.34)/16)*100),0)</f>
        <v>3.9881233609405</v>
      </c>
      <c r="U97" s="6" t="n">
        <f aca="false">IF(((K97-I97)/14)&gt;0,((K97-I97)/14),0)</f>
        <v>0.642857142857143</v>
      </c>
      <c r="V97" s="6" t="n">
        <f aca="false">IF(((L97-J97)/14)=((L97-0)/14),0,((L97-J97)/14))</f>
        <v>0.103571428571429</v>
      </c>
      <c r="W97" s="6" t="n">
        <f aca="false">IF(((((L97^0.34-J97^0.34)/0.34)/14)*100)=((((L97^0.34-0^0.34)/0.34)/14)*100),0,IF(((((L97^0.34-J97^0.34)/0.34)/14)*100)&lt;0,0,((((L97^0.34-J97^0.34)/0.34)/14)*100)))</f>
        <v>6.17613904109906</v>
      </c>
      <c r="X97" s="7" t="n">
        <f aca="false">IF((K97-I97)&lt;0,0,IF((K97-I97)=K97,0,1))</f>
        <v>1</v>
      </c>
      <c r="Y97" s="6" t="n">
        <f aca="false">IF(((M97-K97)/11)&lt;0,0,IF(((M97-K97)/11)=M97/11,0,((M97-K97)/11)))</f>
        <v>1</v>
      </c>
      <c r="Z97" s="6" t="n">
        <f aca="false">IF(((N97-L97)/11)&lt;0,0,IF(((N97-L97)/11)=N97/11,0,((N97-L97)/11)))</f>
        <v>0.0918181818181818</v>
      </c>
      <c r="AA97" s="6" t="n">
        <f aca="false">IF(((((N97^0.34-L97^0.34)/0.34)/11)*100)=((((N97^0.34-0^0.34)/0.34)/11)*100),0,IF(((((N97^0.34-L97^0.34)/0.34)/11)*100)&lt;0,0,((((N97^0.34-L97^0.34)/0.34)/11)*100)))</f>
        <v>4.04346822195501</v>
      </c>
      <c r="AB97" s="7" t="n">
        <f aca="false">IF((M97-K97)&lt;0,0,IF((M97-K97)=M97,0,1))</f>
        <v>1</v>
      </c>
      <c r="AC97" s="6" t="n">
        <f aca="false">IF(((M97-G97)/41)&lt;0,0,IF(((M97-G97)/41)=M97/41,0,((M97-G97)/41)))</f>
        <v>0.634146341463415</v>
      </c>
      <c r="AD97" s="6" t="n">
        <f aca="false">IF(((N97-H97)/41)&lt;0,0,IF(((N97-H97)/41)=N97/11,0,((N97-H97)/41)))</f>
        <v>0.0770731707317073</v>
      </c>
      <c r="AE97" s="6" t="n">
        <f aca="false">IF(((((N97^0.34-H97^0.34)/0.34)/41)*100)=((((N97^0.34-0^0.34)/0.34)/41)*100),0,IF(((((N97^0.34-H97^0.34)/0.34)/41)*100)&lt;0,0,((((N97^0.34-H97^0.34)/0.34)/41)*100)))</f>
        <v>4.75009928760829</v>
      </c>
      <c r="AF97" s="7" t="n">
        <f aca="false">IF((M97-G97)&lt;0,0,IF((M97-G97)=M97,0,1))</f>
        <v>1</v>
      </c>
      <c r="AG97" s="5" t="n">
        <f aca="false">(AD97*100000)/AC97^3</f>
        <v>30222.8038233955</v>
      </c>
    </row>
    <row r="98" customFormat="false" ht="13" hidden="false" customHeight="false" outlineLevel="0" collapsed="false">
      <c r="A98" s="5" t="n">
        <v>97</v>
      </c>
      <c r="B98" s="6" t="s">
        <v>121</v>
      </c>
      <c r="C98" s="5" t="n">
        <v>5</v>
      </c>
      <c r="D98" s="5" t="n">
        <v>19</v>
      </c>
      <c r="E98" s="5" t="s">
        <v>92</v>
      </c>
      <c r="F98" s="7" t="n">
        <v>1805</v>
      </c>
      <c r="G98" s="5" t="n">
        <v>45</v>
      </c>
      <c r="H98" s="6" t="n">
        <v>0.95</v>
      </c>
      <c r="I98" s="5" t="n">
        <v>55</v>
      </c>
      <c r="J98" s="6" t="n">
        <v>2</v>
      </c>
      <c r="K98" s="5" t="n">
        <v>65</v>
      </c>
      <c r="L98" s="6" t="n">
        <v>3.56</v>
      </c>
      <c r="M98" s="8" t="n">
        <v>75</v>
      </c>
      <c r="N98" s="6" t="n">
        <v>5.9</v>
      </c>
      <c r="O98" s="5" t="s">
        <v>30</v>
      </c>
      <c r="P98" s="6" t="n">
        <f aca="false">((I98-G98)/16)</f>
        <v>0.625</v>
      </c>
      <c r="Q98" s="7" t="n">
        <f aca="false">IF(P98&gt;0,1,0)</f>
        <v>1</v>
      </c>
      <c r="R98" s="6" t="n">
        <f aca="false">((J98-H98)/16)</f>
        <v>0.065625</v>
      </c>
      <c r="S98" s="7" t="n">
        <f aca="false">IF(R98&gt;0,1,0)</f>
        <v>1</v>
      </c>
      <c r="T98" s="6" t="n">
        <f aca="false">IF(((((J98^0.34-H98^0.34)/0.34)/16)*100)&gt;0,((((J98^0.34-H98^0.34)/0.34)/16)*100),0)</f>
        <v>5.20303533700854</v>
      </c>
      <c r="U98" s="6" t="n">
        <f aca="false">IF(((K98-I98)/14)&gt;0,((K98-I98)/14),0)</f>
        <v>0.714285714285714</v>
      </c>
      <c r="V98" s="6" t="n">
        <f aca="false">IF(((L98-J98)/14)=((L98-0)/14),0,((L98-J98)/14))</f>
        <v>0.111428571428571</v>
      </c>
      <c r="W98" s="6" t="n">
        <f aca="false">IF(((((L98^0.34-J98^0.34)/0.34)/14)*100)=((((L98^0.34-0^0.34)/0.34)/14)*100),0,IF(((((L98^0.34-J98^0.34)/0.34)/14)*100)&lt;0,0,((((L98^0.34-J98^0.34)/0.34)/14)*100)))</f>
        <v>5.75935103282323</v>
      </c>
      <c r="X98" s="7" t="n">
        <f aca="false">IF((K98-I98)&lt;0,0,IF((K98-I98)=K98,0,1))</f>
        <v>1</v>
      </c>
      <c r="Y98" s="6" t="n">
        <f aca="false">IF(((M98-K98)/11)&lt;0,0,IF(((M98-K98)/11)=M98/11,0,((M98-K98)/11)))</f>
        <v>0.909090909090909</v>
      </c>
      <c r="Z98" s="6" t="n">
        <f aca="false">IF(((N98-L98)/11)&lt;0,0,IF(((N98-L98)/11)=N98/11,0,((N98-L98)/11)))</f>
        <v>0.212727272727273</v>
      </c>
      <c r="AA98" s="6" t="n">
        <f aca="false">IF(((((N98^0.34-L98^0.34)/0.34)/11)*100)=((((N98^0.34-0^0.34)/0.34)/11)*100),0,IF(((((N98^0.34-L98^0.34)/0.34)/11)*100)&lt;0,0,((((N98^0.34-L98^0.34)/0.34)/11)*100)))</f>
        <v>7.71593753281649</v>
      </c>
      <c r="AB98" s="7" t="n">
        <f aca="false">IF((M98-K98)&lt;0,0,IF((M98-K98)=M98,0,1))</f>
        <v>1</v>
      </c>
      <c r="AC98" s="6" t="n">
        <f aca="false">IF(((M98-G98)/41)&lt;0,0,IF(((M98-G98)/41)=M98/41,0,((M98-G98)/41)))</f>
        <v>0.731707317073171</v>
      </c>
      <c r="AD98" s="6" t="n">
        <f aca="false">IF(((N98-H98)/41)&lt;0,0,IF(((N98-H98)/41)=N98/11,0,((N98-H98)/41)))</f>
        <v>0.120731707317073</v>
      </c>
      <c r="AE98" s="6" t="n">
        <f aca="false">IF(((((N98^0.34-H98^0.34)/0.34)/41)*100)=((((N98^0.34-0^0.34)/0.34)/41)*100),0,IF(((((N98^0.34-H98^0.34)/0.34)/41)*100)&lt;0,0,((((N98^0.34-H98^0.34)/0.34)/41)*100)))</f>
        <v>6.06719006616203</v>
      </c>
      <c r="AF98" s="7" t="n">
        <f aca="false">IF((M98-G98)&lt;0,0,IF((M98-G98)=M98,0,1))</f>
        <v>1</v>
      </c>
      <c r="AG98" s="5" t="n">
        <f aca="false">(AD98*100000)/AC98^3</f>
        <v>30818.3333333333</v>
      </c>
    </row>
    <row r="99" customFormat="false" ht="13" hidden="false" customHeight="false" outlineLevel="0" collapsed="false">
      <c r="A99" s="5" t="n">
        <v>98</v>
      </c>
      <c r="B99" s="6" t="s">
        <v>122</v>
      </c>
      <c r="C99" s="5" t="n">
        <v>5</v>
      </c>
      <c r="D99" s="5" t="n">
        <v>19</v>
      </c>
      <c r="E99" s="5" t="s">
        <v>92</v>
      </c>
      <c r="F99" s="7" t="n">
        <v>1802</v>
      </c>
      <c r="G99" s="5" t="n">
        <v>50</v>
      </c>
      <c r="H99" s="6" t="n">
        <v>1.17</v>
      </c>
      <c r="I99" s="5" t="n">
        <v>58</v>
      </c>
      <c r="J99" s="6" t="n">
        <v>2.3</v>
      </c>
      <c r="K99" s="5" t="n">
        <v>69</v>
      </c>
      <c r="L99" s="6" t="n">
        <v>4.34</v>
      </c>
      <c r="M99" s="8" t="n">
        <v>76</v>
      </c>
      <c r="N99" s="6" t="n">
        <v>5.16</v>
      </c>
      <c r="O99" s="5" t="s">
        <v>30</v>
      </c>
      <c r="P99" s="6" t="n">
        <f aca="false">((I99-G99)/16)</f>
        <v>0.5</v>
      </c>
      <c r="Q99" s="7" t="n">
        <f aca="false">IF(P99&gt;0,1,0)</f>
        <v>1</v>
      </c>
      <c r="R99" s="6" t="n">
        <f aca="false">((J99-H99)/16)</f>
        <v>0.070625</v>
      </c>
      <c r="S99" s="7" t="n">
        <f aca="false">IF(R99&gt;0,1,0)</f>
        <v>1</v>
      </c>
      <c r="T99" s="6" t="n">
        <f aca="false">IF(((((J99^0.34-H99^0.34)/0.34)/16)*100)&gt;0,((((J99^0.34-H99^0.34)/0.34)/16)*100),0)</f>
        <v>5.00963960500772</v>
      </c>
      <c r="U99" s="6" t="n">
        <f aca="false">IF(((K99-I99)/14)&gt;0,((K99-I99)/14),0)</f>
        <v>0.785714285714286</v>
      </c>
      <c r="V99" s="6" t="n">
        <f aca="false">IF(((L99-J99)/14)=((L99-0)/14),0,((L99-J99)/14))</f>
        <v>0.145714285714286</v>
      </c>
      <c r="W99" s="6" t="n">
        <f aca="false">IF(((((L99^0.34-J99^0.34)/0.34)/14)*100)=((((L99^0.34-0^0.34)/0.34)/14)*100),0,IF(((((L99^0.34-J99^0.34)/0.34)/14)*100)&lt;0,0,((((L99^0.34-J99^0.34)/0.34)/14)*100)))</f>
        <v>6.7194226479118</v>
      </c>
      <c r="X99" s="7" t="n">
        <f aca="false">IF((K99-I99)&lt;0,0,IF((K99-I99)=K99,0,1))</f>
        <v>1</v>
      </c>
      <c r="Y99" s="6" t="n">
        <f aca="false">IF(((M99-K99)/11)&lt;0,0,IF(((M99-K99)/11)=M99/11,0,((M99-K99)/11)))</f>
        <v>0.636363636363636</v>
      </c>
      <c r="Z99" s="6" t="n">
        <f aca="false">IF(((N99-L99)/11)&lt;0,0,IF(((N99-L99)/11)=N99/11,0,((N99-L99)/11)))</f>
        <v>0.0745454545454546</v>
      </c>
      <c r="AA99" s="6" t="n">
        <f aca="false">IF(((((N99^0.34-L99^0.34)/0.34)/11)*100)=((((N99^0.34-0^0.34)/0.34)/11)*100),0,IF(((((N99^0.34-L99^0.34)/0.34)/11)*100)&lt;0,0,((((N99^0.34-L99^0.34)/0.34)/11)*100)))</f>
        <v>2.66929127811086</v>
      </c>
      <c r="AB99" s="7" t="n">
        <f aca="false">IF((M99-K99)&lt;0,0,IF((M99-K99)=M99,0,1))</f>
        <v>1</v>
      </c>
      <c r="AC99" s="6" t="n">
        <f aca="false">IF(((M99-G99)/41)&lt;0,0,IF(((M99-G99)/41)=M99/41,0,((M99-G99)/41)))</f>
        <v>0.634146341463415</v>
      </c>
      <c r="AD99" s="6" t="n">
        <f aca="false">IF(((N99-H99)/41)&lt;0,0,IF(((N99-H99)/41)=N99/11,0,((N99-H99)/41)))</f>
        <v>0.0973170731707317</v>
      </c>
      <c r="AE99" s="6" t="n">
        <f aca="false">IF(((((N99^0.34-H99^0.34)/0.34)/41)*100)=((((N99^0.34-0^0.34)/0.34)/41)*100),0,IF(((((N99^0.34-H99^0.34)/0.34)/41)*100)&lt;0,0,((((N99^0.34-H99^0.34)/0.34)/41)*100)))</f>
        <v>4.96556962951484</v>
      </c>
      <c r="AF99" s="7" t="n">
        <f aca="false">IF((M99-G99)&lt;0,0,IF((M99-G99)=M99,0,1))</f>
        <v>1</v>
      </c>
      <c r="AG99" s="5" t="n">
        <f aca="false">(AD99*100000)/AC99^3</f>
        <v>38161.0719162494</v>
      </c>
    </row>
    <row r="100" customFormat="false" ht="13" hidden="false" customHeight="false" outlineLevel="0" collapsed="false">
      <c r="A100" s="5" t="n">
        <v>99</v>
      </c>
      <c r="B100" s="6" t="s">
        <v>123</v>
      </c>
      <c r="C100" s="5" t="n">
        <v>5</v>
      </c>
      <c r="D100" s="5" t="n">
        <v>19</v>
      </c>
      <c r="E100" s="5" t="s">
        <v>92</v>
      </c>
      <c r="F100" s="7" t="n">
        <v>3837</v>
      </c>
      <c r="G100" s="5" t="n">
        <v>48</v>
      </c>
      <c r="H100" s="6" t="n">
        <v>1.13</v>
      </c>
      <c r="K100" s="5" t="n">
        <v>71</v>
      </c>
      <c r="L100" s="6" t="n">
        <v>5.02</v>
      </c>
      <c r="M100" s="8" t="n">
        <v>80</v>
      </c>
      <c r="N100" s="6" t="n">
        <v>6.62</v>
      </c>
      <c r="O100" s="5" t="s">
        <v>30</v>
      </c>
      <c r="P100" s="6"/>
      <c r="Q100" s="7" t="n">
        <f aca="false">IF(P100&gt;0,1,0)</f>
        <v>0</v>
      </c>
      <c r="R100" s="6"/>
      <c r="S100" s="7" t="n">
        <f aca="false">IF(R100&gt;0,1,0)</f>
        <v>0</v>
      </c>
      <c r="T100" s="6"/>
      <c r="U100" s="6"/>
      <c r="V100" s="6"/>
      <c r="W100" s="6"/>
      <c r="X100" s="7" t="n">
        <f aca="false">IF((K100-I100)&lt;0,0,IF((K100-I100)=K100,0,1))</f>
        <v>0</v>
      </c>
      <c r="Y100" s="6" t="n">
        <f aca="false">IF(((M100-K100)/11)&lt;0,0,IF(((M100-K100)/11)=M100/11,0,((M100-K100)/11)))</f>
        <v>0.818181818181818</v>
      </c>
      <c r="Z100" s="6" t="n">
        <f aca="false">IF(((N100-L100)/11)&lt;0,0,IF(((N100-L100)/11)=N100/11,0,((N100-L100)/11)))</f>
        <v>0.145454545454546</v>
      </c>
      <c r="AA100" s="6" t="n">
        <f aca="false">IF(((((N100^0.34-L100^0.34)/0.34)/11)*100)=((((N100^0.34-0^0.34)/0.34)/11)*100),0,IF(((((N100^0.34-L100^0.34)/0.34)/11)*100)&lt;0,0,((((N100^0.34-L100^0.34)/0.34)/11)*100)))</f>
        <v>4.56444331028747</v>
      </c>
      <c r="AB100" s="7" t="n">
        <f aca="false">IF((M100-K100)&lt;0,0,IF((M100-K100)=M100,0,1))</f>
        <v>1</v>
      </c>
      <c r="AC100" s="6" t="n">
        <f aca="false">IF(((M100-G100)/41)&lt;0,0,IF(((M100-G100)/41)=M100/41,0,((M100-G100)/41)))</f>
        <v>0.780487804878049</v>
      </c>
      <c r="AD100" s="6" t="n">
        <f aca="false">IF(((N100-H100)/41)&lt;0,0,IF(((N100-H100)/41)=N100/11,0,((N100-H100)/41)))</f>
        <v>0.13390243902439</v>
      </c>
      <c r="AE100" s="6" t="n">
        <f aca="false">IF(((((N100^0.34-H100^0.34)/0.34)/41)*100)=((((N100^0.34-0^0.34)/0.34)/41)*100),0,IF(((((N100^0.34-H100^0.34)/0.34)/41)*100)&lt;0,0,((((N100^0.34-H100^0.34)/0.34)/41)*100)))</f>
        <v>6.1624846110844</v>
      </c>
      <c r="AF100" s="7" t="n">
        <f aca="false">IF((M100-G100)&lt;0,0,IF((M100-G100)=M100,0,1))</f>
        <v>1</v>
      </c>
      <c r="AG100" s="5" t="n">
        <f aca="false">(AD100*100000)/AC100^3</f>
        <v>28163.7268066406</v>
      </c>
    </row>
    <row r="101" customFormat="false" ht="13" hidden="false" customHeight="false" outlineLevel="0" collapsed="false">
      <c r="A101" s="5" t="n">
        <v>100</v>
      </c>
      <c r="B101" s="6" t="s">
        <v>125</v>
      </c>
      <c r="C101" s="5" t="n">
        <v>5</v>
      </c>
      <c r="D101" s="5" t="n">
        <v>19</v>
      </c>
      <c r="E101" s="5" t="s">
        <v>92</v>
      </c>
      <c r="F101" s="7" t="s">
        <v>126</v>
      </c>
      <c r="G101" s="5" t="n">
        <v>51</v>
      </c>
      <c r="H101" s="6" t="n">
        <v>1.17</v>
      </c>
      <c r="I101" s="5" t="n">
        <v>61</v>
      </c>
      <c r="J101" s="6" t="n">
        <v>2.64</v>
      </c>
      <c r="K101" s="5" t="n">
        <v>73</v>
      </c>
      <c r="L101" s="6" t="n">
        <v>4.7</v>
      </c>
      <c r="M101" s="8" t="n">
        <v>83</v>
      </c>
      <c r="N101" s="6" t="n">
        <v>6.66</v>
      </c>
      <c r="O101" s="5" t="s">
        <v>30</v>
      </c>
      <c r="P101" s="6" t="n">
        <f aca="false">((I101-G101)/16)</f>
        <v>0.625</v>
      </c>
      <c r="Q101" s="7" t="n">
        <f aca="false">IF(P101&gt;0,1,0)</f>
        <v>1</v>
      </c>
      <c r="R101" s="6" t="n">
        <f aca="false">((J101-H101)/16)</f>
        <v>0.091875</v>
      </c>
      <c r="S101" s="7" t="n">
        <f aca="false">IF(R101&gt;0,1,0)</f>
        <v>1</v>
      </c>
      <c r="T101" s="6" t="n">
        <f aca="false">IF(((((J101^0.34-H101^0.34)/0.34)/16)*100)&gt;0,((((J101^0.34-H101^0.34)/0.34)/16)*100),0)</f>
        <v>6.18063531975949</v>
      </c>
      <c r="U101" s="6" t="n">
        <f aca="false">IF(((K101-I101)/14)&gt;0,((K101-I101)/14),0)</f>
        <v>0.857142857142857</v>
      </c>
      <c r="V101" s="6" t="n">
        <f aca="false">IF(((L101-J101)/14)=((L101-0)/14),0,((L101-J101)/14))</f>
        <v>0.147142857142857</v>
      </c>
      <c r="W101" s="6" t="n">
        <f aca="false">IF(((((L101^0.34-J101^0.34)/0.34)/14)*100)=((((L101^0.34-0^0.34)/0.34)/14)*100),0,IF(((((L101^0.34-J101^0.34)/0.34)/14)*100)&lt;0,0,((((L101^0.34-J101^0.34)/0.34)/14)*100)))</f>
        <v>6.33154732941401</v>
      </c>
      <c r="X101" s="7" t="n">
        <f aca="false">IF((K101-I101)&lt;0,0,IF((K101-I101)=K101,0,1))</f>
        <v>1</v>
      </c>
      <c r="Y101" s="6" t="n">
        <f aca="false">IF(((M101-K101)/11)&lt;0,0,IF(((M101-K101)/11)=M101/11,0,((M101-K101)/11)))</f>
        <v>0.909090909090909</v>
      </c>
      <c r="Z101" s="6" t="n">
        <f aca="false">IF(((N101-L101)/11)&lt;0,0,IF(((N101-L101)/11)=N101/11,0,((N101-L101)/11)))</f>
        <v>0.178181818181818</v>
      </c>
      <c r="AA101" s="6" t="n">
        <f aca="false">IF(((((N101^0.34-L101^0.34)/0.34)/11)*100)=((((N101^0.34-0^0.34)/0.34)/11)*100),0,IF(((((N101^0.34-L101^0.34)/0.34)/11)*100)&lt;0,0,((((N101^0.34-L101^0.34)/0.34)/11)*100)))</f>
        <v>5.6935411256025</v>
      </c>
      <c r="AB101" s="7" t="n">
        <f aca="false">IF((M101-K101)&lt;0,0,IF((M101-K101)=M101,0,1))</f>
        <v>1</v>
      </c>
      <c r="AC101" s="6" t="n">
        <f aca="false">IF(((M101-G101)/41)&lt;0,0,IF(((M101-G101)/41)=M101/41,0,((M101-G101)/41)))</f>
        <v>0.780487804878049</v>
      </c>
      <c r="AD101" s="6" t="n">
        <f aca="false">IF(((N101-H101)/41)&lt;0,0,IF(((N101-H101)/41)=N101/11,0,((N101-H101)/41)))</f>
        <v>0.13390243902439</v>
      </c>
      <c r="AE101" s="6" t="n">
        <f aca="false">IF(((((N101^0.34-H101^0.34)/0.34)/41)*100)=((((N101^0.34-0^0.34)/0.34)/41)*100),0,IF(((((N101^0.34-H101^0.34)/0.34)/41)*100)&lt;0,0,((((N101^0.34-H101^0.34)/0.34)/41)*100)))</f>
        <v>6.10148244169696</v>
      </c>
      <c r="AF101" s="7" t="n">
        <f aca="false">IF((M101-G101)&lt;0,0,IF((M101-G101)=M101,0,1))</f>
        <v>1</v>
      </c>
      <c r="AG101" s="5" t="n">
        <f aca="false">(AD101*100000)/AC101^3</f>
        <v>28163.7268066406</v>
      </c>
    </row>
    <row r="102" customFormat="false" ht="13" hidden="false" customHeight="false" outlineLevel="0" collapsed="false">
      <c r="A102" s="5" t="n">
        <v>101</v>
      </c>
      <c r="B102" s="6" t="s">
        <v>134</v>
      </c>
      <c r="C102" s="5" t="n">
        <v>6</v>
      </c>
      <c r="D102" s="5" t="n">
        <v>13</v>
      </c>
      <c r="E102" s="5" t="s">
        <v>50</v>
      </c>
      <c r="F102" s="7" t="n">
        <v>4160</v>
      </c>
      <c r="G102" s="5" t="n">
        <v>49</v>
      </c>
      <c r="H102" s="6" t="n">
        <v>1.13</v>
      </c>
      <c r="I102" s="5" t="n">
        <v>58</v>
      </c>
      <c r="J102" s="6" t="n">
        <v>2.14</v>
      </c>
      <c r="K102" s="5" t="n">
        <v>69</v>
      </c>
      <c r="L102" s="6" t="n">
        <v>4.04</v>
      </c>
      <c r="M102" s="8" t="n">
        <v>80</v>
      </c>
      <c r="N102" s="6" t="n">
        <v>5.01</v>
      </c>
      <c r="O102" s="5" t="s">
        <v>30</v>
      </c>
      <c r="P102" s="6" t="n">
        <f aca="false">((I102-G102)/16)</f>
        <v>0.5625</v>
      </c>
      <c r="Q102" s="7" t="n">
        <f aca="false">IF(P102&gt;0,1,0)</f>
        <v>1</v>
      </c>
      <c r="R102" s="6" t="n">
        <f aca="false">((J102-H102)/16)</f>
        <v>0.063125</v>
      </c>
      <c r="S102" s="7" t="n">
        <f aca="false">IF(R102&gt;0,1,0)</f>
        <v>1</v>
      </c>
      <c r="T102" s="6" t="n">
        <f aca="false">IF(((((J102^0.34-H102^0.34)/0.34)/16)*100)&gt;0,((((J102^0.34-H102^0.34)/0.34)/16)*100),0)</f>
        <v>4.64672843981321</v>
      </c>
      <c r="U102" s="6" t="n">
        <f aca="false">IF(((K102-I102)/14)&gt;0,((K102-I102)/14),0)</f>
        <v>0.785714285714286</v>
      </c>
      <c r="V102" s="6" t="n">
        <f aca="false">IF(((L102-J102)/14)=((L102-0)/14),0,((L102-J102)/14))</f>
        <v>0.135714285714286</v>
      </c>
      <c r="W102" s="6" t="n">
        <f aca="false">IF(((((L102^0.34-J102^0.34)/0.34)/14)*100)=((((L102^0.34-0^0.34)/0.34)/14)*100),0,IF(((((L102^0.34-J102^0.34)/0.34)/14)*100)&lt;0,0,((((L102^0.34-J102^0.34)/0.34)/14)*100)))</f>
        <v>6.56213612567393</v>
      </c>
      <c r="X102" s="7" t="n">
        <f aca="false">IF((K102-I102)&lt;0,0,IF((K102-I102)=K102,0,1))</f>
        <v>1</v>
      </c>
      <c r="Y102" s="6" t="n">
        <f aca="false">IF(((M102-K102)/11)&lt;0,0,IF(((M102-K102)/11)=M102/11,0,((M102-K102)/11)))</f>
        <v>1</v>
      </c>
      <c r="Z102" s="6" t="n">
        <f aca="false">IF(((N102-L102)/11)&lt;0,0,IF(((N102-L102)/11)=N102/11,0,((N102-L102)/11)))</f>
        <v>0.0881818181818182</v>
      </c>
      <c r="AA102" s="6" t="n">
        <f aca="false">IF(((((N102^0.34-L102^0.34)/0.34)/11)*100)=((((N102^0.34-0^0.34)/0.34)/11)*100),0,IF(((((N102^0.34-L102^0.34)/0.34)/11)*100)&lt;0,0,((((N102^0.34-L102^0.34)/0.34)/11)*100)))</f>
        <v>3.26276637499179</v>
      </c>
      <c r="AB102" s="7" t="n">
        <f aca="false">IF((M102-K102)&lt;0,0,IF((M102-K102)=M102,0,1))</f>
        <v>1</v>
      </c>
      <c r="AC102" s="6" t="n">
        <f aca="false">IF(((M102-G102)/41)&lt;0,0,IF(((M102-G102)/41)=M102/41,0,((M102-G102)/41)))</f>
        <v>0.75609756097561</v>
      </c>
      <c r="AD102" s="6" t="n">
        <f aca="false">IF(((N102-H102)/41)&lt;0,0,IF(((N102-H102)/41)=N102/11,0,((N102-H102)/41)))</f>
        <v>0.0946341463414634</v>
      </c>
      <c r="AE102" s="6" t="n">
        <f aca="false">IF(((((N102^0.34-H102^0.34)/0.34)/41)*100)=((((N102^0.34-0^0.34)/0.34)/41)*100),0,IF(((((N102^0.34-H102^0.34)/0.34)/41)*100)&lt;0,0,((((N102^0.34-H102^0.34)/0.34)/41)*100)))</f>
        <v>4.92946319320381</v>
      </c>
      <c r="AF102" s="7" t="n">
        <f aca="false">IF((M102-G102)&lt;0,0,IF((M102-G102)=M102,0,1))</f>
        <v>1</v>
      </c>
      <c r="AG102" s="5" t="n">
        <f aca="false">(AD102*100000)/AC102^3</f>
        <v>21893.457755698</v>
      </c>
    </row>
    <row r="103" customFormat="false" ht="13" hidden="false" customHeight="false" outlineLevel="0" collapsed="false">
      <c r="A103" s="5" t="n">
        <v>102</v>
      </c>
      <c r="B103" s="6" t="s">
        <v>146</v>
      </c>
      <c r="C103" s="5" t="n">
        <v>6</v>
      </c>
      <c r="D103" s="5" t="n">
        <v>13</v>
      </c>
      <c r="E103" s="5" t="s">
        <v>50</v>
      </c>
      <c r="F103" s="7" t="n">
        <v>4181</v>
      </c>
      <c r="G103" s="5" t="n">
        <v>49</v>
      </c>
      <c r="H103" s="6" t="n">
        <v>1.09</v>
      </c>
      <c r="M103" s="8" t="n">
        <v>76</v>
      </c>
      <c r="N103" s="6" t="n">
        <v>4.74</v>
      </c>
      <c r="O103" s="5" t="s">
        <v>93</v>
      </c>
      <c r="P103" s="6"/>
      <c r="Q103" s="7" t="n">
        <f aca="false">IF(P103&gt;0,1,0)</f>
        <v>0</v>
      </c>
      <c r="R103" s="6"/>
      <c r="S103" s="7" t="n">
        <f aca="false">IF(R103&gt;0,1,0)</f>
        <v>0</v>
      </c>
      <c r="T103" s="6"/>
      <c r="U103" s="6"/>
      <c r="V103" s="6"/>
      <c r="W103" s="6"/>
      <c r="X103" s="7" t="n">
        <f aca="false">IF((K103-I103)&lt;0,0,IF((K103-I103)=K103,0,1))</f>
        <v>0</v>
      </c>
      <c r="Y103" s="6"/>
      <c r="Z103" s="6"/>
      <c r="AA103" s="6"/>
      <c r="AB103" s="7" t="n">
        <f aca="false">IF((M103-K103)&lt;0,0,IF((M103-K103)=M103,0,1))</f>
        <v>0</v>
      </c>
      <c r="AC103" s="6" t="n">
        <f aca="false">IF(((M103-G103)/41)&lt;0,0,IF(((M103-G103)/41)=M103/41,0,((M103-G103)/41)))</f>
        <v>0.658536585365854</v>
      </c>
      <c r="AD103" s="6" t="n">
        <f aca="false">IF(((N103-H103)/41)&lt;0,0,IF(((N103-H103)/41)=N103/11,0,((N103-H103)/41)))</f>
        <v>0.0890243902439025</v>
      </c>
      <c r="AE103" s="6" t="n">
        <f aca="false">IF(((((N103^0.34-H103^0.34)/0.34)/41)*100)=((((N103^0.34-0^0.34)/0.34)/41)*100),0,IF(((((N103^0.34-H103^0.34)/0.34)/41)*100)&lt;0,0,((((N103^0.34-H103^0.34)/0.34)/41)*100)))</f>
        <v>4.78902187543076</v>
      </c>
      <c r="AF103" s="7" t="n">
        <f aca="false">IF((M103-G103)&lt;0,0,IF((M103-G103)=M103,0,1))</f>
        <v>1</v>
      </c>
      <c r="AG103" s="5" t="n">
        <f aca="false">(AD103*100000)/AC103^3</f>
        <v>31172.3314535386</v>
      </c>
    </row>
    <row r="104" customFormat="false" ht="13" hidden="false" customHeight="false" outlineLevel="0" collapsed="false">
      <c r="A104" s="5" t="n">
        <v>103</v>
      </c>
      <c r="B104" s="6" t="s">
        <v>148</v>
      </c>
      <c r="C104" s="5" t="n">
        <v>6</v>
      </c>
      <c r="D104" s="5" t="n">
        <v>13</v>
      </c>
      <c r="E104" s="5" t="s">
        <v>50</v>
      </c>
      <c r="F104" s="7" t="n">
        <v>4172</v>
      </c>
      <c r="G104" s="5" t="n">
        <v>47</v>
      </c>
      <c r="H104" s="6" t="n">
        <v>1.07</v>
      </c>
      <c r="M104" s="8" t="n">
        <v>78</v>
      </c>
      <c r="N104" s="6" t="n">
        <v>6</v>
      </c>
      <c r="O104" s="5" t="s">
        <v>137</v>
      </c>
      <c r="P104" s="6"/>
      <c r="Q104" s="7" t="n">
        <f aca="false">IF(P104&gt;0,1,0)</f>
        <v>0</v>
      </c>
      <c r="R104" s="6"/>
      <c r="S104" s="7" t="n">
        <f aca="false">IF(R104&gt;0,1,0)</f>
        <v>0</v>
      </c>
      <c r="T104" s="6"/>
      <c r="U104" s="6"/>
      <c r="V104" s="6"/>
      <c r="W104" s="6"/>
      <c r="X104" s="7" t="n">
        <f aca="false">IF((K104-I104)&lt;0,0,IF((K104-I104)=K104,0,1))</f>
        <v>0</v>
      </c>
      <c r="Y104" s="6"/>
      <c r="Z104" s="6"/>
      <c r="AA104" s="6"/>
      <c r="AB104" s="7" t="n">
        <f aca="false">IF((M104-K104)&lt;0,0,IF((M104-K104)=M104,0,1))</f>
        <v>0</v>
      </c>
      <c r="AC104" s="6" t="n">
        <f aca="false">IF(((M104-G104)/41)&lt;0,0,IF(((M104-G104)/41)=M104/41,0,((M104-G104)/41)))</f>
        <v>0.75609756097561</v>
      </c>
      <c r="AD104" s="6" t="n">
        <f aca="false">IF(((N104-H104)/41)&lt;0,0,IF(((N104-H104)/41)=N104/11,0,((N104-H104)/41)))</f>
        <v>0.120243902439024</v>
      </c>
      <c r="AE104" s="6" t="n">
        <f aca="false">IF(((((N104^0.34-H104^0.34)/0.34)/41)*100)=((((N104^0.34-0^0.34)/0.34)/41)*100),0,IF(((((N104^0.34-H104^0.34)/0.34)/41)*100)&lt;0,0,((((N104^0.34-H104^0.34)/0.34)/41)*100)))</f>
        <v>5.85140456621468</v>
      </c>
      <c r="AF104" s="7" t="n">
        <f aca="false">IF((M104-G104)&lt;0,0,IF((M104-G104)=M104,0,1))</f>
        <v>1</v>
      </c>
      <c r="AG104" s="5" t="n">
        <f aca="false">(AD104*100000)/AC104^3</f>
        <v>27818.23369474</v>
      </c>
    </row>
    <row r="105" customFormat="false" ht="13" hidden="false" customHeight="false" outlineLevel="0" collapsed="false">
      <c r="A105" s="5" t="n">
        <v>104</v>
      </c>
      <c r="B105" s="6" t="s">
        <v>149</v>
      </c>
      <c r="C105" s="5" t="n">
        <v>6</v>
      </c>
      <c r="D105" s="5" t="n">
        <v>13</v>
      </c>
      <c r="E105" s="5" t="s">
        <v>50</v>
      </c>
      <c r="F105" s="7" t="n">
        <v>4156</v>
      </c>
      <c r="G105" s="5" t="n">
        <v>49</v>
      </c>
      <c r="H105" s="6" t="n">
        <v>1.15</v>
      </c>
      <c r="I105" s="5" t="n">
        <v>57</v>
      </c>
      <c r="J105" s="6" t="n">
        <v>2.17</v>
      </c>
      <c r="K105" s="5" t="n">
        <v>69</v>
      </c>
      <c r="L105" s="6" t="n">
        <v>4.29</v>
      </c>
      <c r="M105" s="8" t="n">
        <v>82</v>
      </c>
      <c r="N105" s="6" t="n">
        <v>6.64</v>
      </c>
      <c r="O105" s="5" t="s">
        <v>30</v>
      </c>
      <c r="P105" s="6" t="n">
        <f aca="false">((I105-G105)/16)</f>
        <v>0.5</v>
      </c>
      <c r="Q105" s="7" t="n">
        <f aca="false">IF(P105&gt;0,1,0)</f>
        <v>1</v>
      </c>
      <c r="R105" s="6" t="n">
        <f aca="false">((J105-H105)/16)</f>
        <v>0.06375</v>
      </c>
      <c r="S105" s="7" t="n">
        <f aca="false">IF(R105&gt;0,1,0)</f>
        <v>1</v>
      </c>
      <c r="T105" s="6" t="n">
        <f aca="false">IF(((((J105^0.34-H105^0.34)/0.34)/16)*100)&gt;0,((((J105^0.34-H105^0.34)/0.34)/16)*100),0)</f>
        <v>4.64504379825564</v>
      </c>
      <c r="U105" s="6" t="n">
        <f aca="false">IF(((K105-I105)/14)&gt;0,((K105-I105)/14),0)</f>
        <v>0.857142857142857</v>
      </c>
      <c r="V105" s="6" t="n">
        <f aca="false">IF(((L105-J105)/14)=((L105-0)/14),0,((L105-J105)/14))</f>
        <v>0.151428571428571</v>
      </c>
      <c r="W105" s="6" t="n">
        <f aca="false">IF(((((L105^0.34-J105^0.34)/0.34)/14)*100)=((((L105^0.34-0^0.34)/0.34)/14)*100),0,IF(((((L105^0.34-J105^0.34)/0.34)/14)*100)&lt;0,0,((((L105^0.34-J105^0.34)/0.34)/14)*100)))</f>
        <v>7.129563735128</v>
      </c>
      <c r="X105" s="7" t="n">
        <f aca="false">IF((K105-I105)&lt;0,0,IF((K105-I105)=K105,0,1))</f>
        <v>1</v>
      </c>
      <c r="Y105" s="6" t="n">
        <f aca="false">IF(((M105-K105)/11)&lt;0,0,IF(((M105-K105)/11)=M105/11,0,((M105-K105)/11)))</f>
        <v>1.18181818181818</v>
      </c>
      <c r="Z105" s="6" t="n">
        <f aca="false">IF(((N105-L105)/11)&lt;0,0,IF(((N105-L105)/11)=N105/11,0,((N105-L105)/11)))</f>
        <v>0.213636363636364</v>
      </c>
      <c r="AA105" s="6" t="n">
        <f aca="false">IF(((((N105^0.34-L105^0.34)/0.34)/11)*100)=((((N105^0.34-0^0.34)/0.34)/11)*100),0,IF(((((N105^0.34-L105^0.34)/0.34)/11)*100)&lt;0,0,((((N105^0.34-L105^0.34)/0.34)/11)*100)))</f>
        <v>7.02425758049621</v>
      </c>
      <c r="AB105" s="7" t="n">
        <f aca="false">IF((M105-K105)&lt;0,0,IF((M105-K105)=M105,0,1))</f>
        <v>1</v>
      </c>
      <c r="AC105" s="6" t="n">
        <f aca="false">IF(((M105-G105)/41)&lt;0,0,IF(((M105-G105)/41)=M105/41,0,((M105-G105)/41)))</f>
        <v>0.804878048780488</v>
      </c>
      <c r="AD105" s="6" t="n">
        <f aca="false">IF(((N105-H105)/41)&lt;0,0,IF(((N105-H105)/41)=N105/11,0,((N105-H105)/41)))</f>
        <v>0.13390243902439</v>
      </c>
      <c r="AE105" s="6" t="n">
        <f aca="false">IF(((((N105^0.34-H105^0.34)/0.34)/41)*100)=((((N105^0.34-0^0.34)/0.34)/41)*100),0,IF(((((N105^0.34-H105^0.34)/0.34)/41)*100)&lt;0,0,((((N105^0.34-H105^0.34)/0.34)/41)*100)))</f>
        <v>6.1317421085205</v>
      </c>
      <c r="AF105" s="7" t="n">
        <f aca="false">IF((M105-G105)&lt;0,0,IF((M105-G105)=M105,0,1))</f>
        <v>1</v>
      </c>
      <c r="AG105" s="5" t="n">
        <f aca="false">(AD105*100000)/AC105^3</f>
        <v>25680.1903330829</v>
      </c>
    </row>
    <row r="106" customFormat="false" ht="13" hidden="false" customHeight="false" outlineLevel="0" collapsed="false">
      <c r="A106" s="5" t="n">
        <v>105</v>
      </c>
      <c r="B106" s="6" t="s">
        <v>150</v>
      </c>
      <c r="C106" s="5" t="n">
        <v>6</v>
      </c>
      <c r="D106" s="5" t="n">
        <v>13</v>
      </c>
      <c r="E106" s="5" t="s">
        <v>50</v>
      </c>
      <c r="F106" s="7" t="n">
        <v>4178</v>
      </c>
      <c r="G106" s="5" t="n">
        <v>49</v>
      </c>
      <c r="H106" s="6" t="n">
        <v>1.24</v>
      </c>
      <c r="M106" s="8" t="n">
        <v>78</v>
      </c>
      <c r="N106" s="6" t="n">
        <v>5.6</v>
      </c>
      <c r="O106" s="5" t="s">
        <v>137</v>
      </c>
      <c r="P106" s="6"/>
      <c r="Q106" s="7" t="n">
        <f aca="false">IF(P106&gt;0,1,0)</f>
        <v>0</v>
      </c>
      <c r="R106" s="6"/>
      <c r="S106" s="7" t="n">
        <f aca="false">IF(R106&gt;0,1,0)</f>
        <v>0</v>
      </c>
      <c r="T106" s="6"/>
      <c r="U106" s="6"/>
      <c r="V106" s="6"/>
      <c r="W106" s="6"/>
      <c r="X106" s="7" t="n">
        <f aca="false">IF((K106-I106)&lt;0,0,IF((K106-I106)=K106,0,1))</f>
        <v>0</v>
      </c>
      <c r="Y106" s="6"/>
      <c r="Z106" s="6"/>
      <c r="AA106" s="6"/>
      <c r="AB106" s="7" t="n">
        <f aca="false">IF((M106-K106)&lt;0,0,IF((M106-K106)=M106,0,1))</f>
        <v>0</v>
      </c>
      <c r="AC106" s="6" t="n">
        <f aca="false">IF(((M106-G106)/41)&lt;0,0,IF(((M106-G106)/41)=M106/41,0,((M106-G106)/41)))</f>
        <v>0.707317073170732</v>
      </c>
      <c r="AD106" s="6" t="n">
        <f aca="false">IF(((N106-H106)/41)&lt;0,0,IF(((N106-H106)/41)=N106/11,0,((N106-H106)/41)))</f>
        <v>0.106341463414634</v>
      </c>
      <c r="AE106" s="6" t="n">
        <f aca="false">IF(((((N106^0.34-H106^0.34)/0.34)/41)*100)=((((N106^0.34-0^0.34)/0.34)/41)*100),0,IF(((((N106^0.34-H106^0.34)/0.34)/41)*100)&lt;0,0,((((N106^0.34-H106^0.34)/0.34)/41)*100)))</f>
        <v>5.16816405238488</v>
      </c>
      <c r="AF106" s="7" t="n">
        <f aca="false">IF((M106-G106)&lt;0,0,IF((M106-G106)=M106,0,1))</f>
        <v>1</v>
      </c>
      <c r="AG106" s="5" t="n">
        <f aca="false">(AD106*100000)/AC106^3</f>
        <v>30051.0886055189</v>
      </c>
    </row>
    <row r="107" customFormat="false" ht="13" hidden="false" customHeight="false" outlineLevel="0" collapsed="false">
      <c r="A107" s="5" t="n">
        <v>106</v>
      </c>
      <c r="B107" s="6" t="s">
        <v>151</v>
      </c>
      <c r="C107" s="5" t="n">
        <v>6</v>
      </c>
      <c r="D107" s="5" t="n">
        <v>13</v>
      </c>
      <c r="E107" s="5" t="s">
        <v>50</v>
      </c>
      <c r="F107" s="7" t="n">
        <v>4244</v>
      </c>
      <c r="G107" s="5" t="n">
        <v>49</v>
      </c>
      <c r="H107" s="6" t="n">
        <v>1.2</v>
      </c>
      <c r="M107" s="8" t="n">
        <v>79</v>
      </c>
      <c r="N107" s="6" t="n">
        <v>5.57</v>
      </c>
      <c r="O107" s="5" t="s">
        <v>137</v>
      </c>
      <c r="P107" s="6"/>
      <c r="Q107" s="7" t="n">
        <f aca="false">IF(P107&gt;0,1,0)</f>
        <v>0</v>
      </c>
      <c r="R107" s="6"/>
      <c r="S107" s="7" t="n">
        <f aca="false">IF(R107&gt;0,1,0)</f>
        <v>0</v>
      </c>
      <c r="T107" s="6"/>
      <c r="U107" s="6"/>
      <c r="V107" s="6"/>
      <c r="W107" s="6"/>
      <c r="X107" s="7" t="n">
        <f aca="false">IF((K107-I107)&lt;0,0,IF((K107-I107)=K107,0,1))</f>
        <v>0</v>
      </c>
      <c r="Y107" s="6"/>
      <c r="Z107" s="6"/>
      <c r="AA107" s="6"/>
      <c r="AB107" s="7" t="n">
        <f aca="false">IF((M107-K107)&lt;0,0,IF((M107-K107)=M107,0,1))</f>
        <v>0</v>
      </c>
      <c r="AC107" s="6" t="n">
        <f aca="false">IF(((M107-G107)/41)&lt;0,0,IF(((M107-G107)/41)=M107/41,0,((M107-G107)/41)))</f>
        <v>0.731707317073171</v>
      </c>
      <c r="AD107" s="6" t="n">
        <f aca="false">IF(((N107-H107)/41)&lt;0,0,IF(((N107-H107)/41)=N107/11,0,((N107-H107)/41)))</f>
        <v>0.106585365853659</v>
      </c>
      <c r="AE107" s="6" t="n">
        <f aca="false">IF(((((N107^0.34-H107^0.34)/0.34)/41)*100)=((((N107^0.34-0^0.34)/0.34)/41)*100),0,IF(((((N107^0.34-H107^0.34)/0.34)/41)*100)&lt;0,0,((((N107^0.34-H107^0.34)/0.34)/41)*100)))</f>
        <v>5.23021709303378</v>
      </c>
      <c r="AF107" s="7" t="n">
        <f aca="false">IF((M107-G107)&lt;0,0,IF((M107-G107)=M107,0,1))</f>
        <v>1</v>
      </c>
      <c r="AG107" s="5" t="n">
        <f aca="false">(AD107*100000)/AC107^3</f>
        <v>27207.2962962963</v>
      </c>
    </row>
    <row r="108" customFormat="false" ht="13" hidden="false" customHeight="false" outlineLevel="0" collapsed="false">
      <c r="A108" s="5" t="n">
        <v>107</v>
      </c>
      <c r="B108" s="6" t="s">
        <v>152</v>
      </c>
      <c r="C108" s="5" t="n">
        <v>6</v>
      </c>
      <c r="D108" s="5" t="n">
        <v>13</v>
      </c>
      <c r="E108" s="5" t="s">
        <v>50</v>
      </c>
      <c r="F108" s="7" t="n">
        <v>4184</v>
      </c>
      <c r="G108" s="5" t="n">
        <v>48</v>
      </c>
      <c r="H108" s="6" t="n">
        <v>1.02</v>
      </c>
      <c r="I108" s="5" t="n">
        <v>57</v>
      </c>
      <c r="J108" s="6" t="n">
        <v>1.86</v>
      </c>
      <c r="K108" s="5" t="n">
        <v>66</v>
      </c>
      <c r="L108" s="6" t="n">
        <v>3.45</v>
      </c>
      <c r="M108" s="8" t="n">
        <v>74</v>
      </c>
      <c r="N108" s="6" t="n">
        <v>4.77</v>
      </c>
      <c r="O108" s="5" t="s">
        <v>30</v>
      </c>
      <c r="P108" s="6" t="n">
        <f aca="false">((I108-G108)/16)</f>
        <v>0.5625</v>
      </c>
      <c r="Q108" s="7" t="n">
        <f aca="false">IF(P108&gt;0,1,0)</f>
        <v>1</v>
      </c>
      <c r="R108" s="6" t="n">
        <f aca="false">((J108-H108)/16)</f>
        <v>0.0525</v>
      </c>
      <c r="S108" s="7" t="n">
        <f aca="false">IF(R108&gt;0,1,0)</f>
        <v>1</v>
      </c>
      <c r="T108" s="6" t="n">
        <f aca="false">IF(((((J108^0.34-H108^0.34)/0.34)/16)*100)&gt;0,((((J108^0.34-H108^0.34)/0.34)/16)*100),0)</f>
        <v>4.19396714072786</v>
      </c>
      <c r="U108" s="6" t="n">
        <f aca="false">IF(((K108-I108)/14)&gt;0,((K108-I108)/14),0)</f>
        <v>0.642857142857143</v>
      </c>
      <c r="V108" s="6" t="n">
        <f aca="false">IF(((L108-J108)/14)=((L108-0)/14),0,((L108-J108)/14))</f>
        <v>0.113571428571429</v>
      </c>
      <c r="W108" s="6" t="n">
        <f aca="false">IF(((((L108^0.34-J108^0.34)/0.34)/14)*100)=((((L108^0.34-0^0.34)/0.34)/14)*100),0,IF(((((L108^0.34-J108^0.34)/0.34)/14)*100)&lt;0,0,((((L108^0.34-J108^0.34)/0.34)/14)*100)))</f>
        <v>6.06405093880133</v>
      </c>
      <c r="X108" s="7" t="n">
        <f aca="false">IF((K108-I108)&lt;0,0,IF((K108-I108)=K108,0,1))</f>
        <v>1</v>
      </c>
      <c r="Y108" s="6" t="n">
        <f aca="false">IF(((M108-K108)/11)&lt;0,0,IF(((M108-K108)/11)=M108/11,0,((M108-K108)/11)))</f>
        <v>0.727272727272727</v>
      </c>
      <c r="Z108" s="6" t="n">
        <f aca="false">IF(((N108-L108)/11)&lt;0,0,IF(((N108-L108)/11)=N108/11,0,((N108-L108)/11)))</f>
        <v>0.12</v>
      </c>
      <c r="AA108" s="6" t="n">
        <f aca="false">IF(((((N108^0.34-L108^0.34)/0.34)/11)*100)=((((N108^0.34-0^0.34)/0.34)/11)*100),0,IF(((((N108^0.34-L108^0.34)/0.34)/11)*100)&lt;0,0,((((N108^0.34-L108^0.34)/0.34)/11)*100)))</f>
        <v>4.74364079808862</v>
      </c>
      <c r="AB108" s="7" t="n">
        <f aca="false">IF((M108-K108)&lt;0,0,IF((M108-K108)=M108,0,1))</f>
        <v>1</v>
      </c>
      <c r="AC108" s="6" t="n">
        <f aca="false">IF(((M108-G108)/41)&lt;0,0,IF(((M108-G108)/41)=M108/41,0,((M108-G108)/41)))</f>
        <v>0.634146341463415</v>
      </c>
      <c r="AD108" s="6" t="n">
        <f aca="false">IF(((N108-H108)/41)&lt;0,0,IF(((N108-H108)/41)=N108/11,0,((N108-H108)/41)))</f>
        <v>0.0914634146341463</v>
      </c>
      <c r="AE108" s="6" t="n">
        <f aca="false">IF(((((N108^0.34-H108^0.34)/0.34)/41)*100)=((((N108^0.34-0^0.34)/0.34)/41)*100),0,IF(((((N108^0.34-H108^0.34)/0.34)/41)*100)&lt;0,0,((((N108^0.34-H108^0.34)/0.34)/41)*100)))</f>
        <v>4.98000576033754</v>
      </c>
      <c r="AF108" s="7" t="n">
        <f aca="false">IF((M108-G108)&lt;0,0,IF((M108-G108)=M108,0,1))</f>
        <v>1</v>
      </c>
      <c r="AG108" s="5" t="n">
        <f aca="false">(AD108*100000)/AC108^3</f>
        <v>35865.6690942194</v>
      </c>
    </row>
    <row r="109" customFormat="false" ht="13" hidden="false" customHeight="false" outlineLevel="0" collapsed="false">
      <c r="A109" s="5" t="n">
        <v>108</v>
      </c>
      <c r="B109" s="6" t="s">
        <v>153</v>
      </c>
      <c r="C109" s="5" t="n">
        <v>6</v>
      </c>
      <c r="D109" s="5" t="n">
        <v>13</v>
      </c>
      <c r="E109" s="5" t="s">
        <v>50</v>
      </c>
      <c r="F109" s="7" t="n">
        <v>4211</v>
      </c>
      <c r="G109" s="5" t="n">
        <v>46</v>
      </c>
      <c r="H109" s="6" t="n">
        <v>0.96</v>
      </c>
      <c r="I109" s="5" t="n">
        <v>53</v>
      </c>
      <c r="J109" s="6" t="n">
        <v>1.65</v>
      </c>
      <c r="K109" s="5" t="n">
        <v>65</v>
      </c>
      <c r="L109" s="6" t="n">
        <v>3.2</v>
      </c>
      <c r="M109" s="8" t="n">
        <v>75</v>
      </c>
      <c r="N109" s="6" t="n">
        <v>4.75</v>
      </c>
      <c r="O109" s="5" t="s">
        <v>30</v>
      </c>
      <c r="P109" s="6" t="n">
        <f aca="false">((I109-G109)/16)</f>
        <v>0.4375</v>
      </c>
      <c r="Q109" s="7" t="n">
        <f aca="false">IF(P109&gt;0,1,0)</f>
        <v>1</v>
      </c>
      <c r="R109" s="6" t="n">
        <f aca="false">((J109-H109)/16)</f>
        <v>0.043125</v>
      </c>
      <c r="S109" s="7" t="n">
        <f aca="false">IF(R109&gt;0,1,0)</f>
        <v>1</v>
      </c>
      <c r="T109" s="6" t="n">
        <f aca="false">IF(((((J109^0.34-H109^0.34)/0.34)/16)*100)&gt;0,((((J109^0.34-H109^0.34)/0.34)/16)*100),0)</f>
        <v>3.66545843058229</v>
      </c>
      <c r="U109" s="6" t="n">
        <f aca="false">IF(((K109-I109)/14)&gt;0,((K109-I109)/14),0)</f>
        <v>0.857142857142857</v>
      </c>
      <c r="V109" s="6" t="n">
        <f aca="false">IF(((L109-J109)/14)=((L109-0)/14),0,((L109-J109)/14))</f>
        <v>0.110714285714286</v>
      </c>
      <c r="W109" s="6" t="n">
        <f aca="false">IF(((((L109^0.34-J109^0.34)/0.34)/14)*100)=((((L109^0.34-0^0.34)/0.34)/14)*100),0,IF(((((L109^0.34-J109^0.34)/0.34)/14)*100)&lt;0,0,((((L109^0.34-J109^0.34)/0.34)/14)*100)))</f>
        <v>6.29131456053363</v>
      </c>
      <c r="X109" s="7" t="n">
        <f aca="false">IF((K109-I109)&lt;0,0,IF((K109-I109)=K109,0,1))</f>
        <v>1</v>
      </c>
      <c r="Y109" s="6" t="n">
        <f aca="false">IF(((M109-K109)/11)&lt;0,0,IF(((M109-K109)/11)=M109/11,0,((M109-K109)/11)))</f>
        <v>0.909090909090909</v>
      </c>
      <c r="Z109" s="6" t="n">
        <f aca="false">IF(((N109-L109)/11)&lt;0,0,IF(((N109-L109)/11)=N109/11,0,((N109-L109)/11)))</f>
        <v>0.140909090909091</v>
      </c>
      <c r="AA109" s="6" t="n">
        <f aca="false">IF(((((N109^0.34-L109^0.34)/0.34)/11)*100)=((((N109^0.34-0^0.34)/0.34)/11)*100),0,IF(((((N109^0.34-L109^0.34)/0.34)/11)*100)&lt;0,0,((((N109^0.34-L109^0.34)/0.34)/11)*100)))</f>
        <v>5.70738716896754</v>
      </c>
      <c r="AB109" s="7" t="n">
        <f aca="false">IF((M109-K109)&lt;0,0,IF((M109-K109)=M109,0,1))</f>
        <v>1</v>
      </c>
      <c r="AC109" s="6" t="n">
        <f aca="false">IF(((M109-G109)/41)&lt;0,0,IF(((M109-G109)/41)=M109/41,0,((M109-G109)/41)))</f>
        <v>0.707317073170732</v>
      </c>
      <c r="AD109" s="6" t="n">
        <f aca="false">IF(((N109-H109)/41)&lt;0,0,IF(((N109-H109)/41)=N109/11,0,((N109-H109)/41)))</f>
        <v>0.0924390243902439</v>
      </c>
      <c r="AE109" s="6" t="n">
        <f aca="false">IF(((((N109^0.34-H109^0.34)/0.34)/41)*100)=((((N109^0.34-0^0.34)/0.34)/41)*100),0,IF(((((N109^0.34-H109^0.34)/0.34)/41)*100)&lt;0,0,((((N109^0.34-H109^0.34)/0.34)/41)*100)))</f>
        <v>5.10992677062025</v>
      </c>
      <c r="AF109" s="7" t="n">
        <f aca="false">IF((M109-G109)&lt;0,0,IF((M109-G109)=M109,0,1))</f>
        <v>1</v>
      </c>
      <c r="AG109" s="5" t="n">
        <f aca="false">(AD109*100000)/AC109^3</f>
        <v>26122.3912419533</v>
      </c>
    </row>
    <row r="110" customFormat="false" ht="13" hidden="false" customHeight="false" outlineLevel="0" collapsed="false">
      <c r="A110" s="5" t="n">
        <v>109</v>
      </c>
      <c r="B110" s="6" t="s">
        <v>154</v>
      </c>
      <c r="C110" s="5" t="n">
        <v>6</v>
      </c>
      <c r="D110" s="5" t="n">
        <v>13</v>
      </c>
      <c r="E110" s="5" t="s">
        <v>50</v>
      </c>
      <c r="F110" s="7" t="n">
        <v>4195</v>
      </c>
      <c r="G110" s="5" t="n">
        <v>47</v>
      </c>
      <c r="H110" s="6" t="n">
        <v>1.02</v>
      </c>
      <c r="I110" s="5" t="n">
        <v>55</v>
      </c>
      <c r="J110" s="6" t="n">
        <v>2.08</v>
      </c>
      <c r="K110" s="5" t="n">
        <v>66</v>
      </c>
      <c r="L110" s="6" t="n">
        <v>3.83</v>
      </c>
      <c r="M110" s="8" t="n">
        <v>78</v>
      </c>
      <c r="N110" s="6" t="n">
        <v>5.72</v>
      </c>
      <c r="O110" s="5" t="s">
        <v>30</v>
      </c>
      <c r="P110" s="6" t="n">
        <f aca="false">((I110-G110)/16)</f>
        <v>0.5</v>
      </c>
      <c r="Q110" s="7" t="n">
        <f aca="false">IF(P110&gt;0,1,0)</f>
        <v>1</v>
      </c>
      <c r="R110" s="6" t="n">
        <f aca="false">((J110-H110)/16)</f>
        <v>0.06625</v>
      </c>
      <c r="S110" s="7" t="n">
        <f aca="false">IF(R110&gt;0,1,0)</f>
        <v>1</v>
      </c>
      <c r="T110" s="6" t="n">
        <f aca="false">IF(((((J110^0.34-H110^0.34)/0.34)/16)*100)&gt;0,((((J110^0.34-H110^0.34)/0.34)/16)*100),0)</f>
        <v>5.07339970972447</v>
      </c>
      <c r="U110" s="6" t="n">
        <f aca="false">IF(((K110-I110)/14)&gt;0,((K110-I110)/14),0)</f>
        <v>0.785714285714286</v>
      </c>
      <c r="V110" s="6" t="n">
        <f aca="false">IF(((L110-J110)/14)=((L110-0)/14),0,((L110-J110)/14))</f>
        <v>0.125</v>
      </c>
      <c r="W110" s="6" t="n">
        <f aca="false">IF(((((L110^0.34-J110^0.34)/0.34)/14)*100)=((((L110^0.34-0^0.34)/0.34)/14)*100),0,IF(((((L110^0.34-J110^0.34)/0.34)/14)*100)&lt;0,0,((((L110^0.34-J110^0.34)/0.34)/14)*100)))</f>
        <v>6.21654897667283</v>
      </c>
      <c r="X110" s="7" t="n">
        <f aca="false">IF((K110-I110)&lt;0,0,IF((K110-I110)=K110,0,1))</f>
        <v>1</v>
      </c>
      <c r="Y110" s="6" t="n">
        <f aca="false">IF(((M110-K110)/11)&lt;0,0,IF(((M110-K110)/11)=M110/11,0,((M110-K110)/11)))</f>
        <v>1.09090909090909</v>
      </c>
      <c r="Z110" s="6" t="n">
        <f aca="false">IF(((N110-L110)/11)&lt;0,0,IF(((N110-L110)/11)=N110/11,0,((N110-L110)/11)))</f>
        <v>0.171818181818182</v>
      </c>
      <c r="AA110" s="6" t="n">
        <f aca="false">IF(((((N110^0.34-L110^0.34)/0.34)/11)*100)=((((N110^0.34-0^0.34)/0.34)/11)*100),0,IF(((((N110^0.34-L110^0.34)/0.34)/11)*100)&lt;0,0,((((N110^0.34-L110^0.34)/0.34)/11)*100)))</f>
        <v>6.16739722310129</v>
      </c>
      <c r="AB110" s="7" t="n">
        <f aca="false">IF((M110-K110)&lt;0,0,IF((M110-K110)=M110,0,1))</f>
        <v>1</v>
      </c>
      <c r="AC110" s="6" t="n">
        <f aca="false">IF(((M110-G110)/41)&lt;0,0,IF(((M110-G110)/41)=M110/41,0,((M110-G110)/41)))</f>
        <v>0.75609756097561</v>
      </c>
      <c r="AD110" s="6" t="n">
        <f aca="false">IF(((N110-H110)/41)&lt;0,0,IF(((N110-H110)/41)=N110/11,0,((N110-H110)/41)))</f>
        <v>0.114634146341463</v>
      </c>
      <c r="AE110" s="6" t="n">
        <f aca="false">IF(((((N110^0.34-H110^0.34)/0.34)/41)*100)=((((N110^0.34-0^0.34)/0.34)/41)*100),0,IF(((((N110^0.34-H110^0.34)/0.34)/41)*100)&lt;0,0,((((N110^0.34-H110^0.34)/0.34)/41)*100)))</f>
        <v>5.75725488983232</v>
      </c>
      <c r="AF110" s="7" t="n">
        <f aca="false">IF((M110-G110)&lt;0,0,IF((M110-G110)=M110,0,1))</f>
        <v>1</v>
      </c>
      <c r="AG110" s="5" t="n">
        <f aca="false">(AD110*100000)/AC110^3</f>
        <v>26520.4256319022</v>
      </c>
    </row>
    <row r="111" customFormat="false" ht="13" hidden="false" customHeight="false" outlineLevel="0" collapsed="false">
      <c r="A111" s="5" t="n">
        <v>110</v>
      </c>
      <c r="B111" s="6" t="s">
        <v>135</v>
      </c>
      <c r="C111" s="5" t="n">
        <v>6</v>
      </c>
      <c r="D111" s="5" t="n">
        <v>13</v>
      </c>
      <c r="E111" s="5" t="s">
        <v>50</v>
      </c>
      <c r="F111" s="7" t="n">
        <v>4200</v>
      </c>
      <c r="G111" s="5" t="n">
        <v>45</v>
      </c>
      <c r="H111" s="6" t="n">
        <v>0.95</v>
      </c>
      <c r="O111" s="5" t="s">
        <v>37</v>
      </c>
      <c r="P111" s="6"/>
      <c r="Q111" s="7" t="n">
        <f aca="false">IF(P111&gt;0,1,0)</f>
        <v>0</v>
      </c>
      <c r="R111" s="6"/>
      <c r="S111" s="7" t="n">
        <f aca="false">IF(R111&gt;0,1,0)</f>
        <v>0</v>
      </c>
      <c r="T111" s="6"/>
      <c r="U111" s="6"/>
      <c r="V111" s="6"/>
      <c r="W111" s="6"/>
      <c r="X111" s="7" t="n">
        <f aca="false">IF((K111-I111)&lt;0,0,IF((K111-I111)=K111,0,1))</f>
        <v>0</v>
      </c>
      <c r="Y111" s="6"/>
      <c r="Z111" s="6"/>
      <c r="AA111" s="6"/>
      <c r="AB111" s="7" t="n">
        <f aca="false">IF((M111-K111)&lt;0,0,IF((M111-K111)=M111,0,1))</f>
        <v>0</v>
      </c>
      <c r="AC111" s="6"/>
      <c r="AD111" s="6"/>
      <c r="AE111" s="6"/>
      <c r="AF111" s="7" t="n">
        <f aca="false">IF((M111-G111)&lt;0,0,IF((M111-G111)=M111,0,1))</f>
        <v>0</v>
      </c>
      <c r="AG111" s="5" t="e">
        <f aca="false">(AD111*100000)/AC111^3</f>
        <v>#DIV/0!</v>
      </c>
    </row>
    <row r="112" customFormat="false" ht="13" hidden="false" customHeight="false" outlineLevel="0" collapsed="false">
      <c r="A112" s="5" t="n">
        <v>111</v>
      </c>
      <c r="B112" s="6" t="s">
        <v>136</v>
      </c>
      <c r="C112" s="5" t="n">
        <v>6</v>
      </c>
      <c r="D112" s="5" t="n">
        <v>13</v>
      </c>
      <c r="E112" s="5" t="s">
        <v>50</v>
      </c>
      <c r="F112" s="7" t="n">
        <v>4196</v>
      </c>
      <c r="G112" s="5" t="n">
        <v>46</v>
      </c>
      <c r="H112" s="6" t="n">
        <v>1.03</v>
      </c>
      <c r="M112" s="8" t="n">
        <v>75</v>
      </c>
      <c r="N112" s="6" t="n">
        <v>4.77</v>
      </c>
      <c r="O112" s="5" t="s">
        <v>137</v>
      </c>
      <c r="P112" s="6"/>
      <c r="Q112" s="7" t="n">
        <f aca="false">IF(P112&gt;0,1,0)</f>
        <v>0</v>
      </c>
      <c r="R112" s="6"/>
      <c r="S112" s="7" t="n">
        <f aca="false">IF(R112&gt;0,1,0)</f>
        <v>0</v>
      </c>
      <c r="T112" s="6"/>
      <c r="U112" s="6"/>
      <c r="V112" s="6"/>
      <c r="W112" s="6"/>
      <c r="X112" s="7" t="n">
        <f aca="false">IF((K112-I112)&lt;0,0,IF((K112-I112)=K112,0,1))</f>
        <v>0</v>
      </c>
      <c r="Y112" s="6"/>
      <c r="Z112" s="6"/>
      <c r="AA112" s="6"/>
      <c r="AB112" s="7" t="n">
        <f aca="false">IF((M112-K112)&lt;0,0,IF((M112-K112)=M112,0,1))</f>
        <v>0</v>
      </c>
      <c r="AC112" s="6" t="n">
        <f aca="false">IF(((M112-G112)/41)&lt;0,0,IF(((M112-G112)/41)=M112/41,0,((M112-G112)/41)))</f>
        <v>0.707317073170732</v>
      </c>
      <c r="AD112" s="6" t="n">
        <f aca="false">IF(((N112-H112)/41)&lt;0,0,IF(((N112-H112)/41)=N112/11,0,((N112-H112)/41)))</f>
        <v>0.0912195121951219</v>
      </c>
      <c r="AE112" s="6" t="n">
        <f aca="false">IF(((((N112^0.34-H112^0.34)/0.34)/41)*100)=((((N112^0.34-0^0.34)/0.34)/41)*100),0,IF(((((N112^0.34-H112^0.34)/0.34)/41)*100)&lt;0,0,((((N112^0.34-H112^0.34)/0.34)/41)*100)))</f>
        <v>4.95600968155252</v>
      </c>
      <c r="AF112" s="7" t="n">
        <f aca="false">IF((M112-G112)&lt;0,0,IF((M112-G112)=M112,0,1))</f>
        <v>1</v>
      </c>
      <c r="AG112" s="5" t="n">
        <f aca="false">(AD112*100000)/AC112^3</f>
        <v>25777.768666202</v>
      </c>
    </row>
    <row r="113" customFormat="false" ht="13" hidden="false" customHeight="false" outlineLevel="0" collapsed="false">
      <c r="A113" s="5" t="n">
        <v>112</v>
      </c>
      <c r="B113" s="6" t="s">
        <v>138</v>
      </c>
      <c r="C113" s="5" t="n">
        <v>6</v>
      </c>
      <c r="D113" s="5" t="n">
        <v>13</v>
      </c>
      <c r="E113" s="5" t="s">
        <v>50</v>
      </c>
      <c r="F113" s="7" t="n">
        <v>4251</v>
      </c>
      <c r="G113" s="5" t="n">
        <v>45</v>
      </c>
      <c r="H113" s="6" t="n">
        <v>1.03</v>
      </c>
      <c r="I113" s="5" t="n">
        <v>56</v>
      </c>
      <c r="J113" s="6" t="n">
        <v>1.75</v>
      </c>
      <c r="K113" s="5" t="n">
        <v>64</v>
      </c>
      <c r="L113" s="6" t="n">
        <v>3.21</v>
      </c>
      <c r="M113" s="8" t="n">
        <v>73</v>
      </c>
      <c r="N113" s="6" t="n">
        <v>4.57</v>
      </c>
      <c r="O113" s="5" t="s">
        <v>30</v>
      </c>
      <c r="P113" s="6" t="n">
        <f aca="false">((I113-G113)/16)</f>
        <v>0.6875</v>
      </c>
      <c r="Q113" s="7" t="n">
        <f aca="false">IF(P113&gt;0,1,0)</f>
        <v>1</v>
      </c>
      <c r="R113" s="6" t="n">
        <f aca="false">((J113-H113)/16)</f>
        <v>0.045</v>
      </c>
      <c r="S113" s="7" t="n">
        <f aca="false">IF(R113&gt;0,1,0)</f>
        <v>1</v>
      </c>
      <c r="T113" s="6" t="n">
        <f aca="false">IF(((((J113^0.34-H113^0.34)/0.34)/16)*100)&gt;0,((((J113^0.34-H113^0.34)/0.34)/16)*100),0)</f>
        <v>3.6668145406325</v>
      </c>
      <c r="U113" s="6" t="n">
        <f aca="false">IF(((K113-I113)/14)&gt;0,((K113-I113)/14),0)</f>
        <v>0.571428571428571</v>
      </c>
      <c r="V113" s="6" t="n">
        <f aca="false">IF(((L113-J113)/14)=((L113-0)/14),0,((L113-J113)/14))</f>
        <v>0.104285714285714</v>
      </c>
      <c r="W113" s="6" t="n">
        <f aca="false">IF(((((L113^0.34-J113^0.34)/0.34)/14)*100)=((((L113^0.34-0^0.34)/0.34)/14)*100),0,IF(((((L113^0.34-J113^0.34)/0.34)/14)*100)&lt;0,0,((((L113^0.34-J113^0.34)/0.34)/14)*100)))</f>
        <v>5.82110949872519</v>
      </c>
      <c r="X113" s="7" t="n">
        <f aca="false">IF((K113-I113)&lt;0,0,IF((K113-I113)=K113,0,1))</f>
        <v>1</v>
      </c>
      <c r="Y113" s="6" t="n">
        <f aca="false">IF(((M113-K113)/11)&lt;0,0,IF(((M113-K113)/11)=M113/11,0,((M113-K113)/11)))</f>
        <v>0.818181818181818</v>
      </c>
      <c r="Z113" s="6" t="n">
        <f aca="false">IF(((N113-L113)/11)&lt;0,0,IF(((N113-L113)/11)=N113/11,0,((N113-L113)/11)))</f>
        <v>0.123636363636364</v>
      </c>
      <c r="AA113" s="6" t="n">
        <f aca="false">IF(((((N113^0.34-L113^0.34)/0.34)/11)*100)=((((N113^0.34-0^0.34)/0.34)/11)*100),0,IF(((((N113^0.34-L113^0.34)/0.34)/11)*100)&lt;0,0,((((N113^0.34-L113^0.34)/0.34)/11)*100)))</f>
        <v>5.07262290832563</v>
      </c>
      <c r="AB113" s="7" t="n">
        <f aca="false">IF((M113-K113)&lt;0,0,IF((M113-K113)=M113,0,1))</f>
        <v>1</v>
      </c>
      <c r="AC113" s="6" t="n">
        <f aca="false">IF(((M113-G113)/41)&lt;0,0,IF(((M113-G113)/41)=M113/41,0,((M113-G113)/41)))</f>
        <v>0.682926829268293</v>
      </c>
      <c r="AD113" s="6" t="n">
        <f aca="false">IF(((N113-H113)/41)&lt;0,0,IF(((N113-H113)/41)=N113/11,0,((N113-H113)/41)))</f>
        <v>0.0863414634146342</v>
      </c>
      <c r="AE113" s="6" t="n">
        <f aca="false">IF(((((N113^0.34-H113^0.34)/0.34)/41)*100)=((((N113^0.34-0^0.34)/0.34)/41)*100),0,IF(((((N113^0.34-H113^0.34)/0.34)/41)*100)&lt;0,0,((((N113^0.34-H113^0.34)/0.34)/41)*100)))</f>
        <v>4.77959555180133</v>
      </c>
      <c r="AF113" s="7" t="n">
        <f aca="false">IF((M113-G113)&lt;0,0,IF((M113-G113)=M113,0,1))</f>
        <v>1</v>
      </c>
      <c r="AG113" s="5" t="n">
        <f aca="false">(AD113*100000)/AC113^3</f>
        <v>27107.9628279883</v>
      </c>
    </row>
    <row r="114" customFormat="false" ht="13" hidden="false" customHeight="false" outlineLevel="0" collapsed="false">
      <c r="A114" s="5" t="n">
        <v>113</v>
      </c>
      <c r="B114" s="6" t="s">
        <v>139</v>
      </c>
      <c r="C114" s="5" t="n">
        <v>6</v>
      </c>
      <c r="D114" s="5" t="n">
        <v>13</v>
      </c>
      <c r="E114" s="5" t="s">
        <v>50</v>
      </c>
      <c r="F114" s="7" t="n">
        <v>4229</v>
      </c>
      <c r="G114" s="5" t="n">
        <v>49</v>
      </c>
      <c r="H114" s="6" t="n">
        <v>1.13</v>
      </c>
      <c r="M114" s="8" t="n">
        <v>80</v>
      </c>
      <c r="N114" s="6" t="n">
        <v>6.38</v>
      </c>
      <c r="O114" s="5" t="s">
        <v>137</v>
      </c>
      <c r="P114" s="6"/>
      <c r="Q114" s="7" t="n">
        <f aca="false">IF(P114&gt;0,1,0)</f>
        <v>0</v>
      </c>
      <c r="R114" s="6"/>
      <c r="S114" s="7" t="n">
        <f aca="false">IF(R114&gt;0,1,0)</f>
        <v>0</v>
      </c>
      <c r="T114" s="6"/>
      <c r="U114" s="6"/>
      <c r="V114" s="6"/>
      <c r="W114" s="6"/>
      <c r="X114" s="7" t="n">
        <f aca="false">IF((K114-I114)&lt;0,0,IF((K114-I114)=K114,0,1))</f>
        <v>0</v>
      </c>
      <c r="Y114" s="6"/>
      <c r="Z114" s="6"/>
      <c r="AA114" s="6"/>
      <c r="AB114" s="7" t="n">
        <f aca="false">IF((M114-K114)&lt;0,0,IF((M114-K114)=M114,0,1))</f>
        <v>0</v>
      </c>
      <c r="AC114" s="6" t="n">
        <f aca="false">IF(((M114-G114)/41)&lt;0,0,IF(((M114-G114)/41)=M114/41,0,((M114-G114)/41)))</f>
        <v>0.75609756097561</v>
      </c>
      <c r="AD114" s="6" t="n">
        <f aca="false">IF(((N114-H114)/41)&lt;0,0,IF(((N114-H114)/41)=N114/11,0,((N114-H114)/41)))</f>
        <v>0.128048780487805</v>
      </c>
      <c r="AE114" s="6" t="n">
        <f aca="false">IF(((((N114^0.34-H114^0.34)/0.34)/41)*100)=((((N114^0.34-0^0.34)/0.34)/41)*100),0,IF(((((N114^0.34-H114^0.34)/0.34)/41)*100)&lt;0,0,((((N114^0.34-H114^0.34)/0.34)/41)*100)))</f>
        <v>5.99229556592918</v>
      </c>
      <c r="AF114" s="7" t="n">
        <f aca="false">IF((M114-G114)&lt;0,0,IF((M114-G114)=M114,0,1))</f>
        <v>1</v>
      </c>
      <c r="AG114" s="5" t="n">
        <f aca="false">(AD114*100000)/AC114^3</f>
        <v>29623.87969521</v>
      </c>
    </row>
    <row r="115" customFormat="false" ht="13" hidden="false" customHeight="false" outlineLevel="0" collapsed="false">
      <c r="A115" s="5" t="n">
        <v>114</v>
      </c>
      <c r="B115" s="6" t="s">
        <v>140</v>
      </c>
      <c r="C115" s="5" t="n">
        <v>6</v>
      </c>
      <c r="D115" s="5" t="n">
        <v>13</v>
      </c>
      <c r="E115" s="5" t="s">
        <v>50</v>
      </c>
      <c r="F115" s="7" t="n">
        <v>4219</v>
      </c>
      <c r="G115" s="5" t="n">
        <v>51</v>
      </c>
      <c r="H115" s="6" t="n">
        <v>1.14</v>
      </c>
      <c r="O115" s="5" t="s">
        <v>37</v>
      </c>
      <c r="P115" s="6"/>
      <c r="Q115" s="7" t="n">
        <f aca="false">IF(P115&gt;0,1,0)</f>
        <v>0</v>
      </c>
      <c r="R115" s="6"/>
      <c r="S115" s="7" t="n">
        <f aca="false">IF(R115&gt;0,1,0)</f>
        <v>0</v>
      </c>
      <c r="T115" s="6"/>
      <c r="U115" s="6"/>
      <c r="V115" s="6"/>
      <c r="W115" s="6"/>
      <c r="X115" s="7" t="n">
        <f aca="false">IF((K115-I115)&lt;0,0,IF((K115-I115)=K115,0,1))</f>
        <v>0</v>
      </c>
      <c r="Y115" s="6"/>
      <c r="Z115" s="6"/>
      <c r="AA115" s="6"/>
      <c r="AB115" s="7" t="n">
        <f aca="false">IF((M115-K115)&lt;0,0,IF((M115-K115)=M115,0,1))</f>
        <v>0</v>
      </c>
      <c r="AC115" s="6"/>
      <c r="AD115" s="6"/>
      <c r="AE115" s="6"/>
      <c r="AF115" s="7" t="n">
        <f aca="false">IF((M115-G115)&lt;0,0,IF((M115-G115)=M115,0,1))</f>
        <v>0</v>
      </c>
      <c r="AG115" s="5" t="e">
        <f aca="false">(AD115*100000)/AC115^3</f>
        <v>#DIV/0!</v>
      </c>
    </row>
    <row r="116" customFormat="false" ht="13" hidden="false" customHeight="false" outlineLevel="0" collapsed="false">
      <c r="A116" s="5" t="n">
        <v>115</v>
      </c>
      <c r="B116" s="6" t="s">
        <v>141</v>
      </c>
      <c r="C116" s="5" t="n">
        <v>6</v>
      </c>
      <c r="D116" s="5" t="n">
        <v>13</v>
      </c>
      <c r="E116" s="5" t="s">
        <v>50</v>
      </c>
      <c r="F116" s="7" t="n">
        <v>4201</v>
      </c>
      <c r="G116" s="5" t="n">
        <v>45</v>
      </c>
      <c r="H116" s="6" t="n">
        <v>0.94</v>
      </c>
      <c r="I116" s="5" t="n">
        <v>54</v>
      </c>
      <c r="J116" s="6" t="n">
        <v>2.1</v>
      </c>
      <c r="K116" s="5" t="n">
        <v>66</v>
      </c>
      <c r="L116" s="6" t="n">
        <v>3.76</v>
      </c>
      <c r="M116" s="8" t="n">
        <v>77</v>
      </c>
      <c r="N116" s="6" t="n">
        <v>4.85</v>
      </c>
      <c r="O116" s="5" t="s">
        <v>30</v>
      </c>
      <c r="P116" s="6" t="n">
        <f aca="false">((I116-G116)/16)</f>
        <v>0.5625</v>
      </c>
      <c r="Q116" s="7" t="n">
        <f aca="false">IF(P116&gt;0,1,0)</f>
        <v>1</v>
      </c>
      <c r="R116" s="6" t="n">
        <f aca="false">((J116-H116)/16)</f>
        <v>0.0725</v>
      </c>
      <c r="S116" s="7" t="n">
        <f aca="false">IF(R116&gt;0,1,0)</f>
        <v>1</v>
      </c>
      <c r="T116" s="6" t="n">
        <f aca="false">IF(((((J116^0.34-H116^0.34)/0.34)/16)*100)&gt;0,((((J116^0.34-H116^0.34)/0.34)/16)*100),0)</f>
        <v>5.65711045961872</v>
      </c>
      <c r="U116" s="6" t="n">
        <f aca="false">IF(((K116-I116)/14)&gt;0,((K116-I116)/14),0)</f>
        <v>0.857142857142857</v>
      </c>
      <c r="V116" s="6" t="n">
        <f aca="false">IF(((L116-J116)/14)=((L116-0)/14),0,((L116-J116)/14))</f>
        <v>0.118571428571429</v>
      </c>
      <c r="W116" s="6" t="n">
        <f aca="false">IF(((((L116^0.34-J116^0.34)/0.34)/14)*100)=((((L116^0.34-0^0.34)/0.34)/14)*100),0,IF(((((L116^0.34-J116^0.34)/0.34)/14)*100)&lt;0,0,((((L116^0.34-J116^0.34)/0.34)/14)*100)))</f>
        <v>5.92137956034554</v>
      </c>
      <c r="X116" s="7" t="n">
        <f aca="false">IF((K116-I116)&lt;0,0,IF((K116-I116)=K116,0,1))</f>
        <v>1</v>
      </c>
      <c r="Y116" s="6" t="n">
        <f aca="false">IF(((M116-K116)/11)&lt;0,0,IF(((M116-K116)/11)=M116/11,0,((M116-K116)/11)))</f>
        <v>1</v>
      </c>
      <c r="Z116" s="6" t="n">
        <f aca="false">IF(((N116-L116)/11)&lt;0,0,IF(((N116-L116)/11)=N116/11,0,((N116-L116)/11)))</f>
        <v>0.0990909090909091</v>
      </c>
      <c r="AA116" s="6" t="n">
        <f aca="false">IF(((((N116^0.34-L116^0.34)/0.34)/11)*100)=((((N116^0.34-0^0.34)/0.34)/11)*100),0,IF(((((N116^0.34-L116^0.34)/0.34)/11)*100)&lt;0,0,((((N116^0.34-L116^0.34)/0.34)/11)*100)))</f>
        <v>3.7921946445801</v>
      </c>
      <c r="AB116" s="7" t="n">
        <f aca="false">IF((M116-K116)&lt;0,0,IF((M116-K116)=M116,0,1))</f>
        <v>1</v>
      </c>
      <c r="AC116" s="6" t="n">
        <f aca="false">IF(((M116-G116)/41)&lt;0,0,IF(((M116-G116)/41)=M116/41,0,((M116-G116)/41)))</f>
        <v>0.780487804878049</v>
      </c>
      <c r="AD116" s="6" t="n">
        <f aca="false">IF(((N116-H116)/41)&lt;0,0,IF(((N116-H116)/41)=N116/11,0,((N116-H116)/41)))</f>
        <v>0.0953658536585366</v>
      </c>
      <c r="AE116" s="6" t="n">
        <f aca="false">IF(((((N116^0.34-H116^0.34)/0.34)/41)*100)=((((N116^0.34-0^0.34)/0.34)/41)*100),0,IF(((((N116^0.34-H116^0.34)/0.34)/41)*100)&lt;0,0,((((N116^0.34-H116^0.34)/0.34)/41)*100)))</f>
        <v>5.24700542168581</v>
      </c>
      <c r="AF116" s="7" t="n">
        <f aca="false">IF((M116-G116)&lt;0,0,IF((M116-G116)=M116,0,1))</f>
        <v>1</v>
      </c>
      <c r="AG116" s="5" t="n">
        <f aca="false">(AD116*100000)/AC116^3</f>
        <v>20058.3190917969</v>
      </c>
    </row>
    <row r="117" customFormat="false" ht="13" hidden="false" customHeight="false" outlineLevel="0" collapsed="false">
      <c r="A117" s="5" t="n">
        <v>116</v>
      </c>
      <c r="B117" s="6" t="s">
        <v>142</v>
      </c>
      <c r="C117" s="5" t="n">
        <v>6</v>
      </c>
      <c r="D117" s="5" t="n">
        <v>13</v>
      </c>
      <c r="E117" s="5" t="s">
        <v>50</v>
      </c>
      <c r="F117" s="7" t="n">
        <v>4216</v>
      </c>
      <c r="G117" s="5" t="n">
        <v>47</v>
      </c>
      <c r="H117" s="6" t="n">
        <v>1.08</v>
      </c>
      <c r="I117" s="5" t="n">
        <v>59</v>
      </c>
      <c r="J117" s="6" t="n">
        <v>2.42</v>
      </c>
      <c r="K117" s="5" t="n">
        <v>67</v>
      </c>
      <c r="L117" s="6" t="n">
        <v>3.44</v>
      </c>
      <c r="M117" s="8" t="n">
        <v>79</v>
      </c>
      <c r="N117" s="6" t="n">
        <v>5.5</v>
      </c>
      <c r="O117" s="5" t="s">
        <v>30</v>
      </c>
      <c r="P117" s="6" t="n">
        <f aca="false">((I117-G117)/16)</f>
        <v>0.75</v>
      </c>
      <c r="Q117" s="7" t="n">
        <f aca="false">IF(P117&gt;0,1,0)</f>
        <v>1</v>
      </c>
      <c r="R117" s="6" t="n">
        <f aca="false">((J117-H117)/16)</f>
        <v>0.08375</v>
      </c>
      <c r="S117" s="7" t="n">
        <f aca="false">IF(R117&gt;0,1,0)</f>
        <v>1</v>
      </c>
      <c r="T117" s="6" t="n">
        <f aca="false">IF(((((J117^0.34-H117^0.34)/0.34)/16)*100)&gt;0,((((J117^0.34-H117^0.34)/0.34)/16)*100),0)</f>
        <v>5.95581043327919</v>
      </c>
      <c r="U117" s="6" t="n">
        <f aca="false">IF(((K117-I117)/14)&gt;0,((K117-I117)/14),0)</f>
        <v>0.571428571428571</v>
      </c>
      <c r="V117" s="6" t="n">
        <f aca="false">IF(((L117-J117)/14)=((L117-0)/14),0,((L117-J117)/14))</f>
        <v>0.0728571428571429</v>
      </c>
      <c r="W117" s="6" t="n">
        <f aca="false">IF(((((L117^0.34-J117^0.34)/0.34)/14)*100)=((((L117^0.34-0^0.34)/0.34)/14)*100),0,IF(((((L117^0.34-J117^0.34)/0.34)/14)*100)&lt;0,0,((((L117^0.34-J117^0.34)/0.34)/14)*100)))</f>
        <v>3.60388941851319</v>
      </c>
      <c r="X117" s="7" t="n">
        <f aca="false">IF((K117-I117)&lt;0,0,IF((K117-I117)=K117,0,1))</f>
        <v>1</v>
      </c>
      <c r="Y117" s="6" t="n">
        <f aca="false">IF(((M117-K117)/11)&lt;0,0,IF(((M117-K117)/11)=M117/11,0,((M117-K117)/11)))</f>
        <v>1.09090909090909</v>
      </c>
      <c r="Z117" s="6" t="n">
        <f aca="false">IF(((N117-L117)/11)&lt;0,0,IF(((N117-L117)/11)=N117/11,0,((N117-L117)/11)))</f>
        <v>0.187272727272727</v>
      </c>
      <c r="AA117" s="6" t="n">
        <f aca="false">IF(((((N117^0.34-L117^0.34)/0.34)/11)*100)=((((N117^0.34-0^0.34)/0.34)/11)*100),0,IF(((((N117^0.34-L117^0.34)/0.34)/11)*100)&lt;0,0,((((N117^0.34-L117^0.34)/0.34)/11)*100)))</f>
        <v>7.04001195661216</v>
      </c>
      <c r="AB117" s="7" t="n">
        <f aca="false">IF((M117-K117)&lt;0,0,IF((M117-K117)=M117,0,1))</f>
        <v>1</v>
      </c>
      <c r="AC117" s="6" t="n">
        <f aca="false">IF(((M117-G117)/41)&lt;0,0,IF(((M117-G117)/41)=M117/41,0,((M117-G117)/41)))</f>
        <v>0.780487804878049</v>
      </c>
      <c r="AD117" s="6" t="n">
        <f aca="false">IF(((N117-H117)/41)&lt;0,0,IF(((N117-H117)/41)=N117/11,0,((N117-H117)/41)))</f>
        <v>0.10780487804878</v>
      </c>
      <c r="AE117" s="6" t="n">
        <f aca="false">IF(((((N117^0.34-H117^0.34)/0.34)/41)*100)=((((N117^0.34-0^0.34)/0.34)/41)*100),0,IF(((((N117^0.34-H117^0.34)/0.34)/41)*100)&lt;0,0,((((N117^0.34-H117^0.34)/0.34)/41)*100)))</f>
        <v>5.44359878815574</v>
      </c>
      <c r="AF117" s="7" t="n">
        <f aca="false">IF((M117-G117)&lt;0,0,IF((M117-G117)=M117,0,1))</f>
        <v>1</v>
      </c>
      <c r="AG117" s="5" t="n">
        <f aca="false">(AD117*100000)/AC117^3</f>
        <v>22674.6215820312</v>
      </c>
    </row>
    <row r="118" customFormat="false" ht="13" hidden="false" customHeight="false" outlineLevel="0" collapsed="false">
      <c r="A118" s="5" t="n">
        <v>117</v>
      </c>
      <c r="B118" s="6" t="s">
        <v>143</v>
      </c>
      <c r="C118" s="5" t="n">
        <v>6</v>
      </c>
      <c r="D118" s="5" t="n">
        <v>13</v>
      </c>
      <c r="E118" s="5" t="s">
        <v>50</v>
      </c>
      <c r="F118" s="7" t="n">
        <v>4207</v>
      </c>
      <c r="G118" s="5" t="n">
        <v>46</v>
      </c>
      <c r="H118" s="6" t="n">
        <v>1.01</v>
      </c>
      <c r="I118" s="5" t="n">
        <v>53</v>
      </c>
      <c r="J118" s="6" t="n">
        <v>1.8</v>
      </c>
      <c r="K118" s="5" t="n">
        <v>66</v>
      </c>
      <c r="L118" s="6" t="n">
        <v>3.65</v>
      </c>
      <c r="M118" s="8" t="n">
        <v>75</v>
      </c>
      <c r="N118" s="6" t="n">
        <v>5</v>
      </c>
      <c r="O118" s="5" t="s">
        <v>30</v>
      </c>
      <c r="P118" s="6" t="n">
        <f aca="false">((I118-G118)/16)</f>
        <v>0.4375</v>
      </c>
      <c r="Q118" s="7" t="n">
        <f aca="false">IF(P118&gt;0,1,0)</f>
        <v>1</v>
      </c>
      <c r="R118" s="6" t="n">
        <f aca="false">((J118-H118)/16)</f>
        <v>0.049375</v>
      </c>
      <c r="S118" s="7" t="n">
        <f aca="false">IF(R118&gt;0,1,0)</f>
        <v>1</v>
      </c>
      <c r="T118" s="6" t="n">
        <f aca="false">IF(((((J118^0.34-H118^0.34)/0.34)/16)*100)&gt;0,((((J118^0.34-H118^0.34)/0.34)/16)*100),0)</f>
        <v>4.0041842891072</v>
      </c>
      <c r="U118" s="6" t="n">
        <f aca="false">IF(((K118-I118)/14)&gt;0,((K118-I118)/14),0)</f>
        <v>0.928571428571429</v>
      </c>
      <c r="V118" s="6" t="n">
        <f aca="false">IF(((L118-J118)/14)=((L118-0)/14),0,((L118-J118)/14))</f>
        <v>0.132142857142857</v>
      </c>
      <c r="W118" s="6" t="n">
        <f aca="false">IF(((((L118^0.34-J118^0.34)/0.34)/14)*100)=((((L118^0.34-0^0.34)/0.34)/14)*100),0,IF(((((L118^0.34-J118^0.34)/0.34)/14)*100)&lt;0,0,((((L118^0.34-J118^0.34)/0.34)/14)*100)))</f>
        <v>6.9708521683256</v>
      </c>
      <c r="X118" s="7" t="n">
        <f aca="false">IF((K118-I118)&lt;0,0,IF((K118-I118)=K118,0,1))</f>
        <v>1</v>
      </c>
      <c r="Y118" s="6" t="n">
        <f aca="false">IF(((M118-K118)/11)&lt;0,0,IF(((M118-K118)/11)=M118/11,0,((M118-K118)/11)))</f>
        <v>0.818181818181818</v>
      </c>
      <c r="Z118" s="6" t="n">
        <f aca="false">IF(((N118-L118)/11)&lt;0,0,IF(((N118-L118)/11)=N118/11,0,((N118-L118)/11)))</f>
        <v>0.122727272727273</v>
      </c>
      <c r="AA118" s="6" t="n">
        <f aca="false">IF(((((N118^0.34-L118^0.34)/0.34)/11)*100)=((((N118^0.34-0^0.34)/0.34)/11)*100),0,IF(((((N118^0.34-L118^0.34)/0.34)/11)*100)&lt;0,0,((((N118^0.34-L118^0.34)/0.34)/11)*100)))</f>
        <v>4.6896532945344</v>
      </c>
      <c r="AB118" s="7" t="n">
        <f aca="false">IF((M118-K118)&lt;0,0,IF((M118-K118)=M118,0,1))</f>
        <v>1</v>
      </c>
      <c r="AC118" s="6" t="n">
        <f aca="false">IF(((M118-G118)/41)&lt;0,0,IF(((M118-G118)/41)=M118/41,0,((M118-G118)/41)))</f>
        <v>0.707317073170732</v>
      </c>
      <c r="AD118" s="6" t="n">
        <f aca="false">IF(((N118-H118)/41)&lt;0,0,IF(((N118-H118)/41)=N118/11,0,((N118-H118)/41)))</f>
        <v>0.0973170731707317</v>
      </c>
      <c r="AE118" s="6" t="n">
        <f aca="false">IF(((((N118^0.34-H118^0.34)/0.34)/41)*100)=((((N118^0.34-0^0.34)/0.34)/41)*100),0,IF(((((N118^0.34-H118^0.34)/0.34)/41)*100)&lt;0,0,((((N118^0.34-H118^0.34)/0.34)/41)*100)))</f>
        <v>5.2010991517598</v>
      </c>
      <c r="AF118" s="7" t="n">
        <f aca="false">IF((M118-G118)&lt;0,0,IF((M118-G118)=M118,0,1))</f>
        <v>1</v>
      </c>
      <c r="AG118" s="5" t="n">
        <f aca="false">(AD118*100000)/AC118^3</f>
        <v>27500.8815449588</v>
      </c>
    </row>
    <row r="119" customFormat="false" ht="13" hidden="false" customHeight="false" outlineLevel="0" collapsed="false">
      <c r="A119" s="5" t="n">
        <v>118</v>
      </c>
      <c r="B119" s="6" t="s">
        <v>144</v>
      </c>
      <c r="C119" s="5" t="n">
        <v>6</v>
      </c>
      <c r="D119" s="5" t="n">
        <v>13</v>
      </c>
      <c r="E119" s="5" t="s">
        <v>50</v>
      </c>
      <c r="F119" s="7" t="n">
        <v>4234</v>
      </c>
      <c r="G119" s="5" t="n">
        <v>47</v>
      </c>
      <c r="H119" s="6" t="n">
        <v>1.08</v>
      </c>
      <c r="I119" s="5" t="n">
        <v>58</v>
      </c>
      <c r="J119" s="6" t="n">
        <v>2.33</v>
      </c>
      <c r="K119" s="5" t="n">
        <v>69</v>
      </c>
      <c r="L119" s="6" t="n">
        <v>4.19</v>
      </c>
      <c r="M119" s="8" t="n">
        <v>77</v>
      </c>
      <c r="N119" s="6" t="n">
        <v>5.46</v>
      </c>
      <c r="O119" s="5" t="s">
        <v>30</v>
      </c>
      <c r="P119" s="6" t="n">
        <f aca="false">((I119-G119)/16)</f>
        <v>0.6875</v>
      </c>
      <c r="Q119" s="7" t="n">
        <f aca="false">IF(P119&gt;0,1,0)</f>
        <v>1</v>
      </c>
      <c r="R119" s="6" t="n">
        <f aca="false">((J119-H119)/16)</f>
        <v>0.078125</v>
      </c>
      <c r="S119" s="7" t="n">
        <f aca="false">IF(R119&gt;0,1,0)</f>
        <v>1</v>
      </c>
      <c r="T119" s="6" t="n">
        <f aca="false">IF(((((J119^0.34-H119^0.34)/0.34)/16)*100)&gt;0,((((J119^0.34-H119^0.34)/0.34)/16)*100),0)</f>
        <v>5.63796716680609</v>
      </c>
      <c r="U119" s="6" t="n">
        <f aca="false">IF(((K119-I119)/14)&gt;0,((K119-I119)/14),0)</f>
        <v>0.785714285714286</v>
      </c>
      <c r="V119" s="6" t="n">
        <f aca="false">IF(((L119-J119)/14)=((L119-0)/14),0,((L119-J119)/14))</f>
        <v>0.132857142857143</v>
      </c>
      <c r="W119" s="6" t="n">
        <f aca="false">IF(((((L119^0.34-J119^0.34)/0.34)/14)*100)=((((L119^0.34-0^0.34)/0.34)/14)*100),0,IF(((((L119^0.34-J119^0.34)/0.34)/14)*100)&lt;0,0,((((L119^0.34-J119^0.34)/0.34)/14)*100)))</f>
        <v>6.18490630543151</v>
      </c>
      <c r="X119" s="7" t="n">
        <f aca="false">IF((K119-I119)&lt;0,0,IF((K119-I119)=K119,0,1))</f>
        <v>1</v>
      </c>
      <c r="Y119" s="6" t="n">
        <f aca="false">IF(((M119-K119)/11)&lt;0,0,IF(((M119-K119)/11)=M119/11,0,((M119-K119)/11)))</f>
        <v>0.727272727272727</v>
      </c>
      <c r="Z119" s="6" t="n">
        <f aca="false">IF(((N119-L119)/11)&lt;0,0,IF(((N119-L119)/11)=N119/11,0,((N119-L119)/11)))</f>
        <v>0.115454545454545</v>
      </c>
      <c r="AA119" s="6" t="n">
        <f aca="false">IF(((((N119^0.34-L119^0.34)/0.34)/11)*100)=((((N119^0.34-0^0.34)/0.34)/11)*100),0,IF(((((N119^0.34-L119^0.34)/0.34)/11)*100)&lt;0,0,((((N119^0.34-L119^0.34)/0.34)/11)*100)))</f>
        <v>4.09907475611145</v>
      </c>
      <c r="AB119" s="7" t="n">
        <f aca="false">IF((M119-K119)&lt;0,0,IF((M119-K119)=M119,0,1))</f>
        <v>1</v>
      </c>
      <c r="AC119" s="6" t="n">
        <f aca="false">IF(((M119-G119)/41)&lt;0,0,IF(((M119-G119)/41)=M119/41,0,((M119-G119)/41)))</f>
        <v>0.731707317073171</v>
      </c>
      <c r="AD119" s="6" t="n">
        <f aca="false">IF(((N119-H119)/41)&lt;0,0,IF(((N119-H119)/41)=N119/11,0,((N119-H119)/41)))</f>
        <v>0.106829268292683</v>
      </c>
      <c r="AE119" s="6" t="n">
        <f aca="false">IF(((((N119^0.34-H119^0.34)/0.34)/41)*100)=((((N119^0.34-0^0.34)/0.34)/41)*100),0,IF(((((N119^0.34-H119^0.34)/0.34)/41)*100)&lt;0,0,((((N119^0.34-H119^0.34)/0.34)/41)*100)))</f>
        <v>5.41185329907718</v>
      </c>
      <c r="AF119" s="7" t="n">
        <f aca="false">IF((M119-G119)&lt;0,0,IF((M119-G119)=M119,0,1))</f>
        <v>1</v>
      </c>
      <c r="AG119" s="5" t="n">
        <f aca="false">(AD119*100000)/AC119^3</f>
        <v>27269.5555555556</v>
      </c>
    </row>
    <row r="120" customFormat="false" ht="13" hidden="false" customHeight="false" outlineLevel="0" collapsed="false">
      <c r="A120" s="5" t="n">
        <v>119</v>
      </c>
      <c r="B120" s="6" t="s">
        <v>145</v>
      </c>
      <c r="C120" s="5" t="n">
        <v>6</v>
      </c>
      <c r="D120" s="5" t="n">
        <v>13</v>
      </c>
      <c r="E120" s="5" t="s">
        <v>50</v>
      </c>
      <c r="F120" s="7" t="n">
        <v>4231</v>
      </c>
      <c r="G120" s="5" t="n">
        <v>48</v>
      </c>
      <c r="H120" s="6" t="n">
        <v>1.05</v>
      </c>
      <c r="O120" s="5" t="s">
        <v>37</v>
      </c>
      <c r="P120" s="6"/>
      <c r="Q120" s="7" t="n">
        <f aca="false">IF(P120&gt;0,1,0)</f>
        <v>0</v>
      </c>
      <c r="R120" s="6"/>
      <c r="S120" s="7" t="n">
        <f aca="false">IF(R120&gt;0,1,0)</f>
        <v>0</v>
      </c>
      <c r="T120" s="6"/>
      <c r="U120" s="6"/>
      <c r="V120" s="6"/>
      <c r="W120" s="6"/>
      <c r="X120" s="7" t="n">
        <f aca="false">IF((K120-I120)&lt;0,0,IF((K120-I120)=K120,0,1))</f>
        <v>0</v>
      </c>
      <c r="Y120" s="6"/>
      <c r="Z120" s="6"/>
      <c r="AA120" s="6"/>
      <c r="AB120" s="7" t="n">
        <f aca="false">IF((M120-K120)&lt;0,0,IF((M120-K120)=M120,0,1))</f>
        <v>0</v>
      </c>
      <c r="AC120" s="6"/>
      <c r="AD120" s="6"/>
      <c r="AE120" s="6"/>
      <c r="AF120" s="7" t="n">
        <f aca="false">IF((M120-G120)&lt;0,0,IF((M120-G120)=M120,0,1))</f>
        <v>0</v>
      </c>
      <c r="AG120" s="5" t="e">
        <f aca="false">(AD120*100000)/AC120^3</f>
        <v>#DIV/0!</v>
      </c>
    </row>
    <row r="121" customFormat="false" ht="13" hidden="false" customHeight="false" outlineLevel="0" collapsed="false">
      <c r="A121" s="5" t="n">
        <v>120</v>
      </c>
      <c r="B121" s="6" t="s">
        <v>147</v>
      </c>
      <c r="C121" s="5" t="n">
        <v>6</v>
      </c>
      <c r="D121" s="5" t="n">
        <v>13</v>
      </c>
      <c r="E121" s="5" t="s">
        <v>50</v>
      </c>
      <c r="F121" s="7" t="n">
        <v>4161</v>
      </c>
      <c r="G121" s="5" t="n">
        <v>51</v>
      </c>
      <c r="H121" s="6" t="n">
        <v>1.19</v>
      </c>
      <c r="O121" s="5" t="s">
        <v>37</v>
      </c>
      <c r="P121" s="6"/>
      <c r="Q121" s="7" t="n">
        <f aca="false">IF(P121&gt;0,1,0)</f>
        <v>0</v>
      </c>
      <c r="R121" s="6"/>
      <c r="S121" s="7" t="n">
        <f aca="false">IF(R121&gt;0,1,0)</f>
        <v>0</v>
      </c>
      <c r="T121" s="6"/>
      <c r="U121" s="6"/>
      <c r="V121" s="6"/>
      <c r="W121" s="6"/>
      <c r="X121" s="7" t="n">
        <f aca="false">IF((K121-I121)&lt;0,0,IF((K121-I121)=K121,0,1))</f>
        <v>0</v>
      </c>
      <c r="Y121" s="6"/>
      <c r="Z121" s="6"/>
      <c r="AA121" s="6"/>
      <c r="AB121" s="7" t="n">
        <f aca="false">IF((M121-K121)&lt;0,0,IF((M121-K121)=M121,0,1))</f>
        <v>0</v>
      </c>
      <c r="AC121" s="6"/>
      <c r="AD121" s="6"/>
      <c r="AE121" s="6"/>
      <c r="AF121" s="7" t="n">
        <f aca="false">IF((M121-G121)&lt;0,0,IF((M121-G121)=M121,0,1))</f>
        <v>0</v>
      </c>
      <c r="AG121" s="5" t="e">
        <f aca="false">(AD121*100000)/AC121^3</f>
        <v>#DIV/0!</v>
      </c>
    </row>
    <row r="122" customFormat="false" ht="13" hidden="false" customHeight="false" outlineLevel="0" collapsed="false">
      <c r="A122" s="5" t="n">
        <v>121</v>
      </c>
      <c r="B122" s="6" t="s">
        <v>155</v>
      </c>
      <c r="C122" s="5" t="n">
        <v>7</v>
      </c>
      <c r="D122" s="5" t="n">
        <v>15</v>
      </c>
      <c r="E122" s="5" t="s">
        <v>26</v>
      </c>
      <c r="F122" s="7" t="n">
        <v>4182</v>
      </c>
      <c r="G122" s="5" t="n">
        <v>48</v>
      </c>
      <c r="H122" s="6" t="n">
        <v>1.26</v>
      </c>
      <c r="I122" s="5" t="n">
        <v>55</v>
      </c>
      <c r="J122" s="6" t="n">
        <v>1.87</v>
      </c>
      <c r="K122" s="5" t="n">
        <v>65</v>
      </c>
      <c r="L122" s="6" t="n">
        <v>3.45</v>
      </c>
      <c r="M122" s="8" t="n">
        <v>76</v>
      </c>
      <c r="N122" s="6" t="n">
        <v>5.37</v>
      </c>
      <c r="O122" s="5" t="s">
        <v>30</v>
      </c>
      <c r="P122" s="6" t="n">
        <f aca="false">((I122-G122)/16)</f>
        <v>0.4375</v>
      </c>
      <c r="Q122" s="7" t="n">
        <f aca="false">IF(P122&gt;0,1,0)</f>
        <v>1</v>
      </c>
      <c r="R122" s="6" t="n">
        <f aca="false">((J122-H122)/16)</f>
        <v>0.038125</v>
      </c>
      <c r="S122" s="7" t="n">
        <f aca="false">IF(R122&gt;0,1,0)</f>
        <v>1</v>
      </c>
      <c r="T122" s="6" t="n">
        <f aca="false">IF(((((J122^0.34-H122^0.34)/0.34)/16)*100)&gt;0,((((J122^0.34-H122^0.34)/0.34)/16)*100),0)</f>
        <v>2.85685799720136</v>
      </c>
      <c r="U122" s="6" t="n">
        <f aca="false">IF(((K122-I122)/14)&gt;0,((K122-I122)/14),0)</f>
        <v>0.714285714285714</v>
      </c>
      <c r="V122" s="6" t="n">
        <f aca="false">IF(((L122-J122)/14)=((L122-0)/14),0,((L122-J122)/14))</f>
        <v>0.112857142857143</v>
      </c>
      <c r="W122" s="6" t="n">
        <f aca="false">IF(((((L122^0.34-J122^0.34)/0.34)/14)*100)=((((L122^0.34-0^0.34)/0.34)/14)*100),0,IF(((((L122^0.34-J122^0.34)/0.34)/14)*100)&lt;0,0,((((L122^0.34-J122^0.34)/0.34)/14)*100)))</f>
        <v>6.0167113476897</v>
      </c>
      <c r="X122" s="7" t="n">
        <f aca="false">IF((K122-I122)&lt;0,0,IF((K122-I122)=K122,0,1))</f>
        <v>1</v>
      </c>
      <c r="Y122" s="6" t="n">
        <f aca="false">IF(((M122-K122)/11)&lt;0,0,IF(((M122-K122)/11)=M122/11,0,((M122-K122)/11)))</f>
        <v>1</v>
      </c>
      <c r="Z122" s="6" t="n">
        <f aca="false">IF(((N122-L122)/11)&lt;0,0,IF(((N122-L122)/11)=N122/11,0,((N122-L122)/11)))</f>
        <v>0.174545454545455</v>
      </c>
      <c r="AA122" s="6" t="n">
        <f aca="false">IF(((((N122^0.34-L122^0.34)/0.34)/11)*100)=((((N122^0.34-0^0.34)/0.34)/11)*100),0,IF(((((N122^0.34-L122^0.34)/0.34)/11)*100)&lt;0,0,((((N122^0.34-L122^0.34)/0.34)/11)*100)))</f>
        <v>6.61316613894678</v>
      </c>
      <c r="AB122" s="7" t="n">
        <f aca="false">IF((M122-K122)&lt;0,0,IF((M122-K122)=M122,0,1))</f>
        <v>1</v>
      </c>
      <c r="AC122" s="6" t="n">
        <f aca="false">IF(((M122-G122)/41)&lt;0,0,IF(((M122-G122)/41)=M122/41,0,((M122-G122)/41)))</f>
        <v>0.682926829268293</v>
      </c>
      <c r="AD122" s="6" t="n">
        <f aca="false">IF(((N122-H122)/41)&lt;0,0,IF(((N122-H122)/41)=N122/11,0,((N122-H122)/41)))</f>
        <v>0.100243902439024</v>
      </c>
      <c r="AE122" s="6" t="n">
        <f aca="false">IF(((((N122^0.34-H122^0.34)/0.34)/41)*100)=((((N122^0.34-0^0.34)/0.34)/41)*100),0,IF(((((N122^0.34-H122^0.34)/0.34)/41)*100)&lt;0,0,((((N122^0.34-H122^0.34)/0.34)/41)*100)))</f>
        <v>4.94362230125103</v>
      </c>
      <c r="AF122" s="7" t="n">
        <f aca="false">IF((M122-G122)&lt;0,0,IF((M122-G122)=M122,0,1))</f>
        <v>1</v>
      </c>
      <c r="AG122" s="5" t="n">
        <f aca="false">(AD122*100000)/AC122^3</f>
        <v>31472.8043002915</v>
      </c>
    </row>
    <row r="123" customFormat="false" ht="13" hidden="false" customHeight="false" outlineLevel="0" collapsed="false">
      <c r="A123" s="5" t="n">
        <v>122</v>
      </c>
      <c r="B123" s="6" t="s">
        <v>166</v>
      </c>
      <c r="C123" s="5" t="n">
        <v>7</v>
      </c>
      <c r="D123" s="5" t="n">
        <v>15</v>
      </c>
      <c r="E123" s="5" t="s">
        <v>26</v>
      </c>
      <c r="F123" s="7" t="n">
        <v>4224</v>
      </c>
      <c r="G123" s="5" t="n">
        <v>48</v>
      </c>
      <c r="H123" s="6" t="n">
        <v>1.17</v>
      </c>
      <c r="I123" s="5" t="n">
        <v>55</v>
      </c>
      <c r="J123" s="6" t="n">
        <v>1.94</v>
      </c>
      <c r="K123" s="5" t="n">
        <v>68</v>
      </c>
      <c r="L123" s="6" t="n">
        <v>3.88</v>
      </c>
      <c r="M123" s="8" t="n">
        <v>77</v>
      </c>
      <c r="N123" s="6" t="n">
        <v>5.5</v>
      </c>
      <c r="O123" s="5" t="s">
        <v>30</v>
      </c>
      <c r="P123" s="6" t="n">
        <f aca="false">((I123-G123)/16)</f>
        <v>0.4375</v>
      </c>
      <c r="Q123" s="7" t="n">
        <f aca="false">IF(P123&gt;0,1,0)</f>
        <v>1</v>
      </c>
      <c r="R123" s="6" t="n">
        <f aca="false">((J123-H123)/16)</f>
        <v>0.048125</v>
      </c>
      <c r="S123" s="7" t="n">
        <f aca="false">IF(R123&gt;0,1,0)</f>
        <v>1</v>
      </c>
      <c r="T123" s="6" t="n">
        <f aca="false">IF(((((J123^0.34-H123^0.34)/0.34)/16)*100)&gt;0,((((J123^0.34-H123^0.34)/0.34)/16)*100),0)</f>
        <v>3.63757622383031</v>
      </c>
      <c r="U123" s="6" t="n">
        <f aca="false">IF(((K123-I123)/14)&gt;0,((K123-I123)/14),0)</f>
        <v>0.928571428571429</v>
      </c>
      <c r="V123" s="6" t="n">
        <f aca="false">IF(((L123-J123)/14)=((L123-0)/14),0,((L123-J123)/14))</f>
        <v>0.138571428571429</v>
      </c>
      <c r="W123" s="6" t="n">
        <f aca="false">IF(((((L123^0.34-J123^0.34)/0.34)/14)*100)=((((L123^0.34-0^0.34)/0.34)/14)*100),0,IF(((((L123^0.34-J123^0.34)/0.34)/14)*100)&lt;0,0,((((L123^0.34-J123^0.34)/0.34)/14)*100)))</f>
        <v>6.99406532820549</v>
      </c>
      <c r="X123" s="7" t="n">
        <f aca="false">IF((K123-I123)&lt;0,0,IF((K123-I123)=K123,0,1))</f>
        <v>1</v>
      </c>
      <c r="Y123" s="6" t="n">
        <f aca="false">IF(((M123-K123)/11)&lt;0,0,IF(((M123-K123)/11)=M123/11,0,((M123-K123)/11)))</f>
        <v>0.818181818181818</v>
      </c>
      <c r="Z123" s="6" t="n">
        <f aca="false">IF(((N123-L123)/11)&lt;0,0,IF(((N123-L123)/11)=N123/11,0,((N123-L123)/11)))</f>
        <v>0.147272727272727</v>
      </c>
      <c r="AA123" s="6" t="n">
        <f aca="false">IF(((((N123^0.34-L123^0.34)/0.34)/11)*100)=((((N123^0.34-0^0.34)/0.34)/11)*100),0,IF(((((N123^0.34-L123^0.34)/0.34)/11)*100)&lt;0,0,((((N123^0.34-L123^0.34)/0.34)/11)*100)))</f>
        <v>5.34001002811851</v>
      </c>
      <c r="AB123" s="7" t="n">
        <f aca="false">IF((M123-K123)&lt;0,0,IF((M123-K123)=M123,0,1))</f>
        <v>1</v>
      </c>
      <c r="AC123" s="6" t="n">
        <f aca="false">IF(((M123-G123)/41)&lt;0,0,IF(((M123-G123)/41)=M123/41,0,((M123-G123)/41)))</f>
        <v>0.707317073170732</v>
      </c>
      <c r="AD123" s="6" t="n">
        <f aca="false">IF(((N123-H123)/41)&lt;0,0,IF(((N123-H123)/41)=N123/11,0,((N123-H123)/41)))</f>
        <v>0.105609756097561</v>
      </c>
      <c r="AE123" s="6" t="n">
        <f aca="false">IF(((((N123^0.34-H123^0.34)/0.34)/41)*100)=((((N123^0.34-0^0.34)/0.34)/41)*100),0,IF(((((N123^0.34-H123^0.34)/0.34)/41)*100)&lt;0,0,((((N123^0.34-H123^0.34)/0.34)/41)*100)))</f>
        <v>5.24044498745038</v>
      </c>
      <c r="AF123" s="7" t="n">
        <f aca="false">IF((M123-G123)&lt;0,0,IF((M123-G123)=M123,0,1))</f>
        <v>1</v>
      </c>
      <c r="AG123" s="5" t="n">
        <f aca="false">(AD123*100000)/AC123^3</f>
        <v>29844.3150600681</v>
      </c>
    </row>
    <row r="124" customFormat="false" ht="13" hidden="false" customHeight="false" outlineLevel="0" collapsed="false">
      <c r="A124" s="5" t="n">
        <v>123</v>
      </c>
      <c r="B124" s="6" t="s">
        <v>168</v>
      </c>
      <c r="C124" s="5" t="n">
        <v>7</v>
      </c>
      <c r="D124" s="5" t="n">
        <v>15</v>
      </c>
      <c r="E124" s="5" t="s">
        <v>26</v>
      </c>
      <c r="F124" s="7" t="n">
        <v>4175</v>
      </c>
      <c r="G124" s="5" t="n">
        <v>49</v>
      </c>
      <c r="H124" s="6" t="n">
        <v>1.18</v>
      </c>
      <c r="I124" s="5" t="n">
        <v>59</v>
      </c>
      <c r="J124" s="6" t="n">
        <v>2.26</v>
      </c>
      <c r="K124" s="5" t="n">
        <v>69</v>
      </c>
      <c r="L124" s="6" t="n">
        <v>4.19</v>
      </c>
      <c r="M124" s="8" t="n">
        <v>77</v>
      </c>
      <c r="N124" s="6" t="n">
        <v>5.41</v>
      </c>
      <c r="O124" s="5" t="s">
        <v>30</v>
      </c>
      <c r="P124" s="6" t="n">
        <f aca="false">((I124-G124)/16)</f>
        <v>0.625</v>
      </c>
      <c r="Q124" s="7" t="n">
        <f aca="false">IF(P124&gt;0,1,0)</f>
        <v>1</v>
      </c>
      <c r="R124" s="6" t="n">
        <f aca="false">((J124-H124)/16)</f>
        <v>0.0675</v>
      </c>
      <c r="S124" s="7" t="n">
        <f aca="false">IF(R124&gt;0,1,0)</f>
        <v>1</v>
      </c>
      <c r="T124" s="6" t="n">
        <f aca="false">IF(((((J124^0.34-H124^0.34)/0.34)/16)*100)&gt;0,((((J124^0.34-H124^0.34)/0.34)/16)*100),0)</f>
        <v>4.80833600494632</v>
      </c>
      <c r="U124" s="6" t="n">
        <f aca="false">IF(((K124-I124)/14)&gt;0,((K124-I124)/14),0)</f>
        <v>0.714285714285714</v>
      </c>
      <c r="V124" s="6" t="n">
        <f aca="false">IF(((L124-J124)/14)=((L124-0)/14),0,((L124-J124)/14))</f>
        <v>0.137857142857143</v>
      </c>
      <c r="W124" s="6" t="n">
        <f aca="false">IF(((((L124^0.34-J124^0.34)/0.34)/14)*100)=((((L124^0.34-0^0.34)/0.34)/14)*100),0,IF(((((L124^0.34-J124^0.34)/0.34)/14)*100)&lt;0,0,((((L124^0.34-J124^0.34)/0.34)/14)*100)))</f>
        <v>6.47388902561052</v>
      </c>
      <c r="X124" s="7" t="n">
        <f aca="false">IF((K124-I124)&lt;0,0,IF((K124-I124)=K124,0,1))</f>
        <v>1</v>
      </c>
      <c r="Y124" s="6" t="n">
        <f aca="false">IF(((M124-K124)/11)&lt;0,0,IF(((M124-K124)/11)=M124/11,0,((M124-K124)/11)))</f>
        <v>0.727272727272727</v>
      </c>
      <c r="Z124" s="6" t="n">
        <f aca="false">IF(((N124-L124)/11)&lt;0,0,IF(((N124-L124)/11)=N124/11,0,((N124-L124)/11)))</f>
        <v>0.110909090909091</v>
      </c>
      <c r="AA124" s="6" t="n">
        <f aca="false">IF(((((N124^0.34-L124^0.34)/0.34)/11)*100)=((((N124^0.34-0^0.34)/0.34)/11)*100),0,IF(((((N124^0.34-L124^0.34)/0.34)/11)*100)&lt;0,0,((((N124^0.34-L124^0.34)/0.34)/11)*100)))</f>
        <v>3.95036231756299</v>
      </c>
      <c r="AB124" s="7" t="n">
        <f aca="false">IF((M124-K124)&lt;0,0,IF((M124-K124)=M124,0,1))</f>
        <v>1</v>
      </c>
      <c r="AC124" s="6" t="n">
        <f aca="false">IF(((M124-G124)/41)&lt;0,0,IF(((M124-G124)/41)=M124/41,0,((M124-G124)/41)))</f>
        <v>0.682926829268293</v>
      </c>
      <c r="AD124" s="6" t="n">
        <f aca="false">IF(((N124-H124)/41)&lt;0,0,IF(((N124-H124)/41)=N124/11,0,((N124-H124)/41)))</f>
        <v>0.103170731707317</v>
      </c>
      <c r="AE124" s="6" t="n">
        <f aca="false">IF(((((N124^0.34-H124^0.34)/0.34)/41)*100)=((((N124^0.34-0^0.34)/0.34)/41)*100),0,IF(((((N124^0.34-H124^0.34)/0.34)/41)*100)&lt;0,0,((((N124^0.34-H124^0.34)/0.34)/41)*100)))</f>
        <v>5.14687336416784</v>
      </c>
      <c r="AF124" s="7" t="n">
        <f aca="false">IF((M124-G124)&lt;0,0,IF((M124-G124)=M124,0,1))</f>
        <v>1</v>
      </c>
      <c r="AG124" s="5" t="n">
        <f aca="false">(AD124*100000)/AC124^3</f>
        <v>32391.7182944606</v>
      </c>
    </row>
    <row r="125" customFormat="false" ht="13" hidden="false" customHeight="false" outlineLevel="0" collapsed="false">
      <c r="A125" s="5" t="n">
        <v>124</v>
      </c>
      <c r="B125" s="6" t="s">
        <v>169</v>
      </c>
      <c r="C125" s="5" t="n">
        <v>7</v>
      </c>
      <c r="D125" s="5" t="n">
        <v>15</v>
      </c>
      <c r="E125" s="5" t="s">
        <v>26</v>
      </c>
      <c r="F125" s="7" t="n">
        <v>4247</v>
      </c>
      <c r="G125" s="5" t="n">
        <v>49</v>
      </c>
      <c r="H125" s="6" t="n">
        <v>1.23</v>
      </c>
      <c r="I125" s="5" t="n">
        <v>58</v>
      </c>
      <c r="J125" s="6" t="n">
        <v>2.4</v>
      </c>
      <c r="K125" s="5" t="n">
        <v>69</v>
      </c>
      <c r="L125" s="6" t="n">
        <v>4.04</v>
      </c>
      <c r="M125" s="8" t="n">
        <v>80</v>
      </c>
      <c r="N125" s="6" t="n">
        <v>5.8</v>
      </c>
      <c r="O125" s="5" t="s">
        <v>30</v>
      </c>
      <c r="P125" s="6" t="n">
        <f aca="false">((I125-G125)/16)</f>
        <v>0.5625</v>
      </c>
      <c r="Q125" s="7" t="n">
        <f aca="false">IF(P125&gt;0,1,0)</f>
        <v>1</v>
      </c>
      <c r="R125" s="6" t="n">
        <f aca="false">((J125-H125)/16)</f>
        <v>0.073125</v>
      </c>
      <c r="S125" s="7" t="n">
        <f aca="false">IF(R125&gt;0,1,0)</f>
        <v>1</v>
      </c>
      <c r="T125" s="6" t="n">
        <f aca="false">IF(((((J125^0.34-H125^0.34)/0.34)/16)*100)&gt;0,((((J125^0.34-H125^0.34)/0.34)/16)*100),0)</f>
        <v>5.03275739998415</v>
      </c>
      <c r="U125" s="6" t="n">
        <f aca="false">IF(((K125-I125)/14)&gt;0,((K125-I125)/14),0)</f>
        <v>0.785714285714286</v>
      </c>
      <c r="V125" s="6" t="n">
        <f aca="false">IF(((L125-J125)/14)=((L125-0)/14),0,((L125-J125)/14))</f>
        <v>0.117142857142857</v>
      </c>
      <c r="W125" s="6" t="n">
        <f aca="false">IF(((((L125^0.34-J125^0.34)/0.34)/14)*100)=((((L125^0.34-0^0.34)/0.34)/14)*100),0,IF(((((L125^0.34-J125^0.34)/0.34)/14)*100)&lt;0,0,((((L125^0.34-J125^0.34)/0.34)/14)*100)))</f>
        <v>5.48038172060095</v>
      </c>
      <c r="X125" s="7" t="n">
        <f aca="false">IF((K125-I125)&lt;0,0,IF((K125-I125)=K125,0,1))</f>
        <v>1</v>
      </c>
      <c r="Y125" s="6" t="n">
        <f aca="false">IF(((M125-K125)/11)&lt;0,0,IF(((M125-K125)/11)=M125/11,0,((M125-K125)/11)))</f>
        <v>1</v>
      </c>
      <c r="Z125" s="6" t="n">
        <f aca="false">IF(((N125-L125)/11)&lt;0,0,IF(((N125-L125)/11)=N125/11,0,((N125-L125)/11)))</f>
        <v>0.16</v>
      </c>
      <c r="AA125" s="6" t="n">
        <f aca="false">IF(((((N125^0.34-L125^0.34)/0.34)/11)*100)=((((N125^0.34-0^0.34)/0.34)/11)*100),0,IF(((((N125^0.34-L125^0.34)/0.34)/11)*100)&lt;0,0,((((N125^0.34-L125^0.34)/0.34)/11)*100)))</f>
        <v>5.6233189422832</v>
      </c>
      <c r="AB125" s="7" t="n">
        <f aca="false">IF((M125-K125)&lt;0,0,IF((M125-K125)=M125,0,1))</f>
        <v>1</v>
      </c>
      <c r="AC125" s="6" t="n">
        <f aca="false">IF(((M125-G125)/41)&lt;0,0,IF(((M125-G125)/41)=M125/41,0,((M125-G125)/41)))</f>
        <v>0.75609756097561</v>
      </c>
      <c r="AD125" s="6" t="n">
        <f aca="false">IF(((N125-H125)/41)&lt;0,0,IF(((N125-H125)/41)=N125/11,0,((N125-H125)/41)))</f>
        <v>0.111463414634146</v>
      </c>
      <c r="AE125" s="6" t="n">
        <f aca="false">IF(((((N125^0.34-H125^0.34)/0.34)/41)*100)=((((N125^0.34-0^0.34)/0.34)/41)*100),0,IF(((((N125^0.34-H125^0.34)/0.34)/41)*100)&lt;0,0,((((N125^0.34-H125^0.34)/0.34)/41)*100)))</f>
        <v>5.34404806959207</v>
      </c>
      <c r="AF125" s="7" t="n">
        <f aca="false">IF((M125-G125)&lt;0,0,IF((M125-G125)=M125,0,1))</f>
        <v>1</v>
      </c>
      <c r="AG125" s="5" t="n">
        <f aca="false">(AD125*100000)/AC125^3</f>
        <v>25786.8819442113</v>
      </c>
    </row>
    <row r="126" customFormat="false" ht="13" hidden="false" customHeight="false" outlineLevel="0" collapsed="false">
      <c r="A126" s="5" t="n">
        <v>125</v>
      </c>
      <c r="B126" s="6" t="s">
        <v>170</v>
      </c>
      <c r="C126" s="5" t="n">
        <v>7</v>
      </c>
      <c r="D126" s="5" t="n">
        <v>15</v>
      </c>
      <c r="E126" s="5" t="s">
        <v>26</v>
      </c>
      <c r="F126" s="7" t="n">
        <v>4210</v>
      </c>
      <c r="G126" s="5" t="n">
        <v>46</v>
      </c>
      <c r="H126" s="6" t="n">
        <v>1.04</v>
      </c>
      <c r="I126" s="5" t="n">
        <v>54</v>
      </c>
      <c r="J126" s="6" t="n">
        <v>2.02</v>
      </c>
      <c r="K126" s="5" t="n">
        <v>67</v>
      </c>
      <c r="L126" s="6" t="n">
        <v>3.14</v>
      </c>
      <c r="M126" s="8" t="n">
        <v>75</v>
      </c>
      <c r="N126" s="6" t="n">
        <v>5.38</v>
      </c>
      <c r="O126" s="5" t="s">
        <v>30</v>
      </c>
      <c r="P126" s="6" t="n">
        <f aca="false">((I126-G126)/16)</f>
        <v>0.5</v>
      </c>
      <c r="Q126" s="7" t="n">
        <f aca="false">IF(P126&gt;0,1,0)</f>
        <v>1</v>
      </c>
      <c r="R126" s="6" t="n">
        <f aca="false">((J126-H126)/16)</f>
        <v>0.06125</v>
      </c>
      <c r="S126" s="7" t="n">
        <f aca="false">IF(R126&gt;0,1,0)</f>
        <v>1</v>
      </c>
      <c r="T126" s="6" t="n">
        <f aca="false">IF(((((J126^0.34-H126^0.34)/0.34)/16)*100)&gt;0,((((J126^0.34-H126^0.34)/0.34)/16)*100),0)</f>
        <v>4.71731051432943</v>
      </c>
      <c r="U126" s="6" t="n">
        <f aca="false">IF(((K126-I126)/14)&gt;0,((K126-I126)/14),0)</f>
        <v>0.928571428571429</v>
      </c>
      <c r="V126" s="6" t="n">
        <f aca="false">IF(((L126-J126)/14)=((L126-0)/14),0,((L126-J126)/14))</f>
        <v>0.08</v>
      </c>
      <c r="W126" s="6" t="n">
        <f aca="false">IF(((((L126^0.34-J126^0.34)/0.34)/14)*100)=((((L126^0.34-0^0.34)/0.34)/14)*100),0,IF(((((L126^0.34-J126^0.34)/0.34)/14)*100)&lt;0,0,((((L126^0.34-J126^0.34)/0.34)/14)*100)))</f>
        <v>4.31746348339257</v>
      </c>
      <c r="X126" s="7" t="n">
        <f aca="false">IF((K126-I126)&lt;0,0,IF((K126-I126)=K126,0,1))</f>
        <v>1</v>
      </c>
      <c r="Y126" s="6" t="n">
        <f aca="false">IF(((M126-K126)/11)&lt;0,0,IF(((M126-K126)/11)=M126/11,0,((M126-K126)/11)))</f>
        <v>0.727272727272727</v>
      </c>
      <c r="Z126" s="6" t="n">
        <f aca="false">IF(((N126-L126)/11)&lt;0,0,IF(((N126-L126)/11)=N126/11,0,((N126-L126)/11)))</f>
        <v>0.203636363636364</v>
      </c>
      <c r="AA126" s="6" t="n">
        <f aca="false">IF(((((N126^0.34-L126^0.34)/0.34)/11)*100)=((((N126^0.34-0^0.34)/0.34)/11)*100),0,IF(((((N126^0.34-L126^0.34)/0.34)/11)*100)&lt;0,0,((((N126^0.34-L126^0.34)/0.34)/11)*100)))</f>
        <v>7.92652142121038</v>
      </c>
      <c r="AB126" s="7" t="n">
        <f aca="false">IF((M126-K126)&lt;0,0,IF((M126-K126)=M126,0,1))</f>
        <v>1</v>
      </c>
      <c r="AC126" s="6" t="n">
        <f aca="false">IF(((M126-G126)/41)&lt;0,0,IF(((M126-G126)/41)=M126/41,0,((M126-G126)/41)))</f>
        <v>0.707317073170732</v>
      </c>
      <c r="AD126" s="6" t="n">
        <f aca="false">IF(((N126-H126)/41)&lt;0,0,IF(((N126-H126)/41)=N126/11,0,((N126-H126)/41)))</f>
        <v>0.105853658536585</v>
      </c>
      <c r="AE126" s="6" t="n">
        <f aca="false">IF(((((N126^0.34-H126^0.34)/0.34)/41)*100)=((((N126^0.34-0^0.34)/0.34)/41)*100),0,IF(((((N126^0.34-H126^0.34)/0.34)/41)*100)&lt;0,0,((((N126^0.34-H126^0.34)/0.34)/41)*100)))</f>
        <v>5.44178518609954</v>
      </c>
      <c r="AF126" s="7" t="n">
        <f aca="false">IF((M126-G126)&lt;0,0,IF((M126-G126)=M126,0,1))</f>
        <v>1</v>
      </c>
      <c r="AG126" s="5" t="n">
        <f aca="false">(AD126*100000)/AC126^3</f>
        <v>29913.2395752183</v>
      </c>
    </row>
    <row r="127" customFormat="false" ht="13" hidden="false" customHeight="false" outlineLevel="0" collapsed="false">
      <c r="A127" s="5" t="n">
        <v>126</v>
      </c>
      <c r="B127" s="6" t="s">
        <v>171</v>
      </c>
      <c r="C127" s="5" t="n">
        <v>7</v>
      </c>
      <c r="D127" s="5" t="n">
        <v>15</v>
      </c>
      <c r="E127" s="5" t="s">
        <v>26</v>
      </c>
      <c r="F127" s="7" t="n">
        <v>4158</v>
      </c>
      <c r="G127" s="5" t="n">
        <v>50</v>
      </c>
      <c r="H127" s="6" t="n">
        <v>1.18</v>
      </c>
      <c r="I127" s="5" t="n">
        <v>58</v>
      </c>
      <c r="J127" s="6" t="n">
        <v>2.21</v>
      </c>
      <c r="K127" s="5" t="n">
        <v>71</v>
      </c>
      <c r="L127" s="6" t="n">
        <v>4.17</v>
      </c>
      <c r="M127" s="8" t="n">
        <v>79</v>
      </c>
      <c r="N127" s="6" t="n">
        <v>5.81</v>
      </c>
      <c r="O127" s="5" t="s">
        <v>30</v>
      </c>
      <c r="P127" s="6" t="n">
        <f aca="false">((I127-G127)/16)</f>
        <v>0.5</v>
      </c>
      <c r="Q127" s="7" t="n">
        <f aca="false">IF(P127&gt;0,1,0)</f>
        <v>1</v>
      </c>
      <c r="R127" s="6" t="n">
        <f aca="false">((J127-H127)/16)</f>
        <v>0.064375</v>
      </c>
      <c r="S127" s="7" t="n">
        <f aca="false">IF(R127&gt;0,1,0)</f>
        <v>1</v>
      </c>
      <c r="T127" s="6" t="n">
        <f aca="false">IF(((((J127^0.34-H127^0.34)/0.34)/16)*100)&gt;0,((((J127^0.34-H127^0.34)/0.34)/16)*100),0)</f>
        <v>4.62453969989922</v>
      </c>
      <c r="U127" s="6" t="n">
        <f aca="false">IF(((K127-I127)/14)&gt;0,((K127-I127)/14),0)</f>
        <v>0.928571428571429</v>
      </c>
      <c r="V127" s="6" t="n">
        <f aca="false">IF(((L127-J127)/14)=((L127-0)/14),0,((L127-J127)/14))</f>
        <v>0.14</v>
      </c>
      <c r="W127" s="6" t="n">
        <f aca="false">IF(((((L127^0.34-J127^0.34)/0.34)/14)*100)=((((L127^0.34-0^0.34)/0.34)/14)*100),0,IF(((((L127^0.34-J127^0.34)/0.34)/14)*100)&lt;0,0,((((L127^0.34-J127^0.34)/0.34)/14)*100)))</f>
        <v>6.62836098256702</v>
      </c>
      <c r="X127" s="7" t="n">
        <f aca="false">IF((K127-I127)&lt;0,0,IF((K127-I127)=K127,0,1))</f>
        <v>1</v>
      </c>
      <c r="Y127" s="6" t="n">
        <f aca="false">IF(((M127-K127)/11)&lt;0,0,IF(((M127-K127)/11)=M127/11,0,((M127-K127)/11)))</f>
        <v>0.727272727272727</v>
      </c>
      <c r="Z127" s="6" t="n">
        <f aca="false">IF(((N127-L127)/11)&lt;0,0,IF(((N127-L127)/11)=N127/11,0,((N127-L127)/11)))</f>
        <v>0.149090909090909</v>
      </c>
      <c r="AA127" s="6" t="n">
        <f aca="false">IF(((((N127^0.34-L127^0.34)/0.34)/11)*100)=((((N127^0.34-0^0.34)/0.34)/11)*100),0,IF(((((N127^0.34-L127^0.34)/0.34)/11)*100)&lt;0,0,((((N127^0.34-L127^0.34)/0.34)/11)*100)))</f>
        <v>5.18644173889156</v>
      </c>
      <c r="AB127" s="7" t="n">
        <f aca="false">IF((M127-K127)&lt;0,0,IF((M127-K127)=M127,0,1))</f>
        <v>1</v>
      </c>
      <c r="AC127" s="6" t="n">
        <f aca="false">IF(((M127-G127)/41)&lt;0,0,IF(((M127-G127)/41)=M127/41,0,((M127-G127)/41)))</f>
        <v>0.707317073170732</v>
      </c>
      <c r="AD127" s="6" t="n">
        <f aca="false">IF(((N127-H127)/41)&lt;0,0,IF(((N127-H127)/41)=N127/11,0,((N127-H127)/41)))</f>
        <v>0.112926829268293</v>
      </c>
      <c r="AE127" s="6" t="n">
        <f aca="false">IF(((((N127^0.34-H127^0.34)/0.34)/41)*100)=((((N127^0.34-0^0.34)/0.34)/41)*100),0,IF(((((N127^0.34-H127^0.34)/0.34)/41)*100)&lt;0,0,((((N127^0.34-H127^0.34)/0.34)/41)*100)))</f>
        <v>5.45952556297885</v>
      </c>
      <c r="AF127" s="7" t="n">
        <f aca="false">IF((M127-G127)&lt;0,0,IF((M127-G127)=M127,0,1))</f>
        <v>1</v>
      </c>
      <c r="AG127" s="5" t="n">
        <f aca="false">(AD127*100000)/AC127^3</f>
        <v>31912.0505145763</v>
      </c>
    </row>
    <row r="128" customFormat="false" ht="13" hidden="false" customHeight="false" outlineLevel="0" collapsed="false">
      <c r="A128" s="5" t="n">
        <v>127</v>
      </c>
      <c r="B128" s="6" t="s">
        <v>172</v>
      </c>
      <c r="C128" s="5" t="n">
        <v>7</v>
      </c>
      <c r="D128" s="5" t="n">
        <v>15</v>
      </c>
      <c r="E128" s="5" t="s">
        <v>26</v>
      </c>
      <c r="F128" s="7" t="n">
        <v>4155</v>
      </c>
      <c r="G128" s="5" t="n">
        <v>47</v>
      </c>
      <c r="H128" s="6" t="n">
        <v>1.12</v>
      </c>
      <c r="I128" s="5" t="n">
        <v>54</v>
      </c>
      <c r="J128" s="6" t="n">
        <v>2.1</v>
      </c>
      <c r="K128" s="5" t="n">
        <v>66</v>
      </c>
      <c r="L128" s="6" t="n">
        <v>3.62</v>
      </c>
      <c r="M128" s="8" t="n">
        <v>79</v>
      </c>
      <c r="N128" s="6" t="n">
        <v>4.87</v>
      </c>
      <c r="O128" s="5" t="s">
        <v>30</v>
      </c>
      <c r="P128" s="6" t="n">
        <f aca="false">((I128-G128)/16)</f>
        <v>0.4375</v>
      </c>
      <c r="Q128" s="7" t="n">
        <f aca="false">IF(P128&gt;0,1,0)</f>
        <v>1</v>
      </c>
      <c r="R128" s="6" t="n">
        <f aca="false">((J128-H128)/16)</f>
        <v>0.06125</v>
      </c>
      <c r="S128" s="7" t="n">
        <f aca="false">IF(R128&gt;0,1,0)</f>
        <v>1</v>
      </c>
      <c r="T128" s="6" t="n">
        <f aca="false">IF(((((J128^0.34-H128^0.34)/0.34)/16)*100)&gt;0,((((J128^0.34-H128^0.34)/0.34)/16)*100),0)</f>
        <v>4.55230130383471</v>
      </c>
      <c r="U128" s="6" t="n">
        <f aca="false">IF(((K128-I128)/14)&gt;0,((K128-I128)/14),0)</f>
        <v>0.857142857142857</v>
      </c>
      <c r="V128" s="6" t="n">
        <f aca="false">IF(((L128-J128)/14)=((L128-0)/14),0,((L128-J128)/14))</f>
        <v>0.108571428571429</v>
      </c>
      <c r="W128" s="6" t="n">
        <f aca="false">IF(((((L128^0.34-J128^0.34)/0.34)/14)*100)=((((L128^0.34-0^0.34)/0.34)/14)*100),0,IF(((((L128^0.34-J128^0.34)/0.34)/14)*100)&lt;0,0,((((L128^0.34-J128^0.34)/0.34)/14)*100)))</f>
        <v>5.49891416542207</v>
      </c>
      <c r="X128" s="7" t="n">
        <f aca="false">IF((K128-I128)&lt;0,0,IF((K128-I128)=K128,0,1))</f>
        <v>1</v>
      </c>
      <c r="Y128" s="6" t="n">
        <f aca="false">IF(((M128-K128)/11)&lt;0,0,IF(((M128-K128)/11)=M128/11,0,((M128-K128)/11)))</f>
        <v>1.18181818181818</v>
      </c>
      <c r="Z128" s="6" t="n">
        <f aca="false">IF(((N128-L128)/11)&lt;0,0,IF(((N128-L128)/11)=N128/11,0,((N128-L128)/11)))</f>
        <v>0.113636363636364</v>
      </c>
      <c r="AA128" s="6" t="n">
        <f aca="false">IF(((((N128^0.34-L128^0.34)/0.34)/11)*100)=((((N128^0.34-0^0.34)/0.34)/11)*100),0,IF(((((N128^0.34-L128^0.34)/0.34)/11)*100)&lt;0,0,((((N128^0.34-L128^0.34)/0.34)/11)*100)))</f>
        <v>4.39391881604932</v>
      </c>
      <c r="AB128" s="7" t="n">
        <f aca="false">IF((M128-K128)&lt;0,0,IF((M128-K128)=M128,0,1))</f>
        <v>1</v>
      </c>
      <c r="AC128" s="6" t="n">
        <f aca="false">IF(((M128-G128)/41)&lt;0,0,IF(((M128-G128)/41)=M128/41,0,((M128-G128)/41)))</f>
        <v>0.780487804878049</v>
      </c>
      <c r="AD128" s="6" t="n">
        <f aca="false">IF(((N128-H128)/41)&lt;0,0,IF(((N128-H128)/41)=N128/11,0,((N128-H128)/41)))</f>
        <v>0.0914634146341463</v>
      </c>
      <c r="AE128" s="6" t="n">
        <f aca="false">IF(((((N128^0.34-H128^0.34)/0.34)/41)*100)=((((N128^0.34-0^0.34)/0.34)/41)*100),0,IF(((((N128^0.34-H128^0.34)/0.34)/41)*100)&lt;0,0,((((N128^0.34-H128^0.34)/0.34)/41)*100)))</f>
        <v>4.83304210131236</v>
      </c>
      <c r="AF128" s="7" t="n">
        <f aca="false">IF((M128-G128)&lt;0,0,IF((M128-G128)=M128,0,1))</f>
        <v>1</v>
      </c>
      <c r="AG128" s="5" t="n">
        <f aca="false">(AD128*100000)/AC128^3</f>
        <v>19237.5183105469</v>
      </c>
    </row>
    <row r="129" customFormat="false" ht="13" hidden="false" customHeight="false" outlineLevel="0" collapsed="false">
      <c r="A129" s="5" t="n">
        <v>128</v>
      </c>
      <c r="B129" s="6" t="s">
        <v>173</v>
      </c>
      <c r="C129" s="5" t="n">
        <v>7</v>
      </c>
      <c r="D129" s="5" t="n">
        <v>15</v>
      </c>
      <c r="E129" s="5" t="s">
        <v>26</v>
      </c>
      <c r="F129" s="7" t="n">
        <v>4212</v>
      </c>
      <c r="G129" s="5" t="n">
        <v>46</v>
      </c>
      <c r="H129" s="6" t="n">
        <v>0.95</v>
      </c>
      <c r="I129" s="5" t="n">
        <v>54</v>
      </c>
      <c r="J129" s="6" t="n">
        <v>1.78</v>
      </c>
      <c r="K129" s="5" t="n">
        <v>64</v>
      </c>
      <c r="L129" s="6" t="n">
        <v>3.44</v>
      </c>
      <c r="M129" s="8" t="n">
        <v>73</v>
      </c>
      <c r="N129" s="6" t="n">
        <v>4.4</v>
      </c>
      <c r="O129" s="5" t="s">
        <v>30</v>
      </c>
      <c r="P129" s="6" t="n">
        <f aca="false">((I129-G129)/16)</f>
        <v>0.5</v>
      </c>
      <c r="Q129" s="7" t="n">
        <f aca="false">IF(P129&gt;0,1,0)</f>
        <v>1</v>
      </c>
      <c r="R129" s="6" t="n">
        <f aca="false">((J129-H129)/16)</f>
        <v>0.051875</v>
      </c>
      <c r="S129" s="7" t="n">
        <f aca="false">IF(R129&gt;0,1,0)</f>
        <v>1</v>
      </c>
      <c r="T129" s="6" t="n">
        <f aca="false">IF(((((J129^0.34-H129^0.34)/0.34)/16)*100)&gt;0,((((J129^0.34-H129^0.34)/0.34)/16)*100),0)</f>
        <v>4.29916341997362</v>
      </c>
      <c r="U129" s="6" t="n">
        <f aca="false">IF(((K129-I129)/14)&gt;0,((K129-I129)/14),0)</f>
        <v>0.714285714285714</v>
      </c>
      <c r="V129" s="6" t="n">
        <f aca="false">IF(((L129-J129)/14)=((L129-0)/14),0,((L129-J129)/14))</f>
        <v>0.118571428571429</v>
      </c>
      <c r="W129" s="6" t="n">
        <f aca="false">IF(((((L129^0.34-J129^0.34)/0.34)/14)*100)=((((L129^0.34-0^0.34)/0.34)/14)*100),0,IF(((((L129^0.34-J129^0.34)/0.34)/14)*100)&lt;0,0,((((L129^0.34-J129^0.34)/0.34)/14)*100)))</f>
        <v>6.41738175202502</v>
      </c>
      <c r="X129" s="7" t="n">
        <f aca="false">IF((K129-I129)&lt;0,0,IF((K129-I129)=K129,0,1))</f>
        <v>1</v>
      </c>
      <c r="Y129" s="6" t="n">
        <f aca="false">IF(((M129-K129)/11)&lt;0,0,IF(((M129-K129)/11)=M129/11,0,((M129-K129)/11)))</f>
        <v>0.818181818181818</v>
      </c>
      <c r="Z129" s="6" t="n">
        <f aca="false">IF(((N129-L129)/11)&lt;0,0,IF(((N129-L129)/11)=N129/11,0,((N129-L129)/11)))</f>
        <v>0.0872727272727273</v>
      </c>
      <c r="AA129" s="6" t="n">
        <f aca="false">IF(((((N129^0.34-L129^0.34)/0.34)/11)*100)=((((N129^0.34-0^0.34)/0.34)/11)*100),0,IF(((((N129^0.34-L129^0.34)/0.34)/11)*100)&lt;0,0,((((N129^0.34-L129^0.34)/0.34)/11)*100)))</f>
        <v>3.55226938587393</v>
      </c>
      <c r="AB129" s="7" t="n">
        <f aca="false">IF((M129-K129)&lt;0,0,IF((M129-K129)=M129,0,1))</f>
        <v>1</v>
      </c>
      <c r="AC129" s="6" t="n">
        <f aca="false">IF(((M129-G129)/41)&lt;0,0,IF(((M129-G129)/41)=M129/41,0,((M129-G129)/41)))</f>
        <v>0.658536585365854</v>
      </c>
      <c r="AD129" s="6" t="n">
        <f aca="false">IF(((N129-H129)/41)&lt;0,0,IF(((N129-H129)/41)=N129/11,0,((N129-H129)/41)))</f>
        <v>0.0841463414634146</v>
      </c>
      <c r="AE129" s="6" t="n">
        <f aca="false">IF(((((N129^0.34-H129^0.34)/0.34)/41)*100)=((((N129^0.34-0^0.34)/0.34)/41)*100),0,IF(((((N129^0.34-H129^0.34)/0.34)/41)*100)&lt;0,0,((((N129^0.34-H129^0.34)/0.34)/41)*100)))</f>
        <v>4.82207128030589</v>
      </c>
      <c r="AF129" s="7" t="n">
        <f aca="false">IF((M129-G129)&lt;0,0,IF((M129-G129)=M129,0,1))</f>
        <v>1</v>
      </c>
      <c r="AG129" s="5" t="n">
        <f aca="false">(AD129*100000)/AC129^3</f>
        <v>29464.2584971803</v>
      </c>
    </row>
    <row r="130" customFormat="false" ht="13" hidden="false" customHeight="false" outlineLevel="0" collapsed="false">
      <c r="A130" s="5" t="n">
        <v>129</v>
      </c>
      <c r="B130" s="6" t="s">
        <v>174</v>
      </c>
      <c r="C130" s="5" t="n">
        <v>7</v>
      </c>
      <c r="D130" s="5" t="n">
        <v>15</v>
      </c>
      <c r="E130" s="5" t="s">
        <v>26</v>
      </c>
      <c r="F130" s="7" t="n">
        <v>4240</v>
      </c>
      <c r="G130" s="5" t="n">
        <v>47</v>
      </c>
      <c r="H130" s="6" t="n">
        <v>1.07</v>
      </c>
      <c r="I130" s="5" t="n">
        <v>54</v>
      </c>
      <c r="J130" s="6" t="n">
        <v>1.9</v>
      </c>
      <c r="K130" s="25" t="n">
        <v>74</v>
      </c>
      <c r="L130" s="6" t="n">
        <v>3.3</v>
      </c>
      <c r="M130" s="8" t="n">
        <v>74</v>
      </c>
      <c r="N130" s="6" t="n">
        <v>4.97</v>
      </c>
      <c r="O130" s="5" t="s">
        <v>30</v>
      </c>
      <c r="P130" s="6" t="n">
        <f aca="false">((I130-G130)/16)</f>
        <v>0.4375</v>
      </c>
      <c r="Q130" s="7" t="n">
        <f aca="false">IF(P130&gt;0,1,0)</f>
        <v>1</v>
      </c>
      <c r="R130" s="6" t="n">
        <f aca="false">((J130-H130)/16)</f>
        <v>0.051875</v>
      </c>
      <c r="S130" s="7" t="n">
        <f aca="false">IF(R130&gt;0,1,0)</f>
        <v>1</v>
      </c>
      <c r="T130" s="6" t="n">
        <f aca="false">IF(((((J130^0.34-H130^0.34)/0.34)/16)*100)&gt;0,((((J130^0.34-H130^0.34)/0.34)/16)*100),0)</f>
        <v>4.0552013506833</v>
      </c>
      <c r="U130" s="6"/>
      <c r="V130" s="6" t="n">
        <f aca="false">IF(((L130-J130)/14)=((L130-0)/14),0,((L130-J130)/14))</f>
        <v>0.1</v>
      </c>
      <c r="W130" s="6" t="n">
        <f aca="false">IF(((((L130^0.34-J130^0.34)/0.34)/14)*100)=((((L130^0.34-0^0.34)/0.34)/14)*100),0,IF(((((L130^0.34-J130^0.34)/0.34)/14)*100)&lt;0,0,((((L130^0.34-J130^0.34)/0.34)/14)*100)))</f>
        <v>5.3955763914016</v>
      </c>
      <c r="X130" s="7" t="n">
        <f aca="false">IF((K130-I130)&lt;0,0,IF((K130-I130)=K130,0,1))</f>
        <v>1</v>
      </c>
      <c r="Y130" s="6"/>
      <c r="Z130" s="6" t="n">
        <f aca="false">IF(((N130-L130)/11)&lt;0,0,IF(((N130-L130)/11)=N130/11,0,((N130-L130)/11)))</f>
        <v>0.151818181818182</v>
      </c>
      <c r="AA130" s="6" t="n">
        <f aca="false">IF(((((N130^0.34-L130^0.34)/0.34)/11)*100)=((((N130^0.34-0^0.34)/0.34)/11)*100),0,IF(((((N130^0.34-L130^0.34)/0.34)/11)*100)&lt;0,0,((((N130^0.34-L130^0.34)/0.34)/11)*100)))</f>
        <v>5.99428118398069</v>
      </c>
      <c r="AB130" s="7" t="n">
        <f aca="false">IF((M130-K130)&lt;0,0,IF((M130-K130)=M130,0,1))</f>
        <v>1</v>
      </c>
      <c r="AC130" s="6" t="n">
        <f aca="false">IF(((M130-G130)/41)&lt;0,0,IF(((M130-G130)/41)=M130/41,0,((M130-G130)/41)))</f>
        <v>0.658536585365854</v>
      </c>
      <c r="AD130" s="6" t="n">
        <f aca="false">IF(((N130-H130)/41)&lt;0,0,IF(((N130-H130)/41)=N130/11,0,((N130-H130)/41)))</f>
        <v>0.0951219512195122</v>
      </c>
      <c r="AE130" s="6" t="n">
        <f aca="false">IF(((((N130^0.34-H130^0.34)/0.34)/41)*100)=((((N130^0.34-0^0.34)/0.34)/41)*100),0,IF(((((N130^0.34-H130^0.34)/0.34)/41)*100)&lt;0,0,((((N130^0.34-H130^0.34)/0.34)/41)*100)))</f>
        <v>5.03313131986202</v>
      </c>
      <c r="AF130" s="7" t="n">
        <f aca="false">IF((M130-G130)&lt;0,0,IF((M130-G130)=M130,0,1))</f>
        <v>1</v>
      </c>
      <c r="AG130" s="5" t="n">
        <f aca="false">(AD130*100000)/AC130^3</f>
        <v>33307.4226489864</v>
      </c>
    </row>
    <row r="131" customFormat="false" ht="13" hidden="false" customHeight="false" outlineLevel="0" collapsed="false">
      <c r="A131" s="5" t="n">
        <v>130</v>
      </c>
      <c r="B131" s="6" t="s">
        <v>156</v>
      </c>
      <c r="C131" s="5" t="n">
        <v>7</v>
      </c>
      <c r="D131" s="5" t="n">
        <v>15</v>
      </c>
      <c r="E131" s="5" t="s">
        <v>26</v>
      </c>
      <c r="F131" s="7" t="n">
        <v>4226</v>
      </c>
      <c r="G131" s="5" t="n">
        <v>46</v>
      </c>
      <c r="H131" s="6" t="n">
        <v>1.01</v>
      </c>
      <c r="I131" s="5" t="n">
        <v>56</v>
      </c>
      <c r="J131" s="6" t="n">
        <v>1.9</v>
      </c>
      <c r="K131" s="5" t="n">
        <v>69</v>
      </c>
      <c r="L131" s="6" t="n">
        <v>4.01</v>
      </c>
      <c r="M131" s="8" t="n">
        <v>80</v>
      </c>
      <c r="N131" s="6" t="n">
        <v>6.24</v>
      </c>
      <c r="O131" s="5" t="s">
        <v>30</v>
      </c>
      <c r="P131" s="6" t="n">
        <f aca="false">((I131-G131)/16)</f>
        <v>0.625</v>
      </c>
      <c r="Q131" s="7" t="n">
        <f aca="false">IF(P131&gt;0,1,0)</f>
        <v>1</v>
      </c>
      <c r="R131" s="6" t="n">
        <f aca="false">((J131-H131)/16)</f>
        <v>0.055625</v>
      </c>
      <c r="S131" s="7" t="n">
        <f aca="false">IF(R131&gt;0,1,0)</f>
        <v>1</v>
      </c>
      <c r="T131" s="6" t="n">
        <f aca="false">IF(((((J131^0.34-H131^0.34)/0.34)/16)*100)&gt;0,((((J131^0.34-H131^0.34)/0.34)/16)*100),0)</f>
        <v>4.4206743294237</v>
      </c>
      <c r="U131" s="6" t="n">
        <f aca="false">IF(((K131-I131)/14)&gt;0,((K131-I131)/14),0)</f>
        <v>0.928571428571429</v>
      </c>
      <c r="V131" s="6" t="n">
        <f aca="false">IF(((L131-J131)/14)=((L131-0)/14),0,((L131-J131)/14))</f>
        <v>0.150714285714286</v>
      </c>
      <c r="W131" s="6" t="n">
        <f aca="false">IF(((((L131^0.34-J131^0.34)/0.34)/14)*100)=((((L131^0.34-0^0.34)/0.34)/14)*100),0,IF(((((L131^0.34-J131^0.34)/0.34)/14)*100)&lt;0,0,((((L131^0.34-J131^0.34)/0.34)/14)*100)))</f>
        <v>7.5551875383918</v>
      </c>
      <c r="X131" s="7" t="n">
        <f aca="false">IF((K131-I131)&lt;0,0,IF((K131-I131)=K131,0,1))</f>
        <v>1</v>
      </c>
      <c r="Y131" s="6" t="n">
        <f aca="false">IF(((M131-K131)/11)&lt;0,0,IF(((M131-K131)/11)=M131/11,0,((M131-K131)/11)))</f>
        <v>1</v>
      </c>
      <c r="Z131" s="6" t="n">
        <f aca="false">IF(((N131-L131)/11)&lt;0,0,IF(((N131-L131)/11)=N131/11,0,((N131-L131)/11)))</f>
        <v>0.202727272727273</v>
      </c>
      <c r="AA131" s="6" t="n">
        <f aca="false">IF(((((N131^0.34-L131^0.34)/0.34)/11)*100)=((((N131^0.34-0^0.34)/0.34)/11)*100),0,IF(((((N131^0.34-L131^0.34)/0.34)/11)*100)&lt;0,0,((((N131^0.34-L131^0.34)/0.34)/11)*100)))</f>
        <v>6.95568747082377</v>
      </c>
      <c r="AB131" s="7" t="n">
        <f aca="false">IF((M131-K131)&lt;0,0,IF((M131-K131)=M131,0,1))</f>
        <v>1</v>
      </c>
      <c r="AC131" s="6" t="n">
        <f aca="false">IF(((M131-G131)/41)&lt;0,0,IF(((M131-G131)/41)=M131/41,0,((M131-G131)/41)))</f>
        <v>0.829268292682927</v>
      </c>
      <c r="AD131" s="6" t="n">
        <f aca="false">IF(((N131-H131)/41)&lt;0,0,IF(((N131-H131)/41)=N131/11,0,((N131-H131)/41)))</f>
        <v>0.127560975609756</v>
      </c>
      <c r="AE131" s="6" t="n">
        <f aca="false">IF(((((N131^0.34-H131^0.34)/0.34)/41)*100)=((((N131^0.34-0^0.34)/0.34)/41)*100),0,IF(((((N131^0.34-H131^0.34)/0.34)/41)*100)&lt;0,0,((((N131^0.34-H131^0.34)/0.34)/41)*100)))</f>
        <v>6.17112138993478</v>
      </c>
      <c r="AF131" s="7" t="n">
        <f aca="false">IF((M131-G131)&lt;0,0,IF((M131-G131)=M131,0,1))</f>
        <v>1</v>
      </c>
      <c r="AG131" s="5" t="n">
        <f aca="false">(AD131*100000)/AC131^3</f>
        <v>22368.2831263994</v>
      </c>
    </row>
    <row r="132" customFormat="false" ht="13" hidden="false" customHeight="false" outlineLevel="0" collapsed="false">
      <c r="A132" s="5" t="n">
        <v>131</v>
      </c>
      <c r="B132" s="6" t="s">
        <v>157</v>
      </c>
      <c r="C132" s="5" t="n">
        <v>7</v>
      </c>
      <c r="D132" s="5" t="n">
        <v>15</v>
      </c>
      <c r="E132" s="5" t="s">
        <v>26</v>
      </c>
      <c r="F132" s="7" t="n">
        <v>4193</v>
      </c>
      <c r="G132" s="5" t="n">
        <v>47</v>
      </c>
      <c r="H132" s="6" t="n">
        <v>1.07</v>
      </c>
      <c r="I132" s="5" t="n">
        <v>58</v>
      </c>
      <c r="J132" s="6" t="n">
        <v>2.2</v>
      </c>
      <c r="K132" s="5" t="n">
        <v>69</v>
      </c>
      <c r="L132" s="6" t="n">
        <v>3.99</v>
      </c>
      <c r="M132" s="8" t="n">
        <v>79</v>
      </c>
      <c r="N132" s="6" t="n">
        <v>5.53</v>
      </c>
      <c r="O132" s="5" t="s">
        <v>30</v>
      </c>
      <c r="P132" s="6" t="n">
        <f aca="false">((I132-G132)/16)</f>
        <v>0.6875</v>
      </c>
      <c r="Q132" s="7" t="n">
        <f aca="false">IF(P132&gt;0,1,0)</f>
        <v>1</v>
      </c>
      <c r="R132" s="6" t="n">
        <f aca="false">((J132-H132)/16)</f>
        <v>0.070625</v>
      </c>
      <c r="S132" s="7" t="n">
        <f aca="false">IF(R132&gt;0,1,0)</f>
        <v>1</v>
      </c>
      <c r="T132" s="6" t="n">
        <f aca="false">IF(((((J132^0.34-H132^0.34)/0.34)/16)*100)&gt;0,((((J132^0.34-H132^0.34)/0.34)/16)*100),0)</f>
        <v>5.22381029471296</v>
      </c>
      <c r="U132" s="6" t="n">
        <f aca="false">IF(((K132-I132)/14)&gt;0,((K132-I132)/14),0)</f>
        <v>0.785714285714286</v>
      </c>
      <c r="V132" s="6" t="n">
        <f aca="false">IF(((L132-J132)/14)=((L132-0)/14),0,((L132-J132)/14))</f>
        <v>0.127857142857143</v>
      </c>
      <c r="W132" s="6" t="n">
        <f aca="false">IF(((((L132^0.34-J132^0.34)/0.34)/14)*100)=((((L132^0.34-0^0.34)/0.34)/14)*100),0,IF(((((L132^0.34-J132^0.34)/0.34)/14)*100)&lt;0,0,((((L132^0.34-J132^0.34)/0.34)/14)*100)))</f>
        <v>6.16241511722838</v>
      </c>
      <c r="X132" s="7" t="n">
        <f aca="false">IF((K132-I132)&lt;0,0,IF((K132-I132)=K132,0,1))</f>
        <v>1</v>
      </c>
      <c r="Y132" s="6" t="n">
        <f aca="false">IF(((M132-K132)/11)&lt;0,0,IF(((M132-K132)/11)=M132/11,0,((M132-K132)/11)))</f>
        <v>0.909090909090909</v>
      </c>
      <c r="Z132" s="6" t="n">
        <f aca="false">IF(((N132-L132)/11)&lt;0,0,IF(((N132-L132)/11)=N132/11,0,((N132-L132)/11)))</f>
        <v>0.14</v>
      </c>
      <c r="AA132" s="6" t="n">
        <f aca="false">IF(((((N132^0.34-L132^0.34)/0.34)/11)*100)=((((N132^0.34-0^0.34)/0.34)/11)*100),0,IF(((((N132^0.34-L132^0.34)/0.34)/11)*100)&lt;0,0,((((N132^0.34-L132^0.34)/0.34)/11)*100)))</f>
        <v>5.02347698790389</v>
      </c>
      <c r="AB132" s="7" t="n">
        <f aca="false">IF((M132-K132)&lt;0,0,IF((M132-K132)=M132,0,1))</f>
        <v>1</v>
      </c>
      <c r="AC132" s="6" t="n">
        <f aca="false">IF(((M132-G132)/41)&lt;0,0,IF(((M132-G132)/41)=M132/41,0,((M132-G132)/41)))</f>
        <v>0.780487804878049</v>
      </c>
      <c r="AD132" s="6" t="n">
        <f aca="false">IF(((N132-H132)/41)&lt;0,0,IF(((N132-H132)/41)=N132/11,0,((N132-H132)/41)))</f>
        <v>0.108780487804878</v>
      </c>
      <c r="AE132" s="6" t="n">
        <f aca="false">IF(((((N132^0.34-H132^0.34)/0.34)/41)*100)=((((N132^0.34-0^0.34)/0.34)/41)*100),0,IF(((((N132^0.34-H132^0.34)/0.34)/41)*100)&lt;0,0,((((N132^0.34-H132^0.34)/0.34)/41)*100)))</f>
        <v>5.49056154203775</v>
      </c>
      <c r="AF132" s="7" t="n">
        <f aca="false">IF((M132-G132)&lt;0,0,IF((M132-G132)=M132,0,1))</f>
        <v>1</v>
      </c>
      <c r="AG132" s="5" t="n">
        <f aca="false">(AD132*100000)/AC132^3</f>
        <v>22879.8217773438</v>
      </c>
    </row>
    <row r="133" customFormat="false" ht="13" hidden="false" customHeight="false" outlineLevel="0" collapsed="false">
      <c r="A133" s="5" t="n">
        <v>132</v>
      </c>
      <c r="B133" s="6" t="s">
        <v>158</v>
      </c>
      <c r="C133" s="5" t="n">
        <v>7</v>
      </c>
      <c r="D133" s="5" t="n">
        <v>15</v>
      </c>
      <c r="E133" s="5" t="s">
        <v>26</v>
      </c>
      <c r="F133" s="7" t="n">
        <v>4192</v>
      </c>
      <c r="G133" s="5" t="n">
        <v>49</v>
      </c>
      <c r="H133" s="6" t="n">
        <v>1.2</v>
      </c>
      <c r="I133" s="5" t="n">
        <v>53</v>
      </c>
      <c r="J133" s="6" t="n">
        <v>2.03</v>
      </c>
      <c r="K133" s="5" t="n">
        <v>66</v>
      </c>
      <c r="L133" s="6" t="n">
        <v>3.46</v>
      </c>
      <c r="M133" s="8" t="n">
        <v>75</v>
      </c>
      <c r="N133" s="6" t="n">
        <v>5.1</v>
      </c>
      <c r="O133" s="5" t="s">
        <v>30</v>
      </c>
      <c r="P133" s="6" t="n">
        <f aca="false">((I133-G133)/16)</f>
        <v>0.25</v>
      </c>
      <c r="Q133" s="7" t="n">
        <f aca="false">IF(P133&gt;0,1,0)</f>
        <v>1</v>
      </c>
      <c r="R133" s="6" t="n">
        <f aca="false">((J133-H133)/16)</f>
        <v>0.051875</v>
      </c>
      <c r="S133" s="7" t="n">
        <f aca="false">IF(R133&gt;0,1,0)</f>
        <v>1</v>
      </c>
      <c r="T133" s="6" t="n">
        <f aca="false">IF(((((J133^0.34-H133^0.34)/0.34)/16)*100)&gt;0,((((J133^0.34-H133^0.34)/0.34)/16)*100),0)</f>
        <v>3.82774392646484</v>
      </c>
      <c r="U133" s="6" t="n">
        <f aca="false">IF(((K133-I133)/14)&gt;0,((K133-I133)/14),0)</f>
        <v>0.928571428571429</v>
      </c>
      <c r="V133" s="6" t="n">
        <f aca="false">IF(((L133-J133)/14)=((L133-0)/14),0,((L133-J133)/14))</f>
        <v>0.102142857142857</v>
      </c>
      <c r="W133" s="6" t="n">
        <f aca="false">IF(((((L133^0.34-J133^0.34)/0.34)/14)*100)=((((L133^0.34-0^0.34)/0.34)/14)*100),0,IF(((((L133^0.34-J133^0.34)/0.34)/14)*100)&lt;0,0,((((L133^0.34-J133^0.34)/0.34)/14)*100)))</f>
        <v>5.31252159569308</v>
      </c>
      <c r="X133" s="7" t="n">
        <f aca="false">IF((K133-I133)&lt;0,0,IF((K133-I133)=K133,0,1))</f>
        <v>1</v>
      </c>
      <c r="Y133" s="6" t="n">
        <f aca="false">IF(((M133-K133)/11)&lt;0,0,IF(((M133-K133)/11)=M133/11,0,((M133-K133)/11)))</f>
        <v>0.818181818181818</v>
      </c>
      <c r="Z133" s="6" t="n">
        <f aca="false">IF(((N133-L133)/11)&lt;0,0,IF(((N133-L133)/11)=N133/11,0,((N133-L133)/11)))</f>
        <v>0.149090909090909</v>
      </c>
      <c r="AA133" s="6" t="n">
        <f aca="false">IF(((((N133^0.34-L133^0.34)/0.34)/11)*100)=((((N133^0.34-0^0.34)/0.34)/11)*100),0,IF(((((N133^0.34-L133^0.34)/0.34)/11)*100)&lt;0,0,((((N133^0.34-L133^0.34)/0.34)/11)*100)))</f>
        <v>5.7497946511667</v>
      </c>
      <c r="AB133" s="7" t="n">
        <f aca="false">IF((M133-K133)&lt;0,0,IF((M133-K133)=M133,0,1))</f>
        <v>1</v>
      </c>
      <c r="AC133" s="6" t="n">
        <f aca="false">IF(((M133-G133)/41)&lt;0,0,IF(((M133-G133)/41)=M133/41,0,((M133-G133)/41)))</f>
        <v>0.634146341463415</v>
      </c>
      <c r="AD133" s="6" t="n">
        <f aca="false">IF(((N133-H133)/41)&lt;0,0,IF(((N133-H133)/41)=N133/11,0,((N133-H133)/41)))</f>
        <v>0.0951219512195122</v>
      </c>
      <c r="AE133" s="6" t="n">
        <f aca="false">IF(((((N133^0.34-H133^0.34)/0.34)/41)*100)=((((N133^0.34-0^0.34)/0.34)/41)*100),0,IF(((((N133^0.34-H133^0.34)/0.34)/41)*100)&lt;0,0,((((N133^0.34-H133^0.34)/0.34)/41)*100)))</f>
        <v>4.85041332502376</v>
      </c>
      <c r="AF133" s="7" t="n">
        <f aca="false">IF((M133-G133)&lt;0,0,IF((M133-G133)=M133,0,1))</f>
        <v>1</v>
      </c>
      <c r="AG133" s="5" t="n">
        <f aca="false">(AD133*100000)/AC133^3</f>
        <v>37300.2958579882</v>
      </c>
    </row>
    <row r="134" customFormat="false" ht="13" hidden="false" customHeight="false" outlineLevel="0" collapsed="false">
      <c r="A134" s="5" t="n">
        <v>133</v>
      </c>
      <c r="B134" s="6" t="s">
        <v>159</v>
      </c>
      <c r="C134" s="5" t="n">
        <v>7</v>
      </c>
      <c r="D134" s="5" t="n">
        <v>15</v>
      </c>
      <c r="E134" s="5" t="s">
        <v>26</v>
      </c>
      <c r="F134" s="7" t="n">
        <v>4176</v>
      </c>
      <c r="G134" s="5" t="n">
        <v>49</v>
      </c>
      <c r="H134" s="6" t="n">
        <v>1.22</v>
      </c>
      <c r="I134" s="5" t="n">
        <v>61</v>
      </c>
      <c r="J134" s="6" t="n">
        <v>2.65</v>
      </c>
      <c r="K134" s="5" t="n">
        <v>72</v>
      </c>
      <c r="L134" s="6" t="n">
        <v>4.46</v>
      </c>
      <c r="M134" s="8" t="n">
        <v>80</v>
      </c>
      <c r="N134" s="6" t="n">
        <v>6.11</v>
      </c>
      <c r="O134" s="5" t="s">
        <v>30</v>
      </c>
      <c r="P134" s="6" t="n">
        <f aca="false">((I134-G134)/16)</f>
        <v>0.75</v>
      </c>
      <c r="Q134" s="7" t="n">
        <f aca="false">IF(P134&gt;0,1,0)</f>
        <v>1</v>
      </c>
      <c r="R134" s="6" t="n">
        <f aca="false">((J134-H134)/16)</f>
        <v>0.089375</v>
      </c>
      <c r="S134" s="7" t="n">
        <f aca="false">IF(R134&gt;0,1,0)</f>
        <v>1</v>
      </c>
      <c r="T134" s="6" t="n">
        <f aca="false">IF(((((J134^0.34-H134^0.34)/0.34)/16)*100)&gt;0,((((J134^0.34-H134^0.34)/0.34)/16)*100),0)</f>
        <v>5.93566912377316</v>
      </c>
      <c r="U134" s="6" t="n">
        <f aca="false">IF(((K134-I134)/14)&gt;0,((K134-I134)/14),0)</f>
        <v>0.785714285714286</v>
      </c>
      <c r="V134" s="6" t="n">
        <f aca="false">IF(((L134-J134)/14)=((L134-0)/14),0,((L134-J134)/14))</f>
        <v>0.129285714285714</v>
      </c>
      <c r="W134" s="6" t="n">
        <f aca="false">IF(((((L134^0.34-J134^0.34)/0.34)/14)*100)=((((L134^0.34-0^0.34)/0.34)/14)*100),0,IF(((((L134^0.34-J134^0.34)/0.34)/14)*100)&lt;0,0,((((L134^0.34-J134^0.34)/0.34)/14)*100)))</f>
        <v>5.66594758300317</v>
      </c>
      <c r="X134" s="7" t="n">
        <f aca="false">IF((K134-I134)&lt;0,0,IF((K134-I134)=K134,0,1))</f>
        <v>1</v>
      </c>
      <c r="Y134" s="6" t="n">
        <f aca="false">IF(((M134-K134)/11)&lt;0,0,IF(((M134-K134)/11)=M134/11,0,((M134-K134)/11)))</f>
        <v>0.727272727272727</v>
      </c>
      <c r="Z134" s="6" t="n">
        <f aca="false">IF(((N134-L134)/11)&lt;0,0,IF(((N134-L134)/11)=N134/11,0,((N134-L134)/11)))</f>
        <v>0.15</v>
      </c>
      <c r="AA134" s="6" t="n">
        <f aca="false">IF(((((N134^0.34-L134^0.34)/0.34)/11)*100)=((((N134^0.34-0^0.34)/0.34)/11)*100),0,IF(((((N134^0.34-L134^0.34)/0.34)/11)*100)&lt;0,0,((((N134^0.34-L134^0.34)/0.34)/11)*100)))</f>
        <v>5.0214932109595</v>
      </c>
      <c r="AB134" s="7" t="n">
        <f aca="false">IF((M134-K134)&lt;0,0,IF((M134-K134)=M134,0,1))</f>
        <v>1</v>
      </c>
      <c r="AC134" s="6" t="n">
        <f aca="false">IF(((M134-G134)/41)&lt;0,0,IF(((M134-G134)/41)=M134/41,0,((M134-G134)/41)))</f>
        <v>0.75609756097561</v>
      </c>
      <c r="AD134" s="6" t="n">
        <f aca="false">IF(((N134-H134)/41)&lt;0,0,IF(((N134-H134)/41)=N134/11,0,((N134-H134)/41)))</f>
        <v>0.119268292682927</v>
      </c>
      <c r="AE134" s="6" t="n">
        <f aca="false">IF(((((N134^0.34-H134^0.34)/0.34)/41)*100)=((((N134^0.34-0^0.34)/0.34)/41)*100),0,IF(((((N134^0.34-H134^0.34)/0.34)/41)*100)&lt;0,0,((((N134^0.34-H134^0.34)/0.34)/41)*100)))</f>
        <v>5.5983023771456</v>
      </c>
      <c r="AF134" s="7" t="n">
        <f aca="false">IF((M134-G134)&lt;0,0,IF((M134-G134)=M134,0,1))</f>
        <v>1</v>
      </c>
      <c r="AG134" s="5" t="n">
        <f aca="false">(AD134*100000)/AC134^3</f>
        <v>27592.5279446813</v>
      </c>
    </row>
    <row r="135" customFormat="false" ht="13" hidden="false" customHeight="false" outlineLevel="0" collapsed="false">
      <c r="A135" s="5" t="n">
        <v>134</v>
      </c>
      <c r="B135" s="6" t="s">
        <v>160</v>
      </c>
      <c r="C135" s="5" t="n">
        <v>7</v>
      </c>
      <c r="D135" s="5" t="n">
        <v>15</v>
      </c>
      <c r="E135" s="5" t="s">
        <v>26</v>
      </c>
      <c r="F135" s="7" t="n">
        <v>4202</v>
      </c>
      <c r="G135" s="5" t="n">
        <v>45</v>
      </c>
      <c r="H135" s="6" t="n">
        <v>0.86</v>
      </c>
      <c r="I135" s="5" t="n">
        <v>55</v>
      </c>
      <c r="J135" s="6" t="n">
        <v>1.46</v>
      </c>
      <c r="K135" s="5" t="n">
        <v>61</v>
      </c>
      <c r="L135" s="6" t="n">
        <v>2.78</v>
      </c>
      <c r="M135" s="8" t="n">
        <v>71</v>
      </c>
      <c r="N135" s="6" t="n">
        <v>4.5</v>
      </c>
      <c r="O135" s="5" t="s">
        <v>30</v>
      </c>
      <c r="P135" s="6" t="n">
        <f aca="false">((I135-G135)/16)</f>
        <v>0.625</v>
      </c>
      <c r="Q135" s="7" t="n">
        <f aca="false">IF(P135&gt;0,1,0)</f>
        <v>1</v>
      </c>
      <c r="R135" s="6" t="n">
        <f aca="false">((J135-H135)/16)</f>
        <v>0.0375</v>
      </c>
      <c r="S135" s="7" t="n">
        <f aca="false">IF(R135&gt;0,1,0)</f>
        <v>1</v>
      </c>
      <c r="T135" s="6" t="n">
        <f aca="false">IF(((((J135^0.34-H135^0.34)/0.34)/16)*100)&gt;0,((((J135^0.34-H135^0.34)/0.34)/16)*100),0)</f>
        <v>3.44301615458507</v>
      </c>
      <c r="U135" s="6" t="n">
        <f aca="false">IF(((K135-I135)/14)&gt;0,((K135-I135)/14),0)</f>
        <v>0.428571428571429</v>
      </c>
      <c r="V135" s="6" t="n">
        <f aca="false">IF(((L135-J135)/14)=((L135-0)/14),0,((L135-J135)/14))</f>
        <v>0.0942857142857143</v>
      </c>
      <c r="W135" s="6" t="n">
        <f aca="false">IF(((((L135^0.34-J135^0.34)/0.34)/14)*100)=((((L135^0.34-0^0.34)/0.34)/14)*100),0,IF(((((L135^0.34-J135^0.34)/0.34)/14)*100)&lt;0,0,((((L135^0.34-J135^0.34)/0.34)/14)*100)))</f>
        <v>5.84874200064354</v>
      </c>
      <c r="X135" s="7" t="n">
        <f aca="false">IF((K135-I135)&lt;0,0,IF((K135-I135)=K135,0,1))</f>
        <v>1</v>
      </c>
      <c r="Y135" s="6" t="n">
        <f aca="false">IF(((M135-K135)/11)&lt;0,0,IF(((M135-K135)/11)=M135/11,0,((M135-K135)/11)))</f>
        <v>0.909090909090909</v>
      </c>
      <c r="Z135" s="6" t="n">
        <f aca="false">IF(((N135-L135)/11)&lt;0,0,IF(((N135-L135)/11)=N135/11,0,((N135-L135)/11)))</f>
        <v>0.156363636363636</v>
      </c>
      <c r="AA135" s="6" t="n">
        <f aca="false">IF(((((N135^0.34-L135^0.34)/0.34)/11)*100)=((((N135^0.34-0^0.34)/0.34)/11)*100),0,IF(((((N135^0.34-L135^0.34)/0.34)/11)*100)&lt;0,0,((((N135^0.34-L135^0.34)/0.34)/11)*100)))</f>
        <v>6.73498340945589</v>
      </c>
      <c r="AB135" s="7" t="n">
        <f aca="false">IF((M135-K135)&lt;0,0,IF((M135-K135)=M135,0,1))</f>
        <v>1</v>
      </c>
      <c r="AC135" s="6" t="n">
        <f aca="false">IF(((M135-G135)/41)&lt;0,0,IF(((M135-G135)/41)=M135/41,0,((M135-G135)/41)))</f>
        <v>0.634146341463415</v>
      </c>
      <c r="AD135" s="6" t="n">
        <f aca="false">IF(((N135-H135)/41)&lt;0,0,IF(((N135-H135)/41)=N135/11,0,((N135-H135)/41)))</f>
        <v>0.0887804878048781</v>
      </c>
      <c r="AE135" s="6" t="n">
        <f aca="false">IF(((((N135^0.34-H135^0.34)/0.34)/41)*100)=((((N135^0.34-0^0.34)/0.34)/41)*100),0,IF(((((N135^0.34-H135^0.34)/0.34)/41)*100)&lt;0,0,((((N135^0.34-H135^0.34)/0.34)/41)*100)))</f>
        <v>5.14769424357037</v>
      </c>
      <c r="AF135" s="7" t="n">
        <f aca="false">IF((M135-G135)&lt;0,0,IF((M135-G135)=M135,0,1))</f>
        <v>1</v>
      </c>
      <c r="AG135" s="5" t="n">
        <f aca="false">(AD135*100000)/AC135^3</f>
        <v>34813.6094674556</v>
      </c>
    </row>
    <row r="136" customFormat="false" ht="13" hidden="false" customHeight="false" outlineLevel="0" collapsed="false">
      <c r="A136" s="5" t="n">
        <v>135</v>
      </c>
      <c r="B136" s="6" t="s">
        <v>161</v>
      </c>
      <c r="C136" s="5" t="n">
        <v>7</v>
      </c>
      <c r="D136" s="5" t="n">
        <v>15</v>
      </c>
      <c r="E136" s="5" t="s">
        <v>26</v>
      </c>
      <c r="F136" s="7" t="n">
        <v>4179</v>
      </c>
      <c r="G136" s="5" t="n">
        <v>47</v>
      </c>
      <c r="H136" s="6" t="n">
        <v>1.1</v>
      </c>
      <c r="I136" s="5" t="n">
        <v>56</v>
      </c>
      <c r="J136" s="6" t="n">
        <v>2.3</v>
      </c>
      <c r="K136" s="5" t="n">
        <v>66</v>
      </c>
      <c r="L136" s="6" t="n">
        <v>3.82</v>
      </c>
      <c r="M136" s="8" t="n">
        <v>76</v>
      </c>
      <c r="N136" s="6" t="n">
        <v>5.49</v>
      </c>
      <c r="O136" s="5" t="s">
        <v>30</v>
      </c>
      <c r="P136" s="6" t="n">
        <f aca="false">((I136-G136)/16)</f>
        <v>0.5625</v>
      </c>
      <c r="Q136" s="7" t="n">
        <f aca="false">IF(P136&gt;0,1,0)</f>
        <v>1</v>
      </c>
      <c r="R136" s="6" t="n">
        <f aca="false">((J136-H136)/16)</f>
        <v>0.075</v>
      </c>
      <c r="S136" s="7" t="n">
        <f aca="false">IF(R136&gt;0,1,0)</f>
        <v>1</v>
      </c>
      <c r="T136" s="6" t="n">
        <f aca="false">IF(((((J136^0.34-H136^0.34)/0.34)/16)*100)&gt;0,((((J136^0.34-H136^0.34)/0.34)/16)*100),0)</f>
        <v>5.41213065463604</v>
      </c>
      <c r="U136" s="6" t="n">
        <f aca="false">IF(((K136-I136)/14)&gt;0,((K136-I136)/14),0)</f>
        <v>0.714285714285714</v>
      </c>
      <c r="V136" s="6" t="n">
        <f aca="false">IF(((L136-J136)/14)=((L136-0)/14),0,((L136-J136)/14))</f>
        <v>0.108571428571429</v>
      </c>
      <c r="W136" s="6" t="n">
        <f aca="false">IF(((((L136^0.34-J136^0.34)/0.34)/14)*100)=((((L136^0.34-0^0.34)/0.34)/14)*100),0,IF(((((L136^0.34-J136^0.34)/0.34)/14)*100)&lt;0,0,((((L136^0.34-J136^0.34)/0.34)/14)*100)))</f>
        <v>5.24994778976269</v>
      </c>
      <c r="X136" s="7" t="n">
        <f aca="false">IF((K136-I136)&lt;0,0,IF((K136-I136)=K136,0,1))</f>
        <v>1</v>
      </c>
      <c r="Y136" s="6" t="n">
        <f aca="false">IF(((M136-K136)/11)&lt;0,0,IF(((M136-K136)/11)=M136/11,0,((M136-K136)/11)))</f>
        <v>0.909090909090909</v>
      </c>
      <c r="Z136" s="6" t="n">
        <f aca="false">IF(((N136-L136)/11)&lt;0,0,IF(((N136-L136)/11)=N136/11,0,((N136-L136)/11)))</f>
        <v>0.151818181818182</v>
      </c>
      <c r="AA136" s="6" t="n">
        <f aca="false">IF(((((N136^0.34-L136^0.34)/0.34)/11)*100)=((((N136^0.34-0^0.34)/0.34)/11)*100),0,IF(((((N136^0.34-L136^0.34)/0.34)/11)*100)&lt;0,0,((((N136^0.34-L136^0.34)/0.34)/11)*100)))</f>
        <v>5.53453979419043</v>
      </c>
      <c r="AB136" s="7" t="n">
        <f aca="false">IF((M136-K136)&lt;0,0,IF((M136-K136)=M136,0,1))</f>
        <v>1</v>
      </c>
      <c r="AC136" s="6" t="n">
        <f aca="false">IF(((M136-G136)/41)&lt;0,0,IF(((M136-G136)/41)=M136/41,0,((M136-G136)/41)))</f>
        <v>0.707317073170732</v>
      </c>
      <c r="AD136" s="6" t="n">
        <f aca="false">IF(((N136-H136)/41)&lt;0,0,IF(((N136-H136)/41)=N136/11,0,((N136-H136)/41)))</f>
        <v>0.107073170731707</v>
      </c>
      <c r="AE136" s="6" t="n">
        <f aca="false">IF(((((N136^0.34-H136^0.34)/0.34)/41)*100)=((((N136^0.34-0^0.34)/0.34)/41)*100),0,IF(((((N136^0.34-H136^0.34)/0.34)/41)*100)&lt;0,0,((((N136^0.34-H136^0.34)/0.34)/41)*100)))</f>
        <v>5.38959261626705</v>
      </c>
      <c r="AF136" s="7" t="n">
        <f aca="false">IF((M136-G136)&lt;0,0,IF((M136-G136)=M136,0,1))</f>
        <v>1</v>
      </c>
      <c r="AG136" s="5" t="n">
        <f aca="false">(AD136*100000)/AC136^3</f>
        <v>30257.8621509697</v>
      </c>
    </row>
    <row r="137" customFormat="false" ht="13" hidden="false" customHeight="false" outlineLevel="0" collapsed="false">
      <c r="A137" s="5" t="n">
        <v>136</v>
      </c>
      <c r="B137" s="6" t="s">
        <v>162</v>
      </c>
      <c r="C137" s="5" t="n">
        <v>7</v>
      </c>
      <c r="D137" s="5" t="n">
        <v>15</v>
      </c>
      <c r="E137" s="5" t="s">
        <v>26</v>
      </c>
      <c r="F137" s="7" t="n">
        <v>4249</v>
      </c>
      <c r="G137" s="5" t="n">
        <v>49</v>
      </c>
      <c r="H137" s="6" t="n">
        <v>1.16</v>
      </c>
      <c r="I137" s="5" t="n">
        <v>57</v>
      </c>
      <c r="J137" s="6" t="n">
        <v>2.36</v>
      </c>
      <c r="K137" s="5" t="n">
        <v>70</v>
      </c>
      <c r="L137" s="6" t="n">
        <v>3.71</v>
      </c>
      <c r="M137" s="8" t="n">
        <v>79</v>
      </c>
      <c r="N137" s="6" t="n">
        <v>5.5</v>
      </c>
      <c r="O137" s="5" t="s">
        <v>30</v>
      </c>
      <c r="P137" s="6" t="n">
        <f aca="false">((I137-G137)/16)</f>
        <v>0.5</v>
      </c>
      <c r="Q137" s="7" t="n">
        <f aca="false">IF(P137&gt;0,1,0)</f>
        <v>1</v>
      </c>
      <c r="R137" s="6" t="n">
        <f aca="false">((J137-H137)/16)</f>
        <v>0.075</v>
      </c>
      <c r="S137" s="7" t="n">
        <f aca="false">IF(R137&gt;0,1,0)</f>
        <v>1</v>
      </c>
      <c r="T137" s="6" t="n">
        <f aca="false">IF(((((J137^0.34-H137^0.34)/0.34)/16)*100)&gt;0,((((J137^0.34-H137^0.34)/0.34)/16)*100),0)</f>
        <v>5.28072727225236</v>
      </c>
      <c r="U137" s="6" t="n">
        <f aca="false">IF(((K137-I137)/14)&gt;0,((K137-I137)/14),0)</f>
        <v>0.928571428571429</v>
      </c>
      <c r="V137" s="6" t="n">
        <f aca="false">IF(((L137-J137)/14)=((L137-0)/14),0,((L137-J137)/14))</f>
        <v>0.0964285714285714</v>
      </c>
      <c r="W137" s="6" t="n">
        <f aca="false">IF(((((L137^0.34-J137^0.34)/0.34)/14)*100)=((((L137^0.34-0^0.34)/0.34)/14)*100),0,IF(((((L137^0.34-J137^0.34)/0.34)/14)*100)&lt;0,0,((((L137^0.34-J137^0.34)/0.34)/14)*100)))</f>
        <v>4.67716404513354</v>
      </c>
      <c r="X137" s="7" t="n">
        <f aca="false">IF((K137-I137)&lt;0,0,IF((K137-I137)=K137,0,1))</f>
        <v>1</v>
      </c>
      <c r="Y137" s="6" t="n">
        <f aca="false">IF(((M137-K137)/11)&lt;0,0,IF(((M137-K137)/11)=M137/11,0,((M137-K137)/11)))</f>
        <v>0.818181818181818</v>
      </c>
      <c r="Z137" s="6" t="n">
        <f aca="false">IF(((N137-L137)/11)&lt;0,0,IF(((N137-L137)/11)=N137/11,0,((N137-L137)/11)))</f>
        <v>0.162727272727273</v>
      </c>
      <c r="AA137" s="6" t="n">
        <f aca="false">IF(((((N137^0.34-L137^0.34)/0.34)/11)*100)=((((N137^0.34-0^0.34)/0.34)/11)*100),0,IF(((((N137^0.34-L137^0.34)/0.34)/11)*100)&lt;0,0,((((N137^0.34-L137^0.34)/0.34)/11)*100)))</f>
        <v>5.98094836975032</v>
      </c>
      <c r="AB137" s="7" t="n">
        <f aca="false">IF((M137-K137)&lt;0,0,IF((M137-K137)=M137,0,1))</f>
        <v>1</v>
      </c>
      <c r="AC137" s="6" t="n">
        <f aca="false">IF(((M137-G137)/41)&lt;0,0,IF(((M137-G137)/41)=M137/41,0,((M137-G137)/41)))</f>
        <v>0.731707317073171</v>
      </c>
      <c r="AD137" s="6" t="n">
        <f aca="false">IF(((N137-H137)/41)&lt;0,0,IF(((N137-H137)/41)=N137/11,0,((N137-H137)/41)))</f>
        <v>0.105853658536585</v>
      </c>
      <c r="AE137" s="6" t="n">
        <f aca="false">IF(((((N137^0.34-H137^0.34)/0.34)/41)*100)=((((N137^0.34-0^0.34)/0.34)/41)*100),0,IF(((((N137^0.34-H137^0.34)/0.34)/41)*100)&lt;0,0,((((N137^0.34-H137^0.34)/0.34)/41)*100)))</f>
        <v>5.26249670866246</v>
      </c>
      <c r="AF137" s="7" t="n">
        <f aca="false">IF((M137-G137)&lt;0,0,IF((M137-G137)=M137,0,1))</f>
        <v>1</v>
      </c>
      <c r="AG137" s="5" t="n">
        <f aca="false">(AD137*100000)/AC137^3</f>
        <v>27020.5185185185</v>
      </c>
    </row>
    <row r="138" customFormat="false" ht="13" hidden="false" customHeight="false" outlineLevel="0" collapsed="false">
      <c r="A138" s="5" t="n">
        <v>137</v>
      </c>
      <c r="B138" s="6" t="s">
        <v>163</v>
      </c>
      <c r="C138" s="5" t="n">
        <v>7</v>
      </c>
      <c r="D138" s="5" t="n">
        <v>15</v>
      </c>
      <c r="E138" s="5" t="s">
        <v>26</v>
      </c>
      <c r="F138" s="7" t="n">
        <v>4235</v>
      </c>
      <c r="G138" s="5" t="n">
        <v>45</v>
      </c>
      <c r="H138" s="6" t="n">
        <v>0.89</v>
      </c>
      <c r="I138" s="5" t="n">
        <v>50</v>
      </c>
      <c r="J138" s="6" t="n">
        <v>1.48</v>
      </c>
      <c r="K138" s="5" t="n">
        <v>59</v>
      </c>
      <c r="L138" s="6" t="n">
        <v>2.51</v>
      </c>
      <c r="M138" s="8" t="n">
        <v>66</v>
      </c>
      <c r="N138" s="6" t="n">
        <v>3.45</v>
      </c>
      <c r="O138" s="5" t="s">
        <v>30</v>
      </c>
      <c r="P138" s="6" t="n">
        <f aca="false">((I138-G138)/16)</f>
        <v>0.3125</v>
      </c>
      <c r="Q138" s="7" t="n">
        <f aca="false">IF(P138&gt;0,1,0)</f>
        <v>1</v>
      </c>
      <c r="R138" s="6" t="n">
        <f aca="false">((J138-H138)/16)</f>
        <v>0.036875</v>
      </c>
      <c r="S138" s="7" t="n">
        <f aca="false">IF(R138&gt;0,1,0)</f>
        <v>1</v>
      </c>
      <c r="T138" s="6" t="n">
        <f aca="false">IF(((((J138^0.34-H138^0.34)/0.34)/16)*100)&gt;0,((((J138^0.34-H138^0.34)/0.34)/16)*100),0)</f>
        <v>3.33516643494845</v>
      </c>
      <c r="U138" s="6" t="n">
        <f aca="false">IF(((K138-I138)/14)&gt;0,((K138-I138)/14),0)</f>
        <v>0.642857142857143</v>
      </c>
      <c r="V138" s="6" t="n">
        <f aca="false">IF(((L138-J138)/14)=((L138-0)/14),0,((L138-J138)/14))</f>
        <v>0.0735714285714286</v>
      </c>
      <c r="W138" s="6" t="n">
        <f aca="false">IF(((((L138^0.34-J138^0.34)/0.34)/14)*100)=((((L138^0.34-0^0.34)/0.34)/14)*100),0,IF(((((L138^0.34-J138^0.34)/0.34)/14)*100)&lt;0,0,((((L138^0.34-J138^0.34)/0.34)/14)*100)))</f>
        <v>4.72254787851198</v>
      </c>
      <c r="X138" s="7" t="n">
        <f aca="false">IF((K138-I138)&lt;0,0,IF((K138-I138)=K138,0,1))</f>
        <v>1</v>
      </c>
      <c r="Y138" s="6" t="n">
        <f aca="false">IF(((M138-K138)/11)&lt;0,0,IF(((M138-K138)/11)=M138/11,0,((M138-K138)/11)))</f>
        <v>0.636363636363636</v>
      </c>
      <c r="Z138" s="6" t="n">
        <f aca="false">IF(((N138-L138)/11)&lt;0,0,IF(((N138-L138)/11)=N138/11,0,((N138-L138)/11)))</f>
        <v>0.0854545454545455</v>
      </c>
      <c r="AA138" s="6" t="n">
        <f aca="false">IF(((((N138^0.34-L138^0.34)/0.34)/11)*100)=((((N138^0.34-0^0.34)/0.34)/11)*100),0,IF(((((N138^0.34-L138^0.34)/0.34)/11)*100)&lt;0,0,((((N138^0.34-L138^0.34)/0.34)/11)*100)))</f>
        <v>4.17584879846528</v>
      </c>
      <c r="AB138" s="7" t="n">
        <f aca="false">IF((M138-K138)&lt;0,0,IF((M138-K138)=M138,0,1))</f>
        <v>1</v>
      </c>
      <c r="AC138" s="6" t="n">
        <f aca="false">IF(((M138-G138)/41)&lt;0,0,IF(((M138-G138)/41)=M138/41,0,((M138-G138)/41)))</f>
        <v>0.51219512195122</v>
      </c>
      <c r="AD138" s="6" t="n">
        <f aca="false">IF(((N138-H138)/41)&lt;0,0,IF(((N138-H138)/41)=N138/11,0,((N138-H138)/41)))</f>
        <v>0.0624390243902439</v>
      </c>
      <c r="AE138" s="6" t="n">
        <f aca="false">IF(((((N138^0.34-H138^0.34)/0.34)/41)*100)=((((N138^0.34-0^0.34)/0.34)/41)*100),0,IF(((((N138^0.34-H138^0.34)/0.34)/41)*100)&lt;0,0,((((N138^0.34-H138^0.34)/0.34)/41)*100)))</f>
        <v>4.0344553668649</v>
      </c>
      <c r="AF138" s="7" t="n">
        <f aca="false">IF((M138-G138)&lt;0,0,IF((M138-G138)=M138,0,1))</f>
        <v>1</v>
      </c>
      <c r="AG138" s="5" t="n">
        <f aca="false">(AD138*100000)/AC138^3</f>
        <v>46467.5521002052</v>
      </c>
    </row>
    <row r="139" customFormat="false" ht="13" hidden="false" customHeight="false" outlineLevel="0" collapsed="false">
      <c r="A139" s="5" t="n">
        <v>138</v>
      </c>
      <c r="B139" s="6" t="s">
        <v>164</v>
      </c>
      <c r="C139" s="5" t="n">
        <v>7</v>
      </c>
      <c r="D139" s="5" t="n">
        <v>15</v>
      </c>
      <c r="E139" s="5" t="s">
        <v>26</v>
      </c>
      <c r="F139" s="7" t="n">
        <v>4152</v>
      </c>
      <c r="G139" s="5" t="n">
        <v>47</v>
      </c>
      <c r="H139" s="6" t="n">
        <v>1.14</v>
      </c>
      <c r="I139" s="5" t="n">
        <v>55</v>
      </c>
      <c r="J139" s="6" t="n">
        <v>1.96</v>
      </c>
      <c r="K139" s="5" t="n">
        <v>65</v>
      </c>
      <c r="L139" s="6" t="n">
        <v>3.33</v>
      </c>
      <c r="M139" s="8" t="n">
        <v>77</v>
      </c>
      <c r="N139" s="6" t="n">
        <v>4.49</v>
      </c>
      <c r="O139" s="5" t="s">
        <v>30</v>
      </c>
      <c r="P139" s="6" t="n">
        <f aca="false">((I139-G139)/16)</f>
        <v>0.5</v>
      </c>
      <c r="Q139" s="7" t="n">
        <f aca="false">IF(P139&gt;0,1,0)</f>
        <v>1</v>
      </c>
      <c r="R139" s="6" t="n">
        <f aca="false">((J139-H139)/16)</f>
        <v>0.05125</v>
      </c>
      <c r="S139" s="7" t="n">
        <f aca="false">IF(R139&gt;0,1,0)</f>
        <v>1</v>
      </c>
      <c r="T139" s="6" t="n">
        <f aca="false">IF(((((J139^0.34-H139^0.34)/0.34)/16)*100)&gt;0,((((J139^0.34-H139^0.34)/0.34)/16)*100),0)</f>
        <v>3.88851397320558</v>
      </c>
      <c r="U139" s="6" t="n">
        <f aca="false">IF(((K139-I139)/14)&gt;0,((K139-I139)/14),0)</f>
        <v>0.714285714285714</v>
      </c>
      <c r="V139" s="6" t="n">
        <f aca="false">IF(((L139-J139)/14)=((L139-0)/14),0,((L139-J139)/14))</f>
        <v>0.0978571428571429</v>
      </c>
      <c r="W139" s="6" t="n">
        <f aca="false">IF(((((L139^0.34-J139^0.34)/0.34)/14)*100)=((((L139^0.34-0^0.34)/0.34)/14)*100),0,IF(((((L139^0.34-J139^0.34)/0.34)/14)*100)&lt;0,0,((((L139^0.34-J139^0.34)/0.34)/14)*100)))</f>
        <v>5.21503460079645</v>
      </c>
      <c r="X139" s="7" t="n">
        <f aca="false">IF((K139-I139)&lt;0,0,IF((K139-I139)=K139,0,1))</f>
        <v>1</v>
      </c>
      <c r="Y139" s="6" t="n">
        <f aca="false">IF(((M139-K139)/11)&lt;0,0,IF(((M139-K139)/11)=M139/11,0,((M139-K139)/11)))</f>
        <v>1.09090909090909</v>
      </c>
      <c r="Z139" s="6" t="n">
        <f aca="false">IF(((N139-L139)/11)&lt;0,0,IF(((N139-L139)/11)=N139/11,0,((N139-L139)/11)))</f>
        <v>0.105454545454545</v>
      </c>
      <c r="AA139" s="6" t="n">
        <f aca="false">IF(((((N139^0.34-L139^0.34)/0.34)/11)*100)=((((N139^0.34-0^0.34)/0.34)/11)*100),0,IF(((((N139^0.34-L139^0.34)/0.34)/11)*100)&lt;0,0,((((N139^0.34-L139^0.34)/0.34)/11)*100)))</f>
        <v>4.30515699137044</v>
      </c>
      <c r="AB139" s="7" t="n">
        <f aca="false">IF((M139-K139)&lt;0,0,IF((M139-K139)=M139,0,1))</f>
        <v>1</v>
      </c>
      <c r="AC139" s="6" t="n">
        <f aca="false">IF(((M139-G139)/41)&lt;0,0,IF(((M139-G139)/41)=M139/41,0,((M139-G139)/41)))</f>
        <v>0.731707317073171</v>
      </c>
      <c r="AD139" s="6" t="n">
        <f aca="false">IF(((N139-H139)/41)&lt;0,0,IF(((N139-H139)/41)=N139/11,0,((N139-H139)/41)))</f>
        <v>0.0817073170731708</v>
      </c>
      <c r="AE139" s="6" t="n">
        <f aca="false">IF(((((N139^0.34-H139^0.34)/0.34)/41)*100)=((((N139^0.34-0^0.34)/0.34)/41)*100),0,IF(((((N139^0.34-H139^0.34)/0.34)/41)*100)&lt;0,0,((((N139^0.34-H139^0.34)/0.34)/41)*100)))</f>
        <v>4.45325450945157</v>
      </c>
      <c r="AF139" s="7" t="n">
        <f aca="false">IF((M139-G139)&lt;0,0,IF((M139-G139)=M139,0,1))</f>
        <v>1</v>
      </c>
      <c r="AG139" s="5" t="n">
        <f aca="false">(AD139*100000)/AC139^3</f>
        <v>20856.8518518519</v>
      </c>
    </row>
    <row r="140" customFormat="false" ht="13" hidden="false" customHeight="false" outlineLevel="0" collapsed="false">
      <c r="A140" s="5" t="n">
        <v>139</v>
      </c>
      <c r="B140" s="6" t="s">
        <v>165</v>
      </c>
      <c r="C140" s="5" t="n">
        <v>7</v>
      </c>
      <c r="D140" s="5" t="n">
        <v>15</v>
      </c>
      <c r="E140" s="5" t="s">
        <v>26</v>
      </c>
      <c r="F140" s="7" t="n">
        <v>4239</v>
      </c>
      <c r="G140" s="5" t="n">
        <v>50</v>
      </c>
      <c r="H140" s="6" t="n">
        <v>1.17</v>
      </c>
      <c r="I140" s="5" t="n">
        <v>58</v>
      </c>
      <c r="J140" s="6" t="n">
        <v>2.14</v>
      </c>
      <c r="K140" s="5" t="n">
        <v>69</v>
      </c>
      <c r="L140" s="6" t="n">
        <v>3.92</v>
      </c>
      <c r="M140" s="8" t="n">
        <v>80</v>
      </c>
      <c r="N140" s="6" t="n">
        <v>6</v>
      </c>
      <c r="O140" s="5" t="s">
        <v>30</v>
      </c>
      <c r="P140" s="6" t="n">
        <f aca="false">((I140-G140)/16)</f>
        <v>0.5</v>
      </c>
      <c r="Q140" s="7" t="n">
        <f aca="false">IF(P140&gt;0,1,0)</f>
        <v>1</v>
      </c>
      <c r="R140" s="6" t="n">
        <f aca="false">((J140-H140)/16)</f>
        <v>0.060625</v>
      </c>
      <c r="S140" s="7" t="n">
        <f aca="false">IF(R140&gt;0,1,0)</f>
        <v>1</v>
      </c>
      <c r="T140" s="6" t="n">
        <f aca="false">IF(((((J140^0.34-H140^0.34)/0.34)/16)*100)&gt;0,((((J140^0.34-H140^0.34)/0.34)/16)*100),0)</f>
        <v>4.41874493677628</v>
      </c>
      <c r="U140" s="6" t="n">
        <f aca="false">IF(((K140-I140)/14)&gt;0,((K140-I140)/14),0)</f>
        <v>0.785714285714286</v>
      </c>
      <c r="V140" s="6" t="n">
        <f aca="false">IF(((L140-J140)/14)=((L140-0)/14),0,((L140-J140)/14))</f>
        <v>0.127142857142857</v>
      </c>
      <c r="W140" s="6" t="n">
        <f aca="false">IF(((((L140^0.34-J140^0.34)/0.34)/14)*100)=((((L140^0.34-0^0.34)/0.34)/14)*100),0,IF(((((L140^0.34-J140^0.34)/0.34)/14)*100)&lt;0,0,((((L140^0.34-J140^0.34)/0.34)/14)*100)))</f>
        <v>6.21766850348408</v>
      </c>
      <c r="X140" s="7" t="n">
        <f aca="false">IF((K140-I140)&lt;0,0,IF((K140-I140)=K140,0,1))</f>
        <v>1</v>
      </c>
      <c r="Y140" s="6" t="n">
        <f aca="false">IF(((M140-K140)/11)&lt;0,0,IF(((M140-K140)/11)=M140/11,0,((M140-K140)/11)))</f>
        <v>1</v>
      </c>
      <c r="Z140" s="6" t="n">
        <f aca="false">IF(((N140-L140)/11)&lt;0,0,IF(((N140-L140)/11)=N140/11,0,((N140-L140)/11)))</f>
        <v>0.189090909090909</v>
      </c>
      <c r="AA140" s="6" t="n">
        <f aca="false">IF(((((N140^0.34-L140^0.34)/0.34)/11)*100)=((((N140^0.34-0^0.34)/0.34)/11)*100),0,IF(((((N140^0.34-L140^0.34)/0.34)/11)*100)&lt;0,0,((((N140^0.34-L140^0.34)/0.34)/11)*100)))</f>
        <v>6.6252372704489</v>
      </c>
      <c r="AB140" s="7" t="n">
        <f aca="false">IF((M140-K140)&lt;0,0,IF((M140-K140)=M140,0,1))</f>
        <v>1</v>
      </c>
      <c r="AC140" s="6" t="n">
        <f aca="false">IF(((M140-G140)/41)&lt;0,0,IF(((M140-G140)/41)=M140/41,0,((M140-G140)/41)))</f>
        <v>0.731707317073171</v>
      </c>
      <c r="AD140" s="6" t="n">
        <f aca="false">IF(((N140-H140)/41)&lt;0,0,IF(((N140-H140)/41)=N140/11,0,((N140-H140)/41)))</f>
        <v>0.117804878048781</v>
      </c>
      <c r="AE140" s="6" t="n">
        <f aca="false">IF(((((N140^0.34-H140^0.34)/0.34)/41)*100)=((((N140^0.34-0^0.34)/0.34)/41)*100),0,IF(((((N140^0.34-H140^0.34)/0.34)/41)*100)&lt;0,0,((((N140^0.34-H140^0.34)/0.34)/41)*100)))</f>
        <v>5.62499726858867</v>
      </c>
      <c r="AF140" s="7" t="n">
        <f aca="false">IF((M140-G140)&lt;0,0,IF((M140-G140)=M140,0,1))</f>
        <v>1</v>
      </c>
      <c r="AG140" s="5" t="n">
        <f aca="false">(AD140*100000)/AC140^3</f>
        <v>30071.2222222222</v>
      </c>
    </row>
    <row r="141" customFormat="false" ht="13" hidden="false" customHeight="false" outlineLevel="0" collapsed="false">
      <c r="A141" s="5" t="n">
        <v>140</v>
      </c>
      <c r="B141" s="6" t="s">
        <v>167</v>
      </c>
      <c r="C141" s="5" t="n">
        <v>7</v>
      </c>
      <c r="D141" s="5" t="n">
        <v>15</v>
      </c>
      <c r="E141" s="5" t="s">
        <v>26</v>
      </c>
      <c r="F141" s="7" t="n">
        <v>4183</v>
      </c>
      <c r="G141" s="5" t="n">
        <v>47</v>
      </c>
      <c r="H141" s="6" t="n">
        <v>1.08</v>
      </c>
      <c r="I141" s="5" t="n">
        <v>57</v>
      </c>
      <c r="J141" s="6" t="n">
        <v>2.02</v>
      </c>
      <c r="K141" s="5" t="n">
        <v>67</v>
      </c>
      <c r="L141" s="6" t="n">
        <v>3.59</v>
      </c>
      <c r="M141" s="8" t="n">
        <v>76</v>
      </c>
      <c r="N141" s="6" t="n">
        <v>4.93</v>
      </c>
      <c r="O141" s="5" t="s">
        <v>30</v>
      </c>
      <c r="P141" s="6" t="n">
        <f aca="false">((I141-G141)/16)</f>
        <v>0.625</v>
      </c>
      <c r="Q141" s="7" t="n">
        <f aca="false">IF(P141&gt;0,1,0)</f>
        <v>1</v>
      </c>
      <c r="R141" s="6" t="n">
        <f aca="false">((J141-H141)/16)</f>
        <v>0.05875</v>
      </c>
      <c r="S141" s="7" t="n">
        <f aca="false">IF(R141&gt;0,1,0)</f>
        <v>1</v>
      </c>
      <c r="T141" s="6" t="n">
        <f aca="false">IF(((((J141^0.34-H141^0.34)/0.34)/16)*100)&gt;0,((((J141^0.34-H141^0.34)/0.34)/16)*100),0)</f>
        <v>4.47672671832516</v>
      </c>
      <c r="U141" s="6" t="n">
        <f aca="false">IF(((K141-I141)/14)&gt;0,((K141-I141)/14),0)</f>
        <v>0.714285714285714</v>
      </c>
      <c r="V141" s="6" t="n">
        <f aca="false">IF(((L141-J141)/14)=((L141-0)/14),0,((L141-J141)/14))</f>
        <v>0.112142857142857</v>
      </c>
      <c r="W141" s="6" t="n">
        <f aca="false">IF(((((L141^0.34-J141^0.34)/0.34)/14)*100)=((((L141^0.34-0^0.34)/0.34)/14)*100),0,IF(((((L141^0.34-J141^0.34)/0.34)/14)*100)&lt;0,0,((((L141^0.34-J141^0.34)/0.34)/14)*100)))</f>
        <v>5.76167070864799</v>
      </c>
      <c r="X141" s="7" t="n">
        <f aca="false">IF((K141-I141)&lt;0,0,IF((K141-I141)=K141,0,1))</f>
        <v>1</v>
      </c>
      <c r="Y141" s="6" t="n">
        <f aca="false">IF(((M141-K141)/11)&lt;0,0,IF(((M141-K141)/11)=M141/11,0,((M141-K141)/11)))</f>
        <v>0.818181818181818</v>
      </c>
      <c r="Z141" s="6" t="n">
        <f aca="false">IF(((N141-L141)/11)&lt;0,0,IF(((N141-L141)/11)=N141/11,0,((N141-L141)/11)))</f>
        <v>0.121818181818182</v>
      </c>
      <c r="AA141" s="6" t="n">
        <f aca="false">IF(((((N141^0.34-L141^0.34)/0.34)/11)*100)=((((N141^0.34-0^0.34)/0.34)/11)*100),0,IF(((((N141^0.34-L141^0.34)/0.34)/11)*100)&lt;0,0,((((N141^0.34-L141^0.34)/0.34)/11)*100)))</f>
        <v>4.70200263941805</v>
      </c>
      <c r="AB141" s="7" t="n">
        <f aca="false">IF((M141-K141)&lt;0,0,IF((M141-K141)=M141,0,1))</f>
        <v>1</v>
      </c>
      <c r="AC141" s="6" t="n">
        <f aca="false">IF(((M141-G141)/41)&lt;0,0,IF(((M141-G141)/41)=M141/41,0,((M141-G141)/41)))</f>
        <v>0.707317073170732</v>
      </c>
      <c r="AD141" s="6" t="n">
        <f aca="false">IF(((N141-H141)/41)&lt;0,0,IF(((N141-H141)/41)=N141/11,0,((N141-H141)/41)))</f>
        <v>0.0939024390243902</v>
      </c>
      <c r="AE141" s="6" t="n">
        <f aca="false">IF(((((N141^0.34-H141^0.34)/0.34)/41)*100)=((((N141^0.34-0^0.34)/0.34)/41)*100),0,IF(((((N141^0.34-H141^0.34)/0.34)/41)*100)&lt;0,0,((((N141^0.34-H141^0.34)/0.34)/41)*100)))</f>
        <v>4.97592796214325</v>
      </c>
      <c r="AF141" s="7" t="n">
        <f aca="false">IF((M141-G141)&lt;0,0,IF((M141-G141)=M141,0,1))</f>
        <v>1</v>
      </c>
      <c r="AG141" s="5" t="n">
        <f aca="false">(AD141*100000)/AC141^3</f>
        <v>26535.938332855</v>
      </c>
    </row>
    <row r="142" customFormat="false" ht="13" hidden="false" customHeight="false" outlineLevel="0" collapsed="false">
      <c r="A142" s="5" t="n">
        <v>141</v>
      </c>
      <c r="B142" s="6" t="s">
        <v>175</v>
      </c>
      <c r="C142" s="5" t="n">
        <v>8</v>
      </c>
      <c r="D142" s="5" t="n">
        <v>16</v>
      </c>
      <c r="E142" s="5" t="s">
        <v>71</v>
      </c>
      <c r="F142" s="7" t="n">
        <v>4243</v>
      </c>
      <c r="G142" s="5" t="n">
        <v>48</v>
      </c>
      <c r="H142" s="6" t="n">
        <v>1.16</v>
      </c>
      <c r="I142" s="5" t="n">
        <v>57</v>
      </c>
      <c r="J142" s="6" t="n">
        <v>2.39</v>
      </c>
      <c r="K142" s="5" t="n">
        <v>66</v>
      </c>
      <c r="L142" s="6" t="n">
        <v>3.39</v>
      </c>
      <c r="M142" s="8" t="n">
        <v>75</v>
      </c>
      <c r="N142" s="6" t="n">
        <v>4.64</v>
      </c>
      <c r="O142" s="5" t="s">
        <v>30</v>
      </c>
      <c r="P142" s="6" t="n">
        <f aca="false">((I142-G142)/16)</f>
        <v>0.5625</v>
      </c>
      <c r="Q142" s="7" t="n">
        <f aca="false">IF(P142&gt;0,1,0)</f>
        <v>1</v>
      </c>
      <c r="R142" s="6" t="n">
        <f aca="false">((J142-H142)/16)</f>
        <v>0.076875</v>
      </c>
      <c r="S142" s="7" t="n">
        <f aca="false">IF(R142&gt;0,1,0)</f>
        <v>1</v>
      </c>
      <c r="T142" s="6" t="n">
        <f aca="false">IF(((((J142^0.34-H142^0.34)/0.34)/16)*100)&gt;0,((((J142^0.34-H142^0.34)/0.34)/16)*100),0)</f>
        <v>5.38666885335882</v>
      </c>
      <c r="U142" s="6" t="n">
        <f aca="false">IF(((K142-I142)/14)&gt;0,((K142-I142)/14),0)</f>
        <v>0.642857142857143</v>
      </c>
      <c r="V142" s="6" t="n">
        <f aca="false">IF(((L142-J142)/14)=((L142-0)/14),0,((L142-J142)/14))</f>
        <v>0.0714285714285714</v>
      </c>
      <c r="W142" s="6" t="n">
        <f aca="false">IF(((((L142^0.34-J142^0.34)/0.34)/14)*100)=((((L142^0.34-0^0.34)/0.34)/14)*100),0,IF(((((L142^0.34-J142^0.34)/0.34)/14)*100)&lt;0,0,((((L142^0.34-J142^0.34)/0.34)/14)*100)))</f>
        <v>3.5651819729729</v>
      </c>
      <c r="X142" s="7" t="n">
        <f aca="false">IF((K142-I142)&lt;0,0,IF((K142-I142)=K142,0,1))</f>
        <v>1</v>
      </c>
      <c r="Y142" s="6" t="n">
        <f aca="false">IF(((M142-K142)/11)&lt;0,0,IF(((M142-K142)/11)=M142/11,0,((M142-K142)/11)))</f>
        <v>0.818181818181818</v>
      </c>
      <c r="Z142" s="6" t="n">
        <f aca="false">IF(((N142-L142)/11)&lt;0,0,IF(((N142-L142)/11)=N142/11,0,((N142-L142)/11)))</f>
        <v>0.113636363636364</v>
      </c>
      <c r="AA142" s="6" t="n">
        <f aca="false">IF(((((N142^0.34-L142^0.34)/0.34)/11)*100)=((((N142^0.34-0^0.34)/0.34)/11)*100),0,IF(((((N142^0.34-L142^0.34)/0.34)/11)*100)&lt;0,0,((((N142^0.34-L142^0.34)/0.34)/11)*100)))</f>
        <v>4.56063368917342</v>
      </c>
      <c r="AB142" s="7" t="n">
        <f aca="false">IF((M142-K142)&lt;0,0,IF((M142-K142)=M142,0,1))</f>
        <v>1</v>
      </c>
      <c r="AC142" s="6" t="n">
        <f aca="false">IF(((M142-G142)/41)&lt;0,0,IF(((M142-G142)/41)=M142/41,0,((M142-G142)/41)))</f>
        <v>0.658536585365854</v>
      </c>
      <c r="AD142" s="6" t="n">
        <f aca="false">IF(((N142-H142)/41)&lt;0,0,IF(((N142-H142)/41)=N142/11,0,((N142-H142)/41)))</f>
        <v>0.0848780487804878</v>
      </c>
      <c r="AE142" s="6" t="n">
        <f aca="false">IF(((((N142^0.34-H142^0.34)/0.34)/41)*100)=((((N142^0.34-0^0.34)/0.34)/41)*100),0,IF(((((N142^0.34-H142^0.34)/0.34)/41)*100)&lt;0,0,((((N142^0.34-H142^0.34)/0.34)/41)*100)))</f>
        <v>4.54307853307974</v>
      </c>
      <c r="AF142" s="7" t="n">
        <f aca="false">IF((M142-G142)&lt;0,0,IF((M142-G142)=M142,0,1))</f>
        <v>1</v>
      </c>
      <c r="AG142" s="5" t="n">
        <f aca="false">(AD142*100000)/AC142^3</f>
        <v>29720.469440634</v>
      </c>
    </row>
    <row r="143" customFormat="false" ht="13" hidden="false" customHeight="false" outlineLevel="0" collapsed="false">
      <c r="A143" s="5" t="n">
        <v>142</v>
      </c>
      <c r="B143" s="6" t="s">
        <v>186</v>
      </c>
      <c r="C143" s="5" t="n">
        <v>8</v>
      </c>
      <c r="D143" s="5" t="n">
        <v>16</v>
      </c>
      <c r="E143" s="5" t="s">
        <v>71</v>
      </c>
      <c r="F143" s="7" t="n">
        <v>4230</v>
      </c>
      <c r="G143" s="5" t="n">
        <v>50</v>
      </c>
      <c r="H143" s="6" t="n">
        <v>1.29</v>
      </c>
      <c r="I143" s="5" t="n">
        <v>58</v>
      </c>
      <c r="J143" s="6" t="n">
        <v>2.16</v>
      </c>
      <c r="K143" s="5" t="n">
        <v>67</v>
      </c>
      <c r="L143" s="6" t="n">
        <v>3.16</v>
      </c>
      <c r="M143" s="8" t="n">
        <v>75</v>
      </c>
      <c r="N143" s="6" t="n">
        <v>4.96</v>
      </c>
      <c r="O143" s="5" t="s">
        <v>30</v>
      </c>
      <c r="P143" s="6" t="n">
        <f aca="false">((I143-G143)/16)</f>
        <v>0.5</v>
      </c>
      <c r="Q143" s="7" t="n">
        <f aca="false">IF(P143&gt;0,1,0)</f>
        <v>1</v>
      </c>
      <c r="R143" s="6" t="n">
        <f aca="false">((J143-H143)/16)</f>
        <v>0.054375</v>
      </c>
      <c r="S143" s="7" t="n">
        <f aca="false">IF(R143&gt;0,1,0)</f>
        <v>1</v>
      </c>
      <c r="T143" s="6" t="n">
        <f aca="false">IF(((((J143^0.34-H143^0.34)/0.34)/16)*100)&gt;0,((((J143^0.34-H143^0.34)/0.34)/16)*100),0)</f>
        <v>3.83966298290785</v>
      </c>
      <c r="U143" s="6" t="n">
        <f aca="false">IF(((K143-I143)/14)&gt;0,((K143-I143)/14),0)</f>
        <v>0.642857142857143</v>
      </c>
      <c r="V143" s="6" t="n">
        <f aca="false">IF(((L143-J143)/14)=((L143-0)/14),0,((L143-J143)/14))</f>
        <v>0.0714285714285714</v>
      </c>
      <c r="W143" s="6" t="n">
        <f aca="false">IF(((((L143^0.34-J143^0.34)/0.34)/14)*100)=((((L143^0.34-0^0.34)/0.34)/14)*100),0,IF(((((L143^0.34-J143^0.34)/0.34)/14)*100)&lt;0,0,((((L143^0.34-J143^0.34)/0.34)/14)*100)))</f>
        <v>3.76957174089463</v>
      </c>
      <c r="X143" s="7" t="n">
        <f aca="false">IF((K143-I143)&lt;0,0,IF((K143-I143)=K143,0,1))</f>
        <v>1</v>
      </c>
      <c r="Y143" s="6" t="n">
        <f aca="false">IF(((M143-K143)/11)&lt;0,0,IF(((M143-K143)/11)=M143/11,0,((M143-K143)/11)))</f>
        <v>0.727272727272727</v>
      </c>
      <c r="Z143" s="6" t="n">
        <f aca="false">IF(((N143-L143)/11)&lt;0,0,IF(((N143-L143)/11)=N143/11,0,((N143-L143)/11)))</f>
        <v>0.163636363636364</v>
      </c>
      <c r="AA143" s="6" t="n">
        <f aca="false">IF(((((N143^0.34-L143^0.34)/0.34)/11)*100)=((((N143^0.34-0^0.34)/0.34)/11)*100),0,IF(((((N143^0.34-L143^0.34)/0.34)/11)*100)&lt;0,0,((((N143^0.34-L143^0.34)/0.34)/11)*100)))</f>
        <v>6.54979152048968</v>
      </c>
      <c r="AB143" s="7" t="n">
        <f aca="false">IF((M143-K143)&lt;0,0,IF((M143-K143)=M143,0,1))</f>
        <v>1</v>
      </c>
      <c r="AC143" s="6" t="n">
        <f aca="false">IF(((M143-G143)/41)&lt;0,0,IF(((M143-G143)/41)=M143/41,0,((M143-G143)/41)))</f>
        <v>0.609756097560976</v>
      </c>
      <c r="AD143" s="6" t="n">
        <f aca="false">IF(((N143-H143)/41)&lt;0,0,IF(((N143-H143)/41)=N143/11,0,((N143-H143)/41)))</f>
        <v>0.0895121951219512</v>
      </c>
      <c r="AE143" s="6" t="n">
        <f aca="false">IF(((((N143^0.34-H143^0.34)/0.34)/41)*100)=((((N143^0.34-0^0.34)/0.34)/41)*100),0,IF(((((N143^0.34-H143^0.34)/0.34)/41)*100)&lt;0,0,((((N143^0.34-H143^0.34)/0.34)/41)*100)))</f>
        <v>4.54283704449846</v>
      </c>
      <c r="AF143" s="7" t="n">
        <f aca="false">IF((M143-G143)&lt;0,0,IF((M143-G143)=M143,0,1))</f>
        <v>1</v>
      </c>
      <c r="AG143" s="5" t="n">
        <f aca="false">(AD143*100000)/AC143^3</f>
        <v>39483.328</v>
      </c>
    </row>
    <row r="144" customFormat="false" ht="13" hidden="false" customHeight="false" outlineLevel="0" collapsed="false">
      <c r="A144" s="5" t="n">
        <v>143</v>
      </c>
      <c r="B144" s="6" t="s">
        <v>188</v>
      </c>
      <c r="C144" s="5" t="n">
        <v>8</v>
      </c>
      <c r="D144" s="5" t="n">
        <v>16</v>
      </c>
      <c r="E144" s="5" t="s">
        <v>71</v>
      </c>
      <c r="F144" s="7" t="n">
        <v>4187</v>
      </c>
      <c r="G144" s="5" t="n">
        <v>45</v>
      </c>
      <c r="H144" s="6" t="n">
        <v>0.92</v>
      </c>
      <c r="I144" s="5" t="n">
        <v>52</v>
      </c>
      <c r="J144" s="6" t="n">
        <v>1.82</v>
      </c>
      <c r="K144" s="5" t="n">
        <v>63</v>
      </c>
      <c r="L144" s="6" t="n">
        <v>3.12</v>
      </c>
      <c r="M144" s="8" t="n">
        <v>72</v>
      </c>
      <c r="N144" s="6" t="n">
        <v>4.61</v>
      </c>
      <c r="O144" s="5" t="s">
        <v>30</v>
      </c>
      <c r="P144" s="6" t="n">
        <f aca="false">((I144-G144)/16)</f>
        <v>0.4375</v>
      </c>
      <c r="Q144" s="7" t="n">
        <f aca="false">IF(P144&gt;0,1,0)</f>
        <v>1</v>
      </c>
      <c r="R144" s="6" t="n">
        <f aca="false">((J144-H144)/16)</f>
        <v>0.05625</v>
      </c>
      <c r="S144" s="7" t="n">
        <f aca="false">IF(R144&gt;0,1,0)</f>
        <v>1</v>
      </c>
      <c r="T144" s="6" t="n">
        <f aca="false">IF(((((J144^0.34-H144^0.34)/0.34)/16)*100)&gt;0,((((J144^0.34-H144^0.34)/0.34)/16)*100),0)</f>
        <v>4.66479415898239</v>
      </c>
      <c r="U144" s="6" t="n">
        <f aca="false">IF(((K144-I144)/14)&gt;0,((K144-I144)/14),0)</f>
        <v>0.785714285714286</v>
      </c>
      <c r="V144" s="6" t="n">
        <f aca="false">IF(((L144-J144)/14)=((L144-0)/14),0,((L144-J144)/14))</f>
        <v>0.0928571428571429</v>
      </c>
      <c r="W144" s="6" t="n">
        <f aca="false">IF(((((L144^0.34-J144^0.34)/0.34)/14)*100)=((((L144^0.34-0^0.34)/0.34)/14)*100),0,IF(((((L144^0.34-J144^0.34)/0.34)/14)*100)&lt;0,0,((((L144^0.34-J144^0.34)/0.34)/14)*100)))</f>
        <v>5.17945275459902</v>
      </c>
      <c r="X144" s="7" t="n">
        <f aca="false">IF((K144-I144)&lt;0,0,IF((K144-I144)=K144,0,1))</f>
        <v>1</v>
      </c>
      <c r="Y144" s="6" t="n">
        <f aca="false">IF(((M144-K144)/11)&lt;0,0,IF(((M144-K144)/11)=M144/11,0,((M144-K144)/11)))</f>
        <v>0.818181818181818</v>
      </c>
      <c r="Z144" s="6" t="n">
        <f aca="false">IF(((N144-L144)/11)&lt;0,0,IF(((N144-L144)/11)=N144/11,0,((N144-L144)/11)))</f>
        <v>0.135454545454545</v>
      </c>
      <c r="AA144" s="6" t="n">
        <f aca="false">IF(((((N144^0.34-L144^0.34)/0.34)/11)*100)=((((N144^0.34-0^0.34)/0.34)/11)*100),0,IF(((((N144^0.34-L144^0.34)/0.34)/11)*100)&lt;0,0,((((N144^0.34-L144^0.34)/0.34)/11)*100)))</f>
        <v>5.58811850276615</v>
      </c>
      <c r="AB144" s="7" t="n">
        <f aca="false">IF((M144-K144)&lt;0,0,IF((M144-K144)=M144,0,1))</f>
        <v>1</v>
      </c>
      <c r="AC144" s="6" t="n">
        <f aca="false">IF(((M144-G144)/41)&lt;0,0,IF(((M144-G144)/41)=M144/41,0,((M144-G144)/41)))</f>
        <v>0.658536585365854</v>
      </c>
      <c r="AD144" s="6" t="n">
        <f aca="false">IF(((N144-H144)/41)&lt;0,0,IF(((N144-H144)/41)=N144/11,0,((N144-H144)/41)))</f>
        <v>0.09</v>
      </c>
      <c r="AE144" s="6" t="n">
        <f aca="false">IF(((((N144^0.34-H144^0.34)/0.34)/41)*100)=((((N144^0.34-0^0.34)/0.34)/41)*100),0,IF(((((N144^0.34-H144^0.34)/0.34)/41)*100)&lt;0,0,((((N144^0.34-H144^0.34)/0.34)/41)*100)))</f>
        <v>5.08825240581786</v>
      </c>
      <c r="AF144" s="7" t="n">
        <f aca="false">IF((M144-G144)&lt;0,0,IF((M144-G144)=M144,0,1))</f>
        <v>1</v>
      </c>
      <c r="AG144" s="5" t="n">
        <f aca="false">(AD144*100000)/AC144^3</f>
        <v>31513.9460448102</v>
      </c>
    </row>
    <row r="145" customFormat="false" ht="13" hidden="false" customHeight="false" outlineLevel="0" collapsed="false">
      <c r="A145" s="5" t="n">
        <v>144</v>
      </c>
      <c r="B145" s="6" t="s">
        <v>189</v>
      </c>
      <c r="C145" s="5" t="n">
        <v>8</v>
      </c>
      <c r="D145" s="5" t="n">
        <v>16</v>
      </c>
      <c r="E145" s="5" t="s">
        <v>71</v>
      </c>
      <c r="F145" s="7" t="n">
        <v>4162</v>
      </c>
      <c r="G145" s="5" t="n">
        <v>41</v>
      </c>
      <c r="H145" s="6" t="n">
        <v>0.6</v>
      </c>
      <c r="I145" s="5" t="n">
        <v>48</v>
      </c>
      <c r="J145" s="6" t="n">
        <v>1.22</v>
      </c>
      <c r="K145" s="5" t="n">
        <v>58</v>
      </c>
      <c r="L145" s="6" t="n">
        <v>2.19</v>
      </c>
      <c r="M145" s="8" t="n">
        <v>66</v>
      </c>
      <c r="N145" s="6" t="n">
        <v>3.33</v>
      </c>
      <c r="O145" s="5" t="s">
        <v>30</v>
      </c>
      <c r="P145" s="6" t="n">
        <f aca="false">((I145-G145)/16)</f>
        <v>0.4375</v>
      </c>
      <c r="Q145" s="7" t="n">
        <f aca="false">IF(P145&gt;0,1,0)</f>
        <v>1</v>
      </c>
      <c r="R145" s="6" t="n">
        <f aca="false">((J145-H145)/16)</f>
        <v>0.03875</v>
      </c>
      <c r="S145" s="7" t="n">
        <f aca="false">IF(R145&gt;0,1,0)</f>
        <v>1</v>
      </c>
      <c r="T145" s="6" t="n">
        <f aca="false">IF(((((J145^0.34-H145^0.34)/0.34)/16)*100)&gt;0,((((J145^0.34-H145^0.34)/0.34)/16)*100),0)</f>
        <v>4.21658001295191</v>
      </c>
      <c r="U145" s="6" t="n">
        <f aca="false">IF(((K145-I145)/14)&gt;0,((K145-I145)/14),0)</f>
        <v>0.714285714285714</v>
      </c>
      <c r="V145" s="6" t="n">
        <f aca="false">IF(((L145-J145)/14)=((L145-0)/14),0,((L145-J145)/14))</f>
        <v>0.0692857142857143</v>
      </c>
      <c r="W145" s="6" t="n">
        <f aca="false">IF(((((L145^0.34-J145^0.34)/0.34)/14)*100)=((((L145^0.34-0^0.34)/0.34)/14)*100),0,IF(((((L145^0.34-J145^0.34)/0.34)/14)*100)&lt;0,0,((((L145^0.34-J145^0.34)/0.34)/14)*100)))</f>
        <v>4.94695431143301</v>
      </c>
      <c r="X145" s="7" t="n">
        <f aca="false">IF((K145-I145)&lt;0,0,IF((K145-I145)=K145,0,1))</f>
        <v>1</v>
      </c>
      <c r="Y145" s="6" t="n">
        <f aca="false">IF(((M145-K145)/11)&lt;0,0,IF(((M145-K145)/11)=M145/11,0,((M145-K145)/11)))</f>
        <v>0.727272727272727</v>
      </c>
      <c r="Z145" s="6" t="n">
        <f aca="false">IF(((N145-L145)/11)&lt;0,0,IF(((N145-L145)/11)=N145/11,0,((N145-L145)/11)))</f>
        <v>0.103636363636364</v>
      </c>
      <c r="AA145" s="6" t="n">
        <f aca="false">IF(((((N145^0.34-L145^0.34)/0.34)/11)*100)=((((N145^0.34-0^0.34)/0.34)/11)*100),0,IF(((((N145^0.34-L145^0.34)/0.34)/11)*100)&lt;0,0,((((N145^0.34-L145^0.34)/0.34)/11)*100)))</f>
        <v>5.34506515373812</v>
      </c>
      <c r="AB145" s="7" t="n">
        <f aca="false">IF((M145-K145)&lt;0,0,IF((M145-K145)=M145,0,1))</f>
        <v>1</v>
      </c>
      <c r="AC145" s="6" t="n">
        <f aca="false">IF(((M145-G145)/41)&lt;0,0,IF(((M145-G145)/41)=M145/41,0,((M145-G145)/41)))</f>
        <v>0.609756097560976</v>
      </c>
      <c r="AD145" s="6" t="n">
        <f aca="false">IF(((N145-H145)/41)&lt;0,0,IF(((N145-H145)/41)=N145/11,0,((N145-H145)/41)))</f>
        <v>0.0665853658536585</v>
      </c>
      <c r="AE145" s="6" t="n">
        <f aca="false">IF(((((N145^0.34-H145^0.34)/0.34)/41)*100)=((((N145^0.34-0^0.34)/0.34)/41)*100),0,IF(((((N145^0.34-H145^0.34)/0.34)/41)*100)&lt;0,0,((((N145^0.34-H145^0.34)/0.34)/41)*100)))</f>
        <v>4.76874042093688</v>
      </c>
      <c r="AF145" s="7" t="n">
        <f aca="false">IF((M145-G145)&lt;0,0,IF((M145-G145)=M145,0,1))</f>
        <v>1</v>
      </c>
      <c r="AG145" s="5" t="n">
        <f aca="false">(AD145*100000)/AC145^3</f>
        <v>29370.432</v>
      </c>
    </row>
    <row r="146" customFormat="false" ht="13" hidden="false" customHeight="false" outlineLevel="0" collapsed="false">
      <c r="A146" s="5" t="n">
        <v>145</v>
      </c>
      <c r="B146" s="6" t="s">
        <v>190</v>
      </c>
      <c r="C146" s="5" t="n">
        <v>8</v>
      </c>
      <c r="D146" s="5" t="n">
        <v>16</v>
      </c>
      <c r="E146" s="5" t="s">
        <v>71</v>
      </c>
      <c r="F146" s="7" t="n">
        <v>4215</v>
      </c>
      <c r="G146" s="5" t="n">
        <v>47</v>
      </c>
      <c r="H146" s="6" t="n">
        <v>1.09</v>
      </c>
      <c r="I146" s="5" t="n">
        <v>57</v>
      </c>
      <c r="J146" s="6" t="n">
        <v>2.53</v>
      </c>
      <c r="K146" s="5" t="n">
        <v>67</v>
      </c>
      <c r="L146" s="6" t="n">
        <v>3.97</v>
      </c>
      <c r="M146" s="8" t="n">
        <v>76</v>
      </c>
      <c r="N146" s="6" t="n">
        <v>5.82</v>
      </c>
      <c r="O146" s="5" t="s">
        <v>30</v>
      </c>
      <c r="P146" s="6" t="n">
        <f aca="false">((I146-G146)/16)</f>
        <v>0.625</v>
      </c>
      <c r="Q146" s="7" t="n">
        <f aca="false">IF(P146&gt;0,1,0)</f>
        <v>1</v>
      </c>
      <c r="R146" s="6" t="n">
        <f aca="false">((J146-H146)/16)</f>
        <v>0.09</v>
      </c>
      <c r="S146" s="7" t="n">
        <f aca="false">IF(R146&gt;0,1,0)</f>
        <v>1</v>
      </c>
      <c r="T146" s="6" t="n">
        <f aca="false">IF(((((J146^0.34-H146^0.34)/0.34)/16)*100)&gt;0,((((J146^0.34-H146^0.34)/0.34)/16)*100),0)</f>
        <v>6.27463899447936</v>
      </c>
      <c r="U146" s="6" t="n">
        <f aca="false">IF(((K146-I146)/14)&gt;0,((K146-I146)/14),0)</f>
        <v>0.714285714285714</v>
      </c>
      <c r="V146" s="6" t="n">
        <f aca="false">IF(((L146-J146)/14)=((L146-0)/14),0,((L146-J146)/14))</f>
        <v>0.102857142857143</v>
      </c>
      <c r="W146" s="6" t="n">
        <f aca="false">IF(((((L146^0.34-J146^0.34)/0.34)/14)*100)=((((L146^0.34-0^0.34)/0.34)/14)*100),0,IF(((((L146^0.34-J146^0.34)/0.34)/14)*100)&lt;0,0,((((L146^0.34-J146^0.34)/0.34)/14)*100)))</f>
        <v>4.76827492712799</v>
      </c>
      <c r="X146" s="7" t="n">
        <f aca="false">IF((K146-I146)&lt;0,0,IF((K146-I146)=K146,0,1))</f>
        <v>1</v>
      </c>
      <c r="Y146" s="6" t="n">
        <f aca="false">IF(((M146-K146)/11)&lt;0,0,IF(((M146-K146)/11)=M146/11,0,((M146-K146)/11)))</f>
        <v>0.818181818181818</v>
      </c>
      <c r="Z146" s="6" t="n">
        <f aca="false">IF(((N146-L146)/11)&lt;0,0,IF(((N146-L146)/11)=N146/11,0,((N146-L146)/11)))</f>
        <v>0.168181818181818</v>
      </c>
      <c r="AA146" s="6" t="n">
        <f aca="false">IF(((((N146^0.34-L146^0.34)/0.34)/11)*100)=((((N146^0.34-0^0.34)/0.34)/11)*100),0,IF(((((N146^0.34-L146^0.34)/0.34)/11)*100)&lt;0,0,((((N146^0.34-L146^0.34)/0.34)/11)*100)))</f>
        <v>5.93492045154913</v>
      </c>
      <c r="AB146" s="7" t="n">
        <f aca="false">IF((M146-K146)&lt;0,0,IF((M146-K146)=M146,0,1))</f>
        <v>1</v>
      </c>
      <c r="AC146" s="6" t="n">
        <f aca="false">IF(((M146-G146)/41)&lt;0,0,IF(((M146-G146)/41)=M146/41,0,((M146-G146)/41)))</f>
        <v>0.707317073170732</v>
      </c>
      <c r="AD146" s="6" t="n">
        <f aca="false">IF(((N146-H146)/41)&lt;0,0,IF(((N146-H146)/41)=N146/11,0,((N146-H146)/41)))</f>
        <v>0.115365853658537</v>
      </c>
      <c r="AE146" s="6" t="n">
        <f aca="false">IF(((((N146^0.34-H146^0.34)/0.34)/41)*100)=((((N146^0.34-0^0.34)/0.34)/41)*100),0,IF(((((N146^0.34-H146^0.34)/0.34)/41)*100)&lt;0,0,((((N146^0.34-H146^0.34)/0.34)/41)*100)))</f>
        <v>5.66912677703664</v>
      </c>
      <c r="AF146" s="7" t="n">
        <f aca="false">IF((M146-G146)&lt;0,0,IF((M146-G146)=M146,0,1))</f>
        <v>1</v>
      </c>
      <c r="AG146" s="5" t="n">
        <f aca="false">(AD146*100000)/AC146^3</f>
        <v>32601.295666079</v>
      </c>
    </row>
    <row r="147" customFormat="false" ht="13" hidden="false" customHeight="false" outlineLevel="0" collapsed="false">
      <c r="A147" s="5" t="n">
        <v>146</v>
      </c>
      <c r="B147" s="6" t="s">
        <v>191</v>
      </c>
      <c r="C147" s="5" t="n">
        <v>8</v>
      </c>
      <c r="D147" s="5" t="n">
        <v>16</v>
      </c>
      <c r="E147" s="5" t="s">
        <v>71</v>
      </c>
      <c r="F147" s="7" t="n">
        <v>4170</v>
      </c>
      <c r="G147" s="5" t="n">
        <v>46</v>
      </c>
      <c r="H147" s="6" t="n">
        <v>1.01</v>
      </c>
      <c r="I147" s="5" t="n">
        <v>54</v>
      </c>
      <c r="J147" s="6" t="n">
        <v>2.17</v>
      </c>
      <c r="K147" s="5" t="n">
        <v>64</v>
      </c>
      <c r="L147" s="6" t="n">
        <v>3.34</v>
      </c>
      <c r="M147" s="8" t="n">
        <v>73</v>
      </c>
      <c r="N147" s="6" t="n">
        <v>4.77</v>
      </c>
      <c r="O147" s="5" t="s">
        <v>30</v>
      </c>
      <c r="P147" s="6" t="n">
        <f aca="false">((I147-G147)/16)</f>
        <v>0.5</v>
      </c>
      <c r="Q147" s="7" t="n">
        <f aca="false">IF(P147&gt;0,1,0)</f>
        <v>1</v>
      </c>
      <c r="R147" s="6" t="n">
        <f aca="false">((J147-H147)/16)</f>
        <v>0.0725</v>
      </c>
      <c r="S147" s="7" t="n">
        <f aca="false">IF(R147&gt;0,1,0)</f>
        <v>1</v>
      </c>
      <c r="T147" s="6" t="n">
        <f aca="false">IF(((((J147^0.34-H147^0.34)/0.34)/16)*100)&gt;0,((((J147^0.34-H147^0.34)/0.34)/16)*100),0)</f>
        <v>5.47734797585868</v>
      </c>
      <c r="U147" s="6" t="n">
        <f aca="false">IF(((K147-I147)/14)&gt;0,((K147-I147)/14),0)</f>
        <v>0.714285714285714</v>
      </c>
      <c r="V147" s="6" t="n">
        <f aca="false">IF(((L147-J147)/14)=((L147-0)/14),0,((L147-J147)/14))</f>
        <v>0.0835714285714286</v>
      </c>
      <c r="W147" s="6" t="n">
        <f aca="false">IF(((((L147^0.34-J147^0.34)/0.34)/14)*100)=((((L147^0.34-0^0.34)/0.34)/14)*100),0,IF(((((L147^0.34-J147^0.34)/0.34)/14)*100)&lt;0,0,((((L147^0.34-J147^0.34)/0.34)/14)*100)))</f>
        <v>4.3173640932409</v>
      </c>
      <c r="X147" s="7" t="n">
        <f aca="false">IF((K147-I147)&lt;0,0,IF((K147-I147)=K147,0,1))</f>
        <v>1</v>
      </c>
      <c r="Y147" s="6" t="n">
        <f aca="false">IF(((M147-K147)/11)&lt;0,0,IF(((M147-K147)/11)=M147/11,0,((M147-K147)/11)))</f>
        <v>0.818181818181818</v>
      </c>
      <c r="Z147" s="6" t="n">
        <f aca="false">IF(((N147-L147)/11)&lt;0,0,IF(((N147-L147)/11)=N147/11,0,((N147-L147)/11)))</f>
        <v>0.13</v>
      </c>
      <c r="AA147" s="6" t="n">
        <f aca="false">IF(((((N147^0.34-L147^0.34)/0.34)/11)*100)=((((N147^0.34-0^0.34)/0.34)/11)*100),0,IF(((((N147^0.34-L147^0.34)/0.34)/11)*100)&lt;0,0,((((N147^0.34-L147^0.34)/0.34)/11)*100)))</f>
        <v>5.18998157094723</v>
      </c>
      <c r="AB147" s="7" t="n">
        <f aca="false">IF((M147-K147)&lt;0,0,IF((M147-K147)=M147,0,1))</f>
        <v>1</v>
      </c>
      <c r="AC147" s="6" t="n">
        <f aca="false">IF(((M147-G147)/41)&lt;0,0,IF(((M147-G147)/41)=M147/41,0,((M147-G147)/41)))</f>
        <v>0.658536585365854</v>
      </c>
      <c r="AD147" s="6" t="n">
        <f aca="false">IF(((N147-H147)/41)&lt;0,0,IF(((N147-H147)/41)=N147/11,0,((N147-H147)/41)))</f>
        <v>0.0917073170731707</v>
      </c>
      <c r="AE147" s="6" t="n">
        <f aca="false">IF(((((N147^0.34-H147^0.34)/0.34)/41)*100)=((((N147^0.34-0^0.34)/0.34)/41)*100),0,IF(((((N147^0.34-H147^0.34)/0.34)/41)*100)&lt;0,0,((((N147^0.34-H147^0.34)/0.34)/41)*100)))</f>
        <v>5.00415761462271</v>
      </c>
      <c r="AF147" s="7" t="n">
        <f aca="false">IF((M147-G147)&lt;0,0,IF((M147-G147)=M147,0,1))</f>
        <v>1</v>
      </c>
      <c r="AG147" s="5" t="n">
        <f aca="false">(AD147*100000)/AC147^3</f>
        <v>32111.7715795356</v>
      </c>
    </row>
    <row r="148" customFormat="false" ht="13" hidden="false" customHeight="false" outlineLevel="0" collapsed="false">
      <c r="A148" s="5" t="n">
        <v>147</v>
      </c>
      <c r="B148" s="6" t="s">
        <v>192</v>
      </c>
      <c r="C148" s="5" t="n">
        <v>8</v>
      </c>
      <c r="D148" s="5" t="n">
        <v>16</v>
      </c>
      <c r="E148" s="5" t="s">
        <v>71</v>
      </c>
      <c r="F148" s="7" t="n">
        <v>4169</v>
      </c>
      <c r="G148" s="5" t="n">
        <v>48</v>
      </c>
      <c r="H148" s="6" t="n">
        <v>1.22</v>
      </c>
      <c r="I148" s="5" t="n">
        <v>59</v>
      </c>
      <c r="J148" s="6" t="n">
        <v>2.41</v>
      </c>
      <c r="K148" s="5" t="n">
        <v>68</v>
      </c>
      <c r="L148" s="6" t="n">
        <v>3.94</v>
      </c>
      <c r="M148" s="8" t="n">
        <v>78</v>
      </c>
      <c r="N148" s="6" t="n">
        <v>5.62</v>
      </c>
      <c r="O148" s="5" t="s">
        <v>30</v>
      </c>
      <c r="P148" s="6" t="n">
        <f aca="false">((I148-G148)/16)</f>
        <v>0.6875</v>
      </c>
      <c r="Q148" s="7" t="n">
        <f aca="false">IF(P148&gt;0,1,0)</f>
        <v>1</v>
      </c>
      <c r="R148" s="6" t="n">
        <f aca="false">((J148-H148)/16)</f>
        <v>0.074375</v>
      </c>
      <c r="S148" s="7" t="n">
        <f aca="false">IF(R148&gt;0,1,0)</f>
        <v>1</v>
      </c>
      <c r="T148" s="6" t="n">
        <f aca="false">IF(((((J148^0.34-H148^0.34)/0.34)/16)*100)&gt;0,((((J148^0.34-H148^0.34)/0.34)/16)*100),0)</f>
        <v>5.12244495208575</v>
      </c>
      <c r="U148" s="6" t="n">
        <f aca="false">IF(((K148-I148)/14)&gt;0,((K148-I148)/14),0)</f>
        <v>0.642857142857143</v>
      </c>
      <c r="V148" s="6" t="n">
        <f aca="false">IF(((L148-J148)/14)=((L148-0)/14),0,((L148-J148)/14))</f>
        <v>0.109285714285714</v>
      </c>
      <c r="W148" s="6" t="n">
        <f aca="false">IF(((((L148^0.34-J148^0.34)/0.34)/14)*100)=((((L148^0.34-0^0.34)/0.34)/14)*100),0,IF(((((L148^0.34-J148^0.34)/0.34)/14)*100)&lt;0,0,((((L148^0.34-J148^0.34)/0.34)/14)*100)))</f>
        <v>5.15377861514044</v>
      </c>
      <c r="X148" s="7" t="n">
        <f aca="false">IF((K148-I148)&lt;0,0,IF((K148-I148)=K148,0,1))</f>
        <v>1</v>
      </c>
      <c r="Y148" s="6" t="n">
        <f aca="false">IF(((M148-K148)/11)&lt;0,0,IF(((M148-K148)/11)=M148/11,0,((M148-K148)/11)))</f>
        <v>0.909090909090909</v>
      </c>
      <c r="Z148" s="6" t="n">
        <f aca="false">IF(((N148-L148)/11)&lt;0,0,IF(((N148-L148)/11)=N148/11,0,((N148-L148)/11)))</f>
        <v>0.152727272727273</v>
      </c>
      <c r="AA148" s="6" t="n">
        <f aca="false">IF(((((N148^0.34-L148^0.34)/0.34)/11)*100)=((((N148^0.34-0^0.34)/0.34)/11)*100),0,IF(((((N148^0.34-L148^0.34)/0.34)/11)*100)&lt;0,0,((((N148^0.34-L148^0.34)/0.34)/11)*100)))</f>
        <v>5.46982753581823</v>
      </c>
      <c r="AB148" s="7" t="n">
        <f aca="false">IF((M148-K148)&lt;0,0,IF((M148-K148)=M148,0,1))</f>
        <v>1</v>
      </c>
      <c r="AC148" s="6" t="n">
        <f aca="false">IF(((M148-G148)/41)&lt;0,0,IF(((M148-G148)/41)=M148/41,0,((M148-G148)/41)))</f>
        <v>0.731707317073171</v>
      </c>
      <c r="AD148" s="6" t="n">
        <f aca="false">IF(((N148-H148)/41)&lt;0,0,IF(((N148-H148)/41)=N148/11,0,((N148-H148)/41)))</f>
        <v>0.107317073170732</v>
      </c>
      <c r="AE148" s="6" t="n">
        <f aca="false">IF(((((N148^0.34-H148^0.34)/0.34)/41)*100)=((((N148^0.34-0^0.34)/0.34)/41)*100),0,IF(((((N148^0.34-H148^0.34)/0.34)/41)*100)&lt;0,0,((((N148^0.34-H148^0.34)/0.34)/41)*100)))</f>
        <v>5.22634445705704</v>
      </c>
      <c r="AF148" s="7" t="n">
        <f aca="false">IF((M148-G148)&lt;0,0,IF((M148-G148)=M148,0,1))</f>
        <v>1</v>
      </c>
      <c r="AG148" s="5" t="n">
        <f aca="false">(AD148*100000)/AC148^3</f>
        <v>27394.0740740741</v>
      </c>
    </row>
    <row r="149" customFormat="false" ht="13" hidden="false" customHeight="false" outlineLevel="0" collapsed="false">
      <c r="A149" s="5" t="n">
        <v>148</v>
      </c>
      <c r="B149" s="6" t="s">
        <v>193</v>
      </c>
      <c r="C149" s="5" t="n">
        <v>8</v>
      </c>
      <c r="D149" s="5" t="n">
        <v>16</v>
      </c>
      <c r="E149" s="5" t="s">
        <v>71</v>
      </c>
      <c r="F149" s="7" t="n">
        <v>4153</v>
      </c>
      <c r="G149" s="5" t="n">
        <v>46</v>
      </c>
      <c r="H149" s="6" t="n">
        <v>0.93</v>
      </c>
      <c r="I149" s="5" t="n">
        <v>53</v>
      </c>
      <c r="J149" s="6" t="n">
        <v>1.98</v>
      </c>
      <c r="K149" s="5" t="n">
        <v>63</v>
      </c>
      <c r="L149" s="6" t="n">
        <v>3.29</v>
      </c>
      <c r="M149" s="8" t="n">
        <v>76</v>
      </c>
      <c r="N149" s="6" t="n">
        <v>5.29</v>
      </c>
      <c r="O149" s="5" t="s">
        <v>30</v>
      </c>
      <c r="P149" s="6" t="n">
        <f aca="false">((I149-G149)/16)</f>
        <v>0.4375</v>
      </c>
      <c r="Q149" s="7" t="n">
        <f aca="false">IF(P149&gt;0,1,0)</f>
        <v>1</v>
      </c>
      <c r="R149" s="6" t="n">
        <f aca="false">((J149-H149)/16)</f>
        <v>0.065625</v>
      </c>
      <c r="S149" s="7" t="n">
        <f aca="false">IF(R149&gt;0,1,0)</f>
        <v>1</v>
      </c>
      <c r="T149" s="6" t="n">
        <f aca="false">IF(((((J149^0.34-H149^0.34)/0.34)/16)*100)&gt;0,((((J149^0.34-H149^0.34)/0.34)/16)*100),0)</f>
        <v>5.25387611135854</v>
      </c>
      <c r="U149" s="6" t="n">
        <f aca="false">IF(((K149-I149)/14)&gt;0,((K149-I149)/14),0)</f>
        <v>0.714285714285714</v>
      </c>
      <c r="V149" s="6" t="n">
        <f aca="false">IF(((L149-J149)/14)=((L149-0)/14),0,((L149-J149)/14))</f>
        <v>0.0935714285714286</v>
      </c>
      <c r="W149" s="6" t="n">
        <f aca="false">IF(((((L149^0.34-J149^0.34)/0.34)/14)*100)=((((L149^0.34-0^0.34)/0.34)/14)*100),0,IF(((((L149^0.34-J149^0.34)/0.34)/14)*100)&lt;0,0,((((L149^0.34-J149^0.34)/0.34)/14)*100)))</f>
        <v>4.99404397453795</v>
      </c>
      <c r="X149" s="7" t="n">
        <f aca="false">IF((K149-I149)&lt;0,0,IF((K149-I149)=K149,0,1))</f>
        <v>1</v>
      </c>
      <c r="Y149" s="6" t="n">
        <f aca="false">IF(((M149-K149)/11)&lt;0,0,IF(((M149-K149)/11)=M149/11,0,((M149-K149)/11)))</f>
        <v>1.18181818181818</v>
      </c>
      <c r="Z149" s="6" t="n">
        <f aca="false">IF(((N149-L149)/11)&lt;0,0,IF(((N149-L149)/11)=N149/11,0,((N149-L149)/11)))</f>
        <v>0.181818181818182</v>
      </c>
      <c r="AA149" s="6" t="n">
        <f aca="false">IF(((((N149^0.34-L149^0.34)/0.34)/11)*100)=((((N149^0.34-0^0.34)/0.34)/11)*100),0,IF(((((N149^0.34-L149^0.34)/0.34)/11)*100)&lt;0,0,((((N149^0.34-L149^0.34)/0.34)/11)*100)))</f>
        <v>7.02457481010081</v>
      </c>
      <c r="AB149" s="7" t="n">
        <f aca="false">IF((M149-K149)&lt;0,0,IF((M149-K149)=M149,0,1))</f>
        <v>1</v>
      </c>
      <c r="AC149" s="6" t="n">
        <f aca="false">IF(((M149-G149)/41)&lt;0,0,IF(((M149-G149)/41)=M149/41,0,((M149-G149)/41)))</f>
        <v>0.731707317073171</v>
      </c>
      <c r="AD149" s="6" t="n">
        <f aca="false">IF(((N149-H149)/41)&lt;0,0,IF(((N149-H149)/41)=N149/11,0,((N149-H149)/41)))</f>
        <v>0.106341463414634</v>
      </c>
      <c r="AE149" s="6" t="n">
        <f aca="false">IF(((((N149^0.34-H149^0.34)/0.34)/41)*100)=((((N149^0.34-0^0.34)/0.34)/41)*100),0,IF(((((N149^0.34-H149^0.34)/0.34)/41)*100)&lt;0,0,((((N149^0.34-H149^0.34)/0.34)/41)*100)))</f>
        <v>5.64021844722871</v>
      </c>
      <c r="AF149" s="7" t="n">
        <f aca="false">IF((M149-G149)&lt;0,0,IF((M149-G149)=M149,0,1))</f>
        <v>1</v>
      </c>
      <c r="AG149" s="5" t="n">
        <f aca="false">(AD149*100000)/AC149^3</f>
        <v>27145.037037037</v>
      </c>
    </row>
    <row r="150" customFormat="false" ht="13" hidden="false" customHeight="false" outlineLevel="0" collapsed="false">
      <c r="A150" s="5" t="n">
        <v>149</v>
      </c>
      <c r="B150" s="6" t="s">
        <v>194</v>
      </c>
      <c r="C150" s="5" t="n">
        <v>8</v>
      </c>
      <c r="D150" s="5" t="n">
        <v>16</v>
      </c>
      <c r="E150" s="5" t="s">
        <v>71</v>
      </c>
      <c r="F150" s="7" t="n">
        <v>4218</v>
      </c>
      <c r="G150" s="5" t="n">
        <v>47</v>
      </c>
      <c r="H150" s="6" t="n">
        <v>1.24</v>
      </c>
      <c r="I150" s="5" t="n">
        <v>58</v>
      </c>
      <c r="J150" s="6" t="n">
        <v>2.6</v>
      </c>
      <c r="O150" s="5" t="s">
        <v>28</v>
      </c>
      <c r="P150" s="6" t="n">
        <f aca="false">((I150-G150)/16)</f>
        <v>0.6875</v>
      </c>
      <c r="Q150" s="7" t="n">
        <f aca="false">IF(P150&gt;0,1,0)</f>
        <v>1</v>
      </c>
      <c r="R150" s="6" t="n">
        <f aca="false">((J150-H150)/16)</f>
        <v>0.085</v>
      </c>
      <c r="S150" s="7" t="n">
        <f aca="false">IF(R150&gt;0,1,0)</f>
        <v>1</v>
      </c>
      <c r="T150" s="6" t="n">
        <f aca="false">IF(((((J150^0.34-H150^0.34)/0.34)/16)*100)&gt;0,((((J150^0.34-H150^0.34)/0.34)/16)*100),0)</f>
        <v>5.66134672032688</v>
      </c>
      <c r="U150" s="6"/>
      <c r="V150" s="6"/>
      <c r="W150" s="6"/>
      <c r="X150" s="7" t="n">
        <f aca="false">IF((K150-I150)&lt;0,0,IF((K150-I150)=K150,0,1))</f>
        <v>0</v>
      </c>
      <c r="Y150" s="6"/>
      <c r="Z150" s="6"/>
      <c r="AA150" s="6"/>
      <c r="AB150" s="7" t="n">
        <f aca="false">IF((M150-K150)&lt;0,0,IF((M150-K150)=M150,0,1))</f>
        <v>0</v>
      </c>
      <c r="AC150" s="6"/>
      <c r="AD150" s="6"/>
      <c r="AE150" s="6"/>
      <c r="AF150" s="7" t="n">
        <f aca="false">IF((M150-G150)&lt;0,0,IF((M150-G150)=M150,0,1))</f>
        <v>0</v>
      </c>
      <c r="AG150" s="5" t="e">
        <f aca="false">(AD150*100000)/AC150^3</f>
        <v>#DIV/0!</v>
      </c>
    </row>
    <row r="151" customFormat="false" ht="13" hidden="false" customHeight="false" outlineLevel="0" collapsed="false">
      <c r="A151" s="5" t="n">
        <v>150</v>
      </c>
      <c r="B151" s="6" t="s">
        <v>176</v>
      </c>
      <c r="C151" s="5" t="n">
        <v>8</v>
      </c>
      <c r="D151" s="5" t="n">
        <v>16</v>
      </c>
      <c r="E151" s="5" t="s">
        <v>71</v>
      </c>
      <c r="F151" s="7" t="n">
        <v>4194</v>
      </c>
      <c r="G151" s="5" t="n">
        <v>49</v>
      </c>
      <c r="H151" s="6" t="n">
        <v>1.12</v>
      </c>
      <c r="I151" s="5" t="n">
        <v>56</v>
      </c>
      <c r="J151" s="6" t="n">
        <v>2.23</v>
      </c>
      <c r="K151" s="5" t="n">
        <v>66</v>
      </c>
      <c r="L151" s="6" t="n">
        <v>3.69</v>
      </c>
      <c r="M151" s="8" t="n">
        <v>73</v>
      </c>
      <c r="N151" s="6" t="n">
        <v>5.01</v>
      </c>
      <c r="O151" s="5" t="s">
        <v>30</v>
      </c>
      <c r="P151" s="6" t="n">
        <f aca="false">((I151-G151)/16)</f>
        <v>0.4375</v>
      </c>
      <c r="Q151" s="7" t="n">
        <f aca="false">IF(P151&gt;0,1,0)</f>
        <v>1</v>
      </c>
      <c r="R151" s="6" t="n">
        <f aca="false">((J151-H151)/16)</f>
        <v>0.069375</v>
      </c>
      <c r="S151" s="7" t="n">
        <f aca="false">IF(R151&gt;0,1,0)</f>
        <v>1</v>
      </c>
      <c r="T151" s="6" t="n">
        <f aca="false">IF(((((J151^0.34-H151^0.34)/0.34)/16)*100)&gt;0,((((J151^0.34-H151^0.34)/0.34)/16)*100),0)</f>
        <v>5.04038315884867</v>
      </c>
      <c r="U151" s="6" t="n">
        <f aca="false">IF(((K151-I151)/14)&gt;0,((K151-I151)/14),0)</f>
        <v>0.714285714285714</v>
      </c>
      <c r="V151" s="6" t="n">
        <f aca="false">IF(((L151-J151)/14)=((L151-0)/14),0,((L151-J151)/14))</f>
        <v>0.104285714285714</v>
      </c>
      <c r="W151" s="6" t="n">
        <f aca="false">IF(((((L151^0.34-J151^0.34)/0.34)/14)*100)=((((L151^0.34-0^0.34)/0.34)/14)*100),0,IF(((((L151^0.34-J151^0.34)/0.34)/14)*100)&lt;0,0,((((L151^0.34-J151^0.34)/0.34)/14)*100)))</f>
        <v>5.15366146784064</v>
      </c>
      <c r="X151" s="7" t="n">
        <f aca="false">IF((K151-I151)&lt;0,0,IF((K151-I151)=K151,0,1))</f>
        <v>1</v>
      </c>
      <c r="Y151" s="6" t="n">
        <f aca="false">IF(((M151-K151)/11)&lt;0,0,IF(((M151-K151)/11)=M151/11,0,((M151-K151)/11)))</f>
        <v>0.636363636363636</v>
      </c>
      <c r="Z151" s="6" t="n">
        <f aca="false">IF(((N151-L151)/11)&lt;0,0,IF(((N151-L151)/11)=N151/11,0,((N151-L151)/11)))</f>
        <v>0.12</v>
      </c>
      <c r="AA151" s="6" t="n">
        <f aca="false">IF(((((N151^0.34-L151^0.34)/0.34)/11)*100)=((((N151^0.34-0^0.34)/0.34)/11)*100),0,IF(((((N151^0.34-L151^0.34)/0.34)/11)*100)&lt;0,0,((((N151^0.34-L151^0.34)/0.34)/11)*100)))</f>
        <v>4.56689191573983</v>
      </c>
      <c r="AB151" s="7" t="n">
        <f aca="false">IF((M151-K151)&lt;0,0,IF((M151-K151)=M151,0,1))</f>
        <v>1</v>
      </c>
      <c r="AC151" s="6" t="n">
        <f aca="false">IF(((M151-G151)/41)&lt;0,0,IF(((M151-G151)/41)=M151/41,0,((M151-G151)/41)))</f>
        <v>0.585365853658537</v>
      </c>
      <c r="AD151" s="6" t="n">
        <f aca="false">IF(((N151-H151)/41)&lt;0,0,IF(((N151-H151)/41)=N151/11,0,((N151-H151)/41)))</f>
        <v>0.0948780487804878</v>
      </c>
      <c r="AE151" s="6" t="n">
        <f aca="false">IF(((((N151^0.34-H151^0.34)/0.34)/41)*100)=((((N151^0.34-0^0.34)/0.34)/41)*100),0,IF(((((N151^0.34-H151^0.34)/0.34)/41)*100)&lt;0,0,((((N151^0.34-H151^0.34)/0.34)/41)*100)))</f>
        <v>4.95202932108502</v>
      </c>
      <c r="AF151" s="7" t="n">
        <f aca="false">IF((M151-G151)&lt;0,0,IF((M151-G151)=M151,0,1))</f>
        <v>1</v>
      </c>
      <c r="AG151" s="5" t="n">
        <f aca="false">(AD151*100000)/AC151^3</f>
        <v>47302.4450231481</v>
      </c>
    </row>
    <row r="152" customFormat="false" ht="13" hidden="false" customHeight="false" outlineLevel="0" collapsed="false">
      <c r="A152" s="5" t="n">
        <v>151</v>
      </c>
      <c r="B152" s="6" t="s">
        <v>177</v>
      </c>
      <c r="C152" s="5" t="n">
        <v>8</v>
      </c>
      <c r="D152" s="5" t="n">
        <v>16</v>
      </c>
      <c r="E152" s="5" t="s">
        <v>71</v>
      </c>
      <c r="F152" s="7" t="n">
        <v>4203</v>
      </c>
      <c r="G152" s="5" t="n">
        <v>50</v>
      </c>
      <c r="H152" s="6" t="n">
        <v>1.25</v>
      </c>
      <c r="K152" s="5" t="n">
        <v>68</v>
      </c>
      <c r="L152" s="6" t="n">
        <v>3.99</v>
      </c>
      <c r="M152" s="8" t="n">
        <v>79</v>
      </c>
      <c r="N152" s="6" t="n">
        <v>5.8</v>
      </c>
      <c r="O152" s="5" t="s">
        <v>30</v>
      </c>
      <c r="P152" s="6"/>
      <c r="Q152" s="7" t="n">
        <f aca="false">IF(P152&gt;0,1,0)</f>
        <v>0</v>
      </c>
      <c r="R152" s="6"/>
      <c r="S152" s="7" t="n">
        <f aca="false">IF(R152&gt;0,1,0)</f>
        <v>0</v>
      </c>
      <c r="T152" s="6"/>
      <c r="U152" s="6"/>
      <c r="V152" s="6"/>
      <c r="W152" s="6"/>
      <c r="X152" s="7" t="n">
        <f aca="false">IF((K152-I152)&lt;0,0,IF((K152-I152)=K152,0,1))</f>
        <v>0</v>
      </c>
      <c r="Y152" s="6" t="n">
        <f aca="false">IF(((M152-K152)/11)&lt;0,0,IF(((M152-K152)/11)=M152/11,0,((M152-K152)/11)))</f>
        <v>1</v>
      </c>
      <c r="Z152" s="6" t="n">
        <f aca="false">IF(((N152-L152)/11)&lt;0,0,IF(((N152-L152)/11)=N152/11,0,((N152-L152)/11)))</f>
        <v>0.164545454545455</v>
      </c>
      <c r="AA152" s="6" t="n">
        <f aca="false">IF(((((N152^0.34-L152^0.34)/0.34)/11)*100)=((((N152^0.34-0^0.34)/0.34)/11)*100),0,IF(((((N152^0.34-L152^0.34)/0.34)/11)*100)&lt;0,0,((((N152^0.34-L152^0.34)/0.34)/11)*100)))</f>
        <v>5.80493235991203</v>
      </c>
      <c r="AB152" s="7" t="n">
        <f aca="false">IF((M152-K152)&lt;0,0,IF((M152-K152)=M152,0,1))</f>
        <v>1</v>
      </c>
      <c r="AC152" s="6" t="n">
        <f aca="false">IF(((M152-G152)/41)&lt;0,0,IF(((M152-G152)/41)=M152/41,0,((M152-G152)/41)))</f>
        <v>0.707317073170732</v>
      </c>
      <c r="AD152" s="6" t="n">
        <f aca="false">IF(((N152-H152)/41)&lt;0,0,IF(((N152-H152)/41)=N152/11,0,((N152-H152)/41)))</f>
        <v>0.110975609756098</v>
      </c>
      <c r="AE152" s="6" t="n">
        <f aca="false">IF(((((N152^0.34-H152^0.34)/0.34)/41)*100)=((((N152^0.34-0^0.34)/0.34)/41)*100),0,IF(((((N152^0.34-H152^0.34)/0.34)/41)*100)&lt;0,0,((((N152^0.34-H152^0.34)/0.34)/41)*100)))</f>
        <v>5.30172345770093</v>
      </c>
      <c r="AF152" s="7" t="n">
        <f aca="false">IF((M152-G152)&lt;0,0,IF((M152-G152)=M152,0,1))</f>
        <v>1</v>
      </c>
      <c r="AG152" s="5" t="n">
        <f aca="false">(AD152*100000)/AC152^3</f>
        <v>31360.6543933741</v>
      </c>
    </row>
    <row r="153" customFormat="false" ht="13" hidden="false" customHeight="false" outlineLevel="0" collapsed="false">
      <c r="A153" s="5" t="n">
        <v>152</v>
      </c>
      <c r="B153" s="6" t="s">
        <v>178</v>
      </c>
      <c r="C153" s="5" t="n">
        <v>8</v>
      </c>
      <c r="D153" s="5" t="n">
        <v>16</v>
      </c>
      <c r="E153" s="5" t="s">
        <v>71</v>
      </c>
      <c r="F153" s="7" t="n">
        <v>4233</v>
      </c>
      <c r="G153" s="5" t="n">
        <v>47</v>
      </c>
      <c r="H153" s="6" t="n">
        <v>1.25</v>
      </c>
      <c r="I153" s="5" t="n">
        <v>57</v>
      </c>
      <c r="J153" s="6" t="n">
        <v>2.11</v>
      </c>
      <c r="K153" s="5" t="n">
        <v>67</v>
      </c>
      <c r="L153" s="6" t="n">
        <v>3.82</v>
      </c>
      <c r="M153" s="8" t="n">
        <v>77</v>
      </c>
      <c r="N153" s="6" t="n">
        <v>5.54</v>
      </c>
      <c r="O153" s="5" t="s">
        <v>30</v>
      </c>
      <c r="P153" s="6" t="n">
        <f aca="false">((I153-G153)/16)</f>
        <v>0.625</v>
      </c>
      <c r="Q153" s="7" t="n">
        <f aca="false">IF(P153&gt;0,1,0)</f>
        <v>1</v>
      </c>
      <c r="R153" s="6" t="n">
        <f aca="false">((J153-H153)/16)</f>
        <v>0.05375</v>
      </c>
      <c r="S153" s="7" t="n">
        <f aca="false">IF(R153&gt;0,1,0)</f>
        <v>1</v>
      </c>
      <c r="T153" s="6" t="n">
        <f aca="false">IF(((((J153^0.34-H153^0.34)/0.34)/16)*100)&gt;0,((((J153^0.34-H153^0.34)/0.34)/16)*100),0)</f>
        <v>3.86375406491499</v>
      </c>
      <c r="U153" s="6" t="n">
        <f aca="false">IF(((K153-I153)/14)&gt;0,((K153-I153)/14),0)</f>
        <v>0.714285714285714</v>
      </c>
      <c r="V153" s="6" t="n">
        <f aca="false">IF(((L153-J153)/14)=((L153-0)/14),0,((L153-J153)/14))</f>
        <v>0.122142857142857</v>
      </c>
      <c r="W153" s="6" t="n">
        <f aca="false">IF(((((L153^0.34-J153^0.34)/0.34)/14)*100)=((((L153^0.34-0^0.34)/0.34)/14)*100),0,IF(((((L153^0.34-J153^0.34)/0.34)/14)*100)&lt;0,0,((((L153^0.34-J153^0.34)/0.34)/14)*100)))</f>
        <v>6.05555473935203</v>
      </c>
      <c r="X153" s="7" t="n">
        <f aca="false">IF((K153-I153)&lt;0,0,IF((K153-I153)=K153,0,1))</f>
        <v>1</v>
      </c>
      <c r="Y153" s="6" t="n">
        <f aca="false">IF(((M153-K153)/11)&lt;0,0,IF(((M153-K153)/11)=M153/11,0,((M153-K153)/11)))</f>
        <v>0.909090909090909</v>
      </c>
      <c r="Z153" s="6" t="n">
        <f aca="false">IF(((N153-L153)/11)&lt;0,0,IF(((N153-L153)/11)=N153/11,0,((N153-L153)/11)))</f>
        <v>0.156363636363636</v>
      </c>
      <c r="AA153" s="6" t="n">
        <f aca="false">IF(((((N153^0.34-L153^0.34)/0.34)/11)*100)=((((N153^0.34-0^0.34)/0.34)/11)*100),0,IF(((((N153^0.34-L153^0.34)/0.34)/11)*100)&lt;0,0,((((N153^0.34-L153^0.34)/0.34)/11)*100)))</f>
        <v>5.68182492598199</v>
      </c>
      <c r="AB153" s="7" t="n">
        <f aca="false">IF((M153-K153)&lt;0,0,IF((M153-K153)=M153,0,1))</f>
        <v>1</v>
      </c>
      <c r="AC153" s="6" t="n">
        <f aca="false">IF(((M153-G153)/41)&lt;0,0,IF(((M153-G153)/41)=M153/41,0,((M153-G153)/41)))</f>
        <v>0.731707317073171</v>
      </c>
      <c r="AD153" s="6" t="n">
        <f aca="false">IF(((N153-H153)/41)&lt;0,0,IF(((N153-H153)/41)=N153/11,0,((N153-H153)/41)))</f>
        <v>0.104634146341463</v>
      </c>
      <c r="AE153" s="6" t="n">
        <f aca="false">IF(((((N153^0.34-H153^0.34)/0.34)/41)*100)=((((N153^0.34-0^0.34)/0.34)/41)*100),0,IF(((((N153^0.34-H153^0.34)/0.34)/41)*100)&lt;0,0,((((N153^0.34-H153^0.34)/0.34)/41)*100)))</f>
        <v>5.09994891647244</v>
      </c>
      <c r="AF153" s="7" t="n">
        <f aca="false">IF((M153-G153)&lt;0,0,IF((M153-G153)=M153,0,1))</f>
        <v>1</v>
      </c>
      <c r="AG153" s="5" t="n">
        <f aca="false">(AD153*100000)/AC153^3</f>
        <v>26709.2222222222</v>
      </c>
    </row>
    <row r="154" customFormat="false" ht="13" hidden="false" customHeight="false" outlineLevel="0" collapsed="false">
      <c r="A154" s="5" t="n">
        <v>153</v>
      </c>
      <c r="B154" s="6" t="s">
        <v>179</v>
      </c>
      <c r="C154" s="5" t="n">
        <v>8</v>
      </c>
      <c r="D154" s="5" t="n">
        <v>16</v>
      </c>
      <c r="E154" s="5" t="s">
        <v>71</v>
      </c>
      <c r="F154" s="7" t="n">
        <v>4165</v>
      </c>
      <c r="G154" s="5" t="n">
        <v>47</v>
      </c>
      <c r="H154" s="6" t="n">
        <v>1.07</v>
      </c>
      <c r="I154" s="5" t="n">
        <v>56</v>
      </c>
      <c r="J154" s="6" t="n">
        <v>1.96</v>
      </c>
      <c r="K154" s="5" t="n">
        <v>64</v>
      </c>
      <c r="L154" s="6" t="n">
        <v>3.37</v>
      </c>
      <c r="M154" s="8" t="n">
        <v>74</v>
      </c>
      <c r="N154" s="6" t="n">
        <v>4.78</v>
      </c>
      <c r="O154" s="5" t="s">
        <v>30</v>
      </c>
      <c r="P154" s="6" t="n">
        <f aca="false">((I154-G154)/16)</f>
        <v>0.5625</v>
      </c>
      <c r="Q154" s="7" t="n">
        <f aca="false">IF(P154&gt;0,1,0)</f>
        <v>1</v>
      </c>
      <c r="R154" s="6" t="n">
        <f aca="false">((J154-H154)/16)</f>
        <v>0.055625</v>
      </c>
      <c r="S154" s="7" t="n">
        <f aca="false">IF(R154&gt;0,1,0)</f>
        <v>1</v>
      </c>
      <c r="T154" s="6" t="n">
        <f aca="false">IF(((((J154^0.34-H154^0.34)/0.34)/16)*100)&gt;0,((((J154^0.34-H154^0.34)/0.34)/16)*100),0)</f>
        <v>4.29818810857114</v>
      </c>
      <c r="U154" s="6" t="n">
        <f aca="false">IF(((K154-I154)/14)&gt;0,((K154-I154)/14),0)</f>
        <v>0.571428571428571</v>
      </c>
      <c r="V154" s="6" t="n">
        <f aca="false">IF(((L154-J154)/14)=((L154-0)/14),0,((L154-J154)/14))</f>
        <v>0.100714285714286</v>
      </c>
      <c r="W154" s="6" t="n">
        <f aca="false">IF(((((L154^0.34-J154^0.34)/0.34)/14)*100)=((((L154^0.34-0^0.34)/0.34)/14)*100),0,IF(((((L154^0.34-J154^0.34)/0.34)/14)*100)&lt;0,0,((((L154^0.34-J154^0.34)/0.34)/14)*100)))</f>
        <v>5.34368324379725</v>
      </c>
      <c r="X154" s="7" t="n">
        <f aca="false">IF((K154-I154)&lt;0,0,IF((K154-I154)=K154,0,1))</f>
        <v>1</v>
      </c>
      <c r="Y154" s="6" t="n">
        <f aca="false">IF(((M154-K154)/11)&lt;0,0,IF(((M154-K154)/11)=M154/11,0,((M154-K154)/11)))</f>
        <v>0.909090909090909</v>
      </c>
      <c r="Z154" s="6" t="n">
        <f aca="false">IF(((N154-L154)/11)&lt;0,0,IF(((N154-L154)/11)=N154/11,0,((N154-L154)/11)))</f>
        <v>0.128181818181818</v>
      </c>
      <c r="AA154" s="6" t="n">
        <f aca="false">IF(((((N154^0.34-L154^0.34)/0.34)/11)*100)=((((N154^0.34-0^0.34)/0.34)/11)*100),0,IF(((((N154^0.34-L154^0.34)/0.34)/11)*100)&lt;0,0,((((N154^0.34-L154^0.34)/0.34)/11)*100)))</f>
        <v>5.09969728403096</v>
      </c>
      <c r="AB154" s="7" t="n">
        <f aca="false">IF((M154-K154)&lt;0,0,IF((M154-K154)=M154,0,1))</f>
        <v>1</v>
      </c>
      <c r="AC154" s="6" t="n">
        <f aca="false">IF(((M154-G154)/41)&lt;0,0,IF(((M154-G154)/41)=M154/41,0,((M154-G154)/41)))</f>
        <v>0.658536585365854</v>
      </c>
      <c r="AD154" s="6" t="n">
        <f aca="false">IF(((N154-H154)/41)&lt;0,0,IF(((N154-H154)/41)=N154/11,0,((N154-H154)/41)))</f>
        <v>0.0904878048780488</v>
      </c>
      <c r="AE154" s="6" t="n">
        <f aca="false">IF(((((N154^0.34-H154^0.34)/0.34)/41)*100)=((((N154^0.34-0^0.34)/0.34)/41)*100),0,IF(((((N154^0.34-H154^0.34)/0.34)/41)*100)&lt;0,0,((((N154^0.34-H154^0.34)/0.34)/41)*100)))</f>
        <v>4.87022549450342</v>
      </c>
      <c r="AF154" s="7" t="n">
        <f aca="false">IF((M154-G154)&lt;0,0,IF((M154-G154)=M154,0,1))</f>
        <v>1</v>
      </c>
      <c r="AG154" s="5" t="n">
        <f aca="false">(AD154*100000)/AC154^3</f>
        <v>31684.7533404461</v>
      </c>
    </row>
    <row r="155" customFormat="false" ht="13" hidden="false" customHeight="false" outlineLevel="0" collapsed="false">
      <c r="A155" s="5" t="n">
        <v>154</v>
      </c>
      <c r="B155" s="6" t="s">
        <v>180</v>
      </c>
      <c r="C155" s="5" t="n">
        <v>8</v>
      </c>
      <c r="D155" s="5" t="n">
        <v>16</v>
      </c>
      <c r="E155" s="5" t="s">
        <v>71</v>
      </c>
      <c r="F155" s="7" t="n">
        <v>4213</v>
      </c>
      <c r="G155" s="5" t="n">
        <v>53</v>
      </c>
      <c r="H155" s="6" t="n">
        <v>1.35</v>
      </c>
      <c r="I155" s="5" t="n">
        <v>60</v>
      </c>
      <c r="J155" s="6" t="n">
        <v>2.75</v>
      </c>
      <c r="K155" s="5" t="n">
        <v>72</v>
      </c>
      <c r="L155" s="6" t="n">
        <v>4.57</v>
      </c>
      <c r="M155" s="8" t="n">
        <v>82</v>
      </c>
      <c r="N155" s="6" t="n">
        <v>6.61</v>
      </c>
      <c r="O155" s="5" t="s">
        <v>30</v>
      </c>
      <c r="P155" s="6" t="n">
        <f aca="false">((I155-G155)/16)</f>
        <v>0.4375</v>
      </c>
      <c r="Q155" s="7" t="n">
        <f aca="false">IF(P155&gt;0,1,0)</f>
        <v>1</v>
      </c>
      <c r="R155" s="6" t="n">
        <f aca="false">((J155-H155)/16)</f>
        <v>0.0875</v>
      </c>
      <c r="S155" s="7" t="n">
        <f aca="false">IF(R155&gt;0,1,0)</f>
        <v>1</v>
      </c>
      <c r="T155" s="6" t="n">
        <f aca="false">IF(((((J155^0.34-H155^0.34)/0.34)/16)*100)&gt;0,((((J155^0.34-H155^0.34)/0.34)/16)*100),0)</f>
        <v>5.57127260952263</v>
      </c>
      <c r="U155" s="6" t="n">
        <f aca="false">IF(((K155-I155)/14)&gt;0,((K155-I155)/14),0)</f>
        <v>0.857142857142857</v>
      </c>
      <c r="V155" s="6" t="n">
        <f aca="false">IF(((L155-J155)/14)=((L155-0)/14),0,((L155-J155)/14))</f>
        <v>0.13</v>
      </c>
      <c r="W155" s="6" t="n">
        <f aca="false">IF(((((L155^0.34-J155^0.34)/0.34)/14)*100)=((((L155^0.34-0^0.34)/0.34)/14)*100),0,IF(((((L155^0.34-J155^0.34)/0.34)/14)*100)&lt;0,0,((((L155^0.34-J155^0.34)/0.34)/14)*100)))</f>
        <v>5.5856344734409</v>
      </c>
      <c r="X155" s="7" t="n">
        <f aca="false">IF((K155-I155)&lt;0,0,IF((K155-I155)=K155,0,1))</f>
        <v>1</v>
      </c>
      <c r="Y155" s="6" t="n">
        <f aca="false">IF(((M155-K155)/11)&lt;0,0,IF(((M155-K155)/11)=M155/11,0,((M155-K155)/11)))</f>
        <v>0.909090909090909</v>
      </c>
      <c r="Z155" s="6" t="n">
        <f aca="false">IF(((N155-L155)/11)&lt;0,0,IF(((N155-L155)/11)=N155/11,0,((N155-L155)/11)))</f>
        <v>0.185454545454545</v>
      </c>
      <c r="AA155" s="6" t="n">
        <f aca="false">IF(((((N155^0.34-L155^0.34)/0.34)/11)*100)=((((N155^0.34-0^0.34)/0.34)/11)*100),0,IF(((((N155^0.34-L155^0.34)/0.34)/11)*100)&lt;0,0,((((N155^0.34-L155^0.34)/0.34)/11)*100)))</f>
        <v>5.99268555346046</v>
      </c>
      <c r="AB155" s="7" t="n">
        <f aca="false">IF((M155-K155)&lt;0,0,IF((M155-K155)=M155,0,1))</f>
        <v>1</v>
      </c>
      <c r="AC155" s="6" t="n">
        <f aca="false">IF(((M155-G155)/41)&lt;0,0,IF(((M155-G155)/41)=M155/41,0,((M155-G155)/41)))</f>
        <v>0.707317073170732</v>
      </c>
      <c r="AD155" s="6" t="n">
        <f aca="false">IF(((N155-H155)/41)&lt;0,0,IF(((N155-H155)/41)=N155/11,0,((N155-H155)/41)))</f>
        <v>0.128292682926829</v>
      </c>
      <c r="AE155" s="6" t="n">
        <f aca="false">IF(((((N155^0.34-H155^0.34)/0.34)/41)*100)=((((N155^0.34-0^0.34)/0.34)/41)*100),0,IF(((((N155^0.34-H155^0.34)/0.34)/41)*100)&lt;0,0,((((N155^0.34-H155^0.34)/0.34)/41)*100)))</f>
        <v>5.68923866996585</v>
      </c>
      <c r="AF155" s="7" t="n">
        <f aca="false">IF((M155-G155)&lt;0,0,IF((M155-G155)=M155,0,1))</f>
        <v>1</v>
      </c>
      <c r="AG155" s="5" t="n">
        <f aca="false">(AD155*100000)/AC155^3</f>
        <v>36254.2949690434</v>
      </c>
    </row>
    <row r="156" customFormat="false" ht="13" hidden="false" customHeight="false" outlineLevel="0" collapsed="false">
      <c r="A156" s="5" t="n">
        <v>155</v>
      </c>
      <c r="B156" s="6" t="s">
        <v>181</v>
      </c>
      <c r="C156" s="5" t="n">
        <v>8</v>
      </c>
      <c r="D156" s="5" t="n">
        <v>16</v>
      </c>
      <c r="E156" s="5" t="s">
        <v>71</v>
      </c>
      <c r="F156" s="7" t="n">
        <v>4227</v>
      </c>
      <c r="G156" s="5" t="n">
        <v>47</v>
      </c>
      <c r="H156" s="6" t="n">
        <v>1.09</v>
      </c>
      <c r="I156" s="5" t="n">
        <v>56</v>
      </c>
      <c r="J156" s="6" t="n">
        <v>2.38</v>
      </c>
      <c r="K156" s="5" t="n">
        <v>66</v>
      </c>
      <c r="L156" s="6" t="n">
        <v>3.48</v>
      </c>
      <c r="M156" s="8" t="n">
        <v>74</v>
      </c>
      <c r="N156" s="6" t="n">
        <v>4.81</v>
      </c>
      <c r="O156" s="5" t="s">
        <v>30</v>
      </c>
      <c r="P156" s="6" t="n">
        <f aca="false">((I156-G156)/16)</f>
        <v>0.5625</v>
      </c>
      <c r="Q156" s="7" t="n">
        <f aca="false">IF(P156&gt;0,1,0)</f>
        <v>1</v>
      </c>
      <c r="R156" s="6" t="n">
        <f aca="false">((J156-H156)/16)</f>
        <v>0.080625</v>
      </c>
      <c r="S156" s="7" t="n">
        <f aca="false">IF(R156&gt;0,1,0)</f>
        <v>1</v>
      </c>
      <c r="T156" s="6" t="n">
        <f aca="false">IF(((((J156^0.34-H156^0.34)/0.34)/16)*100)&gt;0,((((J156^0.34-H156^0.34)/0.34)/16)*100),0)</f>
        <v>5.7563030475406</v>
      </c>
      <c r="U156" s="6" t="n">
        <f aca="false">IF(((K156-I156)/14)&gt;0,((K156-I156)/14),0)</f>
        <v>0.714285714285714</v>
      </c>
      <c r="V156" s="6" t="n">
        <f aca="false">IF(((L156-J156)/14)=((L156-0)/14),0,((L156-J156)/14))</f>
        <v>0.0785714285714286</v>
      </c>
      <c r="W156" s="6" t="n">
        <f aca="false">IF(((((L156^0.34-J156^0.34)/0.34)/14)*100)=((((L156^0.34-0^0.34)/0.34)/14)*100),0,IF(((((L156^0.34-J156^0.34)/0.34)/14)*100)&lt;0,0,((((L156^0.34-J156^0.34)/0.34)/14)*100)))</f>
        <v>3.89014763608155</v>
      </c>
      <c r="X156" s="7" t="n">
        <f aca="false">IF((K156-I156)&lt;0,0,IF((K156-I156)=K156,0,1))</f>
        <v>1</v>
      </c>
      <c r="Y156" s="6" t="n">
        <f aca="false">IF(((M156-K156)/11)&lt;0,0,IF(((M156-K156)/11)=M156/11,0,((M156-K156)/11)))</f>
        <v>0.727272727272727</v>
      </c>
      <c r="Z156" s="6" t="n">
        <f aca="false">IF(((N156-L156)/11)&lt;0,0,IF(((N156-L156)/11)=N156/11,0,((N156-L156)/11)))</f>
        <v>0.120909090909091</v>
      </c>
      <c r="AA156" s="6" t="n">
        <f aca="false">IF(((((N156^0.34-L156^0.34)/0.34)/11)*100)=((((N156^0.34-0^0.34)/0.34)/11)*100),0,IF(((((N156^0.34-L156^0.34)/0.34)/11)*100)&lt;0,0,((((N156^0.34-L156^0.34)/0.34)/11)*100)))</f>
        <v>4.75286003132407</v>
      </c>
      <c r="AB156" s="7" t="n">
        <f aca="false">IF((M156-K156)&lt;0,0,IF((M156-K156)=M156,0,1))</f>
        <v>1</v>
      </c>
      <c r="AC156" s="6" t="n">
        <f aca="false">IF(((M156-G156)/41)&lt;0,0,IF(((M156-G156)/41)=M156/41,0,((M156-G156)/41)))</f>
        <v>0.658536585365854</v>
      </c>
      <c r="AD156" s="6" t="n">
        <f aca="false">IF(((N156-H156)/41)&lt;0,0,IF(((N156-H156)/41)=N156/11,0,((N156-H156)/41)))</f>
        <v>0.0907317073170732</v>
      </c>
      <c r="AE156" s="6" t="n">
        <f aca="false">IF(((((N156^0.34-H156^0.34)/0.34)/41)*100)=((((N156^0.34-0^0.34)/0.34)/41)*100),0,IF(((((N156^0.34-H156^0.34)/0.34)/41)*100)&lt;0,0,((((N156^0.34-H156^0.34)/0.34)/41)*100)))</f>
        <v>4.84986282952088</v>
      </c>
      <c r="AF156" s="7" t="n">
        <f aca="false">IF((M156-G156)&lt;0,0,IF((M156-G156)=M156,0,1))</f>
        <v>1</v>
      </c>
      <c r="AG156" s="5" t="n">
        <f aca="false">(AD156*100000)/AC156^3</f>
        <v>31770.156988264</v>
      </c>
    </row>
    <row r="157" customFormat="false" ht="13" hidden="false" customHeight="false" outlineLevel="0" collapsed="false">
      <c r="A157" s="5" t="n">
        <v>156</v>
      </c>
      <c r="B157" s="6" t="s">
        <v>182</v>
      </c>
      <c r="C157" s="5" t="n">
        <v>8</v>
      </c>
      <c r="D157" s="5" t="n">
        <v>16</v>
      </c>
      <c r="E157" s="5" t="s">
        <v>71</v>
      </c>
      <c r="F157" s="7" t="n">
        <v>4166</v>
      </c>
      <c r="G157" s="5" t="n">
        <v>46</v>
      </c>
      <c r="H157" s="6" t="n">
        <v>0.96</v>
      </c>
      <c r="I157" s="5" t="n">
        <v>55</v>
      </c>
      <c r="J157" s="6" t="n">
        <v>2.14</v>
      </c>
      <c r="K157" s="5" t="n">
        <v>67</v>
      </c>
      <c r="L157" s="6" t="n">
        <v>3.67</v>
      </c>
      <c r="M157" s="8" t="n">
        <v>79</v>
      </c>
      <c r="N157" s="6" t="n">
        <v>5.67</v>
      </c>
      <c r="O157" s="5" t="s">
        <v>30</v>
      </c>
      <c r="P157" s="6" t="n">
        <f aca="false">((I157-G157)/16)</f>
        <v>0.5625</v>
      </c>
      <c r="Q157" s="7" t="n">
        <f aca="false">IF(P157&gt;0,1,0)</f>
        <v>1</v>
      </c>
      <c r="R157" s="6" t="n">
        <f aca="false">((J157-H157)/16)</f>
        <v>0.07375</v>
      </c>
      <c r="S157" s="7" t="n">
        <f aca="false">IF(R157&gt;0,1,0)</f>
        <v>1</v>
      </c>
      <c r="T157" s="6" t="n">
        <f aca="false">IF(((((J157^0.34-H157^0.34)/0.34)/16)*100)&gt;0,((((J157^0.34-H157^0.34)/0.34)/16)*100),0)</f>
        <v>5.68005654097662</v>
      </c>
      <c r="U157" s="6" t="n">
        <f aca="false">IF(((K157-I157)/14)&gt;0,((K157-I157)/14),0)</f>
        <v>0.857142857142857</v>
      </c>
      <c r="V157" s="6" t="n">
        <f aca="false">IF(((L157-J157)/14)=((L157-0)/14),0,((L157-J157)/14))</f>
        <v>0.109285714285714</v>
      </c>
      <c r="W157" s="6" t="n">
        <f aca="false">IF(((((L157^0.34-J157^0.34)/0.34)/14)*100)=((((L157^0.34-0^0.34)/0.34)/14)*100),0,IF(((((L157^0.34-J157^0.34)/0.34)/14)*100)&lt;0,0,((((L157^0.34-J157^0.34)/0.34)/14)*100)))</f>
        <v>5.47700956013867</v>
      </c>
      <c r="X157" s="7" t="n">
        <f aca="false">IF((K157-I157)&lt;0,0,IF((K157-I157)=K157,0,1))</f>
        <v>1</v>
      </c>
      <c r="Y157" s="6" t="n">
        <f aca="false">IF(((M157-K157)/11)&lt;0,0,IF(((M157-K157)/11)=M157/11,0,((M157-K157)/11)))</f>
        <v>1.09090909090909</v>
      </c>
      <c r="Z157" s="6" t="n">
        <f aca="false">IF(((N157-L157)/11)&lt;0,0,IF(((N157-L157)/11)=N157/11,0,((N157-L157)/11)))</f>
        <v>0.181818181818182</v>
      </c>
      <c r="AA157" s="6" t="n">
        <f aca="false">IF(((((N157^0.34-L157^0.34)/0.34)/11)*100)=((((N157^0.34-0^0.34)/0.34)/11)*100),0,IF(((((N157^0.34-L157^0.34)/0.34)/11)*100)&lt;0,0,((((N157^0.34-L157^0.34)/0.34)/11)*100)))</f>
        <v>6.6312001494085</v>
      </c>
      <c r="AB157" s="7" t="n">
        <f aca="false">IF((M157-K157)&lt;0,0,IF((M157-K157)=M157,0,1))</f>
        <v>1</v>
      </c>
      <c r="AC157" s="6" t="n">
        <f aca="false">IF(((M157-G157)/41)&lt;0,0,IF(((M157-G157)/41)=M157/41,0,((M157-G157)/41)))</f>
        <v>0.804878048780488</v>
      </c>
      <c r="AD157" s="6" t="n">
        <f aca="false">IF(((N157-H157)/41)&lt;0,0,IF(((N157-H157)/41)=N157/11,0,((N157-H157)/41)))</f>
        <v>0.114878048780488</v>
      </c>
      <c r="AE157" s="6" t="n">
        <f aca="false">IF(((((N157^0.34-H157^0.34)/0.34)/41)*100)=((((N157^0.34-0^0.34)/0.34)/41)*100),0,IF(((((N157^0.34-H157^0.34)/0.34)/41)*100)&lt;0,0,((((N157^0.34-H157^0.34)/0.34)/41)*100)))</f>
        <v>5.86590829612344</v>
      </c>
      <c r="AF157" s="7" t="n">
        <f aca="false">IF((M157-G157)&lt;0,0,IF((M157-G157)=M157,0,1))</f>
        <v>1</v>
      </c>
      <c r="AG157" s="5" t="n">
        <f aca="false">(AD157*100000)/AC157^3</f>
        <v>22031.6387010602</v>
      </c>
    </row>
    <row r="158" customFormat="false" ht="13" hidden="false" customHeight="false" outlineLevel="0" collapsed="false">
      <c r="A158" s="5" t="n">
        <v>157</v>
      </c>
      <c r="B158" s="6" t="s">
        <v>183</v>
      </c>
      <c r="C158" s="5" t="n">
        <v>8</v>
      </c>
      <c r="D158" s="5" t="n">
        <v>16</v>
      </c>
      <c r="E158" s="5" t="s">
        <v>71</v>
      </c>
      <c r="F158" s="7" t="n">
        <v>4204</v>
      </c>
      <c r="G158" s="5" t="n">
        <v>48</v>
      </c>
      <c r="H158" s="6" t="n">
        <v>1.27</v>
      </c>
      <c r="I158" s="5" t="n">
        <v>58</v>
      </c>
      <c r="J158" s="6" t="n">
        <v>2.36</v>
      </c>
      <c r="K158" s="5" t="n">
        <v>66</v>
      </c>
      <c r="L158" s="6" t="n">
        <v>4.01</v>
      </c>
      <c r="M158" s="8" t="n">
        <v>76</v>
      </c>
      <c r="N158" s="6" t="n">
        <v>4.42</v>
      </c>
      <c r="O158" s="5" t="s">
        <v>30</v>
      </c>
      <c r="P158" s="6" t="n">
        <f aca="false">((I158-G158)/16)</f>
        <v>0.625</v>
      </c>
      <c r="Q158" s="7" t="n">
        <f aca="false">IF(P158&gt;0,1,0)</f>
        <v>1</v>
      </c>
      <c r="R158" s="6" t="n">
        <f aca="false">((J158-H158)/16)</f>
        <v>0.068125</v>
      </c>
      <c r="S158" s="7" t="n">
        <f aca="false">IF(R158&gt;0,1,0)</f>
        <v>1</v>
      </c>
      <c r="T158" s="6" t="n">
        <f aca="false">IF(((((J158^0.34-H158^0.34)/0.34)/16)*100)&gt;0,((((J158^0.34-H158^0.34)/0.34)/16)*100),0)</f>
        <v>4.67592280181359</v>
      </c>
      <c r="U158" s="6" t="n">
        <f aca="false">IF(((K158-I158)/14)&gt;0,((K158-I158)/14),0)</f>
        <v>0.571428571428571</v>
      </c>
      <c r="V158" s="6" t="n">
        <f aca="false">IF(((L158-J158)/14)=((L158-0)/14),0,((L158-J158)/14))</f>
        <v>0.117857142857143</v>
      </c>
      <c r="W158" s="6" t="n">
        <f aca="false">IF(((((L158^0.34-J158^0.34)/0.34)/14)*100)=((((L158^0.34-0^0.34)/0.34)/14)*100),0,IF(((((L158^0.34-J158^0.34)/0.34)/14)*100)&lt;0,0,((((L158^0.34-J158^0.34)/0.34)/14)*100)))</f>
        <v>5.55611658281496</v>
      </c>
      <c r="X158" s="7" t="n">
        <f aca="false">IF((K158-I158)&lt;0,0,IF((K158-I158)=K158,0,1))</f>
        <v>1</v>
      </c>
      <c r="Y158" s="6" t="n">
        <f aca="false">IF(((M158-K158)/11)&lt;0,0,IF(((M158-K158)/11)=M158/11,0,((M158-K158)/11)))</f>
        <v>0.909090909090909</v>
      </c>
      <c r="Z158" s="6" t="n">
        <f aca="false">IF(((N158-L158)/11)&lt;0,0,IF(((N158-L158)/11)=N158/11,0,((N158-L158)/11)))</f>
        <v>0.0372727272727273</v>
      </c>
      <c r="AA158" s="6" t="n">
        <f aca="false">IF(((((N158^0.34-L158^0.34)/0.34)/11)*100)=((((N158^0.34-0^0.34)/0.34)/11)*100),0,IF(((((N158^0.34-L158^0.34)/0.34)/11)*100)&lt;0,0,((((N158^0.34-L158^0.34)/0.34)/11)*100)))</f>
        <v>1.44282124983519</v>
      </c>
      <c r="AB158" s="7" t="n">
        <f aca="false">IF((M158-K158)&lt;0,0,IF((M158-K158)=M158,0,1))</f>
        <v>1</v>
      </c>
      <c r="AC158" s="6" t="n">
        <f aca="false">IF(((M158-G158)/41)&lt;0,0,IF(((M158-G158)/41)=M158/41,0,((M158-G158)/41)))</f>
        <v>0.682926829268293</v>
      </c>
      <c r="AD158" s="6" t="n">
        <f aca="false">IF(((N158-H158)/41)&lt;0,0,IF(((N158-H158)/41)=N158/11,0,((N158-H158)/41)))</f>
        <v>0.0768292682926829</v>
      </c>
      <c r="AE158" s="6" t="n">
        <f aca="false">IF(((((N158^0.34-H158^0.34)/0.34)/41)*100)=((((N158^0.34-0^0.34)/0.34)/41)*100),0,IF(((((N158^0.34-H158^0.34)/0.34)/41)*100)&lt;0,0,((((N158^0.34-H158^0.34)/0.34)/41)*100)))</f>
        <v>4.10905928625888</v>
      </c>
      <c r="AF158" s="7" t="n">
        <f aca="false">IF((M158-G158)&lt;0,0,IF((M158-G158)=M158,0,1))</f>
        <v>1</v>
      </c>
      <c r="AG158" s="5" t="n">
        <f aca="false">(AD158*100000)/AC158^3</f>
        <v>24121.4923469388</v>
      </c>
    </row>
    <row r="159" customFormat="false" ht="13" hidden="false" customHeight="false" outlineLevel="0" collapsed="false">
      <c r="A159" s="5" t="n">
        <v>158</v>
      </c>
      <c r="B159" s="6" t="s">
        <v>184</v>
      </c>
      <c r="C159" s="5" t="n">
        <v>8</v>
      </c>
      <c r="D159" s="5" t="n">
        <v>16</v>
      </c>
      <c r="E159" s="5" t="s">
        <v>71</v>
      </c>
      <c r="F159" s="7" t="n">
        <v>4186</v>
      </c>
      <c r="G159" s="5" t="n">
        <v>47</v>
      </c>
      <c r="H159" s="6" t="n">
        <v>1.04</v>
      </c>
      <c r="I159" s="5" t="n">
        <v>56</v>
      </c>
      <c r="J159" s="6" t="n">
        <v>2.52</v>
      </c>
      <c r="K159" s="5" t="n">
        <v>66</v>
      </c>
      <c r="L159" s="6" t="n">
        <v>3.66</v>
      </c>
      <c r="M159" s="8" t="n">
        <v>78</v>
      </c>
      <c r="N159" s="6" t="n">
        <v>5.72</v>
      </c>
      <c r="O159" s="5" t="s">
        <v>30</v>
      </c>
      <c r="P159" s="6" t="n">
        <f aca="false">((I159-G159)/16)</f>
        <v>0.5625</v>
      </c>
      <c r="Q159" s="7" t="n">
        <f aca="false">IF(P159&gt;0,1,0)</f>
        <v>1</v>
      </c>
      <c r="R159" s="6" t="n">
        <f aca="false">((J159-H159)/16)</f>
        <v>0.0925</v>
      </c>
      <c r="S159" s="7" t="n">
        <f aca="false">IF(R159&gt;0,1,0)</f>
        <v>1</v>
      </c>
      <c r="T159" s="6" t="n">
        <f aca="false">IF(((((J159^0.34-H159^0.34)/0.34)/16)*100)&gt;0,((((J159^0.34-H159^0.34)/0.34)/16)*100),0)</f>
        <v>6.54053214935706</v>
      </c>
      <c r="U159" s="6" t="n">
        <f aca="false">IF(((K159-I159)/14)&gt;0,((K159-I159)/14),0)</f>
        <v>0.714285714285714</v>
      </c>
      <c r="V159" s="6" t="n">
        <f aca="false">IF(((L159-J159)/14)=((L159-0)/14),0,((L159-J159)/14))</f>
        <v>0.0814285714285714</v>
      </c>
      <c r="W159" s="6" t="n">
        <f aca="false">IF(((((L159^0.34-J159^0.34)/0.34)/14)*100)=((((L159^0.34-0^0.34)/0.34)/14)*100),0,IF(((((L159^0.34-J159^0.34)/0.34)/14)*100)&lt;0,0,((((L159^0.34-J159^0.34)/0.34)/14)*100)))</f>
        <v>3.89170339967496</v>
      </c>
      <c r="X159" s="7" t="n">
        <f aca="false">IF((K159-I159)&lt;0,0,IF((K159-I159)=K159,0,1))</f>
        <v>1</v>
      </c>
      <c r="Y159" s="6" t="n">
        <f aca="false">IF(((M159-K159)/11)&lt;0,0,IF(((M159-K159)/11)=M159/11,0,((M159-K159)/11)))</f>
        <v>1.09090909090909</v>
      </c>
      <c r="Z159" s="6" t="n">
        <f aca="false">IF(((N159-L159)/11)&lt;0,0,IF(((N159-L159)/11)=N159/11,0,((N159-L159)/11)))</f>
        <v>0.187272727272727</v>
      </c>
      <c r="AA159" s="6" t="n">
        <f aca="false">IF(((((N159^0.34-L159^0.34)/0.34)/11)*100)=((((N159^0.34-0^0.34)/0.34)/11)*100),0,IF(((((N159^0.34-L159^0.34)/0.34)/11)*100)&lt;0,0,((((N159^0.34-L159^0.34)/0.34)/11)*100)))</f>
        <v>6.81397220237548</v>
      </c>
      <c r="AB159" s="7" t="n">
        <f aca="false">IF((M159-K159)&lt;0,0,IF((M159-K159)=M159,0,1))</f>
        <v>1</v>
      </c>
      <c r="AC159" s="6" t="n">
        <f aca="false">IF(((M159-G159)/41)&lt;0,0,IF(((M159-G159)/41)=M159/41,0,((M159-G159)/41)))</f>
        <v>0.75609756097561</v>
      </c>
      <c r="AD159" s="6" t="n">
        <f aca="false">IF(((N159-H159)/41)&lt;0,0,IF(((N159-H159)/41)=N159/11,0,((N159-H159)/41)))</f>
        <v>0.114146341463415</v>
      </c>
      <c r="AE159" s="6" t="n">
        <f aca="false">IF(((((N159^0.34-H159^0.34)/0.34)/41)*100)=((((N159^0.34-0^0.34)/0.34)/41)*100),0,IF(((((N159^0.34-H159^0.34)/0.34)/41)*100)&lt;0,0,((((N159^0.34-H159^0.34)/0.34)/41)*100)))</f>
        <v>5.70941600515348</v>
      </c>
      <c r="AF159" s="7" t="n">
        <f aca="false">IF((M159-G159)&lt;0,0,IF((M159-G159)=M159,0,1))</f>
        <v>1</v>
      </c>
      <c r="AG159" s="5" t="n">
        <f aca="false">(AD159*100000)/AC159^3</f>
        <v>26407.5727568729</v>
      </c>
    </row>
    <row r="160" customFormat="false" ht="13" hidden="false" customHeight="false" outlineLevel="0" collapsed="false">
      <c r="A160" s="5" t="n">
        <v>159</v>
      </c>
      <c r="B160" s="6" t="s">
        <v>185</v>
      </c>
      <c r="C160" s="5" t="n">
        <v>8</v>
      </c>
      <c r="D160" s="5" t="n">
        <v>16</v>
      </c>
      <c r="E160" s="5" t="s">
        <v>71</v>
      </c>
      <c r="F160" s="7" t="n">
        <v>4163</v>
      </c>
      <c r="G160" s="5" t="n">
        <v>48</v>
      </c>
      <c r="H160" s="6" t="n">
        <v>1.07</v>
      </c>
      <c r="I160" s="5" t="n">
        <v>56</v>
      </c>
      <c r="J160" s="6" t="n">
        <v>2.15</v>
      </c>
      <c r="K160" s="5" t="n">
        <v>64</v>
      </c>
      <c r="L160" s="6" t="n">
        <v>3.31</v>
      </c>
      <c r="M160" s="8" t="n">
        <v>78</v>
      </c>
      <c r="N160" s="6" t="n">
        <v>4.89</v>
      </c>
      <c r="O160" s="5" t="s">
        <v>30</v>
      </c>
      <c r="P160" s="6" t="n">
        <f aca="false">((I160-G160)/16)</f>
        <v>0.5</v>
      </c>
      <c r="Q160" s="7" t="n">
        <f aca="false">IF(P160&gt;0,1,0)</f>
        <v>1</v>
      </c>
      <c r="R160" s="6" t="n">
        <f aca="false">((J160-H160)/16)</f>
        <v>0.0675</v>
      </c>
      <c r="S160" s="7" t="n">
        <f aca="false">IF(R160&gt;0,1,0)</f>
        <v>1</v>
      </c>
      <c r="T160" s="6" t="n">
        <f aca="false">IF(((((J160^0.34-H160^0.34)/0.34)/16)*100)&gt;0,((((J160^0.34-H160^0.34)/0.34)/16)*100),0)</f>
        <v>5.03668289316904</v>
      </c>
      <c r="U160" s="6" t="n">
        <f aca="false">IF(((K160-I160)/14)&gt;0,((K160-I160)/14),0)</f>
        <v>0.571428571428571</v>
      </c>
      <c r="V160" s="6" t="n">
        <f aca="false">IF(((L160-J160)/14)=((L160-0)/14),0,((L160-J160)/14))</f>
        <v>0.0828571428571429</v>
      </c>
      <c r="W160" s="6" t="n">
        <f aca="false">IF(((((L160^0.34-J160^0.34)/0.34)/14)*100)=((((L160^0.34-0^0.34)/0.34)/14)*100),0,IF(((((L160^0.34-J160^0.34)/0.34)/14)*100)&lt;0,0,((((L160^0.34-J160^0.34)/0.34)/14)*100)))</f>
        <v>4.30633351968056</v>
      </c>
      <c r="X160" s="7" t="n">
        <f aca="false">IF((K160-I160)&lt;0,0,IF((K160-I160)=K160,0,1))</f>
        <v>1</v>
      </c>
      <c r="Y160" s="6" t="n">
        <f aca="false">IF(((M160-K160)/11)&lt;0,0,IF(((M160-K160)/11)=M160/11,0,((M160-K160)/11)))</f>
        <v>1.27272727272727</v>
      </c>
      <c r="Z160" s="6" t="n">
        <f aca="false">IF(((N160-L160)/11)&lt;0,0,IF(((N160-L160)/11)=N160/11,0,((N160-L160)/11)))</f>
        <v>0.143636363636364</v>
      </c>
      <c r="AA160" s="6" t="n">
        <f aca="false">IF(((((N160^0.34-L160^0.34)/0.34)/11)*100)=((((N160^0.34-0^0.34)/0.34)/11)*100),0,IF(((((N160^0.34-L160^0.34)/0.34)/11)*100)&lt;0,0,((((N160^0.34-L160^0.34)/0.34)/11)*100)))</f>
        <v>5.69922054916463</v>
      </c>
      <c r="AB160" s="7" t="n">
        <f aca="false">IF((M160-K160)&lt;0,0,IF((M160-K160)=M160,0,1))</f>
        <v>1</v>
      </c>
      <c r="AC160" s="6" t="n">
        <f aca="false">IF(((M160-G160)/41)&lt;0,0,IF(((M160-G160)/41)=M160/41,0,((M160-G160)/41)))</f>
        <v>0.731707317073171</v>
      </c>
      <c r="AD160" s="6" t="n">
        <f aca="false">IF(((N160-H160)/41)&lt;0,0,IF(((N160-H160)/41)=N160/11,0,((N160-H160)/41)))</f>
        <v>0.0931707317073171</v>
      </c>
      <c r="AE160" s="6" t="n">
        <f aca="false">IF(((((N160^0.34-H160^0.34)/0.34)/41)*100)=((((N160^0.34-0^0.34)/0.34)/41)*100),0,IF(((((N160^0.34-H160^0.34)/0.34)/41)*100)&lt;0,0,((((N160^0.34-H160^0.34)/0.34)/41)*100)))</f>
        <v>4.96504930748886</v>
      </c>
      <c r="AF160" s="7" t="n">
        <f aca="false">IF((M160-G160)&lt;0,0,IF((M160-G160)=M160,0,1))</f>
        <v>1</v>
      </c>
      <c r="AG160" s="5" t="n">
        <f aca="false">(AD160*100000)/AC160^3</f>
        <v>23783.037037037</v>
      </c>
    </row>
    <row r="161" customFormat="false" ht="13" hidden="false" customHeight="false" outlineLevel="0" collapsed="false">
      <c r="A161" s="5" t="n">
        <v>160</v>
      </c>
      <c r="B161" s="6" t="s">
        <v>187</v>
      </c>
      <c r="C161" s="5" t="n">
        <v>8</v>
      </c>
      <c r="D161" s="5" t="n">
        <v>16</v>
      </c>
      <c r="E161" s="5" t="s">
        <v>71</v>
      </c>
      <c r="F161" s="7" t="n">
        <v>4198</v>
      </c>
      <c r="G161" s="5" t="n">
        <v>50</v>
      </c>
      <c r="H161" s="6" t="n">
        <v>1.3</v>
      </c>
      <c r="I161" s="5" t="n">
        <v>60</v>
      </c>
      <c r="J161" s="9" t="n">
        <v>1.29</v>
      </c>
      <c r="K161" s="5" t="n">
        <v>70</v>
      </c>
      <c r="L161" s="6" t="n">
        <v>3.93</v>
      </c>
      <c r="M161" s="8" t="n">
        <v>77</v>
      </c>
      <c r="N161" s="6" t="n">
        <v>5.37</v>
      </c>
      <c r="O161" s="5" t="s">
        <v>30</v>
      </c>
      <c r="P161" s="6" t="n">
        <f aca="false">((I161-G161)/16)</f>
        <v>0.625</v>
      </c>
      <c r="Q161" s="7" t="n">
        <f aca="false">IF(P161&gt;0,1,0)</f>
        <v>1</v>
      </c>
      <c r="R161" s="6" t="n">
        <v>0</v>
      </c>
      <c r="S161" s="7" t="n">
        <f aca="false">IF(R161&gt;0,1,0)</f>
        <v>0</v>
      </c>
      <c r="T161" s="6"/>
      <c r="U161" s="6" t="n">
        <f aca="false">IF(((K161-I161)/14)&gt;0,((K161-I161)/14),0)</f>
        <v>0.714285714285714</v>
      </c>
      <c r="V161" s="6" t="n">
        <f aca="false">IF(((L161-J161)/14)=((L161-0)/14),0,((L161-J161)/14))</f>
        <v>0.188571428571429</v>
      </c>
      <c r="W161" s="6" t="n">
        <f aca="false">IF(((((L161^0.34-J161^0.34)/0.34)/14)*100)=((((L161^0.34-0^0.34)/0.34)/14)*100),0,IF(((((L161^0.34-J161^0.34)/0.34)/14)*100)&lt;0,0,((((L161^0.34-J161^0.34)/0.34)/14)*100)))</f>
        <v>10.5486266390625</v>
      </c>
      <c r="X161" s="7" t="n">
        <f aca="false">IF((K161-I161)&lt;0,0,IF((K161-I161)=K161,0,1))</f>
        <v>1</v>
      </c>
      <c r="Y161" s="6" t="n">
        <f aca="false">IF(((M161-K161)/11)&lt;0,0,IF(((M161-K161)/11)=M161/11,0,((M161-K161)/11)))</f>
        <v>0.636363636363636</v>
      </c>
      <c r="Z161" s="6" t="n">
        <f aca="false">IF(((N161-L161)/11)&lt;0,0,IF(((N161-L161)/11)=N161/11,0,((N161-L161)/11)))</f>
        <v>0.130909090909091</v>
      </c>
      <c r="AA161" s="6" t="n">
        <f aca="false">IF(((((N161^0.34-L161^0.34)/0.34)/11)*100)=((((N161^0.34-0^0.34)/0.34)/11)*100),0,IF(((((N161^0.34-L161^0.34)/0.34)/11)*100)&lt;0,0,((((N161^0.34-L161^0.34)/0.34)/11)*100)))</f>
        <v>4.76837508438369</v>
      </c>
      <c r="AB161" s="7" t="n">
        <f aca="false">IF((M161-K161)&lt;0,0,IF((M161-K161)=M161,0,1))</f>
        <v>1</v>
      </c>
      <c r="AC161" s="6" t="n">
        <f aca="false">IF(((M161-G161)/41)&lt;0,0,IF(((M161-G161)/41)=M161/41,0,((M161-G161)/41)))</f>
        <v>0.658536585365854</v>
      </c>
      <c r="AD161" s="6" t="n">
        <f aca="false">IF(((N161-H161)/41)&lt;0,0,IF(((N161-H161)/41)=N161/11,0,((N161-H161)/41)))</f>
        <v>0.0992682926829268</v>
      </c>
      <c r="AE161" s="6" t="n">
        <f aca="false">IF(((((N161^0.34-H161^0.34)/0.34)/41)*100)=((((N161^0.34-0^0.34)/0.34)/41)*100),0,IF(((((N161^0.34-H161^0.34)/0.34)/41)*100)&lt;0,0,((((N161^0.34-H161^0.34)/0.34)/41)*100)))</f>
        <v>4.86072566325828</v>
      </c>
      <c r="AF161" s="7" t="n">
        <f aca="false">IF((M161-G161)&lt;0,0,IF((M161-G161)=M161,0,1))</f>
        <v>1</v>
      </c>
      <c r="AG161" s="5" t="n">
        <f aca="false">(AD161*100000)/AC161^3</f>
        <v>34759.284661891</v>
      </c>
    </row>
    <row r="164" customFormat="false" ht="13" hidden="false" customHeight="false" outlineLevel="0" collapsed="false">
      <c r="R164" s="7"/>
    </row>
    <row r="329" customFormat="false" ht="13" hidden="false" customHeight="false" outlineLevel="0" collapsed="false">
      <c r="G329" s="21"/>
      <c r="H329" s="22"/>
      <c r="I329" s="21"/>
      <c r="J329" s="22"/>
      <c r="K329" s="21"/>
    </row>
    <row r="330" customFormat="false" ht="13" hidden="false" customHeight="false" outlineLevel="0" collapsed="false">
      <c r="G330" s="21"/>
      <c r="H330" s="22"/>
      <c r="I330" s="21"/>
      <c r="J330" s="22"/>
      <c r="K330" s="21"/>
    </row>
  </sheetData>
  <autoFilter ref="A1:AF161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61"/>
  <sheetViews>
    <sheetView showFormulas="false" showGridLines="true" showRowColHeaders="true" showZeros="true" rightToLeft="false" tabSelected="false" showOutlineSymbols="true" defaultGridColor="true" view="normal" topLeftCell="A138" colorId="64" zoomScale="100" zoomScaleNormal="100" zoomScalePageLayoutView="100" workbookViewId="0">
      <selection pane="topLeft" activeCell="I37" activeCellId="0" sqref="I37"/>
    </sheetView>
  </sheetViews>
  <sheetFormatPr defaultColWidth="10.66015625" defaultRowHeight="13" zeroHeight="false" outlineLevelRow="0" outlineLevelCol="0"/>
  <cols>
    <col collapsed="false" customWidth="true" hidden="false" outlineLevel="0" max="1" min="1" style="6" width="4.49"/>
    <col collapsed="false" customWidth="true" hidden="false" outlineLevel="0" max="2" min="2" style="6" width="10.49"/>
    <col collapsed="false" customWidth="true" hidden="false" outlineLevel="0" max="3" min="3" style="6" width="6.49"/>
    <col collapsed="false" customWidth="false" hidden="false" outlineLevel="0" max="257" min="4" style="6" width="10.66"/>
  </cols>
  <sheetData>
    <row r="1" customFormat="false" ht="52" hidden="false" customHeight="false" outlineLevel="0" collapsed="false">
      <c r="A1" s="2" t="s">
        <v>1</v>
      </c>
      <c r="B1" s="3" t="s">
        <v>368</v>
      </c>
      <c r="C1" s="2" t="s">
        <v>365</v>
      </c>
      <c r="D1" s="0" t="s">
        <v>382</v>
      </c>
      <c r="F1" s="0" t="s">
        <v>383</v>
      </c>
    </row>
    <row r="2" customFormat="false" ht="13" hidden="false" customHeight="false" outlineLevel="0" collapsed="false">
      <c r="A2" s="6" t="s">
        <v>25</v>
      </c>
    </row>
    <row r="3" customFormat="false" ht="13" hidden="false" customHeight="false" outlineLevel="0" collapsed="false">
      <c r="A3" s="6" t="s">
        <v>40</v>
      </c>
    </row>
    <row r="4" customFormat="false" ht="13" hidden="false" customHeight="false" outlineLevel="0" collapsed="false">
      <c r="A4" s="6" t="s">
        <v>42</v>
      </c>
    </row>
    <row r="5" customFormat="false" ht="13" hidden="false" customHeight="false" outlineLevel="0" collapsed="false">
      <c r="A5" s="6" t="s">
        <v>43</v>
      </c>
      <c r="B5" s="5" t="n">
        <v>71</v>
      </c>
      <c r="C5" s="6" t="n">
        <v>4.01</v>
      </c>
    </row>
    <row r="6" customFormat="false" ht="13" hidden="false" customHeight="false" outlineLevel="0" collapsed="false">
      <c r="A6" s="6" t="s">
        <v>44</v>
      </c>
      <c r="B6" s="5" t="n">
        <v>72</v>
      </c>
      <c r="C6" s="6" t="n">
        <v>4</v>
      </c>
    </row>
    <row r="7" customFormat="false" ht="13" hidden="false" customHeight="false" outlineLevel="0" collapsed="false">
      <c r="A7" s="6" t="s">
        <v>45</v>
      </c>
    </row>
    <row r="8" customFormat="false" ht="13" hidden="false" customHeight="false" outlineLevel="0" collapsed="false">
      <c r="A8" s="6" t="s">
        <v>46</v>
      </c>
    </row>
    <row r="9" customFormat="false" ht="13" hidden="false" customHeight="false" outlineLevel="0" collapsed="false">
      <c r="A9" s="6" t="s">
        <v>47</v>
      </c>
    </row>
    <row r="10" customFormat="false" ht="13" hidden="false" customHeight="false" outlineLevel="0" collapsed="false">
      <c r="A10" s="6" t="s">
        <v>48</v>
      </c>
    </row>
    <row r="11" customFormat="false" ht="13" hidden="false" customHeight="false" outlineLevel="0" collapsed="false">
      <c r="A11" s="6" t="s">
        <v>25</v>
      </c>
    </row>
    <row r="12" customFormat="false" ht="13" hidden="false" customHeight="false" outlineLevel="0" collapsed="false">
      <c r="A12" s="6" t="s">
        <v>29</v>
      </c>
      <c r="B12" s="5" t="n">
        <v>71</v>
      </c>
      <c r="C12" s="6" t="n">
        <v>4.1</v>
      </c>
    </row>
    <row r="13" customFormat="false" ht="13" hidden="false" customHeight="false" outlineLevel="0" collapsed="false">
      <c r="A13" s="6" t="s">
        <v>31</v>
      </c>
    </row>
    <row r="14" customFormat="false" ht="13" hidden="false" customHeight="false" outlineLevel="0" collapsed="false">
      <c r="A14" s="6" t="s">
        <v>32</v>
      </c>
    </row>
    <row r="15" customFormat="false" ht="13" hidden="false" customHeight="false" outlineLevel="0" collapsed="false">
      <c r="A15" s="6" t="s">
        <v>33</v>
      </c>
    </row>
    <row r="16" customFormat="false" ht="13" hidden="false" customHeight="false" outlineLevel="0" collapsed="false">
      <c r="A16" s="6" t="s">
        <v>34</v>
      </c>
      <c r="B16" s="5" t="n">
        <v>72</v>
      </c>
      <c r="C16" s="6" t="n">
        <v>4.16</v>
      </c>
    </row>
    <row r="17" customFormat="false" ht="13" hidden="false" customHeight="false" outlineLevel="0" collapsed="false">
      <c r="A17" s="6" t="s">
        <v>35</v>
      </c>
      <c r="B17" s="5" t="n">
        <v>72</v>
      </c>
      <c r="C17" s="6" t="n">
        <v>3.9</v>
      </c>
    </row>
    <row r="18" customFormat="false" ht="13" hidden="false" customHeight="false" outlineLevel="0" collapsed="false">
      <c r="A18" s="6" t="s">
        <v>36</v>
      </c>
    </row>
    <row r="19" customFormat="false" ht="13" hidden="false" customHeight="false" outlineLevel="0" collapsed="false">
      <c r="A19" s="6" t="s">
        <v>38</v>
      </c>
    </row>
    <row r="20" customFormat="false" ht="13" hidden="false" customHeight="false" outlineLevel="0" collapsed="false">
      <c r="A20" s="6" t="s">
        <v>39</v>
      </c>
      <c r="B20" s="5" t="n">
        <v>72</v>
      </c>
      <c r="C20" s="6" t="n">
        <v>3.97</v>
      </c>
    </row>
    <row r="21" customFormat="false" ht="13" hidden="false" customHeight="false" outlineLevel="0" collapsed="false">
      <c r="A21" s="6" t="s">
        <v>41</v>
      </c>
      <c r="D21" s="11" t="n">
        <f aca="false">AVERAGE(B2:B21)</f>
        <v>71.6666666666667</v>
      </c>
      <c r="E21" s="11" t="n">
        <f aca="false">AVERAGE(C2:C21)</f>
        <v>4.02333333333333</v>
      </c>
      <c r="F21" s="0" t="n">
        <f aca="false">COUNT(B2:B21)</f>
        <v>6</v>
      </c>
    </row>
    <row r="22" customFormat="false" ht="13" hidden="false" customHeight="false" outlineLevel="0" collapsed="false">
      <c r="A22" s="6" t="s">
        <v>49</v>
      </c>
    </row>
    <row r="23" customFormat="false" ht="13" hidden="false" customHeight="false" outlineLevel="0" collapsed="false">
      <c r="A23" s="6" t="s">
        <v>61</v>
      </c>
    </row>
    <row r="24" customFormat="false" ht="13" hidden="false" customHeight="false" outlineLevel="0" collapsed="false">
      <c r="A24" s="6" t="s">
        <v>63</v>
      </c>
    </row>
    <row r="25" customFormat="false" ht="13" hidden="false" customHeight="false" outlineLevel="0" collapsed="false">
      <c r="A25" s="6" t="s">
        <v>64</v>
      </c>
      <c r="B25" s="5" t="n">
        <v>71</v>
      </c>
      <c r="C25" s="6" t="n">
        <v>4.53</v>
      </c>
    </row>
    <row r="26" customFormat="false" ht="13" hidden="false" customHeight="false" outlineLevel="0" collapsed="false">
      <c r="A26" s="6" t="s">
        <v>65</v>
      </c>
      <c r="B26" s="26"/>
      <c r="C26" s="27"/>
    </row>
    <row r="27" customFormat="false" ht="13" hidden="false" customHeight="false" outlineLevel="0" collapsed="false">
      <c r="A27" s="6" t="s">
        <v>66</v>
      </c>
      <c r="B27" s="5" t="n">
        <v>76</v>
      </c>
      <c r="C27" s="6" t="n">
        <v>5.01</v>
      </c>
    </row>
    <row r="28" customFormat="false" ht="13" hidden="false" customHeight="false" outlineLevel="0" collapsed="false">
      <c r="A28" s="6" t="s">
        <v>67</v>
      </c>
    </row>
    <row r="29" customFormat="false" ht="13" hidden="false" customHeight="false" outlineLevel="0" collapsed="false">
      <c r="A29" s="6" t="s">
        <v>68</v>
      </c>
    </row>
    <row r="30" customFormat="false" ht="13" hidden="false" customHeight="false" outlineLevel="0" collapsed="false">
      <c r="A30" s="6" t="s">
        <v>69</v>
      </c>
      <c r="B30" s="5" t="n">
        <v>75</v>
      </c>
      <c r="C30" s="6" t="n">
        <v>5.15</v>
      </c>
    </row>
    <row r="31" customFormat="false" ht="13" hidden="false" customHeight="false" outlineLevel="0" collapsed="false">
      <c r="A31" s="6" t="s">
        <v>49</v>
      </c>
      <c r="B31" s="26"/>
      <c r="C31" s="27"/>
    </row>
    <row r="32" customFormat="false" ht="13" hidden="false" customHeight="false" outlineLevel="0" collapsed="false">
      <c r="A32" s="6" t="s">
        <v>52</v>
      </c>
    </row>
    <row r="33" customFormat="false" ht="13" hidden="false" customHeight="false" outlineLevel="0" collapsed="false">
      <c r="A33" s="6" t="s">
        <v>53</v>
      </c>
      <c r="B33" s="5" t="n">
        <v>75</v>
      </c>
      <c r="C33" s="6" t="n">
        <v>4.8</v>
      </c>
    </row>
    <row r="34" customFormat="false" ht="13" hidden="false" customHeight="false" outlineLevel="0" collapsed="false">
      <c r="A34" s="6" t="s">
        <v>54</v>
      </c>
    </row>
    <row r="35" customFormat="false" ht="13" hidden="false" customHeight="false" outlineLevel="0" collapsed="false">
      <c r="A35" s="6" t="s">
        <v>55</v>
      </c>
      <c r="B35" s="5" t="n">
        <v>74</v>
      </c>
      <c r="C35" s="6" t="n">
        <v>4.95</v>
      </c>
    </row>
    <row r="36" customFormat="false" ht="13" hidden="false" customHeight="false" outlineLevel="0" collapsed="false">
      <c r="A36" s="6" t="s">
        <v>56</v>
      </c>
    </row>
    <row r="37" customFormat="false" ht="13" hidden="false" customHeight="false" outlineLevel="0" collapsed="false">
      <c r="A37" s="6" t="s">
        <v>57</v>
      </c>
      <c r="B37" s="5" t="n">
        <v>82</v>
      </c>
      <c r="C37" s="6" t="n">
        <v>5.75</v>
      </c>
    </row>
    <row r="38" customFormat="false" ht="13" hidden="false" customHeight="false" outlineLevel="0" collapsed="false">
      <c r="A38" s="6" t="s">
        <v>58</v>
      </c>
    </row>
    <row r="39" customFormat="false" ht="13" hidden="false" customHeight="false" outlineLevel="0" collapsed="false">
      <c r="A39" s="6" t="s">
        <v>59</v>
      </c>
      <c r="B39" s="5" t="n">
        <v>75</v>
      </c>
      <c r="C39" s="6" t="n">
        <v>4.99</v>
      </c>
    </row>
    <row r="40" customFormat="false" ht="13" hidden="false" customHeight="false" outlineLevel="0" collapsed="false">
      <c r="A40" s="6" t="s">
        <v>60</v>
      </c>
      <c r="B40" s="5" t="n">
        <v>78</v>
      </c>
      <c r="C40" s="6" t="n">
        <v>5.25</v>
      </c>
    </row>
    <row r="41" customFormat="false" ht="13" hidden="false" customHeight="false" outlineLevel="0" collapsed="false">
      <c r="A41" s="6" t="s">
        <v>62</v>
      </c>
      <c r="B41" s="5" t="n">
        <v>71</v>
      </c>
      <c r="C41" s="6" t="n">
        <v>4.55</v>
      </c>
      <c r="D41" s="11" t="n">
        <f aca="false">AVERAGE(B22:B41)</f>
        <v>75.2222222222222</v>
      </c>
      <c r="E41" s="11" t="n">
        <f aca="false">AVERAGE(C22:C41)</f>
        <v>4.99777777777778</v>
      </c>
      <c r="F41" s="0" t="n">
        <f aca="false">COUNT(B22:B41)</f>
        <v>9</v>
      </c>
    </row>
    <row r="42" customFormat="false" ht="13" hidden="false" customHeight="false" outlineLevel="0" collapsed="false">
      <c r="A42" s="6" t="s">
        <v>70</v>
      </c>
      <c r="B42" s="5" t="n">
        <v>76</v>
      </c>
      <c r="C42" s="6" t="n">
        <v>5.02</v>
      </c>
    </row>
    <row r="43" customFormat="false" ht="13" hidden="false" customHeight="false" outlineLevel="0" collapsed="false">
      <c r="A43" s="6" t="s">
        <v>82</v>
      </c>
      <c r="B43" s="5" t="n">
        <v>75</v>
      </c>
      <c r="C43" s="6" t="n">
        <v>5.12</v>
      </c>
    </row>
    <row r="44" customFormat="false" ht="13" hidden="false" customHeight="false" outlineLevel="0" collapsed="false">
      <c r="A44" s="6" t="s">
        <v>84</v>
      </c>
      <c r="B44" s="5" t="n">
        <v>72</v>
      </c>
      <c r="C44" s="6" t="n">
        <v>4.51</v>
      </c>
    </row>
    <row r="45" customFormat="false" ht="13" hidden="false" customHeight="false" outlineLevel="0" collapsed="false">
      <c r="A45" s="6" t="s">
        <v>85</v>
      </c>
      <c r="B45" s="5" t="n">
        <v>73</v>
      </c>
      <c r="C45" s="6" t="n">
        <v>4.51</v>
      </c>
    </row>
    <row r="46" customFormat="false" ht="13" hidden="false" customHeight="false" outlineLevel="0" collapsed="false">
      <c r="A46" s="6" t="s">
        <v>86</v>
      </c>
      <c r="B46" s="5" t="n">
        <v>68</v>
      </c>
      <c r="C46" s="6" t="n">
        <v>3.37</v>
      </c>
    </row>
    <row r="47" customFormat="false" ht="13" hidden="false" customHeight="false" outlineLevel="0" collapsed="false">
      <c r="A47" s="6" t="s">
        <v>87</v>
      </c>
    </row>
    <row r="48" customFormat="false" ht="13" hidden="false" customHeight="false" outlineLevel="0" collapsed="false">
      <c r="A48" s="6" t="s">
        <v>88</v>
      </c>
    </row>
    <row r="49" customFormat="false" ht="13" hidden="false" customHeight="false" outlineLevel="0" collapsed="false">
      <c r="A49" s="6" t="s">
        <v>89</v>
      </c>
      <c r="B49" s="5" t="n">
        <v>67</v>
      </c>
      <c r="C49" s="6" t="n">
        <v>3.56</v>
      </c>
    </row>
    <row r="50" customFormat="false" ht="13" hidden="false" customHeight="false" outlineLevel="0" collapsed="false">
      <c r="A50" s="6" t="s">
        <v>90</v>
      </c>
      <c r="B50" s="5" t="n">
        <v>70</v>
      </c>
      <c r="C50" s="6" t="n">
        <v>4.09</v>
      </c>
    </row>
    <row r="51" customFormat="false" ht="13" hidden="false" customHeight="false" outlineLevel="0" collapsed="false">
      <c r="A51" s="6" t="s">
        <v>72</v>
      </c>
      <c r="B51" s="5" t="n">
        <v>66</v>
      </c>
      <c r="C51" s="6" t="n">
        <v>3.44</v>
      </c>
    </row>
    <row r="52" customFormat="false" ht="13" hidden="false" customHeight="false" outlineLevel="0" collapsed="false">
      <c r="A52" s="6" t="s">
        <v>73</v>
      </c>
      <c r="B52" s="5" t="n">
        <v>72</v>
      </c>
      <c r="C52" s="6" t="n">
        <v>4.2</v>
      </c>
    </row>
    <row r="53" customFormat="false" ht="13" hidden="false" customHeight="false" outlineLevel="0" collapsed="false">
      <c r="A53" s="6" t="s">
        <v>74</v>
      </c>
      <c r="B53" s="5" t="n">
        <v>69</v>
      </c>
      <c r="C53" s="6" t="n">
        <v>3.41</v>
      </c>
    </row>
    <row r="54" customFormat="false" ht="13" hidden="false" customHeight="false" outlineLevel="0" collapsed="false">
      <c r="A54" s="6" t="s">
        <v>75</v>
      </c>
      <c r="B54" s="5" t="n">
        <v>75</v>
      </c>
      <c r="C54" s="6" t="n">
        <v>5.1</v>
      </c>
    </row>
    <row r="55" customFormat="false" ht="13" hidden="false" customHeight="false" outlineLevel="0" collapsed="false">
      <c r="A55" s="6" t="s">
        <v>76</v>
      </c>
      <c r="B55" s="5" t="n">
        <v>73</v>
      </c>
      <c r="C55" s="6" t="n">
        <v>4.2</v>
      </c>
    </row>
    <row r="56" customFormat="false" ht="13" hidden="false" customHeight="false" outlineLevel="0" collapsed="false">
      <c r="A56" s="6" t="s">
        <v>77</v>
      </c>
      <c r="B56" s="5" t="n">
        <v>72</v>
      </c>
      <c r="C56" s="6" t="n">
        <v>4.45</v>
      </c>
    </row>
    <row r="57" customFormat="false" ht="13" hidden="false" customHeight="false" outlineLevel="0" collapsed="false">
      <c r="A57" s="6" t="s">
        <v>78</v>
      </c>
    </row>
    <row r="58" customFormat="false" ht="13" hidden="false" customHeight="false" outlineLevel="0" collapsed="false">
      <c r="A58" s="6" t="s">
        <v>79</v>
      </c>
      <c r="B58" s="5" t="n">
        <v>73</v>
      </c>
      <c r="C58" s="6" t="n">
        <v>4.73</v>
      </c>
    </row>
    <row r="59" customFormat="false" ht="13" hidden="false" customHeight="false" outlineLevel="0" collapsed="false">
      <c r="A59" s="6" t="s">
        <v>80</v>
      </c>
      <c r="B59" s="5" t="n">
        <v>73</v>
      </c>
      <c r="C59" s="6" t="n">
        <v>4.65</v>
      </c>
    </row>
    <row r="60" customFormat="false" ht="13" hidden="false" customHeight="false" outlineLevel="0" collapsed="false">
      <c r="A60" s="6" t="s">
        <v>81</v>
      </c>
      <c r="B60" s="5" t="n">
        <v>75</v>
      </c>
      <c r="C60" s="6" t="n">
        <v>4.74</v>
      </c>
    </row>
    <row r="61" customFormat="false" ht="13" hidden="false" customHeight="false" outlineLevel="0" collapsed="false">
      <c r="A61" s="6" t="s">
        <v>83</v>
      </c>
      <c r="B61" s="5" t="n">
        <v>74</v>
      </c>
      <c r="C61" s="6" t="n">
        <v>4.76</v>
      </c>
      <c r="D61" s="11" t="n">
        <f aca="false">AVERAGE(B42:B61)</f>
        <v>71.9411764705882</v>
      </c>
      <c r="E61" s="11" t="n">
        <f aca="false">AVERAGE(C42:C61)</f>
        <v>4.34470588235294</v>
      </c>
      <c r="F61" s="0" t="n">
        <f aca="false">COUNT(B42:B61)</f>
        <v>17</v>
      </c>
    </row>
    <row r="62" customFormat="false" ht="13" hidden="false" customHeight="false" outlineLevel="0" collapsed="false">
      <c r="A62" s="6" t="s">
        <v>91</v>
      </c>
      <c r="B62" s="26"/>
      <c r="C62" s="27"/>
    </row>
    <row r="63" customFormat="false" ht="13" hidden="false" customHeight="false" outlineLevel="0" collapsed="false">
      <c r="A63" s="6" t="s">
        <v>104</v>
      </c>
      <c r="B63" s="5" t="n">
        <v>75</v>
      </c>
      <c r="C63" s="6" t="n">
        <v>5.05</v>
      </c>
    </row>
    <row r="64" customFormat="false" ht="13" hidden="false" customHeight="false" outlineLevel="0" collapsed="false">
      <c r="A64" s="6" t="s">
        <v>106</v>
      </c>
      <c r="B64" s="5" t="n">
        <v>73</v>
      </c>
      <c r="C64" s="6" t="n">
        <v>4.72</v>
      </c>
    </row>
    <row r="65" customFormat="false" ht="13" hidden="false" customHeight="false" outlineLevel="0" collapsed="false">
      <c r="A65" s="6" t="s">
        <v>107</v>
      </c>
    </row>
    <row r="66" customFormat="false" ht="13" hidden="false" customHeight="false" outlineLevel="0" collapsed="false">
      <c r="A66" s="6" t="s">
        <v>108</v>
      </c>
      <c r="B66" s="5" t="n">
        <v>77</v>
      </c>
      <c r="C66" s="6" t="n">
        <v>5.36</v>
      </c>
    </row>
    <row r="67" customFormat="false" ht="13" hidden="false" customHeight="false" outlineLevel="0" collapsed="false">
      <c r="A67" s="6" t="s">
        <v>109</v>
      </c>
      <c r="B67" s="5" t="n">
        <v>79</v>
      </c>
      <c r="C67" s="6" t="n">
        <v>6.09</v>
      </c>
    </row>
    <row r="68" customFormat="false" ht="13" hidden="false" customHeight="false" outlineLevel="0" collapsed="false">
      <c r="A68" s="6" t="s">
        <v>110</v>
      </c>
      <c r="B68" s="5" t="n">
        <v>70</v>
      </c>
      <c r="C68" s="6" t="n">
        <v>4.52</v>
      </c>
    </row>
    <row r="69" customFormat="false" ht="13" hidden="false" customHeight="false" outlineLevel="0" collapsed="false">
      <c r="A69" s="6" t="s">
        <v>111</v>
      </c>
      <c r="B69" s="5" t="n">
        <v>78</v>
      </c>
      <c r="C69" s="6" t="n">
        <v>6.13</v>
      </c>
    </row>
    <row r="70" customFormat="false" ht="13" hidden="false" customHeight="false" outlineLevel="0" collapsed="false">
      <c r="A70" s="6" t="s">
        <v>112</v>
      </c>
    </row>
    <row r="71" customFormat="false" ht="13" hidden="false" customHeight="false" outlineLevel="0" collapsed="false">
      <c r="A71" s="6" t="s">
        <v>94</v>
      </c>
      <c r="B71" s="5" t="n">
        <v>72</v>
      </c>
      <c r="C71" s="6" t="n">
        <v>4.51</v>
      </c>
    </row>
    <row r="72" customFormat="false" ht="13" hidden="false" customHeight="false" outlineLevel="0" collapsed="false">
      <c r="A72" s="6" t="s">
        <v>95</v>
      </c>
      <c r="B72" s="5" t="n">
        <v>81</v>
      </c>
      <c r="C72" s="6" t="n">
        <v>6.34</v>
      </c>
    </row>
    <row r="73" customFormat="false" ht="13" hidden="false" customHeight="false" outlineLevel="0" collapsed="false">
      <c r="A73" s="6" t="s">
        <v>96</v>
      </c>
      <c r="B73" s="5" t="n">
        <v>83</v>
      </c>
      <c r="C73" s="6" t="n">
        <v>6.96</v>
      </c>
    </row>
    <row r="74" customFormat="false" ht="13" hidden="false" customHeight="false" outlineLevel="0" collapsed="false">
      <c r="A74" s="6" t="s">
        <v>97</v>
      </c>
      <c r="B74" s="5" t="n">
        <v>76</v>
      </c>
      <c r="C74" s="6" t="n">
        <v>5.4</v>
      </c>
    </row>
    <row r="75" customFormat="false" ht="13" hidden="false" customHeight="false" outlineLevel="0" collapsed="false">
      <c r="A75" s="6" t="s">
        <v>98</v>
      </c>
    </row>
    <row r="76" customFormat="false" ht="13" hidden="false" customHeight="false" outlineLevel="0" collapsed="false">
      <c r="A76" s="6" t="s">
        <v>99</v>
      </c>
    </row>
    <row r="77" customFormat="false" ht="13" hidden="false" customHeight="false" outlineLevel="0" collapsed="false">
      <c r="A77" s="6" t="s">
        <v>100</v>
      </c>
      <c r="B77" s="26"/>
      <c r="C77" s="27"/>
    </row>
    <row r="78" customFormat="false" ht="13" hidden="false" customHeight="false" outlineLevel="0" collapsed="false">
      <c r="A78" s="6" t="s">
        <v>101</v>
      </c>
      <c r="B78" s="5" t="n">
        <v>78</v>
      </c>
      <c r="C78" s="6" t="n">
        <v>5.82</v>
      </c>
    </row>
    <row r="79" customFormat="false" ht="13" hidden="false" customHeight="false" outlineLevel="0" collapsed="false">
      <c r="A79" s="6" t="s">
        <v>102</v>
      </c>
      <c r="B79" s="5" t="n">
        <v>77</v>
      </c>
      <c r="C79" s="6" t="n">
        <v>5.59</v>
      </c>
    </row>
    <row r="80" customFormat="false" ht="13" hidden="false" customHeight="false" outlineLevel="0" collapsed="false">
      <c r="A80" s="6" t="s">
        <v>103</v>
      </c>
      <c r="B80" s="5" t="n">
        <v>72</v>
      </c>
      <c r="C80" s="6" t="n">
        <v>4.5</v>
      </c>
    </row>
    <row r="81" customFormat="false" ht="13" hidden="false" customHeight="false" outlineLevel="0" collapsed="false">
      <c r="A81" s="6" t="s">
        <v>105</v>
      </c>
      <c r="D81" s="11" t="n">
        <f aca="false">AVERAGE(B62:B81)</f>
        <v>76.2307692307692</v>
      </c>
      <c r="E81" s="11" t="n">
        <f aca="false">AVERAGE(C62:C81)</f>
        <v>5.46076923076923</v>
      </c>
      <c r="F81" s="0" t="n">
        <f aca="false">COUNT(B62:B81)</f>
        <v>13</v>
      </c>
    </row>
    <row r="82" customFormat="false" ht="13" hidden="false" customHeight="false" outlineLevel="0" collapsed="false">
      <c r="A82" s="6" t="s">
        <v>113</v>
      </c>
      <c r="B82" s="5" t="n">
        <v>74</v>
      </c>
      <c r="C82" s="6" t="n">
        <v>5.34</v>
      </c>
    </row>
    <row r="83" customFormat="false" ht="13" hidden="false" customHeight="false" outlineLevel="0" collapsed="false">
      <c r="A83" s="6" t="s">
        <v>124</v>
      </c>
      <c r="B83" s="5" t="n">
        <v>73</v>
      </c>
      <c r="C83" s="6" t="n">
        <v>4.51</v>
      </c>
    </row>
    <row r="84" customFormat="false" ht="13" hidden="false" customHeight="false" outlineLevel="0" collapsed="false">
      <c r="A84" s="6" t="s">
        <v>127</v>
      </c>
      <c r="B84" s="5" t="n">
        <v>74</v>
      </c>
      <c r="C84" s="6" t="n">
        <v>4.63</v>
      </c>
    </row>
    <row r="85" customFormat="false" ht="13" hidden="false" customHeight="false" outlineLevel="0" collapsed="false">
      <c r="A85" s="6" t="s">
        <v>128</v>
      </c>
      <c r="B85" s="5" t="n">
        <v>75</v>
      </c>
      <c r="C85" s="6" t="n">
        <v>4.6</v>
      </c>
    </row>
    <row r="86" customFormat="false" ht="13" hidden="false" customHeight="false" outlineLevel="0" collapsed="false">
      <c r="A86" s="6" t="s">
        <v>129</v>
      </c>
      <c r="B86" s="5" t="n">
        <v>80</v>
      </c>
      <c r="C86" s="6" t="n">
        <v>5.61</v>
      </c>
    </row>
    <row r="87" customFormat="false" ht="13" hidden="false" customHeight="false" outlineLevel="0" collapsed="false">
      <c r="A87" s="6" t="s">
        <v>130</v>
      </c>
    </row>
    <row r="88" customFormat="false" ht="13" hidden="false" customHeight="false" outlineLevel="0" collapsed="false">
      <c r="A88" s="6" t="s">
        <v>131</v>
      </c>
      <c r="B88" s="5" t="n">
        <v>81</v>
      </c>
      <c r="C88" s="6" t="n">
        <v>6.2</v>
      </c>
    </row>
    <row r="89" customFormat="false" ht="13" hidden="false" customHeight="false" outlineLevel="0" collapsed="false">
      <c r="A89" s="6" t="s">
        <v>132</v>
      </c>
      <c r="B89" s="5" t="n">
        <v>78</v>
      </c>
      <c r="C89" s="6" t="n">
        <v>5.5</v>
      </c>
    </row>
    <row r="90" customFormat="false" ht="13" hidden="false" customHeight="false" outlineLevel="0" collapsed="false">
      <c r="A90" s="6" t="s">
        <v>133</v>
      </c>
      <c r="B90" s="5" t="n">
        <v>77</v>
      </c>
      <c r="C90" s="6" t="n">
        <v>5.55</v>
      </c>
    </row>
    <row r="91" customFormat="false" ht="13" hidden="false" customHeight="false" outlineLevel="0" collapsed="false">
      <c r="A91" s="6" t="s">
        <v>114</v>
      </c>
      <c r="B91" s="5" t="n">
        <v>77</v>
      </c>
      <c r="C91" s="6" t="n">
        <v>4.94</v>
      </c>
    </row>
    <row r="92" customFormat="false" ht="13" hidden="false" customHeight="false" outlineLevel="0" collapsed="false">
      <c r="A92" s="6" t="s">
        <v>115</v>
      </c>
      <c r="B92" s="5" t="n">
        <v>74</v>
      </c>
      <c r="C92" s="6" t="n">
        <v>4.83</v>
      </c>
    </row>
    <row r="93" customFormat="false" ht="13" hidden="false" customHeight="false" outlineLevel="0" collapsed="false">
      <c r="A93" s="6" t="s">
        <v>116</v>
      </c>
      <c r="B93" s="5" t="n">
        <v>75</v>
      </c>
      <c r="C93" s="6" t="n">
        <v>4.92</v>
      </c>
    </row>
    <row r="94" customFormat="false" ht="13" hidden="false" customHeight="false" outlineLevel="0" collapsed="false">
      <c r="A94" s="6" t="s">
        <v>117</v>
      </c>
      <c r="B94" s="5" t="n">
        <v>76</v>
      </c>
      <c r="C94" s="6" t="n">
        <v>5.52</v>
      </c>
    </row>
    <row r="95" customFormat="false" ht="13" hidden="false" customHeight="false" outlineLevel="0" collapsed="false">
      <c r="A95" s="6" t="s">
        <v>118</v>
      </c>
      <c r="B95" s="5" t="n">
        <v>75</v>
      </c>
      <c r="C95" s="6" t="n">
        <v>4.9</v>
      </c>
    </row>
    <row r="96" customFormat="false" ht="13" hidden="false" customHeight="false" outlineLevel="0" collapsed="false">
      <c r="A96" s="6" t="s">
        <v>119</v>
      </c>
      <c r="B96" s="5" t="n">
        <v>82</v>
      </c>
      <c r="C96" s="6" t="n">
        <v>6.4</v>
      </c>
    </row>
    <row r="97" customFormat="false" ht="13" hidden="false" customHeight="false" outlineLevel="0" collapsed="false">
      <c r="A97" s="6" t="s">
        <v>120</v>
      </c>
      <c r="B97" s="5" t="n">
        <v>69</v>
      </c>
      <c r="C97" s="6" t="n">
        <v>3.99</v>
      </c>
    </row>
    <row r="98" customFormat="false" ht="13" hidden="false" customHeight="false" outlineLevel="0" collapsed="false">
      <c r="A98" s="6" t="s">
        <v>121</v>
      </c>
      <c r="B98" s="5" t="n">
        <v>75</v>
      </c>
      <c r="C98" s="6" t="n">
        <v>5.9</v>
      </c>
    </row>
    <row r="99" customFormat="false" ht="13" hidden="false" customHeight="false" outlineLevel="0" collapsed="false">
      <c r="A99" s="6" t="s">
        <v>122</v>
      </c>
      <c r="B99" s="5" t="n">
        <v>76</v>
      </c>
      <c r="C99" s="6" t="n">
        <v>5.16</v>
      </c>
    </row>
    <row r="100" customFormat="false" ht="13" hidden="false" customHeight="false" outlineLevel="0" collapsed="false">
      <c r="A100" s="6" t="s">
        <v>123</v>
      </c>
      <c r="B100" s="5" t="n">
        <v>80</v>
      </c>
      <c r="C100" s="6" t="n">
        <v>6.62</v>
      </c>
    </row>
    <row r="101" customFormat="false" ht="13" hidden="false" customHeight="false" outlineLevel="0" collapsed="false">
      <c r="A101" s="6" t="s">
        <v>125</v>
      </c>
      <c r="B101" s="5" t="n">
        <v>83</v>
      </c>
      <c r="C101" s="6" t="n">
        <v>6.66</v>
      </c>
      <c r="D101" s="11" t="n">
        <f aca="false">AVERAGE(B82:B101)</f>
        <v>76.5263157894737</v>
      </c>
      <c r="E101" s="11" t="n">
        <f aca="false">AVERAGE(C82:C101)</f>
        <v>5.35684210526316</v>
      </c>
      <c r="F101" s="0" t="n">
        <f aca="false">COUNT(B82:B101)</f>
        <v>19</v>
      </c>
    </row>
    <row r="102" customFormat="false" ht="13" hidden="false" customHeight="false" outlineLevel="0" collapsed="false">
      <c r="A102" s="6" t="s">
        <v>134</v>
      </c>
      <c r="B102" s="5" t="n">
        <v>80</v>
      </c>
      <c r="C102" s="6" t="n">
        <v>5.01</v>
      </c>
    </row>
    <row r="103" customFormat="false" ht="13" hidden="false" customHeight="false" outlineLevel="0" collapsed="false">
      <c r="A103" s="6" t="s">
        <v>146</v>
      </c>
      <c r="B103" s="26"/>
      <c r="C103" s="27"/>
    </row>
    <row r="104" customFormat="false" ht="13" hidden="false" customHeight="false" outlineLevel="0" collapsed="false">
      <c r="A104" s="6" t="s">
        <v>148</v>
      </c>
      <c r="B104" s="26"/>
      <c r="C104" s="27"/>
    </row>
    <row r="105" customFormat="false" ht="13" hidden="false" customHeight="false" outlineLevel="0" collapsed="false">
      <c r="A105" s="6" t="s">
        <v>149</v>
      </c>
      <c r="B105" s="5" t="n">
        <v>82</v>
      </c>
      <c r="C105" s="6" t="n">
        <v>6.64</v>
      </c>
    </row>
    <row r="106" customFormat="false" ht="13" hidden="false" customHeight="false" outlineLevel="0" collapsed="false">
      <c r="A106" s="6" t="s">
        <v>150</v>
      </c>
      <c r="B106" s="26"/>
      <c r="C106" s="27"/>
    </row>
    <row r="107" customFormat="false" ht="13" hidden="false" customHeight="false" outlineLevel="0" collapsed="false">
      <c r="A107" s="6" t="s">
        <v>151</v>
      </c>
      <c r="B107" s="26"/>
      <c r="C107" s="27"/>
    </row>
    <row r="108" customFormat="false" ht="13" hidden="false" customHeight="false" outlineLevel="0" collapsed="false">
      <c r="A108" s="6" t="s">
        <v>152</v>
      </c>
      <c r="B108" s="5" t="n">
        <v>74</v>
      </c>
      <c r="C108" s="6" t="n">
        <v>4.77</v>
      </c>
    </row>
    <row r="109" customFormat="false" ht="13" hidden="false" customHeight="false" outlineLevel="0" collapsed="false">
      <c r="A109" s="6" t="s">
        <v>153</v>
      </c>
      <c r="B109" s="5" t="n">
        <v>75</v>
      </c>
      <c r="C109" s="6" t="n">
        <v>4.75</v>
      </c>
    </row>
    <row r="110" customFormat="false" ht="13" hidden="false" customHeight="false" outlineLevel="0" collapsed="false">
      <c r="A110" s="6" t="s">
        <v>154</v>
      </c>
      <c r="B110" s="5" t="n">
        <v>78</v>
      </c>
      <c r="C110" s="6" t="n">
        <v>5.72</v>
      </c>
    </row>
    <row r="111" customFormat="false" ht="13" hidden="false" customHeight="false" outlineLevel="0" collapsed="false">
      <c r="A111" s="6" t="s">
        <v>135</v>
      </c>
    </row>
    <row r="112" customFormat="false" ht="13" hidden="false" customHeight="false" outlineLevel="0" collapsed="false">
      <c r="A112" s="6" t="s">
        <v>136</v>
      </c>
      <c r="B112" s="26"/>
      <c r="C112" s="27"/>
    </row>
    <row r="113" customFormat="false" ht="13" hidden="false" customHeight="false" outlineLevel="0" collapsed="false">
      <c r="A113" s="6" t="s">
        <v>138</v>
      </c>
      <c r="B113" s="5" t="n">
        <v>73</v>
      </c>
      <c r="C113" s="6" t="n">
        <v>4.57</v>
      </c>
    </row>
    <row r="114" customFormat="false" ht="13" hidden="false" customHeight="false" outlineLevel="0" collapsed="false">
      <c r="A114" s="6" t="s">
        <v>139</v>
      </c>
      <c r="B114" s="26"/>
      <c r="C114" s="27"/>
    </row>
    <row r="115" customFormat="false" ht="13" hidden="false" customHeight="false" outlineLevel="0" collapsed="false">
      <c r="A115" s="6" t="s">
        <v>140</v>
      </c>
    </row>
    <row r="116" customFormat="false" ht="13" hidden="false" customHeight="false" outlineLevel="0" collapsed="false">
      <c r="A116" s="6" t="s">
        <v>141</v>
      </c>
      <c r="B116" s="5" t="n">
        <v>77</v>
      </c>
      <c r="C116" s="6" t="n">
        <v>4.85</v>
      </c>
    </row>
    <row r="117" customFormat="false" ht="13" hidden="false" customHeight="false" outlineLevel="0" collapsed="false">
      <c r="A117" s="6" t="s">
        <v>142</v>
      </c>
      <c r="B117" s="5" t="n">
        <v>79</v>
      </c>
      <c r="C117" s="6" t="n">
        <v>5.5</v>
      </c>
    </row>
    <row r="118" customFormat="false" ht="13" hidden="false" customHeight="false" outlineLevel="0" collapsed="false">
      <c r="A118" s="6" t="s">
        <v>143</v>
      </c>
      <c r="B118" s="5" t="n">
        <v>75</v>
      </c>
      <c r="C118" s="6" t="n">
        <v>5</v>
      </c>
    </row>
    <row r="119" customFormat="false" ht="13" hidden="false" customHeight="false" outlineLevel="0" collapsed="false">
      <c r="A119" s="6" t="s">
        <v>144</v>
      </c>
      <c r="B119" s="5" t="n">
        <v>77</v>
      </c>
      <c r="C119" s="6" t="n">
        <v>5.46</v>
      </c>
    </row>
    <row r="120" customFormat="false" ht="13" hidden="false" customHeight="false" outlineLevel="0" collapsed="false">
      <c r="A120" s="6" t="s">
        <v>145</v>
      </c>
    </row>
    <row r="121" customFormat="false" ht="13" hidden="false" customHeight="false" outlineLevel="0" collapsed="false">
      <c r="A121" s="6" t="s">
        <v>147</v>
      </c>
      <c r="D121" s="11" t="n">
        <f aca="false">AVERAGE(B102:B121)</f>
        <v>77</v>
      </c>
      <c r="E121" s="11" t="n">
        <f aca="false">AVERAGE(C102:C121)</f>
        <v>5.227</v>
      </c>
      <c r="F121" s="0" t="n">
        <f aca="false">COUNT(B102:B121)</f>
        <v>10</v>
      </c>
    </row>
    <row r="122" customFormat="false" ht="13" hidden="false" customHeight="false" outlineLevel="0" collapsed="false">
      <c r="A122" s="6" t="s">
        <v>155</v>
      </c>
      <c r="B122" s="5" t="n">
        <v>76</v>
      </c>
      <c r="C122" s="6" t="n">
        <v>5.37</v>
      </c>
    </row>
    <row r="123" customFormat="false" ht="13" hidden="false" customHeight="false" outlineLevel="0" collapsed="false">
      <c r="A123" s="6" t="s">
        <v>166</v>
      </c>
      <c r="B123" s="5" t="n">
        <v>77</v>
      </c>
      <c r="C123" s="6" t="n">
        <v>5.5</v>
      </c>
    </row>
    <row r="124" customFormat="false" ht="13" hidden="false" customHeight="false" outlineLevel="0" collapsed="false">
      <c r="A124" s="6" t="s">
        <v>168</v>
      </c>
      <c r="B124" s="5" t="n">
        <v>77</v>
      </c>
      <c r="C124" s="6" t="n">
        <v>5.41</v>
      </c>
    </row>
    <row r="125" customFormat="false" ht="13" hidden="false" customHeight="false" outlineLevel="0" collapsed="false">
      <c r="A125" s="6" t="s">
        <v>169</v>
      </c>
      <c r="B125" s="5" t="n">
        <v>80</v>
      </c>
      <c r="C125" s="6" t="n">
        <v>5.8</v>
      </c>
    </row>
    <row r="126" customFormat="false" ht="13" hidden="false" customHeight="false" outlineLevel="0" collapsed="false">
      <c r="A126" s="6" t="s">
        <v>170</v>
      </c>
      <c r="B126" s="5" t="n">
        <v>75</v>
      </c>
      <c r="C126" s="6" t="n">
        <v>5.38</v>
      </c>
    </row>
    <row r="127" customFormat="false" ht="13" hidden="false" customHeight="false" outlineLevel="0" collapsed="false">
      <c r="A127" s="6" t="s">
        <v>171</v>
      </c>
      <c r="B127" s="5" t="n">
        <v>79</v>
      </c>
      <c r="C127" s="6" t="n">
        <v>5.81</v>
      </c>
    </row>
    <row r="128" customFormat="false" ht="13" hidden="false" customHeight="false" outlineLevel="0" collapsed="false">
      <c r="A128" s="6" t="s">
        <v>172</v>
      </c>
      <c r="B128" s="5" t="n">
        <v>79</v>
      </c>
      <c r="C128" s="6" t="n">
        <v>4.87</v>
      </c>
    </row>
    <row r="129" customFormat="false" ht="13" hidden="false" customHeight="false" outlineLevel="0" collapsed="false">
      <c r="A129" s="6" t="s">
        <v>173</v>
      </c>
      <c r="B129" s="5" t="n">
        <v>73</v>
      </c>
      <c r="C129" s="6" t="n">
        <v>4.4</v>
      </c>
    </row>
    <row r="130" customFormat="false" ht="13" hidden="false" customHeight="false" outlineLevel="0" collapsed="false">
      <c r="A130" s="6" t="s">
        <v>174</v>
      </c>
      <c r="B130" s="5" t="n">
        <v>74</v>
      </c>
      <c r="C130" s="6" t="n">
        <v>4.97</v>
      </c>
    </row>
    <row r="131" customFormat="false" ht="13" hidden="false" customHeight="false" outlineLevel="0" collapsed="false">
      <c r="A131" s="6" t="s">
        <v>156</v>
      </c>
      <c r="B131" s="5" t="n">
        <v>80</v>
      </c>
      <c r="C131" s="6" t="n">
        <v>6.24</v>
      </c>
    </row>
    <row r="132" customFormat="false" ht="13" hidden="false" customHeight="false" outlineLevel="0" collapsed="false">
      <c r="A132" s="6" t="s">
        <v>157</v>
      </c>
      <c r="B132" s="5" t="n">
        <v>79</v>
      </c>
      <c r="C132" s="6" t="n">
        <v>5.53</v>
      </c>
    </row>
    <row r="133" customFormat="false" ht="13" hidden="false" customHeight="false" outlineLevel="0" collapsed="false">
      <c r="A133" s="6" t="s">
        <v>158</v>
      </c>
      <c r="B133" s="5" t="n">
        <v>75</v>
      </c>
      <c r="C133" s="6" t="n">
        <v>5.1</v>
      </c>
    </row>
    <row r="134" customFormat="false" ht="13" hidden="false" customHeight="false" outlineLevel="0" collapsed="false">
      <c r="A134" s="6" t="s">
        <v>159</v>
      </c>
      <c r="B134" s="5" t="n">
        <v>80</v>
      </c>
      <c r="C134" s="6" t="n">
        <v>6.11</v>
      </c>
    </row>
    <row r="135" customFormat="false" ht="13" hidden="false" customHeight="false" outlineLevel="0" collapsed="false">
      <c r="A135" s="6" t="s">
        <v>160</v>
      </c>
      <c r="B135" s="5" t="n">
        <v>71</v>
      </c>
      <c r="C135" s="6" t="n">
        <v>4.5</v>
      </c>
    </row>
    <row r="136" customFormat="false" ht="13" hidden="false" customHeight="false" outlineLevel="0" collapsed="false">
      <c r="A136" s="6" t="s">
        <v>161</v>
      </c>
      <c r="B136" s="5" t="n">
        <v>76</v>
      </c>
      <c r="C136" s="6" t="n">
        <v>5.49</v>
      </c>
    </row>
    <row r="137" customFormat="false" ht="13" hidden="false" customHeight="false" outlineLevel="0" collapsed="false">
      <c r="A137" s="6" t="s">
        <v>162</v>
      </c>
      <c r="B137" s="5" t="n">
        <v>79</v>
      </c>
      <c r="C137" s="6" t="n">
        <v>5.5</v>
      </c>
    </row>
    <row r="138" customFormat="false" ht="13" hidden="false" customHeight="false" outlineLevel="0" collapsed="false">
      <c r="A138" s="6" t="s">
        <v>163</v>
      </c>
      <c r="B138" s="5" t="n">
        <v>66</v>
      </c>
      <c r="C138" s="6" t="n">
        <v>3.45</v>
      </c>
    </row>
    <row r="139" customFormat="false" ht="13" hidden="false" customHeight="false" outlineLevel="0" collapsed="false">
      <c r="A139" s="6" t="s">
        <v>164</v>
      </c>
      <c r="B139" s="5" t="n">
        <v>77</v>
      </c>
      <c r="C139" s="6" t="n">
        <v>4.49</v>
      </c>
    </row>
    <row r="140" customFormat="false" ht="13" hidden="false" customHeight="false" outlineLevel="0" collapsed="false">
      <c r="A140" s="6" t="s">
        <v>165</v>
      </c>
      <c r="B140" s="5" t="n">
        <v>80</v>
      </c>
      <c r="C140" s="6" t="n">
        <v>6</v>
      </c>
    </row>
    <row r="141" customFormat="false" ht="13" hidden="false" customHeight="false" outlineLevel="0" collapsed="false">
      <c r="A141" s="6" t="s">
        <v>167</v>
      </c>
      <c r="B141" s="5" t="n">
        <v>76</v>
      </c>
      <c r="C141" s="6" t="n">
        <v>4.93</v>
      </c>
      <c r="D141" s="11" t="n">
        <f aca="false">AVERAGE(B122:B141)</f>
        <v>76.45</v>
      </c>
      <c r="E141" s="11" t="n">
        <f aca="false">AVERAGE(C122:C141)</f>
        <v>5.2425</v>
      </c>
      <c r="F141" s="0" t="n">
        <f aca="false">COUNT(B122:B141)</f>
        <v>20</v>
      </c>
    </row>
    <row r="142" customFormat="false" ht="13" hidden="false" customHeight="false" outlineLevel="0" collapsed="false">
      <c r="A142" s="6" t="s">
        <v>175</v>
      </c>
      <c r="B142" s="5" t="n">
        <v>75</v>
      </c>
      <c r="C142" s="6" t="n">
        <v>4.64</v>
      </c>
    </row>
    <row r="143" customFormat="false" ht="13" hidden="false" customHeight="false" outlineLevel="0" collapsed="false">
      <c r="A143" s="6" t="s">
        <v>186</v>
      </c>
      <c r="B143" s="5" t="n">
        <v>75</v>
      </c>
      <c r="C143" s="6" t="n">
        <v>4.96</v>
      </c>
    </row>
    <row r="144" customFormat="false" ht="13" hidden="false" customHeight="false" outlineLevel="0" collapsed="false">
      <c r="A144" s="6" t="s">
        <v>188</v>
      </c>
      <c r="B144" s="5" t="n">
        <v>72</v>
      </c>
      <c r="C144" s="6" t="n">
        <v>4.61</v>
      </c>
    </row>
    <row r="145" customFormat="false" ht="13" hidden="false" customHeight="false" outlineLevel="0" collapsed="false">
      <c r="A145" s="6" t="s">
        <v>189</v>
      </c>
      <c r="B145" s="5" t="n">
        <v>66</v>
      </c>
      <c r="C145" s="6" t="n">
        <v>3.33</v>
      </c>
    </row>
    <row r="146" customFormat="false" ht="13" hidden="false" customHeight="false" outlineLevel="0" collapsed="false">
      <c r="A146" s="6" t="s">
        <v>190</v>
      </c>
      <c r="B146" s="5" t="n">
        <v>76</v>
      </c>
      <c r="C146" s="6" t="n">
        <v>5.82</v>
      </c>
    </row>
    <row r="147" customFormat="false" ht="13" hidden="false" customHeight="false" outlineLevel="0" collapsed="false">
      <c r="A147" s="6" t="s">
        <v>191</v>
      </c>
      <c r="B147" s="5" t="n">
        <v>73</v>
      </c>
      <c r="C147" s="6" t="n">
        <v>4.77</v>
      </c>
    </row>
    <row r="148" customFormat="false" ht="13" hidden="false" customHeight="false" outlineLevel="0" collapsed="false">
      <c r="A148" s="6" t="s">
        <v>192</v>
      </c>
      <c r="B148" s="5" t="n">
        <v>78</v>
      </c>
      <c r="C148" s="6" t="n">
        <v>5.62</v>
      </c>
    </row>
    <row r="149" customFormat="false" ht="13" hidden="false" customHeight="false" outlineLevel="0" collapsed="false">
      <c r="A149" s="6" t="s">
        <v>193</v>
      </c>
      <c r="B149" s="5" t="n">
        <v>76</v>
      </c>
      <c r="C149" s="6" t="n">
        <v>5.29</v>
      </c>
    </row>
    <row r="150" customFormat="false" ht="13" hidden="false" customHeight="false" outlineLevel="0" collapsed="false">
      <c r="A150" s="6" t="s">
        <v>194</v>
      </c>
    </row>
    <row r="151" customFormat="false" ht="13" hidden="false" customHeight="false" outlineLevel="0" collapsed="false">
      <c r="A151" s="6" t="s">
        <v>176</v>
      </c>
      <c r="B151" s="5" t="n">
        <v>73</v>
      </c>
      <c r="C151" s="6" t="n">
        <v>5.01</v>
      </c>
    </row>
    <row r="152" customFormat="false" ht="13" hidden="false" customHeight="false" outlineLevel="0" collapsed="false">
      <c r="A152" s="6" t="s">
        <v>177</v>
      </c>
      <c r="B152" s="5" t="n">
        <v>79</v>
      </c>
      <c r="C152" s="6" t="n">
        <v>5.8</v>
      </c>
    </row>
    <row r="153" customFormat="false" ht="13" hidden="false" customHeight="false" outlineLevel="0" collapsed="false">
      <c r="A153" s="6" t="s">
        <v>178</v>
      </c>
      <c r="B153" s="5" t="n">
        <v>77</v>
      </c>
      <c r="C153" s="6" t="n">
        <v>5.54</v>
      </c>
    </row>
    <row r="154" customFormat="false" ht="13" hidden="false" customHeight="false" outlineLevel="0" collapsed="false">
      <c r="A154" s="6" t="s">
        <v>179</v>
      </c>
      <c r="B154" s="5" t="n">
        <v>74</v>
      </c>
      <c r="C154" s="6" t="n">
        <v>4.78</v>
      </c>
    </row>
    <row r="155" customFormat="false" ht="13" hidden="false" customHeight="false" outlineLevel="0" collapsed="false">
      <c r="A155" s="6" t="s">
        <v>180</v>
      </c>
      <c r="B155" s="5" t="n">
        <v>82</v>
      </c>
      <c r="C155" s="6" t="n">
        <v>6.61</v>
      </c>
    </row>
    <row r="156" customFormat="false" ht="13" hidden="false" customHeight="false" outlineLevel="0" collapsed="false">
      <c r="A156" s="6" t="s">
        <v>181</v>
      </c>
      <c r="B156" s="5" t="n">
        <v>74</v>
      </c>
      <c r="C156" s="6" t="n">
        <v>4.81</v>
      </c>
    </row>
    <row r="157" customFormat="false" ht="13" hidden="false" customHeight="false" outlineLevel="0" collapsed="false">
      <c r="A157" s="6" t="s">
        <v>182</v>
      </c>
      <c r="B157" s="5" t="n">
        <v>79</v>
      </c>
      <c r="C157" s="6" t="n">
        <v>5.67</v>
      </c>
    </row>
    <row r="158" customFormat="false" ht="13" hidden="false" customHeight="false" outlineLevel="0" collapsed="false">
      <c r="A158" s="6" t="s">
        <v>183</v>
      </c>
      <c r="B158" s="5" t="n">
        <v>76</v>
      </c>
      <c r="C158" s="6" t="n">
        <v>4.42</v>
      </c>
    </row>
    <row r="159" customFormat="false" ht="13" hidden="false" customHeight="false" outlineLevel="0" collapsed="false">
      <c r="A159" s="6" t="s">
        <v>184</v>
      </c>
      <c r="B159" s="5" t="n">
        <v>78</v>
      </c>
      <c r="C159" s="6" t="n">
        <v>5.72</v>
      </c>
    </row>
    <row r="160" customFormat="false" ht="13" hidden="false" customHeight="false" outlineLevel="0" collapsed="false">
      <c r="A160" s="6" t="s">
        <v>185</v>
      </c>
      <c r="B160" s="5" t="n">
        <v>78</v>
      </c>
      <c r="C160" s="6" t="n">
        <v>4.89</v>
      </c>
    </row>
    <row r="161" customFormat="false" ht="13" hidden="false" customHeight="false" outlineLevel="0" collapsed="false">
      <c r="A161" s="6" t="s">
        <v>187</v>
      </c>
      <c r="B161" s="5" t="n">
        <v>77</v>
      </c>
      <c r="C161" s="6" t="n">
        <v>5.37</v>
      </c>
      <c r="D161" s="11" t="n">
        <f aca="false">AVERAGE(B142:B161)</f>
        <v>75.6842105263158</v>
      </c>
      <c r="E161" s="11" t="n">
        <f aca="false">AVERAGE(C142:C161)</f>
        <v>5.14</v>
      </c>
      <c r="F161" s="0" t="n">
        <f aca="false">COUNT(B142:B161)</f>
        <v>1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38" activeCellId="0" sqref="P38"/>
    </sheetView>
  </sheetViews>
  <sheetFormatPr defaultColWidth="10.66015625" defaultRowHeight="13" zeroHeight="false" outlineLevelRow="0" outlineLevelCol="0"/>
  <cols>
    <col collapsed="false" customWidth="false" hidden="false" outlineLevel="0" max="257" min="1" style="14" width="10.66"/>
  </cols>
  <sheetData>
    <row r="1" customFormat="false" ht="104" hidden="false" customHeight="false" outlineLevel="0" collapsed="false">
      <c r="A1" s="28" t="s">
        <v>362</v>
      </c>
      <c r="B1" s="29" t="s">
        <v>1</v>
      </c>
      <c r="C1" s="12" t="s">
        <v>2</v>
      </c>
      <c r="D1" s="12" t="s">
        <v>6</v>
      </c>
      <c r="E1" s="12" t="s">
        <v>364</v>
      </c>
      <c r="F1" s="29" t="s">
        <v>365</v>
      </c>
      <c r="G1" s="12" t="s">
        <v>366</v>
      </c>
      <c r="H1" s="29" t="s">
        <v>365</v>
      </c>
      <c r="I1" s="12" t="s">
        <v>367</v>
      </c>
      <c r="J1" s="29" t="s">
        <v>365</v>
      </c>
      <c r="K1" s="12" t="s">
        <v>368</v>
      </c>
      <c r="L1" s="29" t="s">
        <v>365</v>
      </c>
      <c r="M1" s="29"/>
      <c r="N1" s="12" t="s">
        <v>384</v>
      </c>
      <c r="O1" s="30" t="s">
        <v>369</v>
      </c>
      <c r="P1" s="31" t="s">
        <v>370</v>
      </c>
      <c r="Q1" s="29" t="s">
        <v>371</v>
      </c>
      <c r="R1" s="31" t="s">
        <v>372</v>
      </c>
      <c r="S1" s="29" t="s">
        <v>373</v>
      </c>
      <c r="T1" s="29" t="s">
        <v>374</v>
      </c>
      <c r="U1" s="29" t="s">
        <v>371</v>
      </c>
      <c r="V1" s="29" t="s">
        <v>373</v>
      </c>
      <c r="W1" s="31" t="s">
        <v>375</v>
      </c>
      <c r="X1" s="29" t="s">
        <v>376</v>
      </c>
      <c r="Y1" s="29" t="s">
        <v>371</v>
      </c>
      <c r="Z1" s="29" t="s">
        <v>377</v>
      </c>
      <c r="AA1" s="29" t="s">
        <v>375</v>
      </c>
      <c r="AB1" s="29" t="s">
        <v>378</v>
      </c>
      <c r="AC1" s="29" t="s">
        <v>371</v>
      </c>
      <c r="AD1" s="29" t="s">
        <v>377</v>
      </c>
      <c r="AE1" s="31" t="s">
        <v>375</v>
      </c>
    </row>
    <row r="2" customFormat="false" ht="13" hidden="false" customHeight="false" outlineLevel="0" collapsed="false">
      <c r="A2" s="5" t="n">
        <v>101</v>
      </c>
      <c r="B2" s="6" t="s">
        <v>134</v>
      </c>
      <c r="C2" s="5" t="n">
        <v>6</v>
      </c>
      <c r="D2" s="7" t="n">
        <v>4160</v>
      </c>
      <c r="E2" s="5" t="n">
        <v>49</v>
      </c>
      <c r="F2" s="6" t="n">
        <v>1.13</v>
      </c>
      <c r="G2" s="5" t="n">
        <v>58</v>
      </c>
      <c r="H2" s="6" t="n">
        <v>2.14</v>
      </c>
      <c r="I2" s="5" t="n">
        <v>69</v>
      </c>
      <c r="J2" s="6" t="n">
        <v>4.04</v>
      </c>
      <c r="K2" s="8" t="n">
        <v>80</v>
      </c>
      <c r="L2" s="6" t="n">
        <v>5.01</v>
      </c>
      <c r="M2" s="6" t="s">
        <v>2</v>
      </c>
      <c r="N2" s="5" t="s">
        <v>30</v>
      </c>
      <c r="O2" s="6" t="n">
        <f aca="false">((G2-E2)/16)</f>
        <v>0.5625</v>
      </c>
      <c r="P2" s="7" t="n">
        <f aca="false">IF(O2&gt;0,1,0)</f>
        <v>1</v>
      </c>
      <c r="Q2" s="6" t="n">
        <f aca="false">((H2-F2)/16)</f>
        <v>0.063125</v>
      </c>
      <c r="R2" s="7" t="n">
        <f aca="false">IF(Q2&gt;0,1,0)</f>
        <v>1</v>
      </c>
      <c r="S2" s="6" t="n">
        <f aca="false">IF(((((H2^0.34-F2^0.34)/0.34)/16)*100)&gt;0,((((H2^0.34-F2^0.34)/0.34)/16)*100),0)</f>
        <v>4.64672843981321</v>
      </c>
      <c r="T2" s="6" t="n">
        <f aca="false">IF(((I2-G2)/14)&gt;0,((I2-G2)/14),0)</f>
        <v>0.785714285714286</v>
      </c>
      <c r="U2" s="6" t="n">
        <f aca="false">IF(((J2-H2)/14)=((J2-0)/14),0,((J2-H2)/14))</f>
        <v>0.135714285714286</v>
      </c>
      <c r="V2" s="6" t="n">
        <f aca="false">IF(((((J2^0.34-H2^0.34)/0.34)/14)*100)=((((J2^0.34-0^0.34)/0.34)/14)*100),0,IF(((((J2^0.34-H2^0.34)/0.34)/14)*100)&lt;0,0,((((J2^0.34-H2^0.34)/0.34)/14)*100)))</f>
        <v>6.56213612567393</v>
      </c>
      <c r="W2" s="7" t="n">
        <f aca="false">IF((I2-G2)&lt;0,0,IF((I2-G2)=I2,0,1))</f>
        <v>1</v>
      </c>
      <c r="X2" s="6" t="n">
        <f aca="false">IF(((K2-I2)/11)&lt;0,0,IF(((K2-I2)/11)=K2/11,0,((K2-I2)/11)))</f>
        <v>1</v>
      </c>
      <c r="Y2" s="6" t="n">
        <f aca="false">IF(((L2-J2)/11)&lt;0,0,IF(((L2-J2)/11)=L2/11,0,((L2-J2)/11)))</f>
        <v>0.0881818181818182</v>
      </c>
      <c r="Z2" s="6" t="n">
        <f aca="false">IF(((((L2^0.34-J2^0.34)/0.34)/11)*100)=((((L2^0.34-0^0.34)/0.34)/11)*100),0,IF(((((L2^0.34-J2^0.34)/0.34)/11)*100)&lt;0,0,((((L2^0.34-J2^0.34)/0.34)/11)*100)))</f>
        <v>3.26276637499179</v>
      </c>
      <c r="AA2" s="7" t="n">
        <f aca="false">IF((K2-I2)&lt;0,0,IF((K2-I2)=K2,0,1))</f>
        <v>1</v>
      </c>
      <c r="AB2" s="6" t="n">
        <f aca="false">IF(((K2-E2)/41)&lt;0,0,IF(((K2-E2)/41)=K2/41,0,((K2-E2)/41)))</f>
        <v>0.75609756097561</v>
      </c>
      <c r="AC2" s="6" t="n">
        <f aca="false">IF(((L2-F2)/41)&lt;0,0,IF(((L2-F2)/41)=L2/11,0,((L2-F2)/41)))</f>
        <v>0.0946341463414634</v>
      </c>
      <c r="AD2" s="6" t="n">
        <f aca="false">IF(((((L2^0.34-F2^0.34)/0.34)/41)*100)=((((L2^0.34-0^0.34)/0.34)/41)*100),0,IF(((((L2^0.34-F2^0.34)/0.34)/41)*100)&lt;0,0,((((L2^0.34-F2^0.34)/0.34)/41)*100)))</f>
        <v>4.92946319320381</v>
      </c>
      <c r="AE2" s="7" t="n">
        <f aca="false">IF((K2-E2)&lt;0,0,IF((K2-E2)=K2,0,1))</f>
        <v>1</v>
      </c>
    </row>
    <row r="3" customFormat="false" ht="13" hidden="false" customHeight="false" outlineLevel="0" collapsed="false">
      <c r="A3" s="25" t="n">
        <v>102</v>
      </c>
      <c r="B3" s="24" t="s">
        <v>146</v>
      </c>
      <c r="C3" s="25" t="n">
        <v>6</v>
      </c>
      <c r="D3" s="32" t="n">
        <v>4181</v>
      </c>
      <c r="E3" s="25" t="n">
        <v>49</v>
      </c>
      <c r="F3" s="24" t="n">
        <v>1.09</v>
      </c>
      <c r="G3" s="25"/>
      <c r="H3" s="24"/>
      <c r="I3" s="25"/>
      <c r="J3" s="24"/>
      <c r="K3" s="33" t="n">
        <v>76</v>
      </c>
      <c r="L3" s="34" t="n">
        <v>4.74</v>
      </c>
      <c r="M3" s="34" t="s">
        <v>385</v>
      </c>
      <c r="N3" s="25" t="s">
        <v>93</v>
      </c>
      <c r="O3" s="24"/>
      <c r="P3" s="32" t="n">
        <f aca="false">IF(O3&gt;0,1,0)</f>
        <v>0</v>
      </c>
      <c r="Q3" s="24"/>
      <c r="R3" s="32" t="n">
        <f aca="false">IF(Q3&gt;0,1,0)</f>
        <v>0</v>
      </c>
      <c r="S3" s="24"/>
      <c r="T3" s="24"/>
      <c r="U3" s="24"/>
      <c r="V3" s="24"/>
      <c r="W3" s="32" t="n">
        <f aca="false">IF((I3-G3)&lt;0,0,IF((I3-G3)=I3,0,1))</f>
        <v>0</v>
      </c>
      <c r="X3" s="24"/>
      <c r="Y3" s="24"/>
      <c r="Z3" s="24"/>
      <c r="AA3" s="32" t="n">
        <f aca="false">IF((K3-I3)&lt;0,0,IF((K3-I3)=K3,0,1))</f>
        <v>0</v>
      </c>
      <c r="AB3" s="24" t="n">
        <f aca="false">IF(((K3-E3)/41)&lt;0,0,IF(((K3-E3)/41)=K3/41,0,((K3-E3)/41)))</f>
        <v>0.658536585365854</v>
      </c>
      <c r="AC3" s="24" t="n">
        <f aca="false">IF(((L3-F3)/41)&lt;0,0,IF(((L3-F3)/41)=L3/11,0,((L3-F3)/41)))</f>
        <v>0.0890243902439025</v>
      </c>
      <c r="AD3" s="24" t="n">
        <f aca="false">IF(((((L3^0.34-F3^0.34)/0.34)/41)*100)=((((L3^0.34-0^0.34)/0.34)/41)*100),0,IF(((((L3^0.34-F3^0.34)/0.34)/41)*100)&lt;0,0,((((L3^0.34-F3^0.34)/0.34)/41)*100)))</f>
        <v>4.78902187543076</v>
      </c>
      <c r="AE3" s="32" t="n">
        <f aca="false">IF((K3-E3)&lt;0,0,IF((K3-E3)=K3,0,1))</f>
        <v>1</v>
      </c>
    </row>
    <row r="4" customFormat="false" ht="13" hidden="false" customHeight="false" outlineLevel="0" collapsed="false">
      <c r="A4" s="25" t="n">
        <v>103</v>
      </c>
      <c r="B4" s="24" t="s">
        <v>148</v>
      </c>
      <c r="C4" s="25" t="n">
        <v>6</v>
      </c>
      <c r="D4" s="32" t="n">
        <v>4172</v>
      </c>
      <c r="E4" s="25" t="n">
        <v>47</v>
      </c>
      <c r="F4" s="24" t="n">
        <v>1.07</v>
      </c>
      <c r="G4" s="25"/>
      <c r="H4" s="24"/>
      <c r="I4" s="25"/>
      <c r="J4" s="24"/>
      <c r="K4" s="33" t="n">
        <v>78</v>
      </c>
      <c r="L4" s="34" t="n">
        <v>6</v>
      </c>
      <c r="M4" s="34" t="s">
        <v>385</v>
      </c>
      <c r="N4" s="25" t="s">
        <v>51</v>
      </c>
      <c r="O4" s="24"/>
      <c r="P4" s="32" t="n">
        <f aca="false">IF(O4&gt;0,1,0)</f>
        <v>0</v>
      </c>
      <c r="Q4" s="24"/>
      <c r="R4" s="32" t="n">
        <f aca="false">IF(Q4&gt;0,1,0)</f>
        <v>0</v>
      </c>
      <c r="S4" s="24"/>
      <c r="T4" s="24"/>
      <c r="U4" s="24"/>
      <c r="V4" s="24"/>
      <c r="W4" s="32" t="n">
        <f aca="false">IF((I4-G4)&lt;0,0,IF((I4-G4)=I4,0,1))</f>
        <v>0</v>
      </c>
      <c r="X4" s="24"/>
      <c r="Y4" s="24"/>
      <c r="Z4" s="24"/>
      <c r="AA4" s="32" t="n">
        <f aca="false">IF((K4-I4)&lt;0,0,IF((K4-I4)=K4,0,1))</f>
        <v>0</v>
      </c>
      <c r="AB4" s="24" t="n">
        <f aca="false">IF(((K4-E4)/41)&lt;0,0,IF(((K4-E4)/41)=K4/41,0,((K4-E4)/41)))</f>
        <v>0.75609756097561</v>
      </c>
      <c r="AC4" s="24" t="n">
        <f aca="false">IF(((L4-F4)/41)&lt;0,0,IF(((L4-F4)/41)=L4/11,0,((L4-F4)/41)))</f>
        <v>0.120243902439024</v>
      </c>
      <c r="AD4" s="24" t="n">
        <f aca="false">IF(((((L4^0.34-F4^0.34)/0.34)/41)*100)=((((L4^0.34-0^0.34)/0.34)/41)*100),0,IF(((((L4^0.34-F4^0.34)/0.34)/41)*100)&lt;0,0,((((L4^0.34-F4^0.34)/0.34)/41)*100)))</f>
        <v>5.85140456621468</v>
      </c>
      <c r="AE4" s="32" t="n">
        <f aca="false">IF((K4-E4)&lt;0,0,IF((K4-E4)=K4,0,1))</f>
        <v>1</v>
      </c>
    </row>
    <row r="5" customFormat="false" ht="13" hidden="false" customHeight="false" outlineLevel="0" collapsed="false">
      <c r="A5" s="5" t="n">
        <v>104</v>
      </c>
      <c r="B5" s="6" t="s">
        <v>149</v>
      </c>
      <c r="C5" s="5" t="n">
        <v>6</v>
      </c>
      <c r="D5" s="7" t="n">
        <v>4156</v>
      </c>
      <c r="E5" s="5" t="n">
        <v>49</v>
      </c>
      <c r="F5" s="6" t="n">
        <v>1.15</v>
      </c>
      <c r="G5" s="5" t="n">
        <v>57</v>
      </c>
      <c r="H5" s="6" t="n">
        <v>2.17</v>
      </c>
      <c r="I5" s="5" t="n">
        <v>69</v>
      </c>
      <c r="J5" s="6" t="n">
        <v>4.29</v>
      </c>
      <c r="K5" s="8" t="n">
        <v>82</v>
      </c>
      <c r="L5" s="6" t="n">
        <v>6.64</v>
      </c>
      <c r="M5" s="6" t="s">
        <v>2</v>
      </c>
      <c r="N5" s="5" t="s">
        <v>30</v>
      </c>
      <c r="O5" s="6" t="n">
        <f aca="false">((G5-E5)/16)</f>
        <v>0.5</v>
      </c>
      <c r="P5" s="7" t="n">
        <f aca="false">IF(O5&gt;0,1,0)</f>
        <v>1</v>
      </c>
      <c r="Q5" s="6" t="n">
        <f aca="false">((H5-F5)/16)</f>
        <v>0.06375</v>
      </c>
      <c r="R5" s="7" t="n">
        <f aca="false">IF(Q5&gt;0,1,0)</f>
        <v>1</v>
      </c>
      <c r="S5" s="6" t="n">
        <f aca="false">IF(((((H5^0.34-F5^0.34)/0.34)/16)*100)&gt;0,((((H5^0.34-F5^0.34)/0.34)/16)*100),0)</f>
        <v>4.64504379825564</v>
      </c>
      <c r="T5" s="6" t="n">
        <f aca="false">IF(((I5-G5)/14)&gt;0,((I5-G5)/14),0)</f>
        <v>0.857142857142857</v>
      </c>
      <c r="U5" s="6" t="n">
        <f aca="false">IF(((J5-H5)/14)=((J5-0)/14),0,((J5-H5)/14))</f>
        <v>0.151428571428571</v>
      </c>
      <c r="V5" s="6" t="n">
        <f aca="false">IF(((((J5^0.34-H5^0.34)/0.34)/14)*100)=((((J5^0.34-0^0.34)/0.34)/14)*100),0,IF(((((J5^0.34-H5^0.34)/0.34)/14)*100)&lt;0,0,((((J5^0.34-H5^0.34)/0.34)/14)*100)))</f>
        <v>7.129563735128</v>
      </c>
      <c r="W5" s="7" t="n">
        <f aca="false">IF((I5-G5)&lt;0,0,IF((I5-G5)=I5,0,1))</f>
        <v>1</v>
      </c>
      <c r="X5" s="6" t="n">
        <f aca="false">IF(((K5-I5)/11)&lt;0,0,IF(((K5-I5)/11)=K5/11,0,((K5-I5)/11)))</f>
        <v>1.18181818181818</v>
      </c>
      <c r="Y5" s="6" t="n">
        <f aca="false">IF(((L5-J5)/11)&lt;0,0,IF(((L5-J5)/11)=L5/11,0,((L5-J5)/11)))</f>
        <v>0.213636363636364</v>
      </c>
      <c r="Z5" s="6" t="n">
        <f aca="false">IF(((((L5^0.34-J5^0.34)/0.34)/11)*100)=((((L5^0.34-0^0.34)/0.34)/11)*100),0,IF(((((L5^0.34-J5^0.34)/0.34)/11)*100)&lt;0,0,((((L5^0.34-J5^0.34)/0.34)/11)*100)))</f>
        <v>7.02425758049621</v>
      </c>
      <c r="AA5" s="7" t="n">
        <f aca="false">IF((K5-I5)&lt;0,0,IF((K5-I5)=K5,0,1))</f>
        <v>1</v>
      </c>
      <c r="AB5" s="6" t="n">
        <f aca="false">IF(((K5-E5)/41)&lt;0,0,IF(((K5-E5)/41)=K5/41,0,((K5-E5)/41)))</f>
        <v>0.804878048780488</v>
      </c>
      <c r="AC5" s="6" t="n">
        <f aca="false">IF(((L5-F5)/41)&lt;0,0,IF(((L5-F5)/41)=L5/11,0,((L5-F5)/41)))</f>
        <v>0.13390243902439</v>
      </c>
      <c r="AD5" s="6" t="n">
        <f aca="false">IF(((((L5^0.34-F5^0.34)/0.34)/41)*100)=((((L5^0.34-0^0.34)/0.34)/41)*100),0,IF(((((L5^0.34-F5^0.34)/0.34)/41)*100)&lt;0,0,((((L5^0.34-F5^0.34)/0.34)/41)*100)))</f>
        <v>6.1317421085205</v>
      </c>
      <c r="AE5" s="7" t="n">
        <f aca="false">IF((K5-E5)&lt;0,0,IF((K5-E5)=K5,0,1))</f>
        <v>1</v>
      </c>
    </row>
    <row r="6" customFormat="false" ht="13" hidden="false" customHeight="false" outlineLevel="0" collapsed="false">
      <c r="A6" s="25" t="n">
        <v>105</v>
      </c>
      <c r="B6" s="24" t="s">
        <v>150</v>
      </c>
      <c r="C6" s="25" t="n">
        <v>6</v>
      </c>
      <c r="D6" s="32" t="n">
        <v>4178</v>
      </c>
      <c r="E6" s="25" t="n">
        <v>49</v>
      </c>
      <c r="F6" s="24" t="n">
        <v>1.24</v>
      </c>
      <c r="G6" s="25"/>
      <c r="H6" s="24"/>
      <c r="I6" s="25"/>
      <c r="J6" s="24"/>
      <c r="K6" s="33" t="n">
        <v>78</v>
      </c>
      <c r="L6" s="34" t="n">
        <v>5.6</v>
      </c>
      <c r="M6" s="34" t="s">
        <v>385</v>
      </c>
      <c r="N6" s="25" t="s">
        <v>51</v>
      </c>
      <c r="O6" s="24"/>
      <c r="P6" s="32" t="n">
        <f aca="false">IF(O6&gt;0,1,0)</f>
        <v>0</v>
      </c>
      <c r="Q6" s="24"/>
      <c r="R6" s="32" t="n">
        <f aca="false">IF(Q6&gt;0,1,0)</f>
        <v>0</v>
      </c>
      <c r="S6" s="24"/>
      <c r="T6" s="24"/>
      <c r="U6" s="24"/>
      <c r="V6" s="24"/>
      <c r="W6" s="32" t="n">
        <f aca="false">IF((I6-G6)&lt;0,0,IF((I6-G6)=I6,0,1))</f>
        <v>0</v>
      </c>
      <c r="X6" s="24"/>
      <c r="Y6" s="24"/>
      <c r="Z6" s="24"/>
      <c r="AA6" s="32" t="n">
        <f aca="false">IF((K6-I6)&lt;0,0,IF((K6-I6)=K6,0,1))</f>
        <v>0</v>
      </c>
      <c r="AB6" s="24" t="n">
        <f aca="false">IF(((K6-E6)/41)&lt;0,0,IF(((K6-E6)/41)=K6/41,0,((K6-E6)/41)))</f>
        <v>0.707317073170732</v>
      </c>
      <c r="AC6" s="24" t="n">
        <f aca="false">IF(((L6-F6)/41)&lt;0,0,IF(((L6-F6)/41)=L6/11,0,((L6-F6)/41)))</f>
        <v>0.106341463414634</v>
      </c>
      <c r="AD6" s="24" t="n">
        <f aca="false">IF(((((L6^0.34-F6^0.34)/0.34)/41)*100)=((((L6^0.34-0^0.34)/0.34)/41)*100),0,IF(((((L6^0.34-F6^0.34)/0.34)/41)*100)&lt;0,0,((((L6^0.34-F6^0.34)/0.34)/41)*100)))</f>
        <v>5.16816405238488</v>
      </c>
      <c r="AE6" s="32" t="n">
        <f aca="false">IF((K6-E6)&lt;0,0,IF((K6-E6)=K6,0,1))</f>
        <v>1</v>
      </c>
    </row>
    <row r="7" customFormat="false" ht="13" hidden="false" customHeight="false" outlineLevel="0" collapsed="false">
      <c r="A7" s="25" t="n">
        <v>106</v>
      </c>
      <c r="B7" s="24" t="s">
        <v>151</v>
      </c>
      <c r="C7" s="25" t="n">
        <v>6</v>
      </c>
      <c r="D7" s="32" t="n">
        <v>4244</v>
      </c>
      <c r="E7" s="25" t="n">
        <v>49</v>
      </c>
      <c r="F7" s="24" t="n">
        <v>1.2</v>
      </c>
      <c r="G7" s="25"/>
      <c r="H7" s="24"/>
      <c r="I7" s="25"/>
      <c r="J7" s="24"/>
      <c r="K7" s="33" t="n">
        <v>79</v>
      </c>
      <c r="L7" s="34" t="n">
        <v>5.57</v>
      </c>
      <c r="M7" s="34" t="s">
        <v>385</v>
      </c>
      <c r="N7" s="25" t="s">
        <v>51</v>
      </c>
      <c r="O7" s="24"/>
      <c r="P7" s="32" t="n">
        <f aca="false">IF(O7&gt;0,1,0)</f>
        <v>0</v>
      </c>
      <c r="Q7" s="24"/>
      <c r="R7" s="32" t="n">
        <f aca="false">IF(Q7&gt;0,1,0)</f>
        <v>0</v>
      </c>
      <c r="S7" s="24"/>
      <c r="T7" s="24"/>
      <c r="U7" s="24"/>
      <c r="V7" s="24"/>
      <c r="W7" s="32" t="n">
        <f aca="false">IF((I7-G7)&lt;0,0,IF((I7-G7)=I7,0,1))</f>
        <v>0</v>
      </c>
      <c r="X7" s="24"/>
      <c r="Y7" s="24"/>
      <c r="Z7" s="24"/>
      <c r="AA7" s="32" t="n">
        <f aca="false">IF((K7-I7)&lt;0,0,IF((K7-I7)=K7,0,1))</f>
        <v>0</v>
      </c>
      <c r="AB7" s="24" t="n">
        <f aca="false">IF(((K7-E7)/41)&lt;0,0,IF(((K7-E7)/41)=K7/41,0,((K7-E7)/41)))</f>
        <v>0.731707317073171</v>
      </c>
      <c r="AC7" s="24" t="n">
        <f aca="false">IF(((L7-F7)/41)&lt;0,0,IF(((L7-F7)/41)=L7/11,0,((L7-F7)/41)))</f>
        <v>0.106585365853659</v>
      </c>
      <c r="AD7" s="24" t="n">
        <f aca="false">IF(((((L7^0.34-F7^0.34)/0.34)/41)*100)=((((L7^0.34-0^0.34)/0.34)/41)*100),0,IF(((((L7^0.34-F7^0.34)/0.34)/41)*100)&lt;0,0,((((L7^0.34-F7^0.34)/0.34)/41)*100)))</f>
        <v>5.23021709303378</v>
      </c>
      <c r="AE7" s="32" t="n">
        <f aca="false">IF((K7-E7)&lt;0,0,IF((K7-E7)=K7,0,1))</f>
        <v>1</v>
      </c>
    </row>
    <row r="8" customFormat="false" ht="13" hidden="false" customHeight="false" outlineLevel="0" collapsed="false">
      <c r="A8" s="5" t="n">
        <v>107</v>
      </c>
      <c r="B8" s="6" t="s">
        <v>152</v>
      </c>
      <c r="C8" s="5" t="n">
        <v>6</v>
      </c>
      <c r="D8" s="7" t="n">
        <v>4184</v>
      </c>
      <c r="E8" s="5" t="n">
        <v>48</v>
      </c>
      <c r="F8" s="6" t="n">
        <v>1.02</v>
      </c>
      <c r="G8" s="5" t="n">
        <v>57</v>
      </c>
      <c r="H8" s="6" t="n">
        <v>1.86</v>
      </c>
      <c r="I8" s="5" t="n">
        <v>66</v>
      </c>
      <c r="J8" s="6" t="n">
        <v>3.45</v>
      </c>
      <c r="K8" s="8" t="n">
        <v>74</v>
      </c>
      <c r="L8" s="6" t="n">
        <v>4.77</v>
      </c>
      <c r="M8" s="6" t="s">
        <v>2</v>
      </c>
      <c r="N8" s="5" t="s">
        <v>30</v>
      </c>
      <c r="O8" s="6" t="n">
        <f aca="false">((G8-E8)/16)</f>
        <v>0.5625</v>
      </c>
      <c r="P8" s="7" t="n">
        <f aca="false">IF(O8&gt;0,1,0)</f>
        <v>1</v>
      </c>
      <c r="Q8" s="6" t="n">
        <f aca="false">((H8-F8)/16)</f>
        <v>0.0525</v>
      </c>
      <c r="R8" s="7" t="n">
        <f aca="false">IF(Q8&gt;0,1,0)</f>
        <v>1</v>
      </c>
      <c r="S8" s="6" t="n">
        <f aca="false">IF(((((H8^0.34-F8^0.34)/0.34)/16)*100)&gt;0,((((H8^0.34-F8^0.34)/0.34)/16)*100),0)</f>
        <v>4.19396714072786</v>
      </c>
      <c r="T8" s="6" t="n">
        <f aca="false">IF(((I8-G8)/14)&gt;0,((I8-G8)/14),0)</f>
        <v>0.642857142857143</v>
      </c>
      <c r="U8" s="6" t="n">
        <f aca="false">IF(((J8-H8)/14)=((J8-0)/14),0,((J8-H8)/14))</f>
        <v>0.113571428571429</v>
      </c>
      <c r="V8" s="6" t="n">
        <f aca="false">IF(((((J8^0.34-H8^0.34)/0.34)/14)*100)=((((J8^0.34-0^0.34)/0.34)/14)*100),0,IF(((((J8^0.34-H8^0.34)/0.34)/14)*100)&lt;0,0,((((J8^0.34-H8^0.34)/0.34)/14)*100)))</f>
        <v>6.06405093880133</v>
      </c>
      <c r="W8" s="7" t="n">
        <f aca="false">IF((I8-G8)&lt;0,0,IF((I8-G8)=I8,0,1))</f>
        <v>1</v>
      </c>
      <c r="X8" s="6" t="n">
        <f aca="false">IF(((K8-I8)/11)&lt;0,0,IF(((K8-I8)/11)=K8/11,0,((K8-I8)/11)))</f>
        <v>0.727272727272727</v>
      </c>
      <c r="Y8" s="6" t="n">
        <f aca="false">IF(((L8-J8)/11)&lt;0,0,IF(((L8-J8)/11)=L8/11,0,((L8-J8)/11)))</f>
        <v>0.12</v>
      </c>
      <c r="Z8" s="6" t="n">
        <f aca="false">IF(((((L8^0.34-J8^0.34)/0.34)/11)*100)=((((L8^0.34-0^0.34)/0.34)/11)*100),0,IF(((((L8^0.34-J8^0.34)/0.34)/11)*100)&lt;0,0,((((L8^0.34-J8^0.34)/0.34)/11)*100)))</f>
        <v>4.74364079808862</v>
      </c>
      <c r="AA8" s="7" t="n">
        <f aca="false">IF((K8-I8)&lt;0,0,IF((K8-I8)=K8,0,1))</f>
        <v>1</v>
      </c>
      <c r="AB8" s="6" t="n">
        <f aca="false">IF(((K8-E8)/41)&lt;0,0,IF(((K8-E8)/41)=K8/41,0,((K8-E8)/41)))</f>
        <v>0.634146341463415</v>
      </c>
      <c r="AC8" s="6" t="n">
        <f aca="false">IF(((L8-F8)/41)&lt;0,0,IF(((L8-F8)/41)=L8/11,0,((L8-F8)/41)))</f>
        <v>0.0914634146341463</v>
      </c>
      <c r="AD8" s="6" t="n">
        <f aca="false">IF(((((L8^0.34-F8^0.34)/0.34)/41)*100)=((((L8^0.34-0^0.34)/0.34)/41)*100),0,IF(((((L8^0.34-F8^0.34)/0.34)/41)*100)&lt;0,0,((((L8^0.34-F8^0.34)/0.34)/41)*100)))</f>
        <v>4.98000576033754</v>
      </c>
      <c r="AE8" s="7" t="n">
        <f aca="false">IF((K8-E8)&lt;0,0,IF((K8-E8)=K8,0,1))</f>
        <v>1</v>
      </c>
    </row>
    <row r="9" customFormat="false" ht="13" hidden="false" customHeight="false" outlineLevel="0" collapsed="false">
      <c r="A9" s="5" t="n">
        <v>108</v>
      </c>
      <c r="B9" s="6" t="s">
        <v>153</v>
      </c>
      <c r="C9" s="5" t="n">
        <v>6</v>
      </c>
      <c r="D9" s="7" t="n">
        <v>4211</v>
      </c>
      <c r="E9" s="5" t="n">
        <v>46</v>
      </c>
      <c r="F9" s="6" t="n">
        <v>0.96</v>
      </c>
      <c r="G9" s="5" t="n">
        <v>53</v>
      </c>
      <c r="H9" s="6" t="n">
        <v>1.65</v>
      </c>
      <c r="I9" s="5" t="n">
        <v>65</v>
      </c>
      <c r="J9" s="6" t="n">
        <v>3.2</v>
      </c>
      <c r="K9" s="8" t="n">
        <v>75</v>
      </c>
      <c r="L9" s="6" t="n">
        <v>4.75</v>
      </c>
      <c r="M9" s="6" t="s">
        <v>2</v>
      </c>
      <c r="N9" s="5" t="s">
        <v>30</v>
      </c>
      <c r="O9" s="6" t="n">
        <f aca="false">((G9-E9)/16)</f>
        <v>0.4375</v>
      </c>
      <c r="P9" s="7" t="n">
        <f aca="false">IF(O9&gt;0,1,0)</f>
        <v>1</v>
      </c>
      <c r="Q9" s="6" t="n">
        <f aca="false">((H9-F9)/16)</f>
        <v>0.043125</v>
      </c>
      <c r="R9" s="7" t="n">
        <f aca="false">IF(Q9&gt;0,1,0)</f>
        <v>1</v>
      </c>
      <c r="S9" s="6" t="n">
        <f aca="false">IF(((((H9^0.34-F9^0.34)/0.34)/16)*100)&gt;0,((((H9^0.34-F9^0.34)/0.34)/16)*100),0)</f>
        <v>3.66545843058229</v>
      </c>
      <c r="T9" s="6" t="n">
        <f aca="false">IF(((I9-G9)/14)&gt;0,((I9-G9)/14),0)</f>
        <v>0.857142857142857</v>
      </c>
      <c r="U9" s="6" t="n">
        <f aca="false">IF(((J9-H9)/14)=((J9-0)/14),0,((J9-H9)/14))</f>
        <v>0.110714285714286</v>
      </c>
      <c r="V9" s="6" t="n">
        <f aca="false">IF(((((J9^0.34-H9^0.34)/0.34)/14)*100)=((((J9^0.34-0^0.34)/0.34)/14)*100),0,IF(((((J9^0.34-H9^0.34)/0.34)/14)*100)&lt;0,0,((((J9^0.34-H9^0.34)/0.34)/14)*100)))</f>
        <v>6.29131456053363</v>
      </c>
      <c r="W9" s="7" t="n">
        <f aca="false">IF((I9-G9)&lt;0,0,IF((I9-G9)=I9,0,1))</f>
        <v>1</v>
      </c>
      <c r="X9" s="6" t="n">
        <f aca="false">IF(((K9-I9)/11)&lt;0,0,IF(((K9-I9)/11)=K9/11,0,((K9-I9)/11)))</f>
        <v>0.909090909090909</v>
      </c>
      <c r="Y9" s="6" t="n">
        <f aca="false">IF(((L9-J9)/11)&lt;0,0,IF(((L9-J9)/11)=L9/11,0,((L9-J9)/11)))</f>
        <v>0.140909090909091</v>
      </c>
      <c r="Z9" s="6" t="n">
        <f aca="false">IF(((((L9^0.34-J9^0.34)/0.34)/11)*100)=((((L9^0.34-0^0.34)/0.34)/11)*100),0,IF(((((L9^0.34-J9^0.34)/0.34)/11)*100)&lt;0,0,((((L9^0.34-J9^0.34)/0.34)/11)*100)))</f>
        <v>5.70738716896754</v>
      </c>
      <c r="AA9" s="7" t="n">
        <f aca="false">IF((K9-I9)&lt;0,0,IF((K9-I9)=K9,0,1))</f>
        <v>1</v>
      </c>
      <c r="AB9" s="6" t="n">
        <f aca="false">IF(((K9-E9)/41)&lt;0,0,IF(((K9-E9)/41)=K9/41,0,((K9-E9)/41)))</f>
        <v>0.707317073170732</v>
      </c>
      <c r="AC9" s="6" t="n">
        <f aca="false">IF(((L9-F9)/41)&lt;0,0,IF(((L9-F9)/41)=L9/11,0,((L9-F9)/41)))</f>
        <v>0.0924390243902439</v>
      </c>
      <c r="AD9" s="6" t="n">
        <f aca="false">IF(((((L9^0.34-F9^0.34)/0.34)/41)*100)=((((L9^0.34-0^0.34)/0.34)/41)*100),0,IF(((((L9^0.34-F9^0.34)/0.34)/41)*100)&lt;0,0,((((L9^0.34-F9^0.34)/0.34)/41)*100)))</f>
        <v>5.10992677062025</v>
      </c>
      <c r="AE9" s="7" t="n">
        <f aca="false">IF((K9-E9)&lt;0,0,IF((K9-E9)=K9,0,1))</f>
        <v>1</v>
      </c>
    </row>
    <row r="10" customFormat="false" ht="13" hidden="false" customHeight="false" outlineLevel="0" collapsed="false">
      <c r="A10" s="5" t="n">
        <v>109</v>
      </c>
      <c r="B10" s="6" t="s">
        <v>154</v>
      </c>
      <c r="C10" s="5" t="n">
        <v>6</v>
      </c>
      <c r="D10" s="7" t="n">
        <v>4195</v>
      </c>
      <c r="E10" s="5" t="n">
        <v>47</v>
      </c>
      <c r="F10" s="6" t="n">
        <v>1.02</v>
      </c>
      <c r="G10" s="5" t="n">
        <v>55</v>
      </c>
      <c r="H10" s="6" t="n">
        <v>2.08</v>
      </c>
      <c r="I10" s="5" t="n">
        <v>66</v>
      </c>
      <c r="J10" s="6" t="n">
        <v>3.83</v>
      </c>
      <c r="K10" s="8" t="n">
        <v>78</v>
      </c>
      <c r="L10" s="6" t="n">
        <v>5.72</v>
      </c>
      <c r="M10" s="6" t="s">
        <v>2</v>
      </c>
      <c r="N10" s="5" t="s">
        <v>30</v>
      </c>
      <c r="O10" s="6" t="n">
        <f aca="false">((G10-E10)/16)</f>
        <v>0.5</v>
      </c>
      <c r="P10" s="7" t="n">
        <f aca="false">IF(O10&gt;0,1,0)</f>
        <v>1</v>
      </c>
      <c r="Q10" s="6" t="n">
        <f aca="false">((H10-F10)/16)</f>
        <v>0.06625</v>
      </c>
      <c r="R10" s="7" t="n">
        <f aca="false">IF(Q10&gt;0,1,0)</f>
        <v>1</v>
      </c>
      <c r="S10" s="6" t="n">
        <f aca="false">IF(((((H10^0.34-F10^0.34)/0.34)/16)*100)&gt;0,((((H10^0.34-F10^0.34)/0.34)/16)*100),0)</f>
        <v>5.07339970972447</v>
      </c>
      <c r="T10" s="6" t="n">
        <f aca="false">IF(((I10-G10)/14)&gt;0,((I10-G10)/14),0)</f>
        <v>0.785714285714286</v>
      </c>
      <c r="U10" s="6" t="n">
        <f aca="false">IF(((J10-H10)/14)=((J10-0)/14),0,((J10-H10)/14))</f>
        <v>0.125</v>
      </c>
      <c r="V10" s="6" t="n">
        <f aca="false">IF(((((J10^0.34-H10^0.34)/0.34)/14)*100)=((((J10^0.34-0^0.34)/0.34)/14)*100),0,IF(((((J10^0.34-H10^0.34)/0.34)/14)*100)&lt;0,0,((((J10^0.34-H10^0.34)/0.34)/14)*100)))</f>
        <v>6.21654897667283</v>
      </c>
      <c r="W10" s="7" t="n">
        <f aca="false">IF((I10-G10)&lt;0,0,IF((I10-G10)=I10,0,1))</f>
        <v>1</v>
      </c>
      <c r="X10" s="6" t="n">
        <f aca="false">IF(((K10-I10)/11)&lt;0,0,IF(((K10-I10)/11)=K10/11,0,((K10-I10)/11)))</f>
        <v>1.09090909090909</v>
      </c>
      <c r="Y10" s="6" t="n">
        <f aca="false">IF(((L10-J10)/11)&lt;0,0,IF(((L10-J10)/11)=L10/11,0,((L10-J10)/11)))</f>
        <v>0.171818181818182</v>
      </c>
      <c r="Z10" s="6" t="n">
        <f aca="false">IF(((((L10^0.34-J10^0.34)/0.34)/11)*100)=((((L10^0.34-0^0.34)/0.34)/11)*100),0,IF(((((L10^0.34-J10^0.34)/0.34)/11)*100)&lt;0,0,((((L10^0.34-J10^0.34)/0.34)/11)*100)))</f>
        <v>6.16739722310129</v>
      </c>
      <c r="AA10" s="7" t="n">
        <f aca="false">IF((K10-I10)&lt;0,0,IF((K10-I10)=K10,0,1))</f>
        <v>1</v>
      </c>
      <c r="AB10" s="6" t="n">
        <f aca="false">IF(((K10-E10)/41)&lt;0,0,IF(((K10-E10)/41)=K10/41,0,((K10-E10)/41)))</f>
        <v>0.75609756097561</v>
      </c>
      <c r="AC10" s="6" t="n">
        <f aca="false">IF(((L10-F10)/41)&lt;0,0,IF(((L10-F10)/41)=L10/11,0,((L10-F10)/41)))</f>
        <v>0.114634146341463</v>
      </c>
      <c r="AD10" s="6" t="n">
        <f aca="false">IF(((((L10^0.34-F10^0.34)/0.34)/41)*100)=((((L10^0.34-0^0.34)/0.34)/41)*100),0,IF(((((L10^0.34-F10^0.34)/0.34)/41)*100)&lt;0,0,((((L10^0.34-F10^0.34)/0.34)/41)*100)))</f>
        <v>5.75725488983232</v>
      </c>
      <c r="AE10" s="7" t="n">
        <f aca="false">IF((K10-E10)&lt;0,0,IF((K10-E10)=K10,0,1))</f>
        <v>1</v>
      </c>
    </row>
    <row r="11" customFormat="false" ht="13" hidden="false" customHeight="false" outlineLevel="0" collapsed="false">
      <c r="A11" s="5" t="n">
        <v>110</v>
      </c>
      <c r="B11" s="6" t="s">
        <v>135</v>
      </c>
      <c r="C11" s="5" t="n">
        <v>6</v>
      </c>
      <c r="D11" s="7" t="n">
        <v>4200</v>
      </c>
      <c r="E11" s="5" t="n">
        <v>45</v>
      </c>
      <c r="F11" s="6" t="n">
        <v>0.95</v>
      </c>
      <c r="G11" s="5"/>
      <c r="H11" s="6"/>
      <c r="I11" s="5"/>
      <c r="J11" s="6"/>
      <c r="K11" s="8"/>
      <c r="L11" s="6"/>
      <c r="M11" s="6" t="s">
        <v>386</v>
      </c>
      <c r="N11" s="35" t="s">
        <v>28</v>
      </c>
      <c r="O11" s="6"/>
      <c r="P11" s="7" t="n">
        <f aca="false">IF(O11&gt;0,1,0)</f>
        <v>0</v>
      </c>
      <c r="Q11" s="6"/>
      <c r="R11" s="7" t="n">
        <f aca="false">IF(Q11&gt;0,1,0)</f>
        <v>0</v>
      </c>
      <c r="S11" s="6"/>
      <c r="T11" s="6"/>
      <c r="U11" s="6"/>
      <c r="V11" s="6"/>
      <c r="W11" s="7" t="n">
        <f aca="false">IF((I11-G11)&lt;0,0,IF((I11-G11)=I11,0,1))</f>
        <v>0</v>
      </c>
      <c r="X11" s="6"/>
      <c r="Y11" s="6"/>
      <c r="Z11" s="6"/>
      <c r="AA11" s="7" t="n">
        <f aca="false">IF((K11-I11)&lt;0,0,IF((K11-I11)=K11,0,1))</f>
        <v>0</v>
      </c>
      <c r="AB11" s="6"/>
      <c r="AC11" s="6"/>
      <c r="AD11" s="6"/>
      <c r="AE11" s="7" t="n">
        <f aca="false">IF((K11-E11)&lt;0,0,IF((K11-E11)=K11,0,1))</f>
        <v>0</v>
      </c>
    </row>
    <row r="12" customFormat="false" ht="13" hidden="false" customHeight="false" outlineLevel="0" collapsed="false">
      <c r="A12" s="25" t="n">
        <v>111</v>
      </c>
      <c r="B12" s="24" t="s">
        <v>136</v>
      </c>
      <c r="C12" s="25" t="n">
        <v>6</v>
      </c>
      <c r="D12" s="32" t="n">
        <v>4196</v>
      </c>
      <c r="E12" s="25" t="n">
        <v>46</v>
      </c>
      <c r="F12" s="24" t="n">
        <v>1.03</v>
      </c>
      <c r="G12" s="25"/>
      <c r="H12" s="24"/>
      <c r="I12" s="25"/>
      <c r="J12" s="24"/>
      <c r="K12" s="33" t="n">
        <v>75</v>
      </c>
      <c r="L12" s="34" t="n">
        <v>4.77</v>
      </c>
      <c r="M12" s="34" t="s">
        <v>385</v>
      </c>
      <c r="N12" s="25" t="s">
        <v>137</v>
      </c>
      <c r="O12" s="24"/>
      <c r="P12" s="32" t="n">
        <f aca="false">IF(O12&gt;0,1,0)</f>
        <v>0</v>
      </c>
      <c r="Q12" s="24"/>
      <c r="R12" s="32" t="n">
        <f aca="false">IF(Q12&gt;0,1,0)</f>
        <v>0</v>
      </c>
      <c r="S12" s="24"/>
      <c r="T12" s="24"/>
      <c r="U12" s="24"/>
      <c r="V12" s="24"/>
      <c r="W12" s="32" t="n">
        <f aca="false">IF((I12-G12)&lt;0,0,IF((I12-G12)=I12,0,1))</f>
        <v>0</v>
      </c>
      <c r="X12" s="24"/>
      <c r="Y12" s="24"/>
      <c r="Z12" s="24"/>
      <c r="AA12" s="32" t="n">
        <f aca="false">IF((K12-I12)&lt;0,0,IF((K12-I12)=K12,0,1))</f>
        <v>0</v>
      </c>
      <c r="AB12" s="24" t="n">
        <f aca="false">IF(((K12-E12)/41)&lt;0,0,IF(((K12-E12)/41)=K12/41,0,((K12-E12)/41)))</f>
        <v>0.707317073170732</v>
      </c>
      <c r="AC12" s="24" t="n">
        <f aca="false">IF(((L12-F12)/41)&lt;0,0,IF(((L12-F12)/41)=L12/11,0,((L12-F12)/41)))</f>
        <v>0.0912195121951219</v>
      </c>
      <c r="AD12" s="24" t="n">
        <f aca="false">IF(((((L12^0.34-F12^0.34)/0.34)/41)*100)=((((L12^0.34-0^0.34)/0.34)/41)*100),0,IF(((((L12^0.34-F12^0.34)/0.34)/41)*100)&lt;0,0,((((L12^0.34-F12^0.34)/0.34)/41)*100)))</f>
        <v>4.95600968155252</v>
      </c>
      <c r="AE12" s="32" t="n">
        <f aca="false">IF((K12-E12)&lt;0,0,IF((K12-E12)=K12,0,1))</f>
        <v>1</v>
      </c>
    </row>
    <row r="13" customFormat="false" ht="13" hidden="false" customHeight="false" outlineLevel="0" collapsed="false">
      <c r="A13" s="5" t="n">
        <v>112</v>
      </c>
      <c r="B13" s="6" t="s">
        <v>138</v>
      </c>
      <c r="C13" s="5" t="n">
        <v>6</v>
      </c>
      <c r="D13" s="7" t="n">
        <v>4251</v>
      </c>
      <c r="E13" s="5" t="n">
        <v>45</v>
      </c>
      <c r="F13" s="6" t="n">
        <v>1.03</v>
      </c>
      <c r="G13" s="5" t="n">
        <v>56</v>
      </c>
      <c r="H13" s="6" t="n">
        <v>1.75</v>
      </c>
      <c r="I13" s="5" t="n">
        <v>64</v>
      </c>
      <c r="J13" s="6" t="n">
        <v>3.21</v>
      </c>
      <c r="K13" s="8" t="n">
        <v>73</v>
      </c>
      <c r="L13" s="6" t="n">
        <v>4.57</v>
      </c>
      <c r="M13" s="11" t="s">
        <v>2</v>
      </c>
      <c r="N13" s="5" t="s">
        <v>30</v>
      </c>
      <c r="O13" s="6" t="n">
        <f aca="false">((G13-E13)/16)</f>
        <v>0.6875</v>
      </c>
      <c r="P13" s="7" t="n">
        <f aca="false">IF(O13&gt;0,1,0)</f>
        <v>1</v>
      </c>
      <c r="Q13" s="6" t="n">
        <f aca="false">((H13-F13)/16)</f>
        <v>0.045</v>
      </c>
      <c r="R13" s="7" t="n">
        <f aca="false">IF(Q13&gt;0,1,0)</f>
        <v>1</v>
      </c>
      <c r="S13" s="6" t="n">
        <f aca="false">IF(((((H13^0.34-F13^0.34)/0.34)/16)*100)&gt;0,((((H13^0.34-F13^0.34)/0.34)/16)*100),0)</f>
        <v>3.6668145406325</v>
      </c>
      <c r="T13" s="6" t="n">
        <f aca="false">IF(((I13-G13)/14)&gt;0,((I13-G13)/14),0)</f>
        <v>0.571428571428571</v>
      </c>
      <c r="U13" s="6" t="n">
        <f aca="false">IF(((J13-H13)/14)=((J13-0)/14),0,((J13-H13)/14))</f>
        <v>0.104285714285714</v>
      </c>
      <c r="V13" s="6" t="n">
        <f aca="false">IF(((((J13^0.34-H13^0.34)/0.34)/14)*100)=((((J13^0.34-0^0.34)/0.34)/14)*100),0,IF(((((J13^0.34-H13^0.34)/0.34)/14)*100)&lt;0,0,((((J13^0.34-H13^0.34)/0.34)/14)*100)))</f>
        <v>5.82110949872519</v>
      </c>
      <c r="W13" s="7" t="n">
        <f aca="false">IF((I13-G13)&lt;0,0,IF((I13-G13)=I13,0,1))</f>
        <v>1</v>
      </c>
      <c r="X13" s="6" t="n">
        <f aca="false">IF(((K13-I13)/11)&lt;0,0,IF(((K13-I13)/11)=K13/11,0,((K13-I13)/11)))</f>
        <v>0.818181818181818</v>
      </c>
      <c r="Y13" s="6" t="n">
        <f aca="false">IF(((L13-J13)/11)&lt;0,0,IF(((L13-J13)/11)=L13/11,0,((L13-J13)/11)))</f>
        <v>0.123636363636364</v>
      </c>
      <c r="Z13" s="6" t="n">
        <f aca="false">IF(((((L13^0.34-J13^0.34)/0.34)/11)*100)=((((L13^0.34-0^0.34)/0.34)/11)*100),0,IF(((((L13^0.34-J13^0.34)/0.34)/11)*100)&lt;0,0,((((L13^0.34-J13^0.34)/0.34)/11)*100)))</f>
        <v>5.07262290832563</v>
      </c>
      <c r="AA13" s="7" t="n">
        <f aca="false">IF((K13-I13)&lt;0,0,IF((K13-I13)=K13,0,1))</f>
        <v>1</v>
      </c>
      <c r="AB13" s="6" t="n">
        <f aca="false">IF(((K13-E13)/41)&lt;0,0,IF(((K13-E13)/41)=K13/41,0,((K13-E13)/41)))</f>
        <v>0.682926829268293</v>
      </c>
      <c r="AC13" s="6" t="n">
        <f aca="false">IF(((L13-F13)/41)&lt;0,0,IF(((L13-F13)/41)=L13/11,0,((L13-F13)/41)))</f>
        <v>0.0863414634146342</v>
      </c>
      <c r="AD13" s="6" t="n">
        <f aca="false">IF(((((L13^0.34-F13^0.34)/0.34)/41)*100)=((((L13^0.34-0^0.34)/0.34)/41)*100),0,IF(((((L13^0.34-F13^0.34)/0.34)/41)*100)&lt;0,0,((((L13^0.34-F13^0.34)/0.34)/41)*100)))</f>
        <v>4.77959555180133</v>
      </c>
      <c r="AE13" s="7" t="n">
        <f aca="false">IF((K13-E13)&lt;0,0,IF((K13-E13)=K13,0,1))</f>
        <v>1</v>
      </c>
    </row>
    <row r="14" customFormat="false" ht="13" hidden="false" customHeight="false" outlineLevel="0" collapsed="false">
      <c r="A14" s="25" t="n">
        <v>113</v>
      </c>
      <c r="B14" s="24" t="s">
        <v>139</v>
      </c>
      <c r="C14" s="25" t="n">
        <v>6</v>
      </c>
      <c r="D14" s="32" t="n">
        <v>4229</v>
      </c>
      <c r="E14" s="25" t="n">
        <v>49</v>
      </c>
      <c r="F14" s="24" t="n">
        <v>1.13</v>
      </c>
      <c r="G14" s="25"/>
      <c r="H14" s="24"/>
      <c r="I14" s="25"/>
      <c r="J14" s="24"/>
      <c r="K14" s="33" t="n">
        <v>80</v>
      </c>
      <c r="L14" s="34" t="n">
        <v>6.38</v>
      </c>
      <c r="M14" s="34" t="s">
        <v>385</v>
      </c>
      <c r="N14" s="25" t="s">
        <v>51</v>
      </c>
      <c r="O14" s="24"/>
      <c r="P14" s="32" t="n">
        <f aca="false">IF(O14&gt;0,1,0)</f>
        <v>0</v>
      </c>
      <c r="Q14" s="24"/>
      <c r="R14" s="32" t="n">
        <f aca="false">IF(Q14&gt;0,1,0)</f>
        <v>0</v>
      </c>
      <c r="S14" s="24"/>
      <c r="T14" s="24"/>
      <c r="U14" s="24"/>
      <c r="V14" s="24"/>
      <c r="W14" s="32" t="n">
        <f aca="false">IF((I14-G14)&lt;0,0,IF((I14-G14)=I14,0,1))</f>
        <v>0</v>
      </c>
      <c r="X14" s="24"/>
      <c r="Y14" s="24"/>
      <c r="Z14" s="24"/>
      <c r="AA14" s="32" t="n">
        <f aca="false">IF((K14-I14)&lt;0,0,IF((K14-I14)=K14,0,1))</f>
        <v>0</v>
      </c>
      <c r="AB14" s="24" t="n">
        <f aca="false">IF(((K14-E14)/41)&lt;0,0,IF(((K14-E14)/41)=K14/41,0,((K14-E14)/41)))</f>
        <v>0.75609756097561</v>
      </c>
      <c r="AC14" s="24" t="n">
        <f aca="false">IF(((L14-F14)/41)&lt;0,0,IF(((L14-F14)/41)=L14/11,0,((L14-F14)/41)))</f>
        <v>0.128048780487805</v>
      </c>
      <c r="AD14" s="24" t="n">
        <f aca="false">IF(((((L14^0.34-F14^0.34)/0.34)/41)*100)=((((L14^0.34-0^0.34)/0.34)/41)*100),0,IF(((((L14^0.34-F14^0.34)/0.34)/41)*100)&lt;0,0,((((L14^0.34-F14^0.34)/0.34)/41)*100)))</f>
        <v>5.99229556592918</v>
      </c>
      <c r="AE14" s="32" t="n">
        <f aca="false">IF((K14-E14)&lt;0,0,IF((K14-E14)=K14,0,1))</f>
        <v>1</v>
      </c>
    </row>
    <row r="15" customFormat="false" ht="13" hidden="false" customHeight="false" outlineLevel="0" collapsed="false">
      <c r="A15" s="5" t="n">
        <v>114</v>
      </c>
      <c r="B15" s="6" t="s">
        <v>140</v>
      </c>
      <c r="C15" s="5" t="n">
        <v>6</v>
      </c>
      <c r="D15" s="7" t="n">
        <v>4219</v>
      </c>
      <c r="E15" s="5" t="n">
        <v>51</v>
      </c>
      <c r="F15" s="6" t="n">
        <v>1.14</v>
      </c>
      <c r="G15" s="5"/>
      <c r="H15" s="6"/>
      <c r="I15" s="5"/>
      <c r="J15" s="6"/>
      <c r="K15" s="8"/>
      <c r="L15" s="6"/>
      <c r="M15" s="6" t="s">
        <v>386</v>
      </c>
      <c r="N15" s="35" t="s">
        <v>28</v>
      </c>
      <c r="O15" s="6"/>
      <c r="P15" s="7" t="n">
        <f aca="false">IF(O15&gt;0,1,0)</f>
        <v>0</v>
      </c>
      <c r="Q15" s="6"/>
      <c r="R15" s="7" t="n">
        <f aca="false">IF(Q15&gt;0,1,0)</f>
        <v>0</v>
      </c>
      <c r="S15" s="6"/>
      <c r="T15" s="6"/>
      <c r="U15" s="6"/>
      <c r="V15" s="6"/>
      <c r="W15" s="7" t="n">
        <f aca="false">IF((I15-G15)&lt;0,0,IF((I15-G15)=I15,0,1))</f>
        <v>0</v>
      </c>
      <c r="X15" s="6"/>
      <c r="Y15" s="6"/>
      <c r="Z15" s="6"/>
      <c r="AA15" s="7" t="n">
        <f aca="false">IF((K15-I15)&lt;0,0,IF((K15-I15)=K15,0,1))</f>
        <v>0</v>
      </c>
      <c r="AB15" s="6"/>
      <c r="AC15" s="6"/>
      <c r="AD15" s="6"/>
      <c r="AE15" s="7" t="n">
        <f aca="false">IF((K15-E15)&lt;0,0,IF((K15-E15)=K15,0,1))</f>
        <v>0</v>
      </c>
    </row>
    <row r="16" customFormat="false" ht="13" hidden="false" customHeight="false" outlineLevel="0" collapsed="false">
      <c r="A16" s="5" t="n">
        <v>115</v>
      </c>
      <c r="B16" s="6" t="s">
        <v>141</v>
      </c>
      <c r="C16" s="5" t="n">
        <v>6</v>
      </c>
      <c r="D16" s="7" t="n">
        <v>4201</v>
      </c>
      <c r="E16" s="5" t="n">
        <v>45</v>
      </c>
      <c r="F16" s="6" t="n">
        <v>0.94</v>
      </c>
      <c r="G16" s="5" t="n">
        <v>54</v>
      </c>
      <c r="H16" s="6" t="n">
        <v>2.1</v>
      </c>
      <c r="I16" s="5" t="n">
        <v>66</v>
      </c>
      <c r="J16" s="6" t="n">
        <v>3.76</v>
      </c>
      <c r="K16" s="8" t="n">
        <v>77</v>
      </c>
      <c r="L16" s="6" t="n">
        <v>4.85</v>
      </c>
      <c r="M16" s="6" t="s">
        <v>2</v>
      </c>
      <c r="N16" s="5" t="s">
        <v>30</v>
      </c>
      <c r="O16" s="6" t="n">
        <f aca="false">((G16-E16)/16)</f>
        <v>0.5625</v>
      </c>
      <c r="P16" s="7" t="n">
        <f aca="false">IF(O16&gt;0,1,0)</f>
        <v>1</v>
      </c>
      <c r="Q16" s="6" t="n">
        <f aca="false">((H16-F16)/16)</f>
        <v>0.0725</v>
      </c>
      <c r="R16" s="7" t="n">
        <f aca="false">IF(Q16&gt;0,1,0)</f>
        <v>1</v>
      </c>
      <c r="S16" s="6" t="n">
        <f aca="false">IF(((((H16^0.34-F16^0.34)/0.34)/16)*100)&gt;0,((((H16^0.34-F16^0.34)/0.34)/16)*100),0)</f>
        <v>5.65711045961872</v>
      </c>
      <c r="T16" s="6" t="n">
        <f aca="false">IF(((I16-G16)/14)&gt;0,((I16-G16)/14),0)</f>
        <v>0.857142857142857</v>
      </c>
      <c r="U16" s="6" t="n">
        <f aca="false">IF(((J16-H16)/14)=((J16-0)/14),0,((J16-H16)/14))</f>
        <v>0.118571428571429</v>
      </c>
      <c r="V16" s="6" t="n">
        <f aca="false">IF(((((J16^0.34-H16^0.34)/0.34)/14)*100)=((((J16^0.34-0^0.34)/0.34)/14)*100),0,IF(((((J16^0.34-H16^0.34)/0.34)/14)*100)&lt;0,0,((((J16^0.34-H16^0.34)/0.34)/14)*100)))</f>
        <v>5.92137956034554</v>
      </c>
      <c r="W16" s="7" t="n">
        <f aca="false">IF((I16-G16)&lt;0,0,IF((I16-G16)=I16,0,1))</f>
        <v>1</v>
      </c>
      <c r="X16" s="6" t="n">
        <f aca="false">IF(((K16-I16)/11)&lt;0,0,IF(((K16-I16)/11)=K16/11,0,((K16-I16)/11)))</f>
        <v>1</v>
      </c>
      <c r="Y16" s="6" t="n">
        <f aca="false">IF(((L16-J16)/11)&lt;0,0,IF(((L16-J16)/11)=L16/11,0,((L16-J16)/11)))</f>
        <v>0.0990909090909091</v>
      </c>
      <c r="Z16" s="6" t="n">
        <f aca="false">IF(((((L16^0.34-J16^0.34)/0.34)/11)*100)=((((L16^0.34-0^0.34)/0.34)/11)*100),0,IF(((((L16^0.34-J16^0.34)/0.34)/11)*100)&lt;0,0,((((L16^0.34-J16^0.34)/0.34)/11)*100)))</f>
        <v>3.7921946445801</v>
      </c>
      <c r="AA16" s="7" t="n">
        <f aca="false">IF((K16-I16)&lt;0,0,IF((K16-I16)=K16,0,1))</f>
        <v>1</v>
      </c>
      <c r="AB16" s="6" t="n">
        <f aca="false">IF(((K16-E16)/41)&lt;0,0,IF(((K16-E16)/41)=K16/41,0,((K16-E16)/41)))</f>
        <v>0.780487804878049</v>
      </c>
      <c r="AC16" s="6" t="n">
        <f aca="false">IF(((L16-F16)/41)&lt;0,0,IF(((L16-F16)/41)=L16/11,0,((L16-F16)/41)))</f>
        <v>0.0953658536585366</v>
      </c>
      <c r="AD16" s="6" t="n">
        <f aca="false">IF(((((L16^0.34-F16^0.34)/0.34)/41)*100)=((((L16^0.34-0^0.34)/0.34)/41)*100),0,IF(((((L16^0.34-F16^0.34)/0.34)/41)*100)&lt;0,0,((((L16^0.34-F16^0.34)/0.34)/41)*100)))</f>
        <v>5.24700542168581</v>
      </c>
      <c r="AE16" s="7" t="n">
        <f aca="false">IF((K16-E16)&lt;0,0,IF((K16-E16)=K16,0,1))</f>
        <v>1</v>
      </c>
    </row>
    <row r="17" customFormat="false" ht="13" hidden="false" customHeight="false" outlineLevel="0" collapsed="false">
      <c r="A17" s="5" t="n">
        <v>116</v>
      </c>
      <c r="B17" s="6" t="s">
        <v>142</v>
      </c>
      <c r="C17" s="5" t="n">
        <v>6</v>
      </c>
      <c r="D17" s="7" t="n">
        <v>4216</v>
      </c>
      <c r="E17" s="5" t="n">
        <v>47</v>
      </c>
      <c r="F17" s="6" t="n">
        <v>1.08</v>
      </c>
      <c r="G17" s="5" t="n">
        <v>59</v>
      </c>
      <c r="H17" s="6" t="n">
        <v>2.42</v>
      </c>
      <c r="I17" s="5" t="n">
        <v>67</v>
      </c>
      <c r="J17" s="6" t="n">
        <v>3.44</v>
      </c>
      <c r="K17" s="8" t="n">
        <v>79</v>
      </c>
      <c r="L17" s="6" t="n">
        <v>5.5</v>
      </c>
      <c r="M17" s="6" t="s">
        <v>2</v>
      </c>
      <c r="N17" s="5" t="s">
        <v>30</v>
      </c>
      <c r="O17" s="6" t="n">
        <f aca="false">((G17-E17)/16)</f>
        <v>0.75</v>
      </c>
      <c r="P17" s="7" t="n">
        <f aca="false">IF(O17&gt;0,1,0)</f>
        <v>1</v>
      </c>
      <c r="Q17" s="6" t="n">
        <f aca="false">((H17-F17)/16)</f>
        <v>0.08375</v>
      </c>
      <c r="R17" s="7" t="n">
        <f aca="false">IF(Q17&gt;0,1,0)</f>
        <v>1</v>
      </c>
      <c r="S17" s="6" t="n">
        <f aca="false">IF(((((H17^0.34-F17^0.34)/0.34)/16)*100)&gt;0,((((H17^0.34-F17^0.34)/0.34)/16)*100),0)</f>
        <v>5.95581043327919</v>
      </c>
      <c r="T17" s="6" t="n">
        <f aca="false">IF(((I17-G17)/14)&gt;0,((I17-G17)/14),0)</f>
        <v>0.571428571428571</v>
      </c>
      <c r="U17" s="6" t="n">
        <f aca="false">IF(((J17-H17)/14)=((J17-0)/14),0,((J17-H17)/14))</f>
        <v>0.0728571428571429</v>
      </c>
      <c r="V17" s="6" t="n">
        <f aca="false">IF(((((J17^0.34-H17^0.34)/0.34)/14)*100)=((((J17^0.34-0^0.34)/0.34)/14)*100),0,IF(((((J17^0.34-H17^0.34)/0.34)/14)*100)&lt;0,0,((((J17^0.34-H17^0.34)/0.34)/14)*100)))</f>
        <v>3.60388941851319</v>
      </c>
      <c r="W17" s="7" t="n">
        <f aca="false">IF((I17-G17)&lt;0,0,IF((I17-G17)=I17,0,1))</f>
        <v>1</v>
      </c>
      <c r="X17" s="6" t="n">
        <f aca="false">IF(((K17-I17)/11)&lt;0,0,IF(((K17-I17)/11)=K17/11,0,((K17-I17)/11)))</f>
        <v>1.09090909090909</v>
      </c>
      <c r="Y17" s="6" t="n">
        <f aca="false">IF(((L17-J17)/11)&lt;0,0,IF(((L17-J17)/11)=L17/11,0,((L17-J17)/11)))</f>
        <v>0.187272727272727</v>
      </c>
      <c r="Z17" s="6" t="n">
        <f aca="false">IF(((((L17^0.34-J17^0.34)/0.34)/11)*100)=((((L17^0.34-0^0.34)/0.34)/11)*100),0,IF(((((L17^0.34-J17^0.34)/0.34)/11)*100)&lt;0,0,((((L17^0.34-J17^0.34)/0.34)/11)*100)))</f>
        <v>7.04001195661216</v>
      </c>
      <c r="AA17" s="7" t="n">
        <f aca="false">IF((K17-I17)&lt;0,0,IF((K17-I17)=K17,0,1))</f>
        <v>1</v>
      </c>
      <c r="AB17" s="6" t="n">
        <f aca="false">IF(((K17-E17)/41)&lt;0,0,IF(((K17-E17)/41)=K17/41,0,((K17-E17)/41)))</f>
        <v>0.780487804878049</v>
      </c>
      <c r="AC17" s="6" t="n">
        <f aca="false">IF(((L17-F17)/41)&lt;0,0,IF(((L17-F17)/41)=L17/11,0,((L17-F17)/41)))</f>
        <v>0.10780487804878</v>
      </c>
      <c r="AD17" s="6" t="n">
        <f aca="false">IF(((((L17^0.34-F17^0.34)/0.34)/41)*100)=((((L17^0.34-0^0.34)/0.34)/41)*100),0,IF(((((L17^0.34-F17^0.34)/0.34)/41)*100)&lt;0,0,((((L17^0.34-F17^0.34)/0.34)/41)*100)))</f>
        <v>5.44359878815574</v>
      </c>
      <c r="AE17" s="7" t="n">
        <f aca="false">IF((K17-E17)&lt;0,0,IF((K17-E17)=K17,0,1))</f>
        <v>1</v>
      </c>
    </row>
    <row r="18" customFormat="false" ht="13" hidden="false" customHeight="false" outlineLevel="0" collapsed="false">
      <c r="A18" s="5" t="n">
        <v>117</v>
      </c>
      <c r="B18" s="6" t="s">
        <v>143</v>
      </c>
      <c r="C18" s="5" t="n">
        <v>6</v>
      </c>
      <c r="D18" s="7" t="n">
        <v>4207</v>
      </c>
      <c r="E18" s="5" t="n">
        <v>46</v>
      </c>
      <c r="F18" s="6" t="n">
        <v>1.01</v>
      </c>
      <c r="G18" s="5" t="n">
        <v>53</v>
      </c>
      <c r="H18" s="6" t="n">
        <v>1.8</v>
      </c>
      <c r="I18" s="5" t="n">
        <v>66</v>
      </c>
      <c r="J18" s="6" t="n">
        <v>3.65</v>
      </c>
      <c r="K18" s="8" t="n">
        <v>75</v>
      </c>
      <c r="L18" s="6" t="n">
        <v>5</v>
      </c>
      <c r="M18" s="6" t="s">
        <v>2</v>
      </c>
      <c r="N18" s="5" t="s">
        <v>30</v>
      </c>
      <c r="O18" s="6" t="n">
        <f aca="false">((G18-E18)/16)</f>
        <v>0.4375</v>
      </c>
      <c r="P18" s="7" t="n">
        <f aca="false">IF(O18&gt;0,1,0)</f>
        <v>1</v>
      </c>
      <c r="Q18" s="6" t="n">
        <f aca="false">((H18-F18)/16)</f>
        <v>0.049375</v>
      </c>
      <c r="R18" s="7" t="n">
        <f aca="false">IF(Q18&gt;0,1,0)</f>
        <v>1</v>
      </c>
      <c r="S18" s="6" t="n">
        <f aca="false">IF(((((H18^0.34-F18^0.34)/0.34)/16)*100)&gt;0,((((H18^0.34-F18^0.34)/0.34)/16)*100),0)</f>
        <v>4.0041842891072</v>
      </c>
      <c r="T18" s="6" t="n">
        <f aca="false">IF(((I18-G18)/14)&gt;0,((I18-G18)/14),0)</f>
        <v>0.928571428571429</v>
      </c>
      <c r="U18" s="6" t="n">
        <f aca="false">IF(((J18-H18)/14)=((J18-0)/14),0,((J18-H18)/14))</f>
        <v>0.132142857142857</v>
      </c>
      <c r="V18" s="6" t="n">
        <f aca="false">IF(((((J18^0.34-H18^0.34)/0.34)/14)*100)=((((J18^0.34-0^0.34)/0.34)/14)*100),0,IF(((((J18^0.34-H18^0.34)/0.34)/14)*100)&lt;0,0,((((J18^0.34-H18^0.34)/0.34)/14)*100)))</f>
        <v>6.9708521683256</v>
      </c>
      <c r="W18" s="7" t="n">
        <f aca="false">IF((I18-G18)&lt;0,0,IF((I18-G18)=I18,0,1))</f>
        <v>1</v>
      </c>
      <c r="X18" s="6" t="n">
        <f aca="false">IF(((K18-I18)/11)&lt;0,0,IF(((K18-I18)/11)=K18/11,0,((K18-I18)/11)))</f>
        <v>0.818181818181818</v>
      </c>
      <c r="Y18" s="6" t="n">
        <f aca="false">IF(((L18-J18)/11)&lt;0,0,IF(((L18-J18)/11)=L18/11,0,((L18-J18)/11)))</f>
        <v>0.122727272727273</v>
      </c>
      <c r="Z18" s="6" t="n">
        <f aca="false">IF(((((L18^0.34-J18^0.34)/0.34)/11)*100)=((((L18^0.34-0^0.34)/0.34)/11)*100),0,IF(((((L18^0.34-J18^0.34)/0.34)/11)*100)&lt;0,0,((((L18^0.34-J18^0.34)/0.34)/11)*100)))</f>
        <v>4.6896532945344</v>
      </c>
      <c r="AA18" s="7" t="n">
        <f aca="false">IF((K18-I18)&lt;0,0,IF((K18-I18)=K18,0,1))</f>
        <v>1</v>
      </c>
      <c r="AB18" s="6" t="n">
        <f aca="false">IF(((K18-E18)/41)&lt;0,0,IF(((K18-E18)/41)=K18/41,0,((K18-E18)/41)))</f>
        <v>0.707317073170732</v>
      </c>
      <c r="AC18" s="6" t="n">
        <f aca="false">IF(((L18-F18)/41)&lt;0,0,IF(((L18-F18)/41)=L18/11,0,((L18-F18)/41)))</f>
        <v>0.0973170731707317</v>
      </c>
      <c r="AD18" s="6" t="n">
        <f aca="false">IF(((((L18^0.34-F18^0.34)/0.34)/41)*100)=((((L18^0.34-0^0.34)/0.34)/41)*100),0,IF(((((L18^0.34-F18^0.34)/0.34)/41)*100)&lt;0,0,((((L18^0.34-F18^0.34)/0.34)/41)*100)))</f>
        <v>5.2010991517598</v>
      </c>
      <c r="AE18" s="7" t="n">
        <f aca="false">IF((K18-E18)&lt;0,0,IF((K18-E18)=K18,0,1))</f>
        <v>1</v>
      </c>
    </row>
    <row r="19" customFormat="false" ht="13" hidden="false" customHeight="false" outlineLevel="0" collapsed="false">
      <c r="A19" s="5" t="n">
        <v>118</v>
      </c>
      <c r="B19" s="6" t="s">
        <v>144</v>
      </c>
      <c r="C19" s="5" t="n">
        <v>6</v>
      </c>
      <c r="D19" s="7" t="n">
        <v>4234</v>
      </c>
      <c r="E19" s="5" t="n">
        <v>47</v>
      </c>
      <c r="F19" s="6" t="n">
        <v>1.08</v>
      </c>
      <c r="G19" s="5" t="n">
        <v>58</v>
      </c>
      <c r="H19" s="6" t="n">
        <v>2.33</v>
      </c>
      <c r="I19" s="5" t="n">
        <v>69</v>
      </c>
      <c r="J19" s="6" t="n">
        <v>4.19</v>
      </c>
      <c r="K19" s="8" t="n">
        <v>77</v>
      </c>
      <c r="L19" s="6" t="n">
        <v>5.46</v>
      </c>
      <c r="M19" s="6" t="s">
        <v>2</v>
      </c>
      <c r="N19" s="5" t="s">
        <v>30</v>
      </c>
      <c r="O19" s="6" t="n">
        <f aca="false">((G19-E19)/16)</f>
        <v>0.6875</v>
      </c>
      <c r="P19" s="7" t="n">
        <f aca="false">IF(O19&gt;0,1,0)</f>
        <v>1</v>
      </c>
      <c r="Q19" s="6" t="n">
        <f aca="false">((H19-F19)/16)</f>
        <v>0.078125</v>
      </c>
      <c r="R19" s="7" t="n">
        <f aca="false">IF(Q19&gt;0,1,0)</f>
        <v>1</v>
      </c>
      <c r="S19" s="6" t="n">
        <f aca="false">IF(((((H19^0.34-F19^0.34)/0.34)/16)*100)&gt;0,((((H19^0.34-F19^0.34)/0.34)/16)*100),0)</f>
        <v>5.63796716680609</v>
      </c>
      <c r="T19" s="6" t="n">
        <f aca="false">IF(((I19-G19)/14)&gt;0,((I19-G19)/14),0)</f>
        <v>0.785714285714286</v>
      </c>
      <c r="U19" s="6" t="n">
        <f aca="false">IF(((J19-H19)/14)=((J19-0)/14),0,((J19-H19)/14))</f>
        <v>0.132857142857143</v>
      </c>
      <c r="V19" s="6" t="n">
        <f aca="false">IF(((((J19^0.34-H19^0.34)/0.34)/14)*100)=((((J19^0.34-0^0.34)/0.34)/14)*100),0,IF(((((J19^0.34-H19^0.34)/0.34)/14)*100)&lt;0,0,((((J19^0.34-H19^0.34)/0.34)/14)*100)))</f>
        <v>6.18490630543151</v>
      </c>
      <c r="W19" s="7" t="n">
        <f aca="false">IF((I19-G19)&lt;0,0,IF((I19-G19)=I19,0,1))</f>
        <v>1</v>
      </c>
      <c r="X19" s="6" t="n">
        <f aca="false">IF(((K19-I19)/11)&lt;0,0,IF(((K19-I19)/11)=K19/11,0,((K19-I19)/11)))</f>
        <v>0.727272727272727</v>
      </c>
      <c r="Y19" s="6" t="n">
        <f aca="false">IF(((L19-J19)/11)&lt;0,0,IF(((L19-J19)/11)=L19/11,0,((L19-J19)/11)))</f>
        <v>0.115454545454545</v>
      </c>
      <c r="Z19" s="6" t="n">
        <f aca="false">IF(((((L19^0.34-J19^0.34)/0.34)/11)*100)=((((L19^0.34-0^0.34)/0.34)/11)*100),0,IF(((((L19^0.34-J19^0.34)/0.34)/11)*100)&lt;0,0,((((L19^0.34-J19^0.34)/0.34)/11)*100)))</f>
        <v>4.09907475611145</v>
      </c>
      <c r="AA19" s="7" t="n">
        <f aca="false">IF((K19-I19)&lt;0,0,IF((K19-I19)=K19,0,1))</f>
        <v>1</v>
      </c>
      <c r="AB19" s="6" t="n">
        <f aca="false">IF(((K19-E19)/41)&lt;0,0,IF(((K19-E19)/41)=K19/41,0,((K19-E19)/41)))</f>
        <v>0.731707317073171</v>
      </c>
      <c r="AC19" s="6" t="n">
        <f aca="false">IF(((L19-F19)/41)&lt;0,0,IF(((L19-F19)/41)=L19/11,0,((L19-F19)/41)))</f>
        <v>0.106829268292683</v>
      </c>
      <c r="AD19" s="6" t="n">
        <f aca="false">IF(((((L19^0.34-F19^0.34)/0.34)/41)*100)=((((L19^0.34-0^0.34)/0.34)/41)*100),0,IF(((((L19^0.34-F19^0.34)/0.34)/41)*100)&lt;0,0,((((L19^0.34-F19^0.34)/0.34)/41)*100)))</f>
        <v>5.41185329907718</v>
      </c>
      <c r="AE19" s="7" t="n">
        <f aca="false">IF((K19-E19)&lt;0,0,IF((K19-E19)=K19,0,1))</f>
        <v>1</v>
      </c>
    </row>
    <row r="20" customFormat="false" ht="13" hidden="false" customHeight="false" outlineLevel="0" collapsed="false">
      <c r="A20" s="5" t="n">
        <v>119</v>
      </c>
      <c r="B20" s="6" t="s">
        <v>145</v>
      </c>
      <c r="C20" s="5" t="n">
        <v>6</v>
      </c>
      <c r="D20" s="7" t="n">
        <v>4231</v>
      </c>
      <c r="E20" s="5" t="n">
        <v>48</v>
      </c>
      <c r="F20" s="6" t="n">
        <v>1.05</v>
      </c>
      <c r="G20" s="5"/>
      <c r="H20" s="6"/>
      <c r="I20" s="5"/>
      <c r="J20" s="6"/>
      <c r="K20" s="8"/>
      <c r="L20" s="6"/>
      <c r="M20" s="6" t="s">
        <v>386</v>
      </c>
      <c r="N20" s="35" t="s">
        <v>28</v>
      </c>
      <c r="O20" s="6"/>
      <c r="P20" s="7" t="n">
        <f aca="false">IF(O20&gt;0,1,0)</f>
        <v>0</v>
      </c>
      <c r="Q20" s="6"/>
      <c r="R20" s="7" t="n">
        <f aca="false">IF(Q20&gt;0,1,0)</f>
        <v>0</v>
      </c>
      <c r="S20" s="6"/>
      <c r="T20" s="6"/>
      <c r="U20" s="6"/>
      <c r="V20" s="6"/>
      <c r="W20" s="7" t="n">
        <f aca="false">IF((I20-G20)&lt;0,0,IF((I20-G20)=I20,0,1))</f>
        <v>0</v>
      </c>
      <c r="X20" s="6"/>
      <c r="Y20" s="6"/>
      <c r="Z20" s="6"/>
      <c r="AA20" s="7" t="n">
        <f aca="false">IF((K20-I20)&lt;0,0,IF((K20-I20)=K20,0,1))</f>
        <v>0</v>
      </c>
      <c r="AB20" s="6"/>
      <c r="AC20" s="6"/>
      <c r="AD20" s="6"/>
      <c r="AE20" s="7" t="n">
        <f aca="false">IF((K20-E20)&lt;0,0,IF((K20-E20)=K20,0,1))</f>
        <v>0</v>
      </c>
    </row>
    <row r="21" customFormat="false" ht="13" hidden="false" customHeight="false" outlineLevel="0" collapsed="false">
      <c r="A21" s="5" t="n">
        <v>120</v>
      </c>
      <c r="B21" s="6" t="s">
        <v>147</v>
      </c>
      <c r="C21" s="5" t="n">
        <v>6</v>
      </c>
      <c r="D21" s="7" t="n">
        <v>4161</v>
      </c>
      <c r="E21" s="5" t="n">
        <v>51</v>
      </c>
      <c r="F21" s="6" t="n">
        <v>1.19</v>
      </c>
      <c r="G21" s="5"/>
      <c r="H21" s="6"/>
      <c r="I21" s="5"/>
      <c r="J21" s="6"/>
      <c r="K21" s="8"/>
      <c r="L21" s="6"/>
      <c r="M21" s="6" t="s">
        <v>386</v>
      </c>
      <c r="N21" s="35" t="s">
        <v>28</v>
      </c>
      <c r="O21" s="6"/>
      <c r="P21" s="7" t="n">
        <f aca="false">IF(O21&gt;0,1,0)</f>
        <v>0</v>
      </c>
      <c r="Q21" s="6"/>
      <c r="R21" s="7" t="n">
        <f aca="false">IF(Q21&gt;0,1,0)</f>
        <v>0</v>
      </c>
      <c r="S21" s="6"/>
      <c r="T21" s="6"/>
      <c r="U21" s="6"/>
      <c r="V21" s="6"/>
      <c r="W21" s="7" t="n">
        <f aca="false">IF((I21-G21)&lt;0,0,IF((I21-G21)=I21,0,1))</f>
        <v>0</v>
      </c>
      <c r="X21" s="6"/>
      <c r="Y21" s="6"/>
      <c r="Z21" s="6"/>
      <c r="AA21" s="7" t="n">
        <f aca="false">IF((K21-I21)&lt;0,0,IF((K21-I21)=K21,0,1))</f>
        <v>0</v>
      </c>
      <c r="AB21" s="6"/>
      <c r="AC21" s="6"/>
      <c r="AD21" s="6"/>
      <c r="AE21" s="7" t="n">
        <f aca="false">IF((K21-E21)&lt;0,0,IF((K21-E21)=K21,0,1))</f>
        <v>0</v>
      </c>
    </row>
    <row r="23" customFormat="false" ht="13" hidden="false" customHeight="false" outlineLevel="0" collapsed="false">
      <c r="AB23" s="36"/>
    </row>
    <row r="24" customFormat="false" ht="13" hidden="false" customHeight="false" outlineLevel="0" collapsed="false">
      <c r="AB24" s="3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2" activeCellId="0" sqref="E12"/>
    </sheetView>
  </sheetViews>
  <sheetFormatPr defaultColWidth="10.9921875" defaultRowHeight="13" zeroHeight="false" outlineLevelRow="0" outlineLevelCol="0"/>
  <cols>
    <col collapsed="false" customWidth="true" hidden="false" outlineLevel="0" max="2" min="2" style="0" width="12.66"/>
    <col collapsed="false" customWidth="true" hidden="false" outlineLevel="0" max="3" min="3" style="37" width="10.66"/>
  </cols>
  <sheetData>
    <row r="1" customFormat="false" ht="13" hidden="false" customHeight="false" outlineLevel="0" collapsed="false">
      <c r="A1" s="0" t="s">
        <v>2</v>
      </c>
      <c r="B1" s="0" t="s">
        <v>387</v>
      </c>
      <c r="C1" s="37" t="s">
        <v>388</v>
      </c>
    </row>
    <row r="2" customFormat="false" ht="13" hidden="false" customHeight="false" outlineLevel="0" collapsed="false">
      <c r="A2" s="0" t="n">
        <v>1</v>
      </c>
      <c r="B2" s="5" t="n">
        <v>109</v>
      </c>
      <c r="C2" s="37" t="n">
        <f aca="false">B2/1191</f>
        <v>0.09151973131822</v>
      </c>
    </row>
    <row r="3" customFormat="false" ht="13" hidden="false" customHeight="false" outlineLevel="0" collapsed="false">
      <c r="A3" s="0" t="n">
        <v>2</v>
      </c>
      <c r="B3" s="5" t="n">
        <v>305</v>
      </c>
      <c r="C3" s="37" t="n">
        <f aca="false">B3/1191</f>
        <v>0.256087321578505</v>
      </c>
    </row>
    <row r="4" customFormat="false" ht="13" hidden="false" customHeight="false" outlineLevel="0" collapsed="false">
      <c r="A4" s="0" t="n">
        <v>3</v>
      </c>
      <c r="B4" s="5" t="n">
        <v>637</v>
      </c>
      <c r="C4" s="37" t="n">
        <f aca="false">B4/1191</f>
        <v>0.534844668345928</v>
      </c>
    </row>
    <row r="5" customFormat="false" ht="13" hidden="false" customHeight="false" outlineLevel="0" collapsed="false">
      <c r="A5" s="0" t="n">
        <v>4</v>
      </c>
      <c r="B5" s="5" t="n">
        <v>571</v>
      </c>
      <c r="C5" s="37" t="n">
        <f aca="false">B5/1191</f>
        <v>0.479429051217464</v>
      </c>
    </row>
    <row r="6" customFormat="false" ht="13" hidden="false" customHeight="false" outlineLevel="0" collapsed="false">
      <c r="A6" s="0" t="n">
        <v>5</v>
      </c>
      <c r="B6" s="5" t="n">
        <v>651</v>
      </c>
      <c r="C6" s="37" t="n">
        <f aca="false">B6/1191</f>
        <v>0.546599496221663</v>
      </c>
    </row>
    <row r="7" customFormat="false" ht="13" hidden="false" customHeight="false" outlineLevel="0" collapsed="false">
      <c r="A7" s="0" t="n">
        <v>6</v>
      </c>
      <c r="B7" s="5" t="n">
        <v>942</v>
      </c>
      <c r="C7" s="37" t="n">
        <f aca="false">B7/1191</f>
        <v>0.790931989924433</v>
      </c>
    </row>
    <row r="8" customFormat="false" ht="13" hidden="false" customHeight="false" outlineLevel="0" collapsed="false">
      <c r="A8" s="0" t="n">
        <v>7</v>
      </c>
      <c r="B8" s="5" t="n">
        <v>1035</v>
      </c>
      <c r="C8" s="37" t="n">
        <f aca="false">B8/1191</f>
        <v>0.869017632241814</v>
      </c>
    </row>
    <row r="9" customFormat="false" ht="13" hidden="false" customHeight="false" outlineLevel="0" collapsed="false">
      <c r="A9" s="0" t="n">
        <v>8</v>
      </c>
      <c r="B9" s="5" t="n">
        <v>1100</v>
      </c>
      <c r="C9" s="37" t="n">
        <f aca="false">B9/1191</f>
        <v>0.923593618807725</v>
      </c>
    </row>
    <row r="12" customFormat="false" ht="13" hidden="false" customHeight="false" outlineLevel="0" collapsed="false">
      <c r="E12" s="0" t="s">
        <v>38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87"/>
  <sheetViews>
    <sheetView showFormulas="false" showGridLines="true" showRowColHeaders="true" showZeros="true" rightToLeft="false" tabSelected="false" showOutlineSymbols="true" defaultGridColor="true" view="normal" topLeftCell="V1" colorId="64" zoomScale="100" zoomScaleNormal="100" zoomScalePageLayoutView="100" workbookViewId="0">
      <pane xSplit="0" ySplit="2" topLeftCell="A3" activePane="bottomLeft" state="frozen"/>
      <selection pane="topLeft" activeCell="V1" activeCellId="0" sqref="V1"/>
      <selection pane="bottomLeft" activeCell="A18" activeCellId="0" sqref="A18:IV23"/>
    </sheetView>
  </sheetViews>
  <sheetFormatPr defaultColWidth="10.9921875" defaultRowHeight="13" zeroHeight="false" outlineLevelRow="0" outlineLevelCol="0"/>
  <cols>
    <col collapsed="false" customWidth="true" hidden="false" outlineLevel="0" max="1" min="1" style="0" width="16.99"/>
  </cols>
  <sheetData>
    <row r="1" customFormat="false" ht="13" hidden="false" customHeight="false" outlineLevel="0" collapsed="false">
      <c r="A1" s="38" t="s">
        <v>390</v>
      </c>
      <c r="B1" s="39"/>
      <c r="C1" s="38"/>
      <c r="D1" s="39"/>
    </row>
    <row r="2" customFormat="false" ht="13" hidden="false" customHeight="false" outlineLevel="0" collapsed="false">
      <c r="A2" s="38"/>
      <c r="B2" s="39"/>
      <c r="C2" s="38"/>
      <c r="D2" s="39"/>
      <c r="M2" s="17" t="s">
        <v>391</v>
      </c>
    </row>
    <row r="3" customFormat="false" ht="13" hidden="false" customHeight="false" outlineLevel="0" collapsed="false">
      <c r="A3" s="38"/>
      <c r="B3" s="39"/>
      <c r="C3" s="38"/>
      <c r="D3" s="39"/>
      <c r="E3" s="39" t="s">
        <v>392</v>
      </c>
      <c r="F3" s="40" t="s">
        <v>393</v>
      </c>
      <c r="G3" s="40" t="s">
        <v>393</v>
      </c>
      <c r="H3" s="40" t="s">
        <v>393</v>
      </c>
      <c r="I3" s="40" t="s">
        <v>393</v>
      </c>
      <c r="J3" s="41" t="s">
        <v>394</v>
      </c>
      <c r="K3" s="41" t="s">
        <v>394</v>
      </c>
      <c r="L3" s="42" t="s">
        <v>395</v>
      </c>
      <c r="M3" s="17" t="s">
        <v>396</v>
      </c>
      <c r="N3" s="17" t="s">
        <v>396</v>
      </c>
      <c r="O3" s="17" t="s">
        <v>396</v>
      </c>
      <c r="P3" s="17" t="s">
        <v>397</v>
      </c>
      <c r="Q3" s="17" t="s">
        <v>398</v>
      </c>
      <c r="R3" s="17" t="s">
        <v>399</v>
      </c>
      <c r="S3" s="17" t="s">
        <v>400</v>
      </c>
    </row>
    <row r="4" customFormat="false" ht="13" hidden="false" customHeight="false" outlineLevel="0" collapsed="false">
      <c r="A4" s="43" t="s">
        <v>401</v>
      </c>
      <c r="B4" s="0" t="s">
        <v>402</v>
      </c>
      <c r="C4" s="43" t="s">
        <v>403</v>
      </c>
      <c r="D4" s="0" t="s">
        <v>4</v>
      </c>
      <c r="E4" s="0" t="s">
        <v>404</v>
      </c>
      <c r="F4" s="0" t="s">
        <v>405</v>
      </c>
      <c r="G4" s="0" t="s">
        <v>406</v>
      </c>
      <c r="H4" s="0" t="s">
        <v>407</v>
      </c>
      <c r="I4" s="0" t="s">
        <v>408</v>
      </c>
      <c r="J4" s="0" t="s">
        <v>409</v>
      </c>
      <c r="K4" s="0" t="s">
        <v>410</v>
      </c>
      <c r="L4" s="0" t="s">
        <v>395</v>
      </c>
      <c r="M4" s="0" t="s">
        <v>411</v>
      </c>
      <c r="N4" s="0" t="s">
        <v>396</v>
      </c>
      <c r="O4" s="0" t="s">
        <v>412</v>
      </c>
      <c r="P4" s="0" t="s">
        <v>413</v>
      </c>
      <c r="Q4" s="0" t="s">
        <v>414</v>
      </c>
      <c r="R4" s="0" t="s">
        <v>399</v>
      </c>
      <c r="S4" s="0" t="s">
        <v>415</v>
      </c>
      <c r="T4" s="44" t="s">
        <v>416</v>
      </c>
    </row>
    <row r="5" customFormat="false" ht="13" hidden="false" customHeight="false" outlineLevel="0" collapsed="false">
      <c r="A5" s="45" t="n">
        <v>982000196954181</v>
      </c>
      <c r="B5" s="46" t="n">
        <v>39519</v>
      </c>
      <c r="C5" s="43" t="s">
        <v>417</v>
      </c>
      <c r="D5" s="0" t="s">
        <v>418</v>
      </c>
      <c r="E5" s="0" t="n">
        <v>75</v>
      </c>
      <c r="F5" s="0" t="n">
        <v>19</v>
      </c>
      <c r="J5" s="0" t="n">
        <v>5</v>
      </c>
      <c r="L5" s="0" t="n">
        <v>1</v>
      </c>
      <c r="M5" s="0" t="n">
        <v>1</v>
      </c>
      <c r="T5" s="0" t="n">
        <f aca="false">SUM(F5:S5)</f>
        <v>26</v>
      </c>
    </row>
    <row r="6" customFormat="false" ht="13" hidden="false" customHeight="false" outlineLevel="0" collapsed="false">
      <c r="A6" s="45" t="n">
        <v>982000196954067</v>
      </c>
      <c r="B6" s="46" t="n">
        <v>39519</v>
      </c>
      <c r="C6" s="43" t="s">
        <v>417</v>
      </c>
      <c r="D6" s="0" t="s">
        <v>418</v>
      </c>
      <c r="E6" s="0" t="n">
        <v>75</v>
      </c>
      <c r="F6" s="0" t="n">
        <v>55</v>
      </c>
      <c r="J6" s="0" t="n">
        <v>20</v>
      </c>
      <c r="L6" s="0" t="n">
        <v>26</v>
      </c>
      <c r="M6" s="0" t="n">
        <v>1</v>
      </c>
      <c r="S6" s="0" t="n">
        <v>1</v>
      </c>
      <c r="T6" s="0" t="n">
        <f aca="false">SUM(F6:S6)</f>
        <v>103</v>
      </c>
    </row>
    <row r="7" customFormat="false" ht="13" hidden="false" customHeight="false" outlineLevel="0" collapsed="false">
      <c r="A7" s="45" t="n">
        <v>982000196954077</v>
      </c>
      <c r="B7" s="46" t="n">
        <v>39519</v>
      </c>
      <c r="C7" s="43" t="s">
        <v>417</v>
      </c>
      <c r="D7" s="0" t="s">
        <v>418</v>
      </c>
      <c r="E7" s="0" t="n">
        <v>82</v>
      </c>
      <c r="F7" s="0" t="n">
        <v>50</v>
      </c>
      <c r="J7" s="0" t="n">
        <v>4</v>
      </c>
      <c r="L7" s="0" t="n">
        <v>18</v>
      </c>
      <c r="M7" s="0" t="n">
        <v>1</v>
      </c>
      <c r="T7" s="0" t="n">
        <f aca="false">SUM(F7:S7)</f>
        <v>73</v>
      </c>
    </row>
    <row r="8" customFormat="false" ht="13" hidden="false" customHeight="false" outlineLevel="0" collapsed="false">
      <c r="A8" s="45" t="n">
        <v>982000196954098</v>
      </c>
      <c r="B8" s="46" t="n">
        <v>39519</v>
      </c>
      <c r="C8" s="43" t="s">
        <v>417</v>
      </c>
      <c r="D8" s="0" t="s">
        <v>418</v>
      </c>
      <c r="E8" s="0" t="n">
        <v>82</v>
      </c>
      <c r="F8" s="0" t="n">
        <v>45</v>
      </c>
      <c r="J8" s="0" t="n">
        <v>1</v>
      </c>
      <c r="L8" s="0" t="n">
        <v>5</v>
      </c>
      <c r="R8" s="0" t="n">
        <v>1</v>
      </c>
      <c r="T8" s="0" t="n">
        <f aca="false">SUM(F8:S8)</f>
        <v>52</v>
      </c>
    </row>
    <row r="9" customFormat="false" ht="13" hidden="false" customHeight="false" outlineLevel="0" collapsed="false">
      <c r="A9" s="45" t="n">
        <v>982000196954096</v>
      </c>
      <c r="B9" s="46" t="n">
        <v>39519</v>
      </c>
      <c r="C9" s="43" t="s">
        <v>417</v>
      </c>
      <c r="D9" s="0" t="s">
        <v>418</v>
      </c>
      <c r="E9" s="0" t="n">
        <v>77</v>
      </c>
      <c r="F9" s="0" t="n">
        <v>132</v>
      </c>
      <c r="J9" s="0" t="n">
        <v>6</v>
      </c>
      <c r="L9" s="0" t="n">
        <v>3</v>
      </c>
      <c r="M9" s="0" t="n">
        <v>2</v>
      </c>
      <c r="T9" s="0" t="n">
        <f aca="false">SUM(F9:S9)</f>
        <v>143</v>
      </c>
    </row>
    <row r="10" customFormat="false" ht="13" hidden="false" customHeight="false" outlineLevel="0" collapsed="false">
      <c r="A10" s="45" t="n">
        <v>982000196954190</v>
      </c>
      <c r="B10" s="46" t="n">
        <v>39519</v>
      </c>
      <c r="C10" s="43" t="s">
        <v>417</v>
      </c>
      <c r="D10" s="0" t="s">
        <v>418</v>
      </c>
      <c r="E10" s="0" t="n">
        <v>79</v>
      </c>
      <c r="F10" s="0" t="n">
        <v>103</v>
      </c>
      <c r="L10" s="0" t="n">
        <v>30</v>
      </c>
      <c r="R10" s="0" t="n">
        <v>3</v>
      </c>
      <c r="T10" s="0" t="n">
        <f aca="false">SUM(F10:S10)</f>
        <v>136</v>
      </c>
    </row>
    <row r="11" customFormat="false" ht="13" hidden="false" customHeight="false" outlineLevel="0" collapsed="false">
      <c r="A11" s="45" t="n">
        <v>982000196954082</v>
      </c>
      <c r="B11" s="46" t="n">
        <v>39519</v>
      </c>
      <c r="C11" s="43" t="s">
        <v>417</v>
      </c>
      <c r="D11" s="0" t="s">
        <v>418</v>
      </c>
      <c r="E11" s="0" t="n">
        <v>74</v>
      </c>
      <c r="F11" s="0" t="n">
        <v>110</v>
      </c>
      <c r="J11" s="0" t="n">
        <v>8</v>
      </c>
      <c r="L11" s="0" t="n">
        <v>7</v>
      </c>
      <c r="T11" s="0" t="n">
        <f aca="false">SUM(F11:S11)</f>
        <v>125</v>
      </c>
    </row>
    <row r="12" customFormat="false" ht="13" hidden="false" customHeight="false" outlineLevel="0" collapsed="false">
      <c r="A12" s="45" t="n">
        <v>982000196941005</v>
      </c>
      <c r="B12" s="46" t="n">
        <v>39519</v>
      </c>
      <c r="C12" s="43" t="s">
        <v>417</v>
      </c>
      <c r="D12" s="0" t="s">
        <v>418</v>
      </c>
      <c r="E12" s="0" t="n">
        <v>78</v>
      </c>
      <c r="F12" s="0" t="n">
        <v>9</v>
      </c>
      <c r="L12" s="0" t="n">
        <v>12</v>
      </c>
      <c r="R12" s="0" t="n">
        <v>1</v>
      </c>
      <c r="T12" s="0" t="n">
        <f aca="false">SUM(F12:S12)</f>
        <v>22</v>
      </c>
    </row>
    <row r="13" customFormat="false" ht="13" hidden="false" customHeight="false" outlineLevel="0" collapsed="false">
      <c r="A13" s="45" t="n">
        <v>982000196954110</v>
      </c>
      <c r="B13" s="46" t="n">
        <v>39519</v>
      </c>
      <c r="C13" s="43" t="s">
        <v>417</v>
      </c>
      <c r="D13" s="0" t="s">
        <v>418</v>
      </c>
      <c r="E13" s="0" t="n">
        <v>80</v>
      </c>
      <c r="F13" s="0" t="n">
        <v>108</v>
      </c>
      <c r="J13" s="0" t="n">
        <v>4</v>
      </c>
      <c r="L13" s="0" t="n">
        <v>6</v>
      </c>
      <c r="M13" s="0" t="n">
        <v>2</v>
      </c>
      <c r="T13" s="0" t="n">
        <f aca="false">SUM(F13:S13)</f>
        <v>120</v>
      </c>
    </row>
    <row r="14" customFormat="false" ht="13" hidden="false" customHeight="false" outlineLevel="0" collapsed="false">
      <c r="A14" s="45" t="n">
        <v>982000196954241</v>
      </c>
      <c r="B14" s="46" t="n">
        <v>39519</v>
      </c>
      <c r="C14" s="43" t="s">
        <v>417</v>
      </c>
      <c r="D14" s="0" t="s">
        <v>418</v>
      </c>
      <c r="E14" s="0" t="n">
        <v>73</v>
      </c>
      <c r="F14" s="0" t="n">
        <v>237</v>
      </c>
      <c r="J14" s="0" t="n">
        <v>9</v>
      </c>
      <c r="L14" s="0" t="n">
        <v>91</v>
      </c>
      <c r="M14" s="0" t="n">
        <v>1</v>
      </c>
      <c r="T14" s="0" t="n">
        <f aca="false">SUM(F14:S14)</f>
        <v>338</v>
      </c>
    </row>
    <row r="15" customFormat="false" ht="13" hidden="false" customHeight="false" outlineLevel="0" collapsed="false">
      <c r="A15" s="45" t="n">
        <v>982000196954086</v>
      </c>
      <c r="B15" s="46" t="n">
        <v>39519</v>
      </c>
      <c r="C15" s="43" t="s">
        <v>417</v>
      </c>
      <c r="D15" s="0" t="s">
        <v>418</v>
      </c>
      <c r="E15" s="0" t="n">
        <v>82</v>
      </c>
      <c r="F15" s="0" t="n">
        <v>257</v>
      </c>
      <c r="J15" s="0" t="n">
        <v>7</v>
      </c>
      <c r="L15" s="0" t="n">
        <v>12</v>
      </c>
      <c r="M15" s="0" t="n">
        <v>7</v>
      </c>
      <c r="T15" s="0" t="n">
        <f aca="false">SUM(F15:S15)</f>
        <v>283</v>
      </c>
    </row>
    <row r="16" customFormat="false" ht="13" hidden="false" customHeight="false" outlineLevel="0" collapsed="false">
      <c r="A16" s="45" t="n">
        <v>982000196954221</v>
      </c>
      <c r="B16" s="46" t="n">
        <v>39519</v>
      </c>
      <c r="C16" s="43" t="s">
        <v>417</v>
      </c>
      <c r="D16" s="0" t="s">
        <v>418</v>
      </c>
      <c r="E16" s="0" t="n">
        <v>75</v>
      </c>
      <c r="F16" s="0" t="n">
        <v>210</v>
      </c>
      <c r="J16" s="0" t="n">
        <v>1</v>
      </c>
      <c r="L16" s="0" t="n">
        <v>3</v>
      </c>
      <c r="M16" s="0" t="n">
        <v>3</v>
      </c>
      <c r="S16" s="0" t="n">
        <v>4</v>
      </c>
      <c r="T16" s="0" t="n">
        <f aca="false">SUM(F16:S16)</f>
        <v>221</v>
      </c>
    </row>
    <row r="17" customFormat="false" ht="13" hidden="false" customHeight="false" outlineLevel="0" collapsed="false">
      <c r="A17" s="45" t="n">
        <v>982000196954050</v>
      </c>
      <c r="B17" s="46" t="n">
        <v>39519</v>
      </c>
      <c r="C17" s="43" t="s">
        <v>417</v>
      </c>
      <c r="D17" s="0" t="s">
        <v>418</v>
      </c>
      <c r="E17" s="0" t="n">
        <v>79</v>
      </c>
      <c r="F17" s="0" t="n">
        <v>185</v>
      </c>
      <c r="J17" s="0" t="n">
        <v>6</v>
      </c>
      <c r="L17" s="0" t="n">
        <v>2</v>
      </c>
      <c r="M17" s="0" t="n">
        <v>2</v>
      </c>
      <c r="Q17" s="0" t="n">
        <v>1</v>
      </c>
      <c r="T17" s="0" t="n">
        <f aca="false">SUM(F17:S17)</f>
        <v>196</v>
      </c>
    </row>
    <row r="18" s="25" customFormat="true" ht="13" hidden="false" customHeight="false" outlineLevel="0" collapsed="false">
      <c r="A18" s="47" t="s">
        <v>419</v>
      </c>
      <c r="B18" s="48" t="n">
        <v>39501</v>
      </c>
      <c r="C18" s="47" t="s">
        <v>420</v>
      </c>
      <c r="D18" s="25" t="s">
        <v>418</v>
      </c>
      <c r="E18" s="25" t="n">
        <v>64</v>
      </c>
      <c r="F18" s="25" t="n">
        <v>400</v>
      </c>
      <c r="H18" s="25" t="n">
        <v>43</v>
      </c>
      <c r="J18" s="25" t="n">
        <v>22</v>
      </c>
      <c r="L18" s="25" t="n">
        <v>4</v>
      </c>
      <c r="T18" s="25" t="n">
        <f aca="false">SUM(F18:S18)</f>
        <v>469</v>
      </c>
    </row>
    <row r="19" s="25" customFormat="true" ht="13" hidden="false" customHeight="false" outlineLevel="0" collapsed="false">
      <c r="A19" s="47" t="s">
        <v>419</v>
      </c>
      <c r="B19" s="48" t="n">
        <f aca="false">(B18)</f>
        <v>39501</v>
      </c>
      <c r="C19" s="47" t="s">
        <v>420</v>
      </c>
      <c r="D19" s="25" t="s">
        <v>418</v>
      </c>
      <c r="E19" s="25" t="n">
        <v>60</v>
      </c>
      <c r="F19" s="25" t="n">
        <v>331</v>
      </c>
      <c r="H19" s="25" t="n">
        <v>324</v>
      </c>
      <c r="I19" s="25" t="n">
        <v>4</v>
      </c>
      <c r="J19" s="25" t="n">
        <v>16</v>
      </c>
      <c r="K19" s="25" t="n">
        <v>1</v>
      </c>
      <c r="L19" s="25" t="n">
        <v>4</v>
      </c>
      <c r="M19" s="25" t="n">
        <v>2</v>
      </c>
      <c r="N19" s="25" t="n">
        <v>1</v>
      </c>
      <c r="P19" s="25" t="n">
        <v>1</v>
      </c>
      <c r="T19" s="25" t="n">
        <f aca="false">SUM(F19:S19)</f>
        <v>684</v>
      </c>
    </row>
    <row r="20" s="25" customFormat="true" ht="13" hidden="false" customHeight="false" outlineLevel="0" collapsed="false">
      <c r="A20" s="47" t="s">
        <v>419</v>
      </c>
      <c r="B20" s="48" t="n">
        <f aca="false">(B19)</f>
        <v>39501</v>
      </c>
      <c r="C20" s="47" t="s">
        <v>420</v>
      </c>
      <c r="D20" s="25" t="s">
        <v>418</v>
      </c>
      <c r="E20" s="25" t="n">
        <v>63</v>
      </c>
      <c r="T20" s="25" t="n">
        <f aca="false">SUM(F20:S20)</f>
        <v>0</v>
      </c>
    </row>
    <row r="21" s="25" customFormat="true" ht="13" hidden="false" customHeight="false" outlineLevel="0" collapsed="false">
      <c r="A21" s="47" t="s">
        <v>419</v>
      </c>
      <c r="B21" s="48" t="n">
        <f aca="false">(B20)</f>
        <v>39501</v>
      </c>
      <c r="C21" s="47" t="s">
        <v>420</v>
      </c>
      <c r="D21" s="25" t="s">
        <v>418</v>
      </c>
      <c r="E21" s="25" t="n">
        <v>62</v>
      </c>
      <c r="F21" s="25" t="n">
        <v>53</v>
      </c>
      <c r="H21" s="25" t="n">
        <v>10</v>
      </c>
      <c r="J21" s="25" t="n">
        <v>11</v>
      </c>
      <c r="L21" s="25" t="n">
        <v>9</v>
      </c>
      <c r="T21" s="25" t="n">
        <f aca="false">SUM(F21:S21)</f>
        <v>83</v>
      </c>
    </row>
    <row r="22" s="25" customFormat="true" ht="13" hidden="false" customHeight="false" outlineLevel="0" collapsed="false">
      <c r="A22" s="47" t="s">
        <v>419</v>
      </c>
      <c r="B22" s="48" t="n">
        <f aca="false">(B21)</f>
        <v>39501</v>
      </c>
      <c r="C22" s="47" t="s">
        <v>420</v>
      </c>
      <c r="D22" s="25" t="s">
        <v>418</v>
      </c>
      <c r="E22" s="25" t="n">
        <v>59</v>
      </c>
      <c r="F22" s="25" t="n">
        <v>389</v>
      </c>
      <c r="H22" s="25" t="n">
        <v>3</v>
      </c>
      <c r="J22" s="25" t="n">
        <v>21</v>
      </c>
      <c r="K22" s="25" t="n">
        <v>2</v>
      </c>
      <c r="L22" s="25" t="n">
        <v>3</v>
      </c>
      <c r="T22" s="25" t="n">
        <f aca="false">SUM(F22:S22)</f>
        <v>418</v>
      </c>
    </row>
    <row r="23" s="25" customFormat="true" ht="13" hidden="false" customHeight="false" outlineLevel="0" collapsed="false">
      <c r="A23" s="47" t="s">
        <v>419</v>
      </c>
      <c r="B23" s="48" t="n">
        <f aca="false">(B22)</f>
        <v>39501</v>
      </c>
      <c r="C23" s="47" t="s">
        <v>420</v>
      </c>
      <c r="D23" s="25" t="s">
        <v>418</v>
      </c>
      <c r="E23" s="25" t="n">
        <v>59</v>
      </c>
      <c r="F23" s="25" t="n">
        <v>140</v>
      </c>
      <c r="H23" s="25" t="n">
        <v>5</v>
      </c>
      <c r="J23" s="25" t="n">
        <v>44</v>
      </c>
      <c r="K23" s="25" t="n">
        <v>1</v>
      </c>
      <c r="L23" s="25" t="n">
        <v>2</v>
      </c>
      <c r="M23" s="25" t="n">
        <v>2</v>
      </c>
      <c r="T23" s="25" t="n">
        <f aca="false">SUM(F23:S23)</f>
        <v>194</v>
      </c>
    </row>
    <row r="24" customFormat="false" ht="13" hidden="false" customHeight="false" outlineLevel="0" collapsed="false">
      <c r="A24" s="43" t="s">
        <v>419</v>
      </c>
      <c r="B24" s="46" t="n">
        <v>39519</v>
      </c>
      <c r="C24" s="43" t="s">
        <v>421</v>
      </c>
      <c r="D24" s="0" t="s">
        <v>418</v>
      </c>
      <c r="E24" s="0" t="n">
        <v>72</v>
      </c>
      <c r="F24" s="0" t="n">
        <v>425</v>
      </c>
      <c r="J24" s="0" t="n">
        <v>12</v>
      </c>
      <c r="L24" s="0" t="n">
        <v>3</v>
      </c>
      <c r="M24" s="0" t="n">
        <v>5</v>
      </c>
      <c r="T24" s="0" t="n">
        <f aca="false">SUM(F24:S24)</f>
        <v>445</v>
      </c>
    </row>
    <row r="25" customFormat="false" ht="13" hidden="false" customHeight="false" outlineLevel="0" collapsed="false">
      <c r="A25" s="43" t="s">
        <v>419</v>
      </c>
      <c r="B25" s="46" t="n">
        <v>39519</v>
      </c>
      <c r="C25" s="43" t="s">
        <v>421</v>
      </c>
      <c r="D25" s="0" t="s">
        <v>418</v>
      </c>
      <c r="E25" s="0" t="n">
        <v>71</v>
      </c>
      <c r="F25" s="0" t="n">
        <v>38</v>
      </c>
      <c r="H25" s="0" t="n">
        <v>1</v>
      </c>
      <c r="J25" s="0" t="n">
        <v>3</v>
      </c>
      <c r="M25" s="0" t="n">
        <v>2</v>
      </c>
      <c r="T25" s="0" t="n">
        <f aca="false">SUM(F25:S25)</f>
        <v>44</v>
      </c>
    </row>
    <row r="26" customFormat="false" ht="13" hidden="false" customHeight="false" outlineLevel="0" collapsed="false">
      <c r="A26" s="43" t="s">
        <v>419</v>
      </c>
      <c r="B26" s="46" t="n">
        <v>39519</v>
      </c>
      <c r="C26" s="43" t="s">
        <v>421</v>
      </c>
      <c r="D26" s="0" t="s">
        <v>418</v>
      </c>
      <c r="E26" s="0" t="n">
        <v>80</v>
      </c>
      <c r="F26" s="0" t="n">
        <v>44</v>
      </c>
      <c r="J26" s="0" t="n">
        <v>7</v>
      </c>
      <c r="M26" s="0" t="n">
        <v>2</v>
      </c>
      <c r="T26" s="0" t="n">
        <f aca="false">SUM(F26:S26)</f>
        <v>53</v>
      </c>
    </row>
    <row r="27" customFormat="false" ht="13" hidden="false" customHeight="false" outlineLevel="0" collapsed="false">
      <c r="A27" s="43" t="s">
        <v>419</v>
      </c>
      <c r="B27" s="46" t="n">
        <v>39519</v>
      </c>
      <c r="C27" s="43" t="s">
        <v>421</v>
      </c>
      <c r="D27" s="0" t="s">
        <v>418</v>
      </c>
      <c r="E27" s="0" t="n">
        <v>75</v>
      </c>
      <c r="T27" s="0" t="n">
        <f aca="false">SUM(F27:S27)</f>
        <v>0</v>
      </c>
    </row>
    <row r="28" customFormat="false" ht="13" hidden="false" customHeight="false" outlineLevel="0" collapsed="false">
      <c r="A28" s="43" t="s">
        <v>419</v>
      </c>
      <c r="B28" s="46" t="n">
        <v>39519</v>
      </c>
      <c r="C28" s="43" t="s">
        <v>421</v>
      </c>
      <c r="D28" s="0" t="s">
        <v>418</v>
      </c>
      <c r="E28" s="0" t="n">
        <v>70</v>
      </c>
      <c r="F28" s="0" t="n">
        <v>205</v>
      </c>
      <c r="H28" s="0" t="n">
        <v>3</v>
      </c>
      <c r="J28" s="0" t="n">
        <v>12</v>
      </c>
      <c r="Q28" s="0" t="n">
        <v>1</v>
      </c>
      <c r="T28" s="0" t="n">
        <f aca="false">SUM(F28:S28)</f>
        <v>221</v>
      </c>
    </row>
    <row r="29" customFormat="false" ht="13" hidden="false" customHeight="false" outlineLevel="0" collapsed="false">
      <c r="A29" s="43" t="s">
        <v>419</v>
      </c>
      <c r="B29" s="46" t="n">
        <v>39519</v>
      </c>
      <c r="C29" s="43" t="s">
        <v>421</v>
      </c>
      <c r="D29" s="0" t="s">
        <v>418</v>
      </c>
      <c r="E29" s="0" t="n">
        <v>74</v>
      </c>
      <c r="F29" s="0" t="n">
        <v>438</v>
      </c>
      <c r="H29" s="0" t="n">
        <v>3</v>
      </c>
      <c r="J29" s="0" t="n">
        <v>14</v>
      </c>
      <c r="L29" s="0" t="n">
        <v>4</v>
      </c>
      <c r="M29" s="0" t="n">
        <v>14</v>
      </c>
      <c r="R29" s="0" t="n">
        <v>2</v>
      </c>
      <c r="T29" s="0" t="n">
        <f aca="false">SUM(F29:S29)</f>
        <v>475</v>
      </c>
    </row>
    <row r="30" customFormat="false" ht="13" hidden="false" customHeight="false" outlineLevel="0" collapsed="false">
      <c r="A30" s="43" t="s">
        <v>419</v>
      </c>
      <c r="B30" s="49" t="n">
        <v>39518</v>
      </c>
      <c r="C30" s="43" t="s">
        <v>421</v>
      </c>
      <c r="D30" s="0" t="s">
        <v>418</v>
      </c>
      <c r="E30" s="0" t="n">
        <v>75</v>
      </c>
      <c r="F30" s="0" t="n">
        <v>284</v>
      </c>
      <c r="H30" s="0" t="n">
        <v>3</v>
      </c>
      <c r="J30" s="0" t="n">
        <v>15</v>
      </c>
      <c r="L30" s="0" t="n">
        <v>8</v>
      </c>
      <c r="M30" s="0" t="n">
        <v>2</v>
      </c>
      <c r="T30" s="0" t="n">
        <f aca="false">SUM(F30:S30)</f>
        <v>312</v>
      </c>
    </row>
    <row r="31" customFormat="false" ht="13" hidden="false" customHeight="false" outlineLevel="0" collapsed="false">
      <c r="A31" s="43" t="s">
        <v>419</v>
      </c>
      <c r="B31" s="49" t="n">
        <v>39518</v>
      </c>
      <c r="C31" s="43" t="s">
        <v>421</v>
      </c>
      <c r="D31" s="0" t="s">
        <v>418</v>
      </c>
      <c r="E31" s="0" t="n">
        <v>74</v>
      </c>
      <c r="F31" s="0" t="n">
        <v>83</v>
      </c>
      <c r="H31" s="0" t="n">
        <v>5</v>
      </c>
      <c r="J31" s="0" t="n">
        <v>8</v>
      </c>
      <c r="Q31" s="0" t="n">
        <v>1</v>
      </c>
      <c r="T31" s="0" t="n">
        <f aca="false">SUM(F31:S31)</f>
        <v>97</v>
      </c>
    </row>
    <row r="32" customFormat="false" ht="13" hidden="false" customHeight="false" outlineLevel="0" collapsed="false">
      <c r="A32" s="43" t="s">
        <v>419</v>
      </c>
      <c r="B32" s="49" t="n">
        <v>39518</v>
      </c>
      <c r="C32" s="43" t="s">
        <v>421</v>
      </c>
      <c r="D32" s="0" t="s">
        <v>418</v>
      </c>
      <c r="E32" s="0" t="n">
        <v>70</v>
      </c>
      <c r="F32" s="0" t="n">
        <v>153</v>
      </c>
      <c r="H32" s="0" t="n">
        <v>1</v>
      </c>
      <c r="J32" s="0" t="n">
        <v>9</v>
      </c>
      <c r="K32" s="0" t="n">
        <v>1</v>
      </c>
      <c r="M32" s="0" t="n">
        <v>4</v>
      </c>
      <c r="T32" s="0" t="n">
        <f aca="false">SUM(F32:S32)</f>
        <v>168</v>
      </c>
    </row>
    <row r="33" customFormat="false" ht="13" hidden="false" customHeight="false" outlineLevel="0" collapsed="false">
      <c r="A33" s="43" t="s">
        <v>419</v>
      </c>
      <c r="B33" s="49" t="n">
        <v>39518</v>
      </c>
      <c r="C33" s="43" t="s">
        <v>421</v>
      </c>
      <c r="D33" s="0" t="s">
        <v>418</v>
      </c>
      <c r="E33" s="0" t="n">
        <v>75</v>
      </c>
      <c r="F33" s="0" t="n">
        <v>83</v>
      </c>
      <c r="H33" s="0" t="n">
        <v>9</v>
      </c>
      <c r="J33" s="0" t="n">
        <v>9</v>
      </c>
      <c r="M33" s="0" t="n">
        <v>1</v>
      </c>
      <c r="T33" s="0" t="n">
        <f aca="false">SUM(F33:S33)</f>
        <v>102</v>
      </c>
    </row>
    <row r="34" customFormat="false" ht="13" hidden="false" customHeight="false" outlineLevel="0" collapsed="false">
      <c r="A34" s="43" t="s">
        <v>419</v>
      </c>
      <c r="B34" s="49" t="n">
        <v>39518</v>
      </c>
      <c r="C34" s="43" t="s">
        <v>421</v>
      </c>
      <c r="D34" s="0" t="s">
        <v>418</v>
      </c>
      <c r="E34" s="0" t="n">
        <v>75</v>
      </c>
      <c r="F34" s="0" t="n">
        <v>30</v>
      </c>
      <c r="J34" s="0" t="n">
        <v>5</v>
      </c>
      <c r="L34" s="0" t="n">
        <v>1</v>
      </c>
      <c r="M34" s="0" t="n">
        <v>5</v>
      </c>
      <c r="O34" s="0" t="n">
        <v>7</v>
      </c>
      <c r="R34" s="0" t="n">
        <v>1</v>
      </c>
      <c r="T34" s="0" t="n">
        <f aca="false">SUM(F34:S34)</f>
        <v>49</v>
      </c>
    </row>
    <row r="35" customFormat="false" ht="13" hidden="false" customHeight="false" outlineLevel="0" collapsed="false">
      <c r="A35" s="43" t="s">
        <v>419</v>
      </c>
      <c r="B35" s="49" t="n">
        <v>39518</v>
      </c>
      <c r="C35" s="43" t="s">
        <v>421</v>
      </c>
      <c r="D35" s="0" t="s">
        <v>418</v>
      </c>
      <c r="E35" s="0" t="n">
        <v>65</v>
      </c>
      <c r="F35" s="0" t="n">
        <v>193</v>
      </c>
      <c r="H35" s="0" t="n">
        <v>2</v>
      </c>
      <c r="L35" s="0" t="n">
        <v>1</v>
      </c>
      <c r="M35" s="0" t="n">
        <v>1</v>
      </c>
      <c r="T35" s="0" t="n">
        <f aca="false">SUM(F35:S35)</f>
        <v>197</v>
      </c>
    </row>
    <row r="36" customFormat="false" ht="13" hidden="false" customHeight="false" outlineLevel="0" collapsed="false">
      <c r="A36" s="43" t="s">
        <v>419</v>
      </c>
      <c r="B36" s="49" t="n">
        <v>39518</v>
      </c>
      <c r="C36" s="43" t="s">
        <v>421</v>
      </c>
      <c r="D36" s="0" t="s">
        <v>418</v>
      </c>
      <c r="E36" s="0" t="n">
        <v>75</v>
      </c>
      <c r="F36" s="0" t="n">
        <v>2</v>
      </c>
      <c r="T36" s="0" t="n">
        <f aca="false">SUM(F36:S36)</f>
        <v>2</v>
      </c>
    </row>
    <row r="37" customFormat="false" ht="13" hidden="false" customHeight="false" outlineLevel="0" collapsed="false">
      <c r="A37" s="43" t="s">
        <v>419</v>
      </c>
      <c r="B37" s="49" t="n">
        <v>39518</v>
      </c>
      <c r="C37" s="43" t="s">
        <v>421</v>
      </c>
      <c r="D37" s="0" t="s">
        <v>418</v>
      </c>
      <c r="E37" s="0" t="n">
        <v>79</v>
      </c>
      <c r="F37" s="0" t="n">
        <v>53</v>
      </c>
      <c r="H37" s="0" t="n">
        <v>1</v>
      </c>
      <c r="J37" s="0" t="n">
        <v>10</v>
      </c>
      <c r="T37" s="0" t="n">
        <f aca="false">SUM(F37:S37)</f>
        <v>64</v>
      </c>
    </row>
    <row r="38" customFormat="false" ht="13" hidden="false" customHeight="false" outlineLevel="0" collapsed="false">
      <c r="A38" s="43" t="s">
        <v>419</v>
      </c>
      <c r="B38" s="49" t="n">
        <v>39518</v>
      </c>
      <c r="C38" s="43" t="s">
        <v>421</v>
      </c>
      <c r="D38" s="0" t="s">
        <v>418</v>
      </c>
      <c r="E38" s="0" t="n">
        <v>76</v>
      </c>
      <c r="F38" s="0" t="n">
        <v>907</v>
      </c>
      <c r="G38" s="0" t="n">
        <v>1</v>
      </c>
      <c r="H38" s="0" t="n">
        <v>58</v>
      </c>
      <c r="J38" s="0" t="n">
        <v>20</v>
      </c>
      <c r="K38" s="0" t="n">
        <v>1</v>
      </c>
      <c r="L38" s="0" t="n">
        <v>5</v>
      </c>
      <c r="M38" s="0" t="n">
        <v>3</v>
      </c>
      <c r="T38" s="0" t="n">
        <f aca="false">SUM(F38:S38)</f>
        <v>995</v>
      </c>
    </row>
    <row r="39" customFormat="false" ht="13" hidden="false" customHeight="false" outlineLevel="0" collapsed="false">
      <c r="A39" s="43" t="s">
        <v>419</v>
      </c>
      <c r="B39" s="49" t="n">
        <v>39518</v>
      </c>
      <c r="C39" s="43" t="s">
        <v>421</v>
      </c>
      <c r="D39" s="0" t="s">
        <v>418</v>
      </c>
      <c r="E39" s="0" t="n">
        <v>80</v>
      </c>
      <c r="F39" s="0" t="n">
        <v>189</v>
      </c>
      <c r="G39" s="0" t="n">
        <v>1</v>
      </c>
      <c r="H39" s="0" t="n">
        <v>5</v>
      </c>
      <c r="J39" s="0" t="n">
        <v>11</v>
      </c>
      <c r="L39" s="0" t="n">
        <v>2</v>
      </c>
      <c r="M39" s="0" t="n">
        <v>7</v>
      </c>
      <c r="Q39" s="0" t="n">
        <v>1</v>
      </c>
      <c r="R39" s="0" t="n">
        <v>1</v>
      </c>
      <c r="T39" s="0" t="n">
        <f aca="false">SUM(F39:S39)</f>
        <v>217</v>
      </c>
    </row>
    <row r="40" customFormat="false" ht="13" hidden="false" customHeight="false" outlineLevel="0" collapsed="false">
      <c r="A40" s="10" t="n">
        <v>982000196954204</v>
      </c>
      <c r="B40" s="49" t="n">
        <v>39519</v>
      </c>
      <c r="C40" s="0" t="n">
        <v>8</v>
      </c>
      <c r="D40" s="0" t="s">
        <v>71</v>
      </c>
      <c r="E40" s="0" t="n">
        <v>76</v>
      </c>
      <c r="F40" s="0" t="n">
        <v>54</v>
      </c>
      <c r="J40" s="0" t="n">
        <v>5</v>
      </c>
      <c r="K40" s="0" t="n">
        <v>1</v>
      </c>
      <c r="L40" s="0" t="n">
        <v>12</v>
      </c>
      <c r="M40" s="0" t="n">
        <v>1</v>
      </c>
      <c r="T40" s="0" t="n">
        <f aca="false">SUM(F40:S40)</f>
        <v>73</v>
      </c>
    </row>
    <row r="41" customFormat="false" ht="13" hidden="false" customHeight="false" outlineLevel="0" collapsed="false">
      <c r="A41" s="10" t="n">
        <v>982000196954194</v>
      </c>
      <c r="B41" s="49" t="n">
        <v>39519</v>
      </c>
      <c r="C41" s="0" t="n">
        <v>8</v>
      </c>
      <c r="D41" s="0" t="s">
        <v>71</v>
      </c>
      <c r="E41" s="0" t="n">
        <v>73</v>
      </c>
      <c r="F41" s="0" t="n">
        <v>164</v>
      </c>
      <c r="H41" s="0" t="n">
        <v>2</v>
      </c>
      <c r="J41" s="0" t="n">
        <v>6</v>
      </c>
      <c r="L41" s="0" t="n">
        <v>69</v>
      </c>
      <c r="M41" s="0" t="n">
        <v>4</v>
      </c>
      <c r="R41" s="0" t="n">
        <v>2</v>
      </c>
      <c r="T41" s="0" t="n">
        <f aca="false">SUM(F41:S41)</f>
        <v>247</v>
      </c>
    </row>
    <row r="42" customFormat="false" ht="13" hidden="false" customHeight="false" outlineLevel="0" collapsed="false">
      <c r="A42" s="10" t="n">
        <v>982000196954243</v>
      </c>
      <c r="B42" s="49" t="n">
        <v>39519</v>
      </c>
      <c r="C42" s="0" t="n">
        <v>8</v>
      </c>
      <c r="D42" s="0" t="s">
        <v>71</v>
      </c>
      <c r="E42" s="0" t="n">
        <v>75</v>
      </c>
      <c r="F42" s="0" t="n">
        <v>141</v>
      </c>
      <c r="H42" s="0" t="n">
        <v>1</v>
      </c>
      <c r="J42" s="0" t="n">
        <v>4</v>
      </c>
      <c r="L42" s="0" t="n">
        <v>6</v>
      </c>
      <c r="M42" s="0" t="n">
        <v>2</v>
      </c>
      <c r="R42" s="0" t="n">
        <v>1</v>
      </c>
      <c r="T42" s="0" t="n">
        <f aca="false">SUM(F42:S42)</f>
        <v>155</v>
      </c>
    </row>
    <row r="43" customFormat="false" ht="13" hidden="false" customHeight="false" outlineLevel="0" collapsed="false">
      <c r="A43" s="45" t="n">
        <v>982000196954164</v>
      </c>
      <c r="B43" s="46" t="n">
        <v>39519</v>
      </c>
      <c r="C43" s="43" t="n">
        <v>8</v>
      </c>
      <c r="D43" s="0" t="s">
        <v>71</v>
      </c>
      <c r="E43" s="0" t="n">
        <v>73</v>
      </c>
      <c r="F43" s="0" t="n">
        <v>283</v>
      </c>
      <c r="G43" s="0" t="n">
        <v>1</v>
      </c>
      <c r="H43" s="0" t="n">
        <v>2</v>
      </c>
      <c r="I43" s="0" t="n">
        <v>1</v>
      </c>
      <c r="J43" s="0" t="n">
        <v>4</v>
      </c>
      <c r="K43" s="0" t="n">
        <v>1</v>
      </c>
      <c r="L43" s="0" t="n">
        <v>94</v>
      </c>
      <c r="M43" s="0" t="n">
        <v>1</v>
      </c>
      <c r="T43" s="0" t="n">
        <f aca="false">SUM(F43:S43)</f>
        <v>387</v>
      </c>
    </row>
    <row r="44" customFormat="false" ht="13" hidden="false" customHeight="false" outlineLevel="0" collapsed="false">
      <c r="A44" s="45" t="n">
        <v>982000196954170</v>
      </c>
      <c r="B44" s="46" t="n">
        <v>39519</v>
      </c>
      <c r="C44" s="43" t="n">
        <v>8</v>
      </c>
      <c r="D44" s="0" t="s">
        <v>71</v>
      </c>
      <c r="E44" s="0" t="n">
        <v>73</v>
      </c>
      <c r="F44" s="0" t="n">
        <v>219</v>
      </c>
      <c r="G44" s="0" t="n">
        <v>1</v>
      </c>
      <c r="J44" s="0" t="n">
        <v>16</v>
      </c>
      <c r="L44" s="0" t="n">
        <v>34</v>
      </c>
      <c r="M44" s="0" t="n">
        <v>1</v>
      </c>
      <c r="R44" s="0" t="n">
        <v>1</v>
      </c>
      <c r="T44" s="0" t="n">
        <f aca="false">SUM(F44:S44)</f>
        <v>272</v>
      </c>
    </row>
    <row r="45" customFormat="false" ht="13" hidden="false" customHeight="false" outlineLevel="0" collapsed="false">
      <c r="A45" s="45" t="n">
        <v>982000196954233</v>
      </c>
      <c r="B45" s="46" t="n">
        <v>39519</v>
      </c>
      <c r="C45" s="43" t="n">
        <v>8</v>
      </c>
      <c r="D45" s="0" t="s">
        <v>71</v>
      </c>
      <c r="E45" s="0" t="n">
        <v>76</v>
      </c>
      <c r="F45" s="0" t="n">
        <v>66</v>
      </c>
      <c r="J45" s="0" t="n">
        <v>9</v>
      </c>
      <c r="L45" s="0" t="n">
        <v>53</v>
      </c>
      <c r="M45" s="0" t="n">
        <v>1</v>
      </c>
      <c r="T45" s="0" t="n">
        <f aca="false">SUM(F45:S45)</f>
        <v>129</v>
      </c>
    </row>
    <row r="46" customFormat="false" ht="13" hidden="false" customHeight="false" outlineLevel="0" collapsed="false">
      <c r="A46" s="45" t="n">
        <v>982000196954176</v>
      </c>
      <c r="B46" s="46" t="n">
        <v>39519</v>
      </c>
      <c r="C46" s="43" t="n">
        <v>7</v>
      </c>
      <c r="D46" s="0" t="s">
        <v>26</v>
      </c>
      <c r="E46" s="0" t="n">
        <v>81</v>
      </c>
      <c r="F46" s="0" t="n">
        <v>43</v>
      </c>
      <c r="J46" s="0" t="n">
        <v>3</v>
      </c>
      <c r="L46" s="0" t="n">
        <v>26</v>
      </c>
      <c r="Q46" s="0" t="n">
        <v>2</v>
      </c>
      <c r="R46" s="0" t="n">
        <v>2</v>
      </c>
      <c r="T46" s="0" t="n">
        <f aca="false">SUM(F46:S46)</f>
        <v>76</v>
      </c>
    </row>
    <row r="47" customFormat="false" ht="13" hidden="false" customHeight="false" outlineLevel="0" collapsed="false">
      <c r="A47" s="45" t="n">
        <v>982000196954193</v>
      </c>
      <c r="B47" s="46" t="n">
        <v>39519</v>
      </c>
      <c r="C47" s="43" t="n">
        <v>7</v>
      </c>
      <c r="D47" s="0" t="s">
        <v>26</v>
      </c>
      <c r="E47" s="0" t="n">
        <v>77</v>
      </c>
      <c r="F47" s="0" t="n">
        <v>22</v>
      </c>
      <c r="J47" s="0" t="n">
        <v>9</v>
      </c>
      <c r="L47" s="0" t="n">
        <v>7</v>
      </c>
      <c r="M47" s="0" t="n">
        <v>1</v>
      </c>
      <c r="P47" s="0" t="n">
        <v>1</v>
      </c>
      <c r="Q47" s="0" t="n">
        <v>1</v>
      </c>
      <c r="T47" s="0" t="n">
        <f aca="false">SUM(F47:S47)</f>
        <v>41</v>
      </c>
    </row>
    <row r="48" customFormat="false" ht="13" hidden="false" customHeight="false" outlineLevel="0" collapsed="false">
      <c r="A48" s="45" t="n">
        <v>982000196954249</v>
      </c>
      <c r="B48" s="46" t="n">
        <v>39519</v>
      </c>
      <c r="C48" s="43" t="n">
        <v>7</v>
      </c>
      <c r="D48" s="0" t="s">
        <v>26</v>
      </c>
      <c r="E48" s="0" t="n">
        <v>78</v>
      </c>
      <c r="F48" s="0" t="n">
        <v>29</v>
      </c>
      <c r="J48" s="0" t="n">
        <v>6</v>
      </c>
      <c r="L48" s="0" t="n">
        <v>47</v>
      </c>
      <c r="Q48" s="0" t="n">
        <v>1</v>
      </c>
      <c r="R48" s="0" t="n">
        <v>1</v>
      </c>
      <c r="T48" s="0" t="n">
        <f aca="false">SUM(F48:S48)</f>
        <v>84</v>
      </c>
    </row>
    <row r="49" customFormat="false" ht="13" hidden="false" customHeight="false" outlineLevel="0" collapsed="false">
      <c r="A49" s="45" t="n">
        <v>982000196954226</v>
      </c>
      <c r="B49" s="46" t="n">
        <v>39519</v>
      </c>
      <c r="C49" s="43" t="n">
        <v>7</v>
      </c>
      <c r="D49" s="0" t="s">
        <v>26</v>
      </c>
      <c r="E49" s="0" t="n">
        <v>79</v>
      </c>
      <c r="F49" s="0" t="n">
        <v>59</v>
      </c>
      <c r="J49" s="0" t="n">
        <v>9</v>
      </c>
      <c r="K49" s="0" t="n">
        <v>1</v>
      </c>
      <c r="L49" s="0" t="n">
        <v>62</v>
      </c>
      <c r="N49" s="0" t="n">
        <v>1</v>
      </c>
      <c r="T49" s="0" t="n">
        <f aca="false">SUM(F49:S49)</f>
        <v>132</v>
      </c>
    </row>
    <row r="50" customFormat="false" ht="13" hidden="false" customHeight="false" outlineLevel="0" collapsed="false">
      <c r="A50" s="45" t="n">
        <v>982000196954247</v>
      </c>
      <c r="B50" s="46" t="n">
        <v>39519</v>
      </c>
      <c r="C50" s="43" t="n">
        <v>7</v>
      </c>
      <c r="D50" s="0" t="s">
        <v>26</v>
      </c>
      <c r="E50" s="0" t="n">
        <v>80</v>
      </c>
      <c r="F50" s="0" t="n">
        <v>95</v>
      </c>
      <c r="J50" s="0" t="n">
        <v>10</v>
      </c>
      <c r="L50" s="0" t="n">
        <v>52</v>
      </c>
      <c r="M50" s="0" t="n">
        <v>4</v>
      </c>
      <c r="Q50" s="0" t="n">
        <v>1</v>
      </c>
      <c r="R50" s="0" t="n">
        <v>3</v>
      </c>
      <c r="T50" s="0" t="n">
        <f aca="false">SUM(F50:S50)</f>
        <v>165</v>
      </c>
    </row>
    <row r="51" customFormat="false" ht="13" hidden="false" customHeight="false" outlineLevel="0" collapsed="false">
      <c r="A51" s="45" t="n">
        <v>982000196954183</v>
      </c>
      <c r="B51" s="46" t="n">
        <v>39519</v>
      </c>
      <c r="C51" s="43" t="n">
        <v>7</v>
      </c>
      <c r="D51" s="0" t="s">
        <v>26</v>
      </c>
      <c r="E51" s="0" t="n">
        <v>74</v>
      </c>
      <c r="F51" s="0" t="n">
        <v>22</v>
      </c>
      <c r="J51" s="0" t="n">
        <v>2</v>
      </c>
      <c r="L51" s="0" t="n">
        <v>3</v>
      </c>
      <c r="M51" s="0" t="n">
        <v>4</v>
      </c>
      <c r="Q51" s="0" t="n">
        <v>1</v>
      </c>
      <c r="T51" s="0" t="n">
        <f aca="false">SUM(F51:S51)</f>
        <v>32</v>
      </c>
    </row>
    <row r="52" customFormat="false" ht="13" hidden="false" customHeight="false" outlineLevel="0" collapsed="false">
      <c r="A52" s="45" t="n">
        <v>982000196954160</v>
      </c>
      <c r="B52" s="46" t="n">
        <v>39519</v>
      </c>
      <c r="C52" s="43" t="n">
        <v>6</v>
      </c>
      <c r="D52" s="0" t="s">
        <v>422</v>
      </c>
      <c r="E52" s="0" t="n">
        <v>80</v>
      </c>
      <c r="F52" s="0" t="n">
        <v>29</v>
      </c>
      <c r="J52" s="0" t="n">
        <v>2</v>
      </c>
      <c r="L52" s="0" t="n">
        <v>5</v>
      </c>
      <c r="T52" s="0" t="n">
        <f aca="false">SUM(F52:S52)</f>
        <v>36</v>
      </c>
    </row>
    <row r="53" customFormat="false" ht="13" hidden="false" customHeight="false" outlineLevel="0" collapsed="false">
      <c r="A53" s="45" t="n">
        <v>982000196954165</v>
      </c>
      <c r="B53" s="46" t="n">
        <v>39521</v>
      </c>
      <c r="C53" s="43" t="n">
        <v>6</v>
      </c>
      <c r="D53" s="0" t="s">
        <v>422</v>
      </c>
      <c r="E53" s="0" t="n">
        <v>74</v>
      </c>
      <c r="F53" s="0" t="n">
        <v>23</v>
      </c>
      <c r="J53" s="0" t="n">
        <v>1</v>
      </c>
      <c r="L53" s="0" t="n">
        <v>5</v>
      </c>
      <c r="Q53" s="0" t="n">
        <v>1</v>
      </c>
      <c r="R53" s="0" t="n">
        <v>1</v>
      </c>
      <c r="T53" s="0" t="n">
        <f aca="false">SUM(F53:S53)</f>
        <v>31</v>
      </c>
    </row>
    <row r="54" customFormat="false" ht="13" hidden="false" customHeight="false" outlineLevel="0" collapsed="false">
      <c r="A54" s="45" t="n">
        <v>982000196954156</v>
      </c>
      <c r="B54" s="46" t="n">
        <v>39522</v>
      </c>
      <c r="C54" s="43" t="n">
        <v>6</v>
      </c>
      <c r="D54" s="0" t="s">
        <v>422</v>
      </c>
      <c r="E54" s="0" t="n">
        <v>82</v>
      </c>
      <c r="F54" s="0" t="n">
        <v>145</v>
      </c>
      <c r="H54" s="0" t="n">
        <v>2</v>
      </c>
      <c r="J54" s="0" t="n">
        <v>6</v>
      </c>
      <c r="L54" s="0" t="n">
        <v>23</v>
      </c>
      <c r="Q54" s="0" t="n">
        <v>1</v>
      </c>
      <c r="R54" s="0" t="n">
        <v>3</v>
      </c>
      <c r="S54" s="0" t="n">
        <v>1</v>
      </c>
      <c r="T54" s="0" t="n">
        <f aca="false">SUM(F54:S54)</f>
        <v>181</v>
      </c>
    </row>
    <row r="55" customFormat="false" ht="13" hidden="false" customHeight="false" outlineLevel="0" collapsed="false">
      <c r="A55" s="45" t="n">
        <v>982000196954211</v>
      </c>
      <c r="B55" s="46" t="n">
        <v>39519</v>
      </c>
      <c r="C55" s="43" t="n">
        <v>6</v>
      </c>
      <c r="D55" s="0" t="s">
        <v>422</v>
      </c>
      <c r="E55" s="0" t="n">
        <v>74</v>
      </c>
      <c r="F55" s="0" t="n">
        <v>90</v>
      </c>
      <c r="J55" s="0" t="n">
        <v>6</v>
      </c>
      <c r="K55" s="0" t="n">
        <v>1</v>
      </c>
      <c r="L55" s="0" t="n">
        <v>13</v>
      </c>
      <c r="T55" s="0" t="n">
        <f aca="false">SUM(F55:S55)</f>
        <v>110</v>
      </c>
    </row>
    <row r="56" customFormat="false" ht="13" hidden="false" customHeight="false" outlineLevel="0" collapsed="false">
      <c r="A56" s="45" t="n">
        <v>982000196954195</v>
      </c>
      <c r="B56" s="46" t="n">
        <v>39519</v>
      </c>
      <c r="C56" s="43" t="n">
        <v>6</v>
      </c>
      <c r="D56" s="0" t="s">
        <v>422</v>
      </c>
      <c r="E56" s="0" t="n">
        <v>78</v>
      </c>
      <c r="F56" s="0" t="n">
        <v>108</v>
      </c>
      <c r="J56" s="0" t="n">
        <v>5</v>
      </c>
      <c r="L56" s="0" t="n">
        <v>12</v>
      </c>
      <c r="Q56" s="0" t="n">
        <v>1</v>
      </c>
      <c r="T56" s="0" t="n">
        <f aca="false">SUM(F56:S56)</f>
        <v>126</v>
      </c>
    </row>
    <row r="57" customFormat="false" ht="13" hidden="false" customHeight="false" outlineLevel="0" collapsed="false">
      <c r="A57" s="45" t="n">
        <v>982000196954207</v>
      </c>
      <c r="B57" s="46" t="n">
        <v>39519</v>
      </c>
      <c r="C57" s="43" t="n">
        <v>6</v>
      </c>
      <c r="D57" s="0" t="s">
        <v>422</v>
      </c>
      <c r="E57" s="0" t="n">
        <v>74</v>
      </c>
      <c r="F57" s="0" t="n">
        <v>47</v>
      </c>
      <c r="H57" s="0" t="n">
        <v>1</v>
      </c>
      <c r="J57" s="0" t="n">
        <v>2</v>
      </c>
      <c r="L57" s="0" t="n">
        <v>3</v>
      </c>
      <c r="M57" s="0" t="n">
        <v>1</v>
      </c>
      <c r="R57" s="0" t="n">
        <v>1</v>
      </c>
      <c r="T57" s="0" t="n">
        <f aca="false">SUM(F57:S57)</f>
        <v>55</v>
      </c>
    </row>
    <row r="58" customFormat="false" ht="13" hidden="false" customHeight="false" outlineLevel="0" collapsed="false">
      <c r="A58" s="45" t="s">
        <v>423</v>
      </c>
      <c r="B58" s="46" t="n">
        <v>39519</v>
      </c>
      <c r="C58" s="43" t="n">
        <v>5</v>
      </c>
      <c r="D58" s="0" t="s">
        <v>424</v>
      </c>
      <c r="E58" s="0" t="n">
        <v>82</v>
      </c>
      <c r="F58" s="0" t="n">
        <v>424</v>
      </c>
      <c r="H58" s="0" t="n">
        <v>13</v>
      </c>
      <c r="J58" s="0" t="n">
        <v>7</v>
      </c>
      <c r="L58" s="0" t="n">
        <v>6</v>
      </c>
      <c r="M58" s="0" t="n">
        <v>3</v>
      </c>
      <c r="R58" s="0" t="n">
        <v>1</v>
      </c>
      <c r="T58" s="0" t="n">
        <f aca="false">SUM(F58:S58)</f>
        <v>454</v>
      </c>
    </row>
    <row r="59" customFormat="false" ht="13" hidden="false" customHeight="false" outlineLevel="0" collapsed="false">
      <c r="A59" s="10" t="n">
        <v>982000196954164</v>
      </c>
      <c r="B59" s="46" t="n">
        <v>39519</v>
      </c>
      <c r="C59" s="0" t="n">
        <v>5</v>
      </c>
      <c r="D59" s="0" t="s">
        <v>424</v>
      </c>
      <c r="E59" s="0" t="n">
        <v>76</v>
      </c>
      <c r="F59" s="0" t="n">
        <v>189</v>
      </c>
      <c r="H59" s="0" t="n">
        <v>1</v>
      </c>
      <c r="J59" s="0" t="n">
        <v>10</v>
      </c>
      <c r="L59" s="0" t="n">
        <v>7</v>
      </c>
      <c r="M59" s="0" t="n">
        <v>2</v>
      </c>
      <c r="R59" s="0" t="n">
        <v>1</v>
      </c>
      <c r="T59" s="0" t="n">
        <f aca="false">SUM(F59:S59)</f>
        <v>210</v>
      </c>
    </row>
    <row r="60" customFormat="false" ht="13" hidden="false" customHeight="false" outlineLevel="0" collapsed="false">
      <c r="A60" s="10" t="n">
        <v>982000196954164</v>
      </c>
      <c r="B60" s="46" t="n">
        <v>39519</v>
      </c>
      <c r="C60" s="0" t="n">
        <v>5</v>
      </c>
      <c r="D60" s="0" t="s">
        <v>424</v>
      </c>
      <c r="E60" s="0" t="n">
        <v>82</v>
      </c>
      <c r="F60" s="0" t="n">
        <v>371</v>
      </c>
      <c r="H60" s="0" t="n">
        <v>22</v>
      </c>
      <c r="J60" s="0" t="n">
        <v>11</v>
      </c>
      <c r="L60" s="0" t="n">
        <v>4</v>
      </c>
      <c r="M60" s="0" t="n">
        <v>2</v>
      </c>
      <c r="T60" s="0" t="n">
        <f aca="false">SUM(F60:S60)</f>
        <v>410</v>
      </c>
    </row>
    <row r="61" customFormat="false" ht="13" hidden="false" customHeight="false" outlineLevel="0" collapsed="false">
      <c r="A61" s="10" t="n">
        <v>982000196954164</v>
      </c>
      <c r="B61" s="46" t="n">
        <v>39519</v>
      </c>
      <c r="C61" s="0" t="n">
        <v>5</v>
      </c>
      <c r="D61" s="0" t="s">
        <v>424</v>
      </c>
      <c r="E61" s="0" t="n">
        <v>80</v>
      </c>
      <c r="F61" s="0" t="n">
        <v>210</v>
      </c>
      <c r="H61" s="0" t="n">
        <v>5</v>
      </c>
      <c r="J61" s="0" t="n">
        <v>9</v>
      </c>
      <c r="L61" s="0" t="n">
        <v>15</v>
      </c>
      <c r="M61" s="0" t="n">
        <v>1</v>
      </c>
      <c r="T61" s="0" t="n">
        <f aca="false">SUM(F61:S61)</f>
        <v>240</v>
      </c>
    </row>
    <row r="62" customFormat="false" ht="13" hidden="false" customHeight="false" outlineLevel="0" collapsed="false">
      <c r="A62" s="45" t="n">
        <v>982000196951801</v>
      </c>
      <c r="B62" s="46" t="n">
        <v>39519</v>
      </c>
      <c r="C62" s="43" t="n">
        <v>5</v>
      </c>
      <c r="D62" s="0" t="s">
        <v>424</v>
      </c>
      <c r="E62" s="0" t="n">
        <v>80</v>
      </c>
      <c r="F62" s="0" t="n">
        <v>295</v>
      </c>
      <c r="H62" s="0" t="n">
        <v>2</v>
      </c>
      <c r="J62" s="0" t="n">
        <v>3</v>
      </c>
      <c r="L62" s="0" t="n">
        <v>9</v>
      </c>
      <c r="M62" s="0" t="n">
        <v>1</v>
      </c>
      <c r="T62" s="0" t="n">
        <f aca="false">SUM(F62:S62)</f>
        <v>310</v>
      </c>
    </row>
    <row r="63" customFormat="false" ht="13" hidden="false" customHeight="false" outlineLevel="0" collapsed="false">
      <c r="A63" s="45" t="n">
        <v>982000196951805</v>
      </c>
      <c r="B63" s="46" t="n">
        <v>39519</v>
      </c>
      <c r="C63" s="43" t="n">
        <v>5</v>
      </c>
      <c r="D63" s="0" t="s">
        <v>424</v>
      </c>
      <c r="E63" s="0" t="n">
        <v>75</v>
      </c>
      <c r="F63" s="0" t="n">
        <v>404</v>
      </c>
      <c r="H63" s="0" t="n">
        <v>13</v>
      </c>
      <c r="J63" s="0" t="n">
        <v>8</v>
      </c>
      <c r="L63" s="0" t="n">
        <v>2</v>
      </c>
      <c r="M63" s="0" t="n">
        <v>2</v>
      </c>
      <c r="R63" s="0" t="n">
        <v>2</v>
      </c>
      <c r="T63" s="0" t="n">
        <f aca="false">SUM(F63:S63)</f>
        <v>431</v>
      </c>
    </row>
    <row r="64" customFormat="false" ht="13" hidden="false" customHeight="false" outlineLevel="0" collapsed="false">
      <c r="A64" s="45" t="n">
        <v>982000196951780</v>
      </c>
      <c r="B64" s="46" t="n">
        <v>39519</v>
      </c>
      <c r="C64" s="43" t="n">
        <v>4</v>
      </c>
      <c r="D64" s="0" t="s">
        <v>424</v>
      </c>
      <c r="E64" s="0" t="n">
        <v>75</v>
      </c>
      <c r="F64" s="0" t="n">
        <v>279</v>
      </c>
      <c r="H64" s="0" t="n">
        <v>6</v>
      </c>
      <c r="J64" s="0" t="n">
        <v>5</v>
      </c>
      <c r="L64" s="0" t="n">
        <v>2</v>
      </c>
      <c r="M64" s="0" t="n">
        <v>2</v>
      </c>
      <c r="N64" s="0" t="n">
        <v>1</v>
      </c>
      <c r="R64" s="0" t="n">
        <v>1</v>
      </c>
      <c r="T64" s="0" t="n">
        <f aca="false">SUM(F64:S64)</f>
        <v>296</v>
      </c>
    </row>
    <row r="65" customFormat="false" ht="13" hidden="false" customHeight="false" outlineLevel="0" collapsed="false">
      <c r="A65" s="45" t="n">
        <v>982000196951762</v>
      </c>
      <c r="B65" s="46" t="n">
        <v>39519</v>
      </c>
      <c r="C65" s="43" t="n">
        <v>4</v>
      </c>
      <c r="D65" s="0" t="s">
        <v>424</v>
      </c>
      <c r="E65" s="0" t="n">
        <v>83</v>
      </c>
      <c r="F65" s="0" t="n">
        <v>107</v>
      </c>
      <c r="H65" s="0" t="n">
        <v>17</v>
      </c>
      <c r="L65" s="0" t="n">
        <v>3</v>
      </c>
      <c r="M65" s="0" t="n">
        <v>1</v>
      </c>
      <c r="R65" s="0" t="n">
        <v>1</v>
      </c>
      <c r="T65" s="0" t="n">
        <f aca="false">SUM(F65:S65)</f>
        <v>129</v>
      </c>
    </row>
    <row r="66" customFormat="false" ht="13" hidden="false" customHeight="false" outlineLevel="0" collapsed="false">
      <c r="A66" s="45" t="n">
        <v>982000196951766</v>
      </c>
      <c r="B66" s="46" t="n">
        <v>39519</v>
      </c>
      <c r="C66" s="43" t="n">
        <v>4</v>
      </c>
      <c r="D66" s="0" t="s">
        <v>424</v>
      </c>
      <c r="E66" s="0" t="n">
        <v>77</v>
      </c>
      <c r="F66" s="0" t="n">
        <v>108</v>
      </c>
      <c r="H66" s="0" t="n">
        <v>2</v>
      </c>
      <c r="J66" s="0" t="n">
        <v>1</v>
      </c>
      <c r="L66" s="0" t="n">
        <v>1</v>
      </c>
      <c r="T66" s="0" t="n">
        <f aca="false">SUM(F66:S66)</f>
        <v>112</v>
      </c>
    </row>
    <row r="67" customFormat="false" ht="13" hidden="false" customHeight="false" outlineLevel="0" collapsed="false">
      <c r="A67" s="45" t="n">
        <v>982000196951770</v>
      </c>
      <c r="B67" s="46" t="n">
        <v>39519</v>
      </c>
      <c r="C67" s="43" t="n">
        <v>4</v>
      </c>
      <c r="D67" s="0" t="s">
        <v>424</v>
      </c>
      <c r="E67" s="0" t="n">
        <v>77</v>
      </c>
      <c r="F67" s="0" t="n">
        <v>243</v>
      </c>
      <c r="H67" s="0" t="n">
        <v>39</v>
      </c>
      <c r="I67" s="0" t="n">
        <v>1</v>
      </c>
      <c r="J67" s="0" t="n">
        <v>15</v>
      </c>
      <c r="L67" s="0" t="n">
        <v>19</v>
      </c>
      <c r="M67" s="0" t="n">
        <v>4</v>
      </c>
      <c r="R67" s="0" t="n">
        <v>1</v>
      </c>
      <c r="T67" s="0" t="n">
        <f aca="false">SUM(F67:S67)</f>
        <v>322</v>
      </c>
    </row>
    <row r="68" customFormat="false" ht="13" hidden="false" customHeight="false" outlineLevel="0" collapsed="false">
      <c r="A68" s="45" t="n">
        <v>982000196953840</v>
      </c>
      <c r="B68" s="46" t="n">
        <v>39519</v>
      </c>
      <c r="C68" s="43" t="n">
        <v>4</v>
      </c>
      <c r="D68" s="0" t="s">
        <v>424</v>
      </c>
      <c r="E68" s="0" t="n">
        <v>80</v>
      </c>
      <c r="F68" s="0" t="n">
        <v>293</v>
      </c>
      <c r="H68" s="0" t="n">
        <v>3</v>
      </c>
      <c r="L68" s="0" t="n">
        <v>12</v>
      </c>
      <c r="R68" s="0" t="n">
        <v>1</v>
      </c>
      <c r="T68" s="0" t="n">
        <f aca="false">SUM(F68:S68)</f>
        <v>309</v>
      </c>
    </row>
    <row r="69" customFormat="false" ht="13" hidden="false" customHeight="false" outlineLevel="0" collapsed="false">
      <c r="A69" s="45" t="n">
        <v>982000196951752</v>
      </c>
      <c r="B69" s="46" t="n">
        <v>39519</v>
      </c>
      <c r="C69" s="43" t="n">
        <v>4</v>
      </c>
      <c r="D69" s="0" t="s">
        <v>424</v>
      </c>
      <c r="E69" s="0" t="n">
        <v>78</v>
      </c>
      <c r="F69" s="0" t="n">
        <v>304</v>
      </c>
      <c r="J69" s="0" t="n">
        <v>3</v>
      </c>
      <c r="K69" s="0" t="n">
        <v>1</v>
      </c>
      <c r="L69" s="0" t="n">
        <v>3</v>
      </c>
      <c r="M69" s="0" t="n">
        <v>2</v>
      </c>
      <c r="R69" s="0" t="n">
        <v>1</v>
      </c>
      <c r="T69" s="0" t="n">
        <f aca="false">SUM(F69:S69)</f>
        <v>314</v>
      </c>
    </row>
    <row r="70" customFormat="false" ht="13" hidden="false" customHeight="false" outlineLevel="0" collapsed="false">
      <c r="A70" s="45" t="n">
        <v>982000196953810</v>
      </c>
      <c r="B70" s="46" t="n">
        <v>39519</v>
      </c>
      <c r="C70" s="43" t="n">
        <v>3</v>
      </c>
      <c r="D70" s="0" t="s">
        <v>71</v>
      </c>
      <c r="E70" s="0" t="n">
        <v>75</v>
      </c>
      <c r="F70" s="0" t="n">
        <v>285</v>
      </c>
      <c r="H70" s="0" t="n">
        <v>5</v>
      </c>
      <c r="J70" s="0" t="n">
        <v>9</v>
      </c>
      <c r="L70" s="0" t="n">
        <v>6</v>
      </c>
      <c r="Q70" s="0" t="n">
        <v>1</v>
      </c>
      <c r="R70" s="0" t="n">
        <v>1</v>
      </c>
      <c r="T70" s="0" t="n">
        <f aca="false">SUM(F70:S70)</f>
        <v>307</v>
      </c>
    </row>
    <row r="71" customFormat="false" ht="13" hidden="false" customHeight="false" outlineLevel="0" collapsed="false">
      <c r="A71" s="45" t="n">
        <v>982000196953848</v>
      </c>
      <c r="B71" s="46" t="n">
        <v>39519</v>
      </c>
      <c r="C71" s="43" t="n">
        <v>3</v>
      </c>
      <c r="D71" s="0" t="s">
        <v>71</v>
      </c>
      <c r="E71" s="0" t="n">
        <v>75</v>
      </c>
      <c r="F71" s="0" t="n">
        <v>228</v>
      </c>
      <c r="J71" s="0" t="n">
        <v>3</v>
      </c>
      <c r="L71" s="0" t="n">
        <v>17</v>
      </c>
      <c r="R71" s="0" t="n">
        <v>1</v>
      </c>
      <c r="T71" s="0" t="n">
        <f aca="false">SUM(F71:S71)</f>
        <v>249</v>
      </c>
    </row>
    <row r="72" customFormat="false" ht="13" hidden="false" customHeight="false" outlineLevel="0" collapsed="false">
      <c r="A72" s="45" t="n">
        <v>982000196953832</v>
      </c>
      <c r="B72" s="46" t="n">
        <v>39519</v>
      </c>
      <c r="C72" s="43" t="n">
        <v>3</v>
      </c>
      <c r="D72" s="0" t="s">
        <v>71</v>
      </c>
      <c r="E72" s="0" t="n">
        <v>74</v>
      </c>
      <c r="F72" s="0" t="n">
        <v>150</v>
      </c>
      <c r="H72" s="0" t="n">
        <v>2</v>
      </c>
      <c r="J72" s="0" t="n">
        <v>8</v>
      </c>
      <c r="L72" s="0" t="n">
        <v>1</v>
      </c>
      <c r="M72" s="0" t="n">
        <v>1</v>
      </c>
      <c r="Q72" s="0" t="n">
        <v>1</v>
      </c>
      <c r="R72" s="0" t="n">
        <v>1</v>
      </c>
      <c r="T72" s="0" t="n">
        <f aca="false">SUM(F72:S72)</f>
        <v>164</v>
      </c>
    </row>
    <row r="73" customFormat="false" ht="13" hidden="false" customHeight="false" outlineLevel="0" collapsed="false">
      <c r="A73" s="45" t="n">
        <v>982000196951777</v>
      </c>
      <c r="B73" s="46" t="n">
        <v>39519</v>
      </c>
      <c r="C73" s="43" t="n">
        <v>3</v>
      </c>
      <c r="D73" s="0" t="s">
        <v>71</v>
      </c>
      <c r="E73" s="0" t="n">
        <v>72</v>
      </c>
      <c r="F73" s="0" t="n">
        <v>162</v>
      </c>
      <c r="H73" s="0" t="n">
        <v>4</v>
      </c>
      <c r="J73" s="0" t="n">
        <v>16</v>
      </c>
      <c r="L73" s="0" t="n">
        <v>10</v>
      </c>
      <c r="T73" s="0" t="n">
        <f aca="false">SUM(F73:S73)</f>
        <v>192</v>
      </c>
    </row>
    <row r="74" customFormat="false" ht="13" hidden="false" customHeight="false" outlineLevel="0" collapsed="false">
      <c r="A74" s="45" t="n">
        <v>982000196953821</v>
      </c>
      <c r="B74" s="46" t="n">
        <v>39519</v>
      </c>
      <c r="C74" s="43" t="n">
        <v>3</v>
      </c>
      <c r="D74" s="0" t="s">
        <v>71</v>
      </c>
      <c r="E74" s="0" t="n">
        <v>71</v>
      </c>
      <c r="F74" s="0" t="n">
        <v>265</v>
      </c>
      <c r="H74" s="0" t="n">
        <v>6</v>
      </c>
      <c r="J74" s="0" t="n">
        <v>6</v>
      </c>
      <c r="L74" s="0" t="n">
        <v>7</v>
      </c>
      <c r="M74" s="0" t="n">
        <v>1</v>
      </c>
      <c r="Q74" s="0" t="n">
        <v>2</v>
      </c>
      <c r="R74" s="0" t="n">
        <v>1</v>
      </c>
      <c r="T74" s="0" t="n">
        <f aca="false">SUM(F74:S74)</f>
        <v>288</v>
      </c>
    </row>
    <row r="75" customFormat="false" ht="13" hidden="false" customHeight="false" outlineLevel="0" collapsed="false">
      <c r="A75" s="45" t="n">
        <v>982000196951753</v>
      </c>
      <c r="B75" s="46" t="n">
        <v>39519</v>
      </c>
      <c r="C75" s="43" t="n">
        <v>3</v>
      </c>
      <c r="D75" s="0" t="s">
        <v>71</v>
      </c>
      <c r="E75" s="0" t="n">
        <v>75</v>
      </c>
      <c r="F75" s="0" t="n">
        <v>133</v>
      </c>
      <c r="J75" s="0" t="n">
        <v>2</v>
      </c>
      <c r="L75" s="0" t="n">
        <v>72</v>
      </c>
      <c r="Q75" s="0" t="n">
        <v>1</v>
      </c>
      <c r="R75" s="0" t="n">
        <v>1</v>
      </c>
      <c r="T75" s="0" t="n">
        <f aca="false">SUM(F75:S75)</f>
        <v>209</v>
      </c>
    </row>
    <row r="76" customFormat="false" ht="13" hidden="false" customHeight="false" outlineLevel="0" collapsed="false">
      <c r="A76" s="45" t="n">
        <v>982000196953819</v>
      </c>
      <c r="B76" s="46" t="n">
        <v>39519</v>
      </c>
      <c r="C76" s="43" t="n">
        <v>2</v>
      </c>
      <c r="D76" s="0" t="s">
        <v>50</v>
      </c>
      <c r="E76" s="0" t="n">
        <v>75</v>
      </c>
      <c r="F76" s="0" t="n">
        <v>39</v>
      </c>
      <c r="J76" s="0" t="n">
        <v>1</v>
      </c>
      <c r="L76" s="0" t="n">
        <v>1</v>
      </c>
      <c r="T76" s="0" t="n">
        <f aca="false">SUM(F76:S76)</f>
        <v>41</v>
      </c>
    </row>
    <row r="77" customFormat="false" ht="13" hidden="false" customHeight="false" outlineLevel="0" collapsed="false">
      <c r="A77" s="45" t="n">
        <v>982000196953825</v>
      </c>
      <c r="B77" s="46" t="n">
        <v>39519</v>
      </c>
      <c r="C77" s="43" t="n">
        <v>2</v>
      </c>
      <c r="D77" s="0" t="s">
        <v>50</v>
      </c>
      <c r="E77" s="0" t="n">
        <v>75</v>
      </c>
      <c r="F77" s="0" t="n">
        <v>194</v>
      </c>
      <c r="J77" s="0" t="n">
        <v>4</v>
      </c>
      <c r="L77" s="0" t="n">
        <v>19</v>
      </c>
      <c r="T77" s="0" t="n">
        <f aca="false">SUM(F77:S77)</f>
        <v>217</v>
      </c>
    </row>
    <row r="78" customFormat="false" ht="13" hidden="false" customHeight="false" outlineLevel="0" collapsed="false">
      <c r="A78" s="45" t="n">
        <v>982000196951753</v>
      </c>
      <c r="B78" s="46" t="n">
        <v>39519</v>
      </c>
      <c r="C78" s="43" t="n">
        <v>2</v>
      </c>
      <c r="D78" s="0" t="s">
        <v>50</v>
      </c>
      <c r="E78" s="0" t="n">
        <v>76</v>
      </c>
      <c r="F78" s="0" t="n">
        <v>260</v>
      </c>
      <c r="H78" s="0" t="n">
        <v>3</v>
      </c>
      <c r="J78" s="0" t="n">
        <v>1</v>
      </c>
      <c r="L78" s="0" t="n">
        <v>73</v>
      </c>
      <c r="M78" s="0" t="n">
        <v>1</v>
      </c>
      <c r="R78" s="0" t="n">
        <v>1</v>
      </c>
      <c r="T78" s="0" t="n">
        <f aca="false">SUM(F78:S78)</f>
        <v>339</v>
      </c>
    </row>
    <row r="79" customFormat="false" ht="13" hidden="false" customHeight="false" outlineLevel="0" collapsed="false">
      <c r="A79" s="45" t="n">
        <v>982000196951784</v>
      </c>
      <c r="B79" s="46" t="n">
        <v>39519</v>
      </c>
      <c r="C79" s="43" t="n">
        <v>2</v>
      </c>
      <c r="D79" s="0" t="s">
        <v>50</v>
      </c>
      <c r="E79" s="0" t="n">
        <v>74</v>
      </c>
      <c r="F79" s="0" t="n">
        <v>504</v>
      </c>
      <c r="J79" s="0" t="n">
        <v>3</v>
      </c>
      <c r="L79" s="0" t="n">
        <v>6</v>
      </c>
      <c r="M79" s="0" t="n">
        <v>2</v>
      </c>
      <c r="R79" s="0" t="n">
        <v>1</v>
      </c>
      <c r="T79" s="0" t="n">
        <f aca="false">SUM(F79:S79)</f>
        <v>516</v>
      </c>
    </row>
    <row r="80" customFormat="false" ht="13" hidden="false" customHeight="false" outlineLevel="0" collapsed="false">
      <c r="A80" s="45" t="n">
        <v>982000196951799</v>
      </c>
      <c r="B80" s="46" t="n">
        <v>39519</v>
      </c>
      <c r="C80" s="43" t="n">
        <v>2</v>
      </c>
      <c r="D80" s="0" t="s">
        <v>50</v>
      </c>
      <c r="E80" s="0" t="n">
        <v>74</v>
      </c>
      <c r="F80" s="0" t="n">
        <v>97</v>
      </c>
      <c r="J80" s="0" t="n">
        <v>4</v>
      </c>
      <c r="L80" s="0" t="n">
        <v>27</v>
      </c>
      <c r="R80" s="0" t="n">
        <v>1</v>
      </c>
      <c r="T80" s="0" t="n">
        <f aca="false">SUM(F80:S80)</f>
        <v>129</v>
      </c>
    </row>
    <row r="81" customFormat="false" ht="13" hidden="false" customHeight="false" outlineLevel="0" collapsed="false">
      <c r="A81" s="45" t="n">
        <v>982000196951792</v>
      </c>
      <c r="B81" s="46" t="n">
        <v>39519</v>
      </c>
      <c r="C81" s="43" t="n">
        <v>2</v>
      </c>
      <c r="D81" s="0" t="s">
        <v>50</v>
      </c>
      <c r="E81" s="0" t="n">
        <v>80</v>
      </c>
      <c r="F81" s="0" t="n">
        <v>45</v>
      </c>
      <c r="J81" s="0" t="n">
        <v>3</v>
      </c>
      <c r="L81" s="0" t="n">
        <v>32</v>
      </c>
      <c r="S81" s="0" t="n">
        <v>1</v>
      </c>
      <c r="T81" s="0" t="n">
        <f aca="false">SUM(F81:S81)</f>
        <v>81</v>
      </c>
    </row>
    <row r="82" customFormat="false" ht="13" hidden="false" customHeight="false" outlineLevel="0" collapsed="false">
      <c r="A82" s="10" t="n">
        <v>982000196954164</v>
      </c>
      <c r="B82" s="46" t="n">
        <v>39519</v>
      </c>
      <c r="C82" s="0" t="n">
        <v>1</v>
      </c>
      <c r="D82" s="0" t="s">
        <v>26</v>
      </c>
      <c r="E82" s="0" t="n">
        <v>72</v>
      </c>
      <c r="F82" s="0" t="n">
        <v>38</v>
      </c>
      <c r="J82" s="0" t="n">
        <v>3</v>
      </c>
      <c r="L82" s="0" t="n">
        <v>2</v>
      </c>
      <c r="S82" s="0" t="n">
        <v>2</v>
      </c>
      <c r="T82" s="0" t="n">
        <f aca="false">SUM(F82:S82)</f>
        <v>45</v>
      </c>
    </row>
    <row r="83" customFormat="false" ht="13" hidden="false" customHeight="false" outlineLevel="0" collapsed="false">
      <c r="A83" s="10" t="n">
        <v>982000196954164</v>
      </c>
      <c r="B83" s="46" t="n">
        <v>39519</v>
      </c>
      <c r="C83" s="0" t="n">
        <v>1</v>
      </c>
      <c r="D83" s="0" t="s">
        <v>26</v>
      </c>
      <c r="E83" s="0" t="n">
        <v>72</v>
      </c>
      <c r="F83" s="0" t="n">
        <v>35</v>
      </c>
      <c r="J83" s="0" t="n">
        <v>1</v>
      </c>
      <c r="S83" s="0" t="n">
        <v>1</v>
      </c>
      <c r="T83" s="0" t="n">
        <f aca="false">SUM(F83:S83)</f>
        <v>37</v>
      </c>
    </row>
    <row r="84" customFormat="false" ht="13" hidden="false" customHeight="false" outlineLevel="0" collapsed="false">
      <c r="A84" s="10" t="n">
        <v>982000196954164</v>
      </c>
      <c r="B84" s="46" t="n">
        <v>39519</v>
      </c>
      <c r="C84" s="0" t="n">
        <v>1</v>
      </c>
      <c r="D84" s="0" t="s">
        <v>26</v>
      </c>
      <c r="E84" s="0" t="n">
        <v>71</v>
      </c>
      <c r="F84" s="0" t="n">
        <v>96</v>
      </c>
      <c r="R84" s="0" t="n">
        <v>1</v>
      </c>
      <c r="S84" s="0" t="n">
        <v>1</v>
      </c>
      <c r="T84" s="0" t="n">
        <f aca="false">SUM(F84:S84)</f>
        <v>98</v>
      </c>
    </row>
    <row r="85" customFormat="false" ht="13" hidden="false" customHeight="false" outlineLevel="0" collapsed="false">
      <c r="A85" s="45" t="n">
        <v>982000196953833</v>
      </c>
      <c r="B85" s="46" t="n">
        <v>39519</v>
      </c>
      <c r="C85" s="43" t="n">
        <v>1</v>
      </c>
      <c r="D85" s="0" t="s">
        <v>26</v>
      </c>
      <c r="E85" s="0" t="n">
        <v>70</v>
      </c>
      <c r="F85" s="0" t="n">
        <v>18</v>
      </c>
      <c r="G85" s="0" t="n">
        <v>1</v>
      </c>
      <c r="S85" s="0" t="n">
        <v>2</v>
      </c>
      <c r="T85" s="0" t="n">
        <f aca="false">SUM(F85:S85)</f>
        <v>21</v>
      </c>
    </row>
    <row r="86" customFormat="false" ht="13" hidden="false" customHeight="false" outlineLevel="0" collapsed="false">
      <c r="A86" s="45" t="n">
        <v>982000196951796</v>
      </c>
      <c r="B86" s="46" t="n">
        <v>39519</v>
      </c>
      <c r="C86" s="43" t="n">
        <v>1</v>
      </c>
      <c r="D86" s="0" t="s">
        <v>26</v>
      </c>
      <c r="E86" s="0" t="n">
        <v>73</v>
      </c>
      <c r="F86" s="0" t="n">
        <v>34</v>
      </c>
      <c r="J86" s="0" t="n">
        <v>1</v>
      </c>
      <c r="L86" s="0" t="n">
        <v>1</v>
      </c>
      <c r="S86" s="0" t="n">
        <v>1</v>
      </c>
      <c r="T86" s="0" t="n">
        <f aca="false">SUM(F86:S86)</f>
        <v>37</v>
      </c>
    </row>
    <row r="87" customFormat="false" ht="13" hidden="false" customHeight="false" outlineLevel="0" collapsed="false">
      <c r="A87" s="45" t="n">
        <v>982000196951753</v>
      </c>
      <c r="B87" s="46" t="n">
        <v>39519</v>
      </c>
      <c r="C87" s="43" t="n">
        <v>1</v>
      </c>
      <c r="D87" s="0" t="s">
        <v>26</v>
      </c>
      <c r="E87" s="0" t="n">
        <v>73</v>
      </c>
      <c r="F87" s="0" t="n">
        <v>109</v>
      </c>
      <c r="J87" s="0" t="n">
        <v>1</v>
      </c>
      <c r="L87" s="0" t="n">
        <v>1</v>
      </c>
      <c r="M87" s="0" t="n">
        <v>1</v>
      </c>
      <c r="T87" s="0" t="n">
        <f aca="false">SUM(F87:S87)</f>
        <v>11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16T19:58:32Z</dcterms:created>
  <dc:creator>Jacob Katz</dc:creator>
  <dc:description/>
  <dc:language>en-US</dc:language>
  <cp:lastModifiedBy>Microsoft Office User</cp:lastModifiedBy>
  <cp:lastPrinted>2012-03-30T21:50:10Z</cp:lastPrinted>
  <dcterms:modified xsi:type="dcterms:W3CDTF">2016-12-17T02:12:08Z</dcterms:modified>
  <cp:revision>0</cp:revision>
  <dc:subject/>
  <dc:title/>
</cp:coreProperties>
</file>